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/>
  <mc:AlternateContent xmlns:mc="http://schemas.openxmlformats.org/markup-compatibility/2006">
    <mc:Choice Requires="x15">
      <x15ac:absPath xmlns:x15ac="http://schemas.microsoft.com/office/spreadsheetml/2010/11/ac" url="E:\3 papers\菜豆炭疽病WGCNA\投稿\"/>
    </mc:Choice>
  </mc:AlternateContent>
  <xr:revisionPtr revIDLastSave="0" documentId="13_ncr:1_{BDFAEB49-01F0-475F-9FBA-600FBA36D148}" xr6:coauthVersionLast="47" xr6:coauthVersionMax="47" xr10:uidLastSave="{00000000-0000-0000-0000-000000000000}"/>
  <bookViews>
    <workbookView xWindow="-110" yWindow="-110" windowWidth="19420" windowHeight="10420" activeTab="8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6" r:id="rId5"/>
    <sheet name="S6" sheetId="5" r:id="rId6"/>
    <sheet name="S7" sheetId="12" r:id="rId7"/>
    <sheet name="S8" sheetId="8" r:id="rId8"/>
    <sheet name="S9" sheetId="11" r:id="rId9"/>
  </sheets>
  <definedNames>
    <definedName name="_xlnm._FilterDatabase" localSheetId="3" hidden="1">'S4'!$A$2:$E$2053</definedName>
    <definedName name="_xlnm._FilterDatabase" localSheetId="4" hidden="1">'S5'!$A$2:$F$778</definedName>
    <definedName name="_xlnm._FilterDatabase" localSheetId="7" hidden="1">'S8'!$A$3:$M$49</definedName>
    <definedName name="_xlnm._FilterDatabase" localSheetId="8" hidden="1">'S9'!$A$2:$D$40</definedName>
  </definedNames>
  <calcPr calcId="191029"/>
</workbook>
</file>

<file path=xl/calcChain.xml><?xml version="1.0" encoding="utf-8"?>
<calcChain xmlns="http://schemas.openxmlformats.org/spreadsheetml/2006/main">
  <c r="C27" i="3" l="1"/>
  <c r="B27" i="3"/>
</calcChain>
</file>

<file path=xl/sharedStrings.xml><?xml version="1.0" encoding="utf-8"?>
<sst xmlns="http://schemas.openxmlformats.org/spreadsheetml/2006/main" count="10845" uniqueCount="5786">
  <si>
    <t>Supplementary Table 1 Statistical summary of transcriptomes data in different samples.</t>
  </si>
  <si>
    <t>sample</t>
  </si>
  <si>
    <t>raw_reads</t>
  </si>
  <si>
    <t>clean_reads</t>
  </si>
  <si>
    <t>clean_bases</t>
  </si>
  <si>
    <t>error_rate</t>
  </si>
  <si>
    <t>Q20 (%)</t>
  </si>
  <si>
    <t>Q30 (%)</t>
  </si>
  <si>
    <t>GC_pct (%)</t>
  </si>
  <si>
    <t>total_map</t>
  </si>
  <si>
    <t>unique_map</t>
  </si>
  <si>
    <t>R1_1</t>
  </si>
  <si>
    <t>6.68G</t>
  </si>
  <si>
    <t>42825152 (96.22%)</t>
  </si>
  <si>
    <t>41181217 (92.53%)</t>
  </si>
  <si>
    <t>R1_2</t>
  </si>
  <si>
    <t>6.61G</t>
  </si>
  <si>
    <t>42038687 (95.39%)</t>
  </si>
  <si>
    <t>40561969 (92.04%)</t>
  </si>
  <si>
    <t>R1_3</t>
  </si>
  <si>
    <t>6.75G</t>
  </si>
  <si>
    <t>42435563 (94.35%)</t>
  </si>
  <si>
    <t>40404490 (89.83%)</t>
  </si>
  <si>
    <t>RP1_1</t>
  </si>
  <si>
    <t>6.48G</t>
  </si>
  <si>
    <t>40874880 (94.57%)</t>
  </si>
  <si>
    <t>39860666 (92.22%)</t>
  </si>
  <si>
    <t>RP1_2</t>
  </si>
  <si>
    <t>6.33G</t>
  </si>
  <si>
    <t>39704248 (94.02%)</t>
  </si>
  <si>
    <t>38780193 (91.83%)</t>
  </si>
  <si>
    <t>RP1_3</t>
  </si>
  <si>
    <t>6.84G</t>
  </si>
  <si>
    <t>42945705 (94.24%)</t>
  </si>
  <si>
    <t>41529515 (91.13%)</t>
  </si>
  <si>
    <t>R2_1</t>
  </si>
  <si>
    <t>6.88G</t>
  </si>
  <si>
    <t>42402951 (92.39%)</t>
  </si>
  <si>
    <t>40950546 (89.23%)</t>
  </si>
  <si>
    <t>R2_2</t>
  </si>
  <si>
    <t>6.63G</t>
  </si>
  <si>
    <t>38349292 (86.79%)</t>
  </si>
  <si>
    <t>37100508 (83.96%)</t>
  </si>
  <si>
    <t>R2_3</t>
  </si>
  <si>
    <t>6.82G</t>
  </si>
  <si>
    <t>43512940 (95.68%)</t>
  </si>
  <si>
    <t>42172540 (92.73%)</t>
  </si>
  <si>
    <t>RP2_1</t>
  </si>
  <si>
    <t>6.56G</t>
  </si>
  <si>
    <t>40143475 (91.77%)</t>
  </si>
  <si>
    <t>39034752 (89.23%)</t>
  </si>
  <si>
    <t>RP2_2</t>
  </si>
  <si>
    <t>6.6G</t>
  </si>
  <si>
    <t>40460984 (91.94%)</t>
  </si>
  <si>
    <t>39289686 (89.28%)</t>
  </si>
  <si>
    <t>RP2_3</t>
  </si>
  <si>
    <t>6.43G</t>
  </si>
  <si>
    <t>40292496 (93.99%)</t>
  </si>
  <si>
    <t>38832008 (90.58%)</t>
  </si>
  <si>
    <t>S_1</t>
  </si>
  <si>
    <t>6.8G</t>
  </si>
  <si>
    <t>42848863 (94.48%)</t>
  </si>
  <si>
    <t>41646169 (91.82%)</t>
  </si>
  <si>
    <t>S_2</t>
  </si>
  <si>
    <t>6.79G</t>
  </si>
  <si>
    <t>42654387 (94.18%)</t>
  </si>
  <si>
    <t>41088432 (90.72%)</t>
  </si>
  <si>
    <t>S_3</t>
  </si>
  <si>
    <t>6.97G</t>
  </si>
  <si>
    <t>43335326 (93.2%)</t>
  </si>
  <si>
    <t>41897906 (90.11%)</t>
  </si>
  <si>
    <t>SP_1</t>
  </si>
  <si>
    <t>6.71G</t>
  </si>
  <si>
    <t>41016439 (91.66%)</t>
  </si>
  <si>
    <t>39748479 (88.83%)</t>
  </si>
  <si>
    <t>SP_2</t>
  </si>
  <si>
    <t>42265410 (93.4%)</t>
  </si>
  <si>
    <t>41026562 (90.66%)</t>
  </si>
  <si>
    <t>SP_3</t>
  </si>
  <si>
    <t>7.45G</t>
  </si>
  <si>
    <t>45677734 (91.97%)</t>
  </si>
  <si>
    <t>44282192 (89.16%)</t>
  </si>
  <si>
    <t>Supplementary Table S2 Summary of DEGs between different samples.</t>
  </si>
  <si>
    <t>No. of upregulated genes</t>
  </si>
  <si>
    <t>No. of downregulated genes</t>
  </si>
  <si>
    <t>Total</t>
  </si>
  <si>
    <t>RP1 vs R1</t>
  </si>
  <si>
    <t>RP2 vs R2</t>
  </si>
  <si>
    <t>SP vs S</t>
  </si>
  <si>
    <t>R1 vs S</t>
  </si>
  <si>
    <t>R2 vs S</t>
  </si>
  <si>
    <t>RP1 vs SP</t>
  </si>
  <si>
    <t>RP2 vs SP</t>
  </si>
  <si>
    <t>\</t>
  </si>
  <si>
    <t>Supplementary Table S3 Weighted gene coexpression network analysis (WGCNA).</t>
  </si>
  <si>
    <t>Module name</t>
  </si>
  <si>
    <t>Number of total genes</t>
  </si>
  <si>
    <t>Number of DEGs</t>
  </si>
  <si>
    <t>turquoise</t>
  </si>
  <si>
    <t>brown</t>
  </si>
  <si>
    <t>yellow</t>
  </si>
  <si>
    <t>blue</t>
  </si>
  <si>
    <t>green</t>
  </si>
  <si>
    <t>black</t>
  </si>
  <si>
    <t>purple</t>
  </si>
  <si>
    <t>grey</t>
  </si>
  <si>
    <t>tan</t>
  </si>
  <si>
    <t>salmon</t>
  </si>
  <si>
    <t>cyan</t>
  </si>
  <si>
    <t>red</t>
  </si>
  <si>
    <t>lightcyan</t>
  </si>
  <si>
    <t>pink</t>
  </si>
  <si>
    <t>midnightblue</t>
  </si>
  <si>
    <t>greenyellow</t>
  </si>
  <si>
    <t>lightgreen</t>
  </si>
  <si>
    <t>grey60</t>
  </si>
  <si>
    <t>royalblue</t>
  </si>
  <si>
    <t>lightyellow</t>
  </si>
  <si>
    <t>magenta</t>
  </si>
  <si>
    <t>darkgreen</t>
  </si>
  <si>
    <t>darkred</t>
  </si>
  <si>
    <t>darkturquoise</t>
  </si>
  <si>
    <t>Supplementary Table S4  Information on 2051 DEGs in two modules related to anthracnose resistance.</t>
  </si>
  <si>
    <t>Gene ID</t>
  </si>
  <si>
    <t>Module</t>
  </si>
  <si>
    <t>Gene length</t>
  </si>
  <si>
    <t>Description</t>
  </si>
  <si>
    <t>Type</t>
  </si>
  <si>
    <t>novel.101</t>
  </si>
  <si>
    <t xml:space="preserve"> Q9C907.1 RecName: Full=Glycerophosphodiester phosphodiesterase GDPD5; AltName: Full=Glycerophosphodiester phosphodiesterase 5; Short=ATGDPD5; Flags: Precursor &amp;&amp; PF03009:Glycerophosphoryl diester phosphodiesterase family</t>
  </si>
  <si>
    <t>novel.1011</t>
  </si>
  <si>
    <t xml:space="preserve">  -</t>
  </si>
  <si>
    <t>novel.1015</t>
  </si>
  <si>
    <t>novel.102</t>
  </si>
  <si>
    <t>novel.1020</t>
  </si>
  <si>
    <t>novel.1030</t>
  </si>
  <si>
    <t xml:space="preserve">  PF10536:Plant mobile domain</t>
  </si>
  <si>
    <t>novel.1032</t>
  </si>
  <si>
    <t>novel.1037</t>
  </si>
  <si>
    <t>novel.1047</t>
  </si>
  <si>
    <t>novel.1048</t>
  </si>
  <si>
    <t xml:space="preserve"> Q9FLR3.1 RecName: Full=NAC domain-containing protein 79; Short=ANAC79; Short=ANAC80; Short=AtNAC79; Short=AtNAC80 &amp;&amp; -</t>
  </si>
  <si>
    <t>novel.1054</t>
  </si>
  <si>
    <t xml:space="preserve"> Q9SZR0.2 RecName: Full=Choline monooxygenase, chloroplastic; Flags: Precursor &amp;&amp; -</t>
  </si>
  <si>
    <t>novel.1055</t>
  </si>
  <si>
    <t xml:space="preserve"> Q8GYX8.2 RecName: Full=Chaperone protein dnaJ 10; Short=AtDjC10; Short=AtJ10 &amp;&amp; -</t>
  </si>
  <si>
    <t>novel.1056</t>
  </si>
  <si>
    <t>novel.106</t>
  </si>
  <si>
    <t xml:space="preserve"> F4IXW2.2 RecName: Full=Brefeldin A-inhibited guanine nucleotide-exchange protein 5; Short=BIG5; AltName: Full=ARF guanine-nucleotide exchange factor BIG5; AltName: Full=Protein BFA-VISUALIZED ENDOCYTIC TRAFFICKING DEFECTIVE 1; Short=Protein BEN1; AltName: Full=Protein HOPM INTERACTOR 7 &amp;&amp; -</t>
  </si>
  <si>
    <t>novel.1060</t>
  </si>
  <si>
    <t>novel.1061</t>
  </si>
  <si>
    <t>novel.1064</t>
  </si>
  <si>
    <t>novel.107</t>
  </si>
  <si>
    <t>novel.1070</t>
  </si>
  <si>
    <t>novel.1080</t>
  </si>
  <si>
    <t>novel.1081</t>
  </si>
  <si>
    <t xml:space="preserve"> C0SUT9.1 RecName: Full=Putative lysine-specific demethylase JMJ16; AltName: Full=Jumonji domain-containing protein 16; AltName: Full=Lysine-specific histone demethylase JMJ16; AltName: Full=Protein JUMONJI 16 &amp;&amp; -</t>
  </si>
  <si>
    <t>novel.1082</t>
  </si>
  <si>
    <t>novel.1083</t>
  </si>
  <si>
    <t>novel.1085</t>
  </si>
  <si>
    <t xml:space="preserve"> Q7LHG5.2 RecName: Full=Transposon Ty3-I Gag-Pol polyprotein; AltName: Full=Gag3-Pol3; AltName: Full=Transposon Ty3-2 TYA-TYB polyprotein; Contains: RecName: Full=Capsid protein; Short=CA; AltName: Full=p24; Contains: RecName: Full=Spacer peptide p3; Contains: RecName: Full=Nucleocapsid protein p11; Short=NC; Contains: RecName: Full=Ty3 protease; Short=PR; AltName: Full=p16; Contains: RecName: Full=Spacer peptide J; Contains: RecName: Full=Reverse transcriptase/ribonuclease H; Short=RT; Short=RT-RH; AltName: Full=p55; Contains: RecName: Full=Integrase p52; Short=IN; Contains: RecName: Full=Integrase p49; Short=IN &amp;&amp; -</t>
  </si>
  <si>
    <t>novel.1086</t>
  </si>
  <si>
    <t xml:space="preserve"> P10978.1 RecName: Full=Retrovirus-related Pol polyprotein from transposon TNT 1-94; Includes: RecName: Full=Protease; Includes: RecName: Full=Reverse transcriptase; Includes: RecName: Full=Endonuclease &amp;&amp; PF07727:Reverse transcriptase (RNA-dependent DNA polymerase)</t>
  </si>
  <si>
    <t>novel.1099</t>
  </si>
  <si>
    <t>novel.1102</t>
  </si>
  <si>
    <t>novel.1112</t>
  </si>
  <si>
    <t xml:space="preserve">  PF13976:GAG-pre-integrase domain</t>
  </si>
  <si>
    <t>novel.1119</t>
  </si>
  <si>
    <t xml:space="preserve"> Q94BZ1.1 RecName: Full=Protein ZINC INDUCED FACILITATOR-LIKE 1; AltName: Full=Protein ZIF-LIKE 1 &amp;&amp; -</t>
  </si>
  <si>
    <t>novel.112</t>
  </si>
  <si>
    <t xml:space="preserve"> P53800.1 RecName: Full=Squalene synthase; Short=SQS; Short=SS; AltName: Full=FPP:FPP farnesyltransferase; AltName: Full=Farnesyl-diphosphate farnesyltransferase &amp;&amp; -</t>
  </si>
  <si>
    <t>novel.1121</t>
  </si>
  <si>
    <t>novel.1122</t>
  </si>
  <si>
    <t xml:space="preserve"> P10978.1 RecName: Full=Retrovirus-related Pol polyprotein from transposon TNT 1-94; Includes: RecName: Full=Protease; Includes: RecName: Full=Reverse transcriptase; Includes: RecName: Full=Endonuclease &amp;&amp; PF00665:Integrase core domain|PF13976:GAG-pre-integrase domain|PF07727:Reverse transcriptase (RNA-dependent DNA polymerase)</t>
  </si>
  <si>
    <t>novel.113</t>
  </si>
  <si>
    <t>novel.1131</t>
  </si>
  <si>
    <t>novel.1143</t>
  </si>
  <si>
    <t xml:space="preserve"> Q3EAQ5.2 RecName: Full=Probable peptide/nitrate transporter At3g43790; AltName: Full=Protein ZINC INDUCED FACILITATOR-LIKE 2 &amp;&amp; -</t>
  </si>
  <si>
    <t>novel.1144</t>
  </si>
  <si>
    <t>novel.1145</t>
  </si>
  <si>
    <t>novel.1149</t>
  </si>
  <si>
    <t>novel.1150</t>
  </si>
  <si>
    <t>novel.1154</t>
  </si>
  <si>
    <t>novel.1157</t>
  </si>
  <si>
    <t xml:space="preserve"> P08548.1 RecName: Full=LINE-1 reverse transcriptase homolog &amp;&amp; -</t>
  </si>
  <si>
    <t>novel.116</t>
  </si>
  <si>
    <t>novel.1160</t>
  </si>
  <si>
    <t>novel.1168</t>
  </si>
  <si>
    <t>novel.1175</t>
  </si>
  <si>
    <t xml:space="preserve"> P16423.1 RecName: Full=Retrovirus-related Pol polyprotein from type-2 retrotransposable element R2DM; AltName: Full=Retrovirus-related Pol polyprotein from type II retrotransposable element R2DM; Includes: RecName: Full=Protease; Includes: RecName: Full=Reverse transcriptase; Includes: RecName: Full=Endonuclease &amp;&amp; -</t>
  </si>
  <si>
    <t>novel.1185</t>
  </si>
  <si>
    <t>novel.1187</t>
  </si>
  <si>
    <t xml:space="preserve"> Q38838.2 RecName: Full=Agamous-like MADS-box protein AGL14; AltName: Full=Protein XAANTAL 2 &amp;&amp; PF00319:SRF-type transcription factor (DNA-binding and dimerisation domain)</t>
  </si>
  <si>
    <t>novel.1190</t>
  </si>
  <si>
    <t>novel.12</t>
  </si>
  <si>
    <t>novel.120</t>
  </si>
  <si>
    <t>novel.1203</t>
  </si>
  <si>
    <t>novel.1204</t>
  </si>
  <si>
    <t>novel.1210</t>
  </si>
  <si>
    <t>novel.1211</t>
  </si>
  <si>
    <t>novel.1218</t>
  </si>
  <si>
    <t>novel.1237</t>
  </si>
  <si>
    <t>novel.1252</t>
  </si>
  <si>
    <t xml:space="preserve"> Q6GQN4.1 RecName: Full=Protein FAM32A-like &amp;&amp; -</t>
  </si>
  <si>
    <t>novel.1265</t>
  </si>
  <si>
    <t>novel.1266</t>
  </si>
  <si>
    <t>novel.1268</t>
  </si>
  <si>
    <t>novel.127</t>
  </si>
  <si>
    <t xml:space="preserve"> Q9LXT9.3 RecName: Full=Callose synthase 3; AltName: Full=1,3-beta-glucan synthase; AltName: Full=Protein GLUCAN SYNTHASE-LIKE 12 &amp;&amp; PF14288:1,3-beta-glucan synthase subunit FKS1, domain-1</t>
  </si>
  <si>
    <t>novel.1275</t>
  </si>
  <si>
    <t>novel.1278</t>
  </si>
  <si>
    <t>novel.1280</t>
  </si>
  <si>
    <t>novel.1285</t>
  </si>
  <si>
    <t xml:space="preserve"> Q08A71.1 RecName: Full=Probable protein arginine N-methyltransferase 6 &amp;&amp; -</t>
  </si>
  <si>
    <t>novel.1289</t>
  </si>
  <si>
    <t xml:space="preserve"> F4HW04.1 RecName: Full=DNA polymerase epsilon catalytic subunit A; AltName: Full=DNA polymerase 2 a; Short=AtPOL2a; AltName: Full=DNA polymerase II subunit a; AltName: Full=Protein ABA OVERLY SENSITIVE a; AltName: Full=Protein EARLY IN SHORT DAYS 7; AltName: Full=Protein EMBRYO DEFECTIVE 142; AltName: Full=Protein EMBRYO DEFECTIVE 2284; AltName: Full=Protein EMBRYO DEFECTIVE 529; AltName: Full=Protein TILTED 1 &amp;&amp; PF08490:Domain of unknown function (DUF1744)</t>
  </si>
  <si>
    <t>novel.129</t>
  </si>
  <si>
    <t>novel.1291</t>
  </si>
  <si>
    <t>novel.1295</t>
  </si>
  <si>
    <t xml:space="preserve"> P0C2F6.1 RecName: Full=Putative ribonuclease H protein At1g65750 &amp;&amp; -</t>
  </si>
  <si>
    <t>novel.1296</t>
  </si>
  <si>
    <t>novel.1297</t>
  </si>
  <si>
    <t xml:space="preserve"> F4JVA6.1 RecName: Full=Phosphatidylinositol/phosphatidylcholine transfer protein SFH6; AltName: Full=Protein SEC FOURTEEN HOMOLOGS 6; Short=AtSFH6 &amp;&amp; -</t>
  </si>
  <si>
    <t>novel.1304</t>
  </si>
  <si>
    <t xml:space="preserve"> F4IZR5.1 RecName: Full=Protein EXPORTIN 1B &amp;&amp; PF00136:DNA polymerase family B</t>
  </si>
  <si>
    <t>novel.1306</t>
  </si>
  <si>
    <t xml:space="preserve"> O48653.2 RecName: Full=DNA polymerase alpha catalytic subunit &amp;&amp; PF00136:DNA polymerase family B|PF05577:Serine carboxypeptidase S28</t>
  </si>
  <si>
    <t>novel.1307</t>
  </si>
  <si>
    <t xml:space="preserve"> Q0WV90.3 RecName: Full=Topless-related protein 1; AltName: Full=Protein MODIFIER OF SNC1 10 &amp;&amp; -</t>
  </si>
  <si>
    <t>novel.1310</t>
  </si>
  <si>
    <t>novel.132</t>
  </si>
  <si>
    <t>novel.1326</t>
  </si>
  <si>
    <t>novel.1333</t>
  </si>
  <si>
    <t>novel.1343</t>
  </si>
  <si>
    <t>novel.135</t>
  </si>
  <si>
    <t>novel.1351</t>
  </si>
  <si>
    <t>novel.1354</t>
  </si>
  <si>
    <t>novel.1359</t>
  </si>
  <si>
    <t>novel.1364</t>
  </si>
  <si>
    <t xml:space="preserve"> Q42538.1 RecName: Full=Serine acetyltransferase 5; Short=AtSAT-5; AltName: Full=AtSERAT1;1; AltName: Full=SAT-c &amp;&amp; PF06426:Serine acetyltransferase, N-terminal</t>
  </si>
  <si>
    <t>novel.1367</t>
  </si>
  <si>
    <t>novel.1373</t>
  </si>
  <si>
    <t>novel.1384</t>
  </si>
  <si>
    <t>novel.1389</t>
  </si>
  <si>
    <t>novel.1392</t>
  </si>
  <si>
    <t xml:space="preserve"> P30168.2 RecName: Full=Actin-71 &amp;&amp; -</t>
  </si>
  <si>
    <t>novel.1395</t>
  </si>
  <si>
    <t>novel.1397</t>
  </si>
  <si>
    <t xml:space="preserve"> Q9FJZ3.1 RecName: Full=Mannan endo-1,4-beta-mannosidase 7; AltName: Full=Beta-mannanase 7; AltName: Full=Endo-beta-1,4-mannanase 7; Short=AtMAN7; Flags: Precursor &amp;&amp; -</t>
  </si>
  <si>
    <t>novel.1401</t>
  </si>
  <si>
    <t>novel.1416</t>
  </si>
  <si>
    <t xml:space="preserve"> Q40392.1 RecName: Full=TMV resistance protein N &amp;&amp; -</t>
  </si>
  <si>
    <t>novel.1417</t>
  </si>
  <si>
    <t>novel.1419</t>
  </si>
  <si>
    <t>novel.1426</t>
  </si>
  <si>
    <t xml:space="preserve"> Q8L7W8.1 RecName: Full=Alpha-L-fucosidase 2; AltName: Full=Alpha-1,2-fucosidase 2; AltName: Full=Alpha-L-fucosidase 95A; Short=AtFuc95A; AltName: Full=Alpha-L-fucoside fucohydrolase 2; AltName: Full=Protein ALTERED XYLOGLUCAN 8; Flags: Precursor &amp;&amp; PF14498:Glycosyl hydrolase family 65, N-terminal domain</t>
  </si>
  <si>
    <t>novel.1430</t>
  </si>
  <si>
    <t>novel.1433</t>
  </si>
  <si>
    <t xml:space="preserve"> Q94KE1.1 RecName: Full=Probable methyltransferase PMT10 &amp;&amp; PF03141:Putative S-adenosyl-L-methionine-dependent methyltransferase</t>
  </si>
  <si>
    <t>novel.1438</t>
  </si>
  <si>
    <t>novel.1444</t>
  </si>
  <si>
    <t>novel.1446</t>
  </si>
  <si>
    <t>novel.145</t>
  </si>
  <si>
    <t>novel.1456</t>
  </si>
  <si>
    <t>novel.1460</t>
  </si>
  <si>
    <t xml:space="preserve"> O82500.1 RecName: Full=Putative disease resistance protein At4g11170 &amp;&amp; PF01582:TIR domain</t>
  </si>
  <si>
    <t>novel.1471</t>
  </si>
  <si>
    <t>novel.1476</t>
  </si>
  <si>
    <t>novel.1479</t>
  </si>
  <si>
    <t>novel.1480</t>
  </si>
  <si>
    <t>novel.1484</t>
  </si>
  <si>
    <t xml:space="preserve"> Q9M0V0.1 RecName: Full=Adrenodoxin-like protein 1, mitochondrial; AltName: Full=Mitochondrial ferredoxin 1; Short=AtMFDX1; Flags: Precursor &amp;&amp; -</t>
  </si>
  <si>
    <t>novel.1485</t>
  </si>
  <si>
    <t xml:space="preserve"> P04323.1 RecName: Full=Retrovirus-related Pol polyprotein from transposon 17.6; Includes: RecName: Full=Protease; Includes: RecName: Full=Reverse transcriptase; Includes: RecName: Full=Endonuclease &amp;&amp; -</t>
  </si>
  <si>
    <t>novel.1489</t>
  </si>
  <si>
    <t>novel.149</t>
  </si>
  <si>
    <t xml:space="preserve">  PF07690:Major Facilitator Superfamily</t>
  </si>
  <si>
    <t>novel.1490</t>
  </si>
  <si>
    <t>novel.1494</t>
  </si>
  <si>
    <t>novel.1498</t>
  </si>
  <si>
    <t>novel.1500</t>
  </si>
  <si>
    <t xml:space="preserve"> P92519.1 RecName: Full=Uncharacterized mitochondrial protein AtMg00810; AltName: Full=ORF240b &amp;&amp; PF07727:Reverse transcriptase (RNA-dependent DNA polymerase)</t>
  </si>
  <si>
    <t>novel.1517</t>
  </si>
  <si>
    <t>novel.1521</t>
  </si>
  <si>
    <t>novel.1528</t>
  </si>
  <si>
    <t xml:space="preserve"> Q9MAG8.1 RecName: Full=Putative pentatricopeptide repeat-containing protein At1g53330 &amp;&amp; -</t>
  </si>
  <si>
    <t>novel.1534</t>
  </si>
  <si>
    <t>novel.1539</t>
  </si>
  <si>
    <t>novel.1544</t>
  </si>
  <si>
    <t>novel.1550</t>
  </si>
  <si>
    <t>novel.1553</t>
  </si>
  <si>
    <t>novel.1562</t>
  </si>
  <si>
    <t>novel.1566</t>
  </si>
  <si>
    <t>novel.1570</t>
  </si>
  <si>
    <t>novel.1571</t>
  </si>
  <si>
    <t>novel.1572</t>
  </si>
  <si>
    <t xml:space="preserve"> Q9ZV56.1 RecName: Full=Choline-phosphate cytidylyltransferase 1; Short=AtCCT1; AltName: Full=CTP:phosphocholine cytidylyltransferase 1; AltName: Full=Phosphorylcholine transferase 1 &amp;&amp; -</t>
  </si>
  <si>
    <t>novel.1573</t>
  </si>
  <si>
    <t xml:space="preserve"> P10401.1 RecName: Full=Retrovirus-related Pol polyprotein from transposon gypsy; Includes: RecName: Full=Reverse transcriptase; Includes: RecName: Full=Endonuclease &amp;&amp; -</t>
  </si>
  <si>
    <t>novel.1574</t>
  </si>
  <si>
    <t>novel.1579</t>
  </si>
  <si>
    <t xml:space="preserve"> F4JY12.1 RecName: Full=Protein GFS12; AltName: Full=BEACH domain-containing protein D; AltName: Full=BEACH-domain homolog D; AltName: Full=GREEN FLUORESCENT SEED 12 &amp;&amp; -</t>
  </si>
  <si>
    <t>novel.1582</t>
  </si>
  <si>
    <t>novel.1587</t>
  </si>
  <si>
    <t>novel.1589</t>
  </si>
  <si>
    <t>novel.159</t>
  </si>
  <si>
    <t xml:space="preserve"> Q1W2L8.2 RecName: Full=Glutamate--cysteine ligase, chloroplastic; AltName: Full=Gamma-ECS; Short=GCS; AltName: Full=Gamma-glutamylcysteine synthetase; Flags: Precursor &amp;&amp; -</t>
  </si>
  <si>
    <t>novel.1591</t>
  </si>
  <si>
    <t>novel.1592</t>
  </si>
  <si>
    <t>novel.1593</t>
  </si>
  <si>
    <t>novel.1615</t>
  </si>
  <si>
    <t>novel.163</t>
  </si>
  <si>
    <t>novel.172</t>
  </si>
  <si>
    <t>novel.174</t>
  </si>
  <si>
    <t>novel.195</t>
  </si>
  <si>
    <t xml:space="preserve"> Q8VZC9.1 RecName: Full=Vacuolar protein sorting-associated protein 25; Short=AtVPS25; AltName: Full=ESCRT-II complex subunit VPS25 &amp;&amp; -</t>
  </si>
  <si>
    <t>novel.20</t>
  </si>
  <si>
    <t>novel.202</t>
  </si>
  <si>
    <t>novel.203</t>
  </si>
  <si>
    <t>novel.204</t>
  </si>
  <si>
    <t>novel.205</t>
  </si>
  <si>
    <t>novel.21</t>
  </si>
  <si>
    <t>novel.211</t>
  </si>
  <si>
    <t>novel.214</t>
  </si>
  <si>
    <t xml:space="preserve"> Q0WQF4.1 RecName: Full=Vacuolar protein sorting-associated protein 53 A; Short=AtVPS53; AltName: Full=Protein HEAT-INTOLERANT 1 &amp;&amp; -</t>
  </si>
  <si>
    <t>novel.236</t>
  </si>
  <si>
    <t>novel.246</t>
  </si>
  <si>
    <t xml:space="preserve"> Q8RWW0.1 RecName: Full=Receptor-like serine/threonine-protein kinase ALE2; AltName: Full=Protein ABNORMAL LEAF SHAPE 2; Flags: Precursor &amp;&amp; PF07714:Protein tyrosine kinase</t>
  </si>
  <si>
    <t>novel.247</t>
  </si>
  <si>
    <t>novel.251</t>
  </si>
  <si>
    <t>novel.268</t>
  </si>
  <si>
    <t xml:space="preserve"> P51568.2 RecName: Full=Serine/threonine-protein kinase AFC3 &amp;&amp; -</t>
  </si>
  <si>
    <t>novel.276</t>
  </si>
  <si>
    <t xml:space="preserve"> Q55874.1 RecName: Full=Uncharacterized protein sll0103 &amp;&amp; PF17123:RING-like zinc finger</t>
  </si>
  <si>
    <t>novel.283</t>
  </si>
  <si>
    <t>novel.286</t>
  </si>
  <si>
    <t xml:space="preserve"> Q5Z8T3.1 RecName: Full=Probable inositol oxygenase; AltName: Full=Myo-inositol oxygenase; Short=MI oxygenase &amp;&amp; PF05153:Myo-inositol oxygenase</t>
  </si>
  <si>
    <t>novel.287</t>
  </si>
  <si>
    <t xml:space="preserve"> Q8L8B8.1 RecName: Full=Cytokinin riboside 5'-monophosphate phosphoribohydrolase LOG3; AltName: Full=Protein LONELY GUY 3 &amp;&amp; -</t>
  </si>
  <si>
    <t>novel.288</t>
  </si>
  <si>
    <t>novel.299</t>
  </si>
  <si>
    <t>novel.303</t>
  </si>
  <si>
    <t xml:space="preserve"> Q8L799.1 RecName: Full=Inositol oxygenase 1; AltName: Full=Myo-inositol oxygenase 1; Short=AtMIOX1; Short=MI oxygenase 1 &amp;&amp; -</t>
  </si>
  <si>
    <t>novel.304</t>
  </si>
  <si>
    <t>novel.306</t>
  </si>
  <si>
    <t>novel.310</t>
  </si>
  <si>
    <t xml:space="preserve"> F4HW04.1 RecName: Full=DNA polymerase epsilon catalytic subunit A; AltName: Full=DNA polymerase 2 a; Short=AtPOL2a; AltName: Full=DNA polymerase II subunit a; AltName: Full=Protein ABA OVERLY SENSITIVE a; AltName: Full=Protein EARLY IN SHORT DAYS 7; AltName: Full=Protein EMBRYO DEFECTIVE 142; AltName: Full=Protein EMBRYO DEFECTIVE 2284; AltName: Full=Protein EMBRYO DEFECTIVE 529; AltName: Full=Protein TILTED 1 &amp;&amp; -</t>
  </si>
  <si>
    <t>novel.313</t>
  </si>
  <si>
    <t>novel.318</t>
  </si>
  <si>
    <t xml:space="preserve"> Q9LTV6.1 RecName: Full=Peroxisomal 2,4-dienoyl-CoA reductase &amp;&amp; -</t>
  </si>
  <si>
    <t>novel.319</t>
  </si>
  <si>
    <t>novel.323</t>
  </si>
  <si>
    <t>novel.326</t>
  </si>
  <si>
    <t>novel.329</t>
  </si>
  <si>
    <t>novel.33</t>
  </si>
  <si>
    <t>novel.334</t>
  </si>
  <si>
    <t xml:space="preserve">  PF04811:Sec23/Sec24 trunk domain</t>
  </si>
  <si>
    <t>novel.335</t>
  </si>
  <si>
    <t>novel.338</t>
  </si>
  <si>
    <t>novel.340</t>
  </si>
  <si>
    <t>novel.353</t>
  </si>
  <si>
    <t xml:space="preserve"> P28769.1 RecName: Full=T-complex protein 1 subunit alpha; Short=TCP-1-alpha; AltName: Full=CCT-alpha; AltName: Full=Chaperonin CCT1 &amp;&amp; -</t>
  </si>
  <si>
    <t>novel.361</t>
  </si>
  <si>
    <t xml:space="preserve"> Q8LPQ5.1 RecName: Full=Zinc finger protein BRUTUS; AltName: Full=Protein EMBRYO DEFECTIVE 2454 &amp;&amp; PF05495:CHY zinc finger</t>
  </si>
  <si>
    <t>novel.363</t>
  </si>
  <si>
    <t xml:space="preserve"> P10978.1 RecName: Full=Retrovirus-related Pol polyprotein from transposon TNT 1-94; Includes: RecName: Full=Protease; Includes: RecName: Full=Reverse transcriptase; Includes: RecName: Full=Endonuclease &amp;&amp; PF00665:Integrase core domain|PF07727:Reverse transcriptase (RNA-dependent DNA polymerase)</t>
  </si>
  <si>
    <t>novel.367</t>
  </si>
  <si>
    <t>novel.37</t>
  </si>
  <si>
    <t>novel.370</t>
  </si>
  <si>
    <t>novel.371</t>
  </si>
  <si>
    <t>novel.372</t>
  </si>
  <si>
    <t>novel.38</t>
  </si>
  <si>
    <t>novel.399</t>
  </si>
  <si>
    <t>novel.403</t>
  </si>
  <si>
    <t>novel.407</t>
  </si>
  <si>
    <t>novel.411</t>
  </si>
  <si>
    <t>novel.412</t>
  </si>
  <si>
    <t>novel.419</t>
  </si>
  <si>
    <t xml:space="preserve"> Q9FKS4.2 RecName: Full=Serine/threonine-protein kinase ATR; Short=AtATR; AltName: Full=Ataxia telangiectasia-mutated and Rad3-related homolog; AltName: Full=DNA repair protein ATR; AltName: Full=Rad3-like protein; Short=AtRAD3 &amp;&amp; PF01020:Ribosomal L40e family|PF00044:Glyceraldehyde 3-phosphate dehydrogenase, NAD binding domain</t>
  </si>
  <si>
    <t>novel.423</t>
  </si>
  <si>
    <t>novel.424</t>
  </si>
  <si>
    <t>novel.425</t>
  </si>
  <si>
    <t xml:space="preserve"> F4I6G4.1 RecName: Full=Lysine-specific demethylase JMJ18; AltName: Full=Jumonji domain-containing protein 18; AltName: Full=Lysine-specific histone demethylase JMJ18; AltName: Full=Protein JUMONJI 18 &amp;&amp; -</t>
  </si>
  <si>
    <t>novel.439</t>
  </si>
  <si>
    <t>novel.441</t>
  </si>
  <si>
    <t>novel.461</t>
  </si>
  <si>
    <t>novel.464</t>
  </si>
  <si>
    <t>novel.465</t>
  </si>
  <si>
    <t xml:space="preserve"> P10978.1 RecName: Full=Retrovirus-related Pol polyprotein from transposon TNT 1-94; Includes: RecName: Full=Protease; Includes: RecName: Full=Reverse transcriptase; Includes: RecName: Full=Endonuclease &amp;&amp; PF00665:Integrase core domain</t>
  </si>
  <si>
    <t>novel.470</t>
  </si>
  <si>
    <t xml:space="preserve"> Q9LPC7.1 RecName: Full=Peptidyl-prolyl cis-trans isomerase CYP18-1; Short=PPIase CYP18-1; AltName: Full=Cyclophilin of 18 kDa 1; AltName: Full=Cyclophilin-18-1 &amp;&amp; -</t>
  </si>
  <si>
    <t>novel.474</t>
  </si>
  <si>
    <t>novel.475</t>
  </si>
  <si>
    <t>novel.485</t>
  </si>
  <si>
    <t>novel.486</t>
  </si>
  <si>
    <t>novel.494</t>
  </si>
  <si>
    <t>novel.507</t>
  </si>
  <si>
    <t>novel.508</t>
  </si>
  <si>
    <t>novel.509</t>
  </si>
  <si>
    <t>novel.511</t>
  </si>
  <si>
    <t>novel.513</t>
  </si>
  <si>
    <t>novel.515</t>
  </si>
  <si>
    <t xml:space="preserve"> Q9ZUF7.1 RecName: Full=Protein LURP-one-related 6 &amp;&amp; -</t>
  </si>
  <si>
    <t>novel.517</t>
  </si>
  <si>
    <t>novel.52</t>
  </si>
  <si>
    <t>novel.521</t>
  </si>
  <si>
    <t>novel.523</t>
  </si>
  <si>
    <t xml:space="preserve"> Q93WY4.1 RecName: Full=Probable WRKY transcription factor 12; AltName: Full=WRKY DNA-binding protein 12 &amp;&amp; -</t>
  </si>
  <si>
    <t>novel.525</t>
  </si>
  <si>
    <t>novel.526</t>
  </si>
  <si>
    <t xml:space="preserve"> P14381.1 RecName: Full=Transposon TX1 uncharacterized 149 kDa protein; AltName: Full=ORF 2 &amp;&amp; -</t>
  </si>
  <si>
    <t>novel.529</t>
  </si>
  <si>
    <t>novel.53</t>
  </si>
  <si>
    <t xml:space="preserve"> Q9FDX8.1 RecName: Full=Zinc finger protein HD1; AltName: Full=Protein CONSTANS-like; AltName: Full=Protein HEADING DATE 1; Short=OsHd1; AltName: Full=Protein PHOTOPERIOD SENSITIVITY 1 &amp;&amp; -</t>
  </si>
  <si>
    <t>novel.531</t>
  </si>
  <si>
    <t>novel.540</t>
  </si>
  <si>
    <t xml:space="preserve"> Q38931.2 RecName: Full=Peptidyl-prolyl cis-trans isomerase FKBP62; Short=PPIase FKBP62; AltName: Full=70 kDa peptidyl-prolyl isomerase; AltName: Full=FK506-binding protein 62; Short=AtFKBP62; AltName: Full=Immunophilin FKBP62; AltName: Full=Peptidylprolyl isomerase ROF1; AltName: Full=Protein ROTAMASE FKBP 1; AltName: Full=Rotamase &amp;&amp; PF00254:FKBP-type peptidyl-prolyl cis-trans isomerase</t>
  </si>
  <si>
    <t>novel.543</t>
  </si>
  <si>
    <t>novel.545</t>
  </si>
  <si>
    <t>novel.55</t>
  </si>
  <si>
    <t>novel.552</t>
  </si>
  <si>
    <t>novel.555</t>
  </si>
  <si>
    <t>novel.576</t>
  </si>
  <si>
    <t xml:space="preserve"> P20825.1 RecName: Full=Retrovirus-related Pol polyprotein from transposon 297; Includes: RecName: Full=Protease; Includes: RecName: Full=Reverse transcriptase; Includes: RecName: Full=Endonuclease &amp;&amp; -</t>
  </si>
  <si>
    <t>novel.58</t>
  </si>
  <si>
    <t>novel.580</t>
  </si>
  <si>
    <t>novel.584</t>
  </si>
  <si>
    <t>novel.587</t>
  </si>
  <si>
    <t xml:space="preserve"> Q8VYF5.1 RecName: Full=N-carbamoylputrescine amidase; AltName: Full=Nitrilase-like protein 1 &amp;&amp; -</t>
  </si>
  <si>
    <t>novel.593</t>
  </si>
  <si>
    <t xml:space="preserve"> Q9C7A8.2 RecName: Full=DNA replication complex GINS protein PSF2 &amp;&amp; -</t>
  </si>
  <si>
    <t>novel.599</t>
  </si>
  <si>
    <t>novel.6</t>
  </si>
  <si>
    <t>novel.60</t>
  </si>
  <si>
    <t xml:space="preserve"> Q43207.1 RecName: Full=70 kDa peptidyl-prolyl isomerase; AltName: Full=Peptidyl-prolyl cis-trans isomerase; Short=PPIase; AltName: Full=Rotamase &amp;&amp; PF00254:FKBP-type peptidyl-prolyl cis-trans isomerase</t>
  </si>
  <si>
    <t>novel.602</t>
  </si>
  <si>
    <t>novel.604</t>
  </si>
  <si>
    <t>novel.605</t>
  </si>
  <si>
    <t>novel.607</t>
  </si>
  <si>
    <t>novel.61</t>
  </si>
  <si>
    <t>novel.619</t>
  </si>
  <si>
    <t xml:space="preserve"> Q38931.2 RecName: Full=Peptidyl-prolyl cis-trans isomerase FKBP62; Short=PPIase FKBP62; AltName: Full=70 kDa peptidyl-prolyl isomerase; AltName: Full=FK506-binding protein 62; Short=AtFKBP62; AltName: Full=Immunophilin FKBP62; AltName: Full=Peptidylprolyl isomerase ROF1; AltName: Full=Protein ROTAMASE FKBP 1; AltName: Full=Rotamase &amp;&amp; PF00450:Serine carboxypeptidase|PF00254:FKBP-type peptidyl-prolyl cis-trans isomerase</t>
  </si>
  <si>
    <t>novel.624</t>
  </si>
  <si>
    <t>novel.635</t>
  </si>
  <si>
    <t xml:space="preserve">  PF05699:hAT family C-terminal dimerisation region</t>
  </si>
  <si>
    <t>novel.637</t>
  </si>
  <si>
    <t>novel.65</t>
  </si>
  <si>
    <t>novel.652</t>
  </si>
  <si>
    <t>novel.657</t>
  </si>
  <si>
    <t>novel.666</t>
  </si>
  <si>
    <t>novel.685</t>
  </si>
  <si>
    <t>novel.687</t>
  </si>
  <si>
    <t>novel.69</t>
  </si>
  <si>
    <t>novel.696</t>
  </si>
  <si>
    <t xml:space="preserve"> Q42572.2 RecName: Full=DNA ligase 1; Short=AtLIG1; AltName: Full=DNA ligase I; AltName: Full=Polydeoxyribonucleotide synthase [ATP] 1; Flags: Precursor &amp;&amp; PF01068:ATP dependent DNA ligase domain</t>
  </si>
  <si>
    <t>novel.702</t>
  </si>
  <si>
    <t>novel.716</t>
  </si>
  <si>
    <t xml:space="preserve"> Q9P2P1.3 RecName: Full=Protein NYNRIN; AltName: Full=NYN domain and retroviral integrase catalytic domain-containing protein; AltName: Full=Protein cousin of GIN1 &amp;&amp; PF00665:Integrase core domain</t>
  </si>
  <si>
    <t>novel.719</t>
  </si>
  <si>
    <t>novel.739</t>
  </si>
  <si>
    <t>novel.743</t>
  </si>
  <si>
    <t>novel.747</t>
  </si>
  <si>
    <t xml:space="preserve"> Q7PC88.1 RecName: Full=ABC transporter G family member 31; Short=ABC transporter ABCG.31; Short=AtABCG31; AltName: Full=Pleiotropic drug resistance protein 3 &amp;&amp; -</t>
  </si>
  <si>
    <t>novel.750</t>
  </si>
  <si>
    <t>novel.755</t>
  </si>
  <si>
    <t>novel.756</t>
  </si>
  <si>
    <t>novel.757</t>
  </si>
  <si>
    <t>novel.758</t>
  </si>
  <si>
    <t>novel.761</t>
  </si>
  <si>
    <t>novel.771</t>
  </si>
  <si>
    <t>novel.774</t>
  </si>
  <si>
    <t xml:space="preserve"> P25856.3 RecName: Full=Glyceraldehyde-3-phosphate dehydrogenase GAPA1, chloroplastic; AltName: Full=NADP-dependent glyceraldehydephosphate dehydrogenase A subunit 1; Flags: Precursor &amp;&amp; PF00044:Glyceraldehyde 3-phosphate dehydrogenase, NAD binding domain|PF01301:Glycosyl hydrolases family 35</t>
  </si>
  <si>
    <t>novel.775</t>
  </si>
  <si>
    <t>novel.779</t>
  </si>
  <si>
    <t>novel.780</t>
  </si>
  <si>
    <t>novel.789</t>
  </si>
  <si>
    <t xml:space="preserve"> Q38931.2 RecName: Full=Peptidyl-prolyl cis-trans isomerase FKBP62; Short=PPIase FKBP62; AltName: Full=70 kDa peptidyl-prolyl isomerase; AltName: Full=FK506-binding protein 62; Short=AtFKBP62; AltName: Full=Immunophilin FKBP62; AltName: Full=Peptidylprolyl isomerase ROF1; AltName: Full=Protein ROTAMASE FKBP 1; AltName: Full=Rotamase &amp;&amp; -</t>
  </si>
  <si>
    <t>novel.790</t>
  </si>
  <si>
    <t>novel.80</t>
  </si>
  <si>
    <t>novel.813</t>
  </si>
  <si>
    <t>novel.816</t>
  </si>
  <si>
    <t>novel.819</t>
  </si>
  <si>
    <t>novel.820</t>
  </si>
  <si>
    <t>novel.825</t>
  </si>
  <si>
    <t>novel.827</t>
  </si>
  <si>
    <t>novel.828</t>
  </si>
  <si>
    <t>novel.830</t>
  </si>
  <si>
    <t>novel.833</t>
  </si>
  <si>
    <t>novel.841</t>
  </si>
  <si>
    <t>novel.842</t>
  </si>
  <si>
    <t>novel.843</t>
  </si>
  <si>
    <t>novel.845</t>
  </si>
  <si>
    <t>novel.861</t>
  </si>
  <si>
    <t>novel.864</t>
  </si>
  <si>
    <t xml:space="preserve"> Q7XMK8.1 RecName: Full=DEAD-box ATP-dependent RNA helicase 6 &amp;&amp; -</t>
  </si>
  <si>
    <t>novel.883</t>
  </si>
  <si>
    <t>novel.895</t>
  </si>
  <si>
    <t>novel.897</t>
  </si>
  <si>
    <t>novel.911</t>
  </si>
  <si>
    <t>novel.93</t>
  </si>
  <si>
    <t>novel.934</t>
  </si>
  <si>
    <t>novel.941</t>
  </si>
  <si>
    <t>novel.944</t>
  </si>
  <si>
    <t xml:space="preserve"> Q570C8.2 RecName: Full=3-ketoacyl-CoA thiolase 5, peroxisomal; AltName: Full=Acetyl-CoA acyltransferase 5; AltName: Full=Beta-ketothiolase 5; AltName: Full=Peroxisomal 3-oxoacyl-CoA thiolase 5; Flags: Precursor &amp;&amp; -</t>
  </si>
  <si>
    <t>novel.948</t>
  </si>
  <si>
    <t xml:space="preserve"> Q9M2G8.1 RecName: Full=IQ domain-containing protein IQM6; AltName: Full=IQ motif-containing protein 6 &amp;&amp; -</t>
  </si>
  <si>
    <t>novel.949</t>
  </si>
  <si>
    <t>novel.956</t>
  </si>
  <si>
    <t xml:space="preserve"> O65472.2 RecName: Full=Putative cysteine-rich receptor-like protein kinase 12; Short=Cysteine-rich RLK12; Flags: Precursor &amp;&amp; PF07714:Protein tyrosine kinase</t>
  </si>
  <si>
    <t>novel.968</t>
  </si>
  <si>
    <t>novel.969</t>
  </si>
  <si>
    <t xml:space="preserve"> Q9LHT0.1 RecName: Full=Tropinone reductase homolog At5g06060 &amp;&amp; -</t>
  </si>
  <si>
    <t>novel.979</t>
  </si>
  <si>
    <t>novel.986</t>
  </si>
  <si>
    <t xml:space="preserve"> Q9ZNQ8.1 RecName: Full=Proline-rich receptor-like protein kinase PERK4; AltName: Full=Proline-rich extensin-like receptor kinase 4; Short=AtPERK4 &amp;&amp; -</t>
  </si>
  <si>
    <t>novel.99</t>
  </si>
  <si>
    <t>novel.991</t>
  </si>
  <si>
    <t xml:space="preserve"> Q6J9N8.2 RecName: Full=AP2-like ethylene-responsive transcription factor AIL7; AltName: Full=Protein AINTEGUMENTA-LIKE 7 &amp;&amp; PF00107:Zinc-binding dehydrogenase</t>
  </si>
  <si>
    <t>Phvul.001G004300</t>
  </si>
  <si>
    <t xml:space="preserve"> Q94CH6.1 RecName: Full=GDSL esterase/lipase EXL3; AltName: Full=Family II extracellular lipase 3; Short=Family II lipase EXL3; Flags: Precursor &amp;&amp; PF00657:GDSL-like Lipase/Acylhydrolase</t>
  </si>
  <si>
    <t>Phvul.001G012100</t>
  </si>
  <si>
    <t xml:space="preserve"> F4IHJ0.1 RecName: Full=Phosphatidylinositol/phosphatidylcholine transfer protein SFH8; AltName: Full=Protein SEC FOURTEEN HOMOLOGS 8; Short=AtSFH8 &amp;&amp; PF03765:CRAL/TRIO, N-terminal domain|PF00650:CRAL/TRIO domain</t>
  </si>
  <si>
    <t>Phvul.001G013200</t>
  </si>
  <si>
    <t>Phvul.001G020800</t>
  </si>
  <si>
    <t>Phvul.001G020900</t>
  </si>
  <si>
    <t>Phvul.001G025900</t>
  </si>
  <si>
    <t xml:space="preserve">  PF04788:Protein of unknown function (DUF620)</t>
  </si>
  <si>
    <t>Phvul.001G027700</t>
  </si>
  <si>
    <t>Phvul.001G027900</t>
  </si>
  <si>
    <t>Phvul.001G028900</t>
  </si>
  <si>
    <t xml:space="preserve"> Q969X6.1 RecName: Full=U3 small nucleolar RNA-associated protein 4 homolog; AltName: Full=Cirhin; AltName: Full=UTP4 small subunit processome component &amp;&amp; -</t>
  </si>
  <si>
    <t>Phvul.001G031600</t>
  </si>
  <si>
    <t xml:space="preserve"> O48651.1 RecName: Full=Squalene monooxygenase; AltName: Full=Squalene epoxidase; Short=SE &amp;&amp; PF08491:Squalene epoxidase</t>
  </si>
  <si>
    <t>Phvul.001G039100</t>
  </si>
  <si>
    <t xml:space="preserve"> Q9S7X6.1 RecName: Full=Thermospermine synthase ACAULIS5 &amp;&amp; PF01564:Spermine/spermidine synthase</t>
  </si>
  <si>
    <t>Phvul.001G043000</t>
  </si>
  <si>
    <t xml:space="preserve">  PF08263:Leucine rich repeat N-terminal domain</t>
  </si>
  <si>
    <t>Resistance protein</t>
  </si>
  <si>
    <t>Phvul.001G044900</t>
  </si>
  <si>
    <t xml:space="preserve"> Q9CAH1.1 RecName: Full=Putative receptor-like protein kinase At1g72540 &amp;&amp; PF07714:Protein tyrosine kinase</t>
  </si>
  <si>
    <t>protein kinase</t>
  </si>
  <si>
    <t>Phvul.001G050400</t>
  </si>
  <si>
    <t>Phvul.001G051100</t>
  </si>
  <si>
    <t xml:space="preserve"> Q8RWZ5.1 RecName: Full=G-type lectin S-receptor-like serine/threonine-protein kinase SD2-5; AltName: Full=S-domain-2 (SD2) receptor kinase 5; Short=SD2-5; Flags: Precursor &amp;&amp; PF00069:Protein kinase domain|PF01453:D-mannose binding lectin</t>
  </si>
  <si>
    <t>Phvul.001G053600</t>
  </si>
  <si>
    <t xml:space="preserve"> A7IPQ9.1 RecName: Full=50S ribosomal protein L24 &amp;&amp; PF00467:KOW motif</t>
  </si>
  <si>
    <t>Phvul.001G056500</t>
  </si>
  <si>
    <t xml:space="preserve"> B9DG24.1 RecName: Full=Transcription initiation factor TFIID subunit 7; AltName: Full=TBP-associated factor 7; Short=AtTAF7 &amp;&amp; PF04658:TAFII55 protein conserved region</t>
  </si>
  <si>
    <t>Phvul.001G056800</t>
  </si>
  <si>
    <t xml:space="preserve"> Q8VZK0.1 RecName: Full=E3 ubiquitin-protein ligase MIEL1; AltName: Full=MYB30-interacting E3 ligase 1 &amp;&amp; PF13639:Ring finger domain|PF05495:CHY zinc finger|PF14599:Zinc-ribbon</t>
  </si>
  <si>
    <t>Phvul.001G057800</t>
  </si>
  <si>
    <t xml:space="preserve"> Q9ZQ34.1 RecName: Full=Uncharacterized protein At2g24330 &amp;&amp; PF10058:Predicted integral membrane zinc-ribbon metal-binding protein</t>
  </si>
  <si>
    <t>Phvul.001G059700</t>
  </si>
  <si>
    <t>Phvul.001G061000</t>
  </si>
  <si>
    <t xml:space="preserve">  PF01925:Sulfite exporter TauE/SafE</t>
  </si>
  <si>
    <t>Phvul.001G067300</t>
  </si>
  <si>
    <t xml:space="preserve"> P12886.1 RecName: Full=Alcohol dehydrogenase 1 &amp;&amp; PF08240:Alcohol dehydrogenase GroES-like domain|PF00107:Zinc-binding dehydrogenase</t>
  </si>
  <si>
    <t>Phvul.001G068600</t>
  </si>
  <si>
    <t xml:space="preserve">  PF13947:Wall-associated receptor kinase galacturonan-binding</t>
  </si>
  <si>
    <t>Phvul.001G070000</t>
  </si>
  <si>
    <t xml:space="preserve"> P93604.1 RecName: Full=Rust resistance kinase Lr10; AltName: Full=Probable receptor-like serine/threonine-protein kinase LRK10; Flags: Precursor &amp;&amp; PF07714:Protein tyrosine kinase</t>
  </si>
  <si>
    <t>Resistance protein, protein kinase</t>
  </si>
  <si>
    <t>Phvul.001G072400</t>
  </si>
  <si>
    <t xml:space="preserve"> B9FFA3.2 RecName: Full=Kinesin-like protein KIN-7E, chloroplastic; Flags: Precursor &amp;&amp; PF00225:Kinesin motor domain</t>
  </si>
  <si>
    <t>Phvul.001G078800</t>
  </si>
  <si>
    <t xml:space="preserve">  PF13041:PPR repeat family</t>
  </si>
  <si>
    <t>Phvul.001G085900</t>
  </si>
  <si>
    <t xml:space="preserve">  PF04819:Family of unknown function (DUF716)</t>
  </si>
  <si>
    <t>Phvul.001G091400</t>
  </si>
  <si>
    <t xml:space="preserve"> Q49I57.1 RecName: Full=Teosinte glume architecture 1 &amp;&amp; PF03110:SBP domain</t>
  </si>
  <si>
    <t>Phvul.001G093200</t>
  </si>
  <si>
    <t>Phvul.001G100200</t>
  </si>
  <si>
    <t xml:space="preserve"> Q84TD6.1 RecName: Full=NAC transcription factor 47; AltName: Full=NAC domain-containing protein 47; Short=ANAC047; AltName: Full=Protein SPEEDY HYPONASTIC GROWTH &amp;&amp; PF02365:No apical meristem (NAM) protein</t>
  </si>
  <si>
    <t>transcription factor</t>
  </si>
  <si>
    <t>Phvul.001G115300</t>
  </si>
  <si>
    <t xml:space="preserve"> P52423.2 RecName: Full=Phosphoribosylglycinamide formyltransferase, chloroplastic; AltName: Full=5'-phosphoribosylglycinamide transformylase; AltName: Full=GAR transformylase; Short=GART; Flags: Precursor &amp;&amp; PF00551:Formyl transferase</t>
  </si>
  <si>
    <t>Phvul.001G115700</t>
  </si>
  <si>
    <t xml:space="preserve"> Q9SG80.1 RecName: Full=Alpha-L-arabinofuranosidase 1; Short=AtASD1; AltName: Full=Beta-D-xylosidase; Flags: Precursor &amp;&amp; PF06964:Alpha-L-arabinofuranosidase C-terminus</t>
  </si>
  <si>
    <t>Phvul.001G119200</t>
  </si>
  <si>
    <t>Phvul.001G129800</t>
  </si>
  <si>
    <t xml:space="preserve">  PF12928:tRNA-splicing endonuclease subunit sen54 N-term</t>
  </si>
  <si>
    <t>Phvul.001G130000</t>
  </si>
  <si>
    <t xml:space="preserve"> P48513.1 RecName: Full=Transcription initiation factor IIB; AltName: Full=General transcription factor TFIIB &amp;&amp; PF00382:Transcription factor TFIIB repeat|PF08271:TFIIB zinc-binding</t>
  </si>
  <si>
    <t>Phvul.001G135400</t>
  </si>
  <si>
    <t>Phvul.001G136700</t>
  </si>
  <si>
    <t xml:space="preserve"> Q9SVY1.1 RecName: Full=Zinc finger protein WIP2; AltName: Full=Protein NO TRANSMITTING TRACT; AltName: Full=WIP-domain protein 2; Short=AtWIP2 &amp;&amp; -</t>
  </si>
  <si>
    <t>Phvul.001G139400</t>
  </si>
  <si>
    <t xml:space="preserve"> Q42798.1 RecName: Full=3,9-dihydroxypterocarpan 6A-monooxygenase; AltName: Full=Cytochrome P450 93A1; AltName: Full=Dihydroxypterocarpan 6a-hydroxylase; Short=D6aH &amp;&amp; PF00067:Cytochrome P450</t>
  </si>
  <si>
    <t>Phvul.001G143900</t>
  </si>
  <si>
    <t xml:space="preserve"> Q39147.1 RecName: Full=DNA-3-methyladenine glycosylase; AltName: Full=3-methyladenine DNA glycosidase &amp;&amp; PF02245:Methylpurine-DNA glycosylase (MPG)</t>
  </si>
  <si>
    <t>Phvul.001G146200</t>
  </si>
  <si>
    <t>Phvul.001G149200</t>
  </si>
  <si>
    <t xml:space="preserve"> Q67XQ0.1 RecName: Full=DUF21 domain-containing protein At4g14240; AltName: Full=CBS domain-containing protein CBSDUF1 &amp;&amp; PF01595:Domain of unknown function DUF21</t>
  </si>
  <si>
    <t>Phvul.001G152600</t>
  </si>
  <si>
    <t xml:space="preserve">  PF05910:Plant protein of unknown function (DUF868)</t>
  </si>
  <si>
    <t>Phvul.001G153200</t>
  </si>
  <si>
    <t xml:space="preserve"> Q8LGS1.2 RecName: Full=Protein MARD1; AltName: Full=Mediator of ABA-regulated dormancy1; AltName: Full=Senescence-associated protein SAG102 &amp;&amp; PF04570:zinc-finger of the FCS-type, C2-C2</t>
  </si>
  <si>
    <t>Phvul.001G155100</t>
  </si>
  <si>
    <t>Phvul.001G158800</t>
  </si>
  <si>
    <t xml:space="preserve"> Q9SR34.1 RecName: Full=Transcriptional regulator TAC1; AltName: Full=Protein TELOMERASE ACTIVATOR1 &amp;&amp; -</t>
  </si>
  <si>
    <t>Phvul.001G169700</t>
  </si>
  <si>
    <t>Phvul.001G169800</t>
  </si>
  <si>
    <t xml:space="preserve"> Q94AA1.1 RecName: Full=UNC93-like protein 3 &amp;&amp; PF05978:Ion channel regulatory protein UNC-93</t>
  </si>
  <si>
    <t>Phvul.001G175300</t>
  </si>
  <si>
    <t xml:space="preserve"> Q84TG1.1 RecName: Full=DEAD-box ATP-dependent RNA helicase 57 &amp;&amp; PF00271:Helicase conserved C-terminal domain|PF00270:DEAD/DEAH box helicase</t>
  </si>
  <si>
    <t>Phvul.001G180700</t>
  </si>
  <si>
    <t>Phvul.001G181400</t>
  </si>
  <si>
    <t xml:space="preserve"> Q8L850.2 RecName: Full=Phosphatidylinositol 4-phosphate 5-kinase 9; Short=AtPIP5K9; AltName: Full=1-phosphatidylinositol 4-phosphate kinase 9; AltName: Full=Diphosphoinositide kinase 9; AltName: Full=PtdIns(4)P-5-kinase 9 &amp;&amp; PF02493:MORN repeat|PF01504:Phosphatidylinositol-4-phosphate 5-Kinase</t>
  </si>
  <si>
    <t>Phvul.001G182800</t>
  </si>
  <si>
    <t xml:space="preserve"> Q9ZQ96.1 RecName: Full=UDP-glycosyltransferase 73C3 &amp;&amp; PF00201:UDP-glucoronosyl and UDP-glucosyl transferase</t>
  </si>
  <si>
    <t>Phvul.001G186500</t>
  </si>
  <si>
    <t xml:space="preserve"> Q9SJQ6.2 RecName: Full=Protein ROS1; AltName: Full=DEMETER-like protein 1; AltName: Full=Repressor of silencing 1 &amp;&amp; PF15629:Permuted single zf-CXXC unit|PF15628:RRM in Demeter</t>
  </si>
  <si>
    <t>Phvul.001G193700</t>
  </si>
  <si>
    <t>Phvul.001G198100</t>
  </si>
  <si>
    <t>Phvul.001G205300</t>
  </si>
  <si>
    <t xml:space="preserve"> Q84J88.1 RecName: Full=Heavy metal-associated isoprenylated plant protein 36; Short=AtHIP36; Flags: Precursor &amp;&amp; PF00403:Heavy-metal-associated domain</t>
  </si>
  <si>
    <t>Phvul.001G207300</t>
  </si>
  <si>
    <t xml:space="preserve"> P17407.1 RecName: Full=21 kDa protein; AltName: Full=1.2 protein; Flags: Precursor &amp;&amp; PF04043:Plant invertase/pectin methylesterase inhibitor</t>
  </si>
  <si>
    <t>Phvul.001G207400</t>
  </si>
  <si>
    <t xml:space="preserve"> Q9LZI2.1 RecName: Full=UDP-glucuronic acid decarboxylase 2; AltName: Full=UDP-XYL synthase 2; AltName: Full=UDP-glucuronate decarboxylase 2; Short=UGD; Short=UXS-2; AltName: Full=dTDP-glucose 4-6-dehydratase homolog D18 &amp;&amp; PF16363:GDP-mannose 4,6 dehydratase</t>
  </si>
  <si>
    <t>Phvul.001G219300</t>
  </si>
  <si>
    <t xml:space="preserve">  PF13419:Haloacid dehalogenase-like hydrolase</t>
  </si>
  <si>
    <t>Phvul.001G221400</t>
  </si>
  <si>
    <t xml:space="preserve"> Q9SFF6.1 RecName: Full=Pectin acetylesterase 12; Flags: Precursor &amp;&amp; PF03283:Pectinacetylesterase</t>
  </si>
  <si>
    <t>Phvul.001G225000</t>
  </si>
  <si>
    <t xml:space="preserve"> Q9XGI7.1 RecName: Full=Nicotianamine synthase; AltName: Full=Chloronerva; AltName: Full=S-adenosyl-L-methionine:S-adenosyl-L-methionine:S-adenosyl-methionine 3-amino-3-carboxypropyltransferase &amp;&amp; PF03059:Nicotianamine synthase protein</t>
  </si>
  <si>
    <t>Phvul.001G227200</t>
  </si>
  <si>
    <t xml:space="preserve"> Q6NME7.1 RecName: Full=CST complex subunit TEN1; AltName: Full=Protein MERISTEM DISORGANIZATION 1; AltName: Full=Protein telomeric pathways with STN1 homolog &amp;&amp; PF15490:Telomere-capping, CST complex subunit</t>
  </si>
  <si>
    <t>Phvul.001G235800</t>
  </si>
  <si>
    <t xml:space="preserve"> Q9LHT0.1 RecName: Full=Tropinone reductase homolog At5g06060 &amp;&amp; PF00106:short chain dehydrogenase</t>
  </si>
  <si>
    <t>Phvul.001G239400</t>
  </si>
  <si>
    <t xml:space="preserve"> Q3B8G7.1 RecName: Full=Immediate early response 3-interacting protein 1 [Xenopus laevis] &amp;&amp; -</t>
  </si>
  <si>
    <t>Phvul.001G240000</t>
  </si>
  <si>
    <t xml:space="preserve"> Q9FFJ8.1 RecName: Full=L10-interacting MYB domain-containing protein &amp;&amp; PF12776:Myb/SANT-like DNA-binding domain</t>
  </si>
  <si>
    <t>Phvul.001G248600</t>
  </si>
  <si>
    <t xml:space="preserve"> Q8VZR7.2 RecName: Full=Protein NRT1/ PTR FAMILY 5.1; Short=AtNPF5.1 &amp;&amp; PF00854:POT family</t>
  </si>
  <si>
    <t>Phvul.001G248700</t>
  </si>
  <si>
    <t xml:space="preserve"> Q7X996.1 RecName: Full=CBL-interacting protein kinase 2; AltName: Full=OsCIPK02 &amp;&amp; PF03822:NAF domain|PF00069:Protein kinase domain</t>
  </si>
  <si>
    <t>Phvul.001G251200</t>
  </si>
  <si>
    <t xml:space="preserve"> O65665.1 RecName: Full=Ethylene-responsive transcription factor ERF060 &amp;&amp; PF00847:AP2 domain</t>
  </si>
  <si>
    <t>Phvul.001G252100</t>
  </si>
  <si>
    <t xml:space="preserve"> A8KBE0.2 RecName: Full=Oxidation resistance protein 1 &amp;&amp; PF07534:TLD</t>
  </si>
  <si>
    <t>Phvul.001G254400</t>
  </si>
  <si>
    <t xml:space="preserve"> B0XN12.1 RecName: Full=Probable glucan 1,3-beta-glucosidase A; AltName: Full=Exo-1,3-beta-glucanase 1; AltName: Full=Exo-1,3-beta-glucanase A; Flags: Precursor &amp;&amp; PF00150:Cellulase (glycosyl hydrolase family 5)</t>
  </si>
  <si>
    <t>Phvul.001G257600</t>
  </si>
  <si>
    <t xml:space="preserve">  PF05627:Cleavage site for pathogenic type III effector avirulence factor Avr</t>
  </si>
  <si>
    <t>Phvul.001G259800</t>
  </si>
  <si>
    <t xml:space="preserve"> P42534.2 RecName: Full=Putative polyketide hydroxylase; AltName: Full=WhiE ORF VIII &amp;&amp; PF01494:FAD binding domain</t>
  </si>
  <si>
    <t>Phvul.001G260000</t>
  </si>
  <si>
    <t xml:space="preserve"> P07374.3 RecName: Full=Urease; AltName: Full=Urea amidohydrolase &amp;&amp; PF01979:Amidohydrolase family|PF00449:Urease alpha-subunit, N-terminal domain|PF00547:Urease, gamma subunit|PF00699:Urease beta subunit</t>
  </si>
  <si>
    <t>Phvul.001G261100</t>
  </si>
  <si>
    <t xml:space="preserve"> Q54YW1.1 RecName: Full=ELMO domain-containing protein A &amp;&amp; PF04727:ELMO/CED-12 family</t>
  </si>
  <si>
    <t>Phvul.001G262400</t>
  </si>
  <si>
    <t xml:space="preserve"> Q9C7F7.1 RecName: Full=Non-specific lipid transfer protein GPI-anchored 1; Short=AtLTPG-1; Short=Protein LTP-GPI-ANCHORED 1; Flags: Precursor &amp;&amp; PF14368:Probable lipid transfer</t>
  </si>
  <si>
    <t>Phvul.001G264600</t>
  </si>
  <si>
    <t xml:space="preserve">  PF01936:NYN domain</t>
  </si>
  <si>
    <t>Phvul.001G266600</t>
  </si>
  <si>
    <t xml:space="preserve"> O23254.1 RecName: Full=Serine hydroxymethyltransferase 4; Short=AtSHMT4; AltName: Full=Glycine hydroxymethyltransferase 4; AltName: Full=Serine methylase 4 &amp;&amp; PF00464:Serine hydroxymethyltransferase</t>
  </si>
  <si>
    <t>Phvul.002G000300</t>
  </si>
  <si>
    <t xml:space="preserve"> Q8GWE1.1 RecName: Full=Ubiquitin carboxyl-terminal hydrolase 3 &amp;&amp; PF01088:Ubiquitin carboxyl-terminal hydrolase, family 1</t>
  </si>
  <si>
    <t>Phvul.002G001300</t>
  </si>
  <si>
    <t xml:space="preserve"> Q9LVU1.1 RecName: Full=Vesicle-associated protein 2-1; AltName: Full=Plant VAP homolog 21; Short=AtPVA21; AltName: Full=VAMP-associated protein 2-1; Contains: RecName: Full=Vesicle-associated protein 2-1, N-terminally processed &amp;&amp; PF00635:MSP (Major sperm protein) domain</t>
  </si>
  <si>
    <t>Phvul.002G004800</t>
  </si>
  <si>
    <t xml:space="preserve"> Q6LA43.2 RecName: Full=Two-component response regulator-like APRR2; AltName: Full=Pseudo-response regulator 2; AltName: Full=TOC2 protein &amp;&amp; PF00072:Response regulator receiver domain|PF00249:Myb-like DNA-binding domain</t>
  </si>
  <si>
    <t>Phvul.002G008400</t>
  </si>
  <si>
    <t xml:space="preserve"> Q8LF99.2 RecName: Full=Probable xyloglucan endotransglucosylase/hydrolase protein 6; Short=At-XTH6; Short=XTH-6; Flags: Precursor &amp;&amp; PF06955:Xyloglucan endo-transglycosylase (XET) C-terminus|PF00722:Glycosyl hydrolases family 16</t>
  </si>
  <si>
    <t>Phvul.002G008600</t>
  </si>
  <si>
    <t xml:space="preserve"> P46604.1 RecName: Full=Homeobox-leucine zipper protein HAT22; AltName: Full=Homeodomain-leucine zipper protein HAT22; Short=HD-ZIP protein 22 &amp;&amp; PF00046:Homeobox domain|PF02183:Homeobox associated leucine zipper</t>
  </si>
  <si>
    <t>Phvul.002G010900</t>
  </si>
  <si>
    <t xml:space="preserve"> O49204.1 RecName: Full=Adenylyl-sulfate kinase, chloroplastic; AltName: Full=ATP adenosine-5'-phosphosulfate 3'-phosphotransferase; AltName: Full=Adenosine-5'-phosphosulfate kinase; Short=APS kinase; Flags: Precursor &amp;&amp; PF01583:Adenylylsulphate kinase</t>
  </si>
  <si>
    <t>Phvul.002G011800</t>
  </si>
  <si>
    <t xml:space="preserve"> Q9FJX6.1 RecName: Full=Formin-like protein 6; Short=AtFH6; Short=AtFORMIN-6; Flags: Precursor &amp;&amp; PF02181:Formin Homology 2 Domain</t>
  </si>
  <si>
    <t>Phvul.002G012200</t>
  </si>
  <si>
    <t xml:space="preserve"> Q9SN23.1 RecName: Full=LOB domain-containing protein 38; AltName: Full=ASYMMETRIC LEAVES 2-like protein 40; Short=AS2-like protein 40 &amp;&amp; PF03195:Protein of unknown function DUF260</t>
  </si>
  <si>
    <t>Phvul.002G016400</t>
  </si>
  <si>
    <t xml:space="preserve"> D4Q9Z4.1 RecName: Full=Soyasapogenol B glucuronide galactosyltransferase; AltName: Full=Soyasaponin glycosyltransferase 2; AltName: Full=UDP-galactose:SBMG-galactosyltransferase &amp;&amp; PF00201:UDP-glucoronosyl and UDP-glucosyl transferase</t>
  </si>
  <si>
    <t>Phvul.002G016600</t>
  </si>
  <si>
    <t xml:space="preserve"> Q8VC52.1 RecName: Full=RNA-binding protein with multiple splicing 2 &amp;&amp; PF00076:RNA recognition motif. (a.k.a. RRM, RBD, or RNP domain)</t>
  </si>
  <si>
    <t>Phvul.002G020400</t>
  </si>
  <si>
    <t xml:space="preserve">  PF04784:Protein of unknown function, DUF547|PF14389:Leucine-zipper of ternary complex factor MIP1</t>
  </si>
  <si>
    <t>Phvul.002G022200</t>
  </si>
  <si>
    <t xml:space="preserve"> A2WYS8.2 RecName: Full=Probable esterase PIR7A &gt;Q0JG98.2 RecName: Full=Probable esterase PIR7A &amp;&amp; PF12697:Alpha/beta hydrolase family</t>
  </si>
  <si>
    <t>Phvul.002G022900</t>
  </si>
  <si>
    <t xml:space="preserve"> O49858.1 RecName: Full=Cytochrome P450 82A3; AltName: Full=Cytochrome P450 CP6 &amp;&amp; PF00067:Cytochrome P450</t>
  </si>
  <si>
    <t>Phvul.002G026400</t>
  </si>
  <si>
    <t xml:space="preserve"> Q94ID7.1 RecName: Full=Geranylgeranyl pyrophosphate synthase, chloroplastic; Short=GGPP synthase; Short=GGPS; AltName: Full=(2E,6E)-farnesyl diphosphate synthase; AltName: Full=Dimethylallyltranstransferase; AltName: Full=Farnesyl diphosphate synthase; AltName: Full=Farnesyltranstransferase; AltName: Full=Geranyltranstransferase; Flags: Precursor &amp;&amp; PF00348:Polyprenyl synthetase</t>
  </si>
  <si>
    <t>Phvul.002G026800</t>
  </si>
  <si>
    <t xml:space="preserve"> Q7XI96.1 RecName: Full=Protein BZR1 homolog 1; Short=OsBZR1; AltName: Full=Protein BRASSINAZOLE-RESISTANT 1 homolog 1 &gt;B8B7S5.1 RecName: Full=Protein BZR1 homolog 1; Short=OsBZR1; AltName: Full=Protein BRASSINAZOLE-RESISTANT 1 homolog 1 &amp;&amp; PF05687:BES1/BZR1 plant transcription factor, N-terminal</t>
  </si>
  <si>
    <t>Phvul.002G035000</t>
  </si>
  <si>
    <t xml:space="preserve"> F4HUK6.1 RecName: Full=Probable acyl-activating enzyme 1, peroxisomal; AltName: Full=AMP-binding protein 1; Short=AtAMPBP1 &amp;&amp; PF00501:AMP-binding enzyme|PF13193:AMP-binding enzyme C-terminal domain</t>
  </si>
  <si>
    <t>Phvul.002G035800</t>
  </si>
  <si>
    <t xml:space="preserve">  PF02136:Nuclear transport factor 2 (NTF2) domain</t>
  </si>
  <si>
    <t>Phvul.002G037300</t>
  </si>
  <si>
    <t xml:space="preserve"> Q6XBF8.1 RecName: Full=Aspartic proteinase CDR1; AltName: Full=Protein CONSTITUTIVE DISEASE RESISTANCE 1; Flags: Precursor &amp;&amp; PF14541:Xylanase inhibitor C-terminal|PF14543:Xylanase inhibitor N-terminal</t>
  </si>
  <si>
    <t>Phvul.002G046900</t>
  </si>
  <si>
    <t xml:space="preserve"> P80728.1 RecName: Full=Mavicyanin &amp;&amp; PF02298:Plastocyanin-like domain</t>
  </si>
  <si>
    <t>Phvul.002G048500</t>
  </si>
  <si>
    <t xml:space="preserve"> Q1JPL7.3 RecName: Full=Pectinesterase/pectinesterase inhibitor 18; AltName: Full=AtPMEpcrA; Contains: RecName: Full=Pectinesterase inhibitor 18; AltName: Full=Pectin methylesterase inhibitor 18; Contains: RecName: Full=Bifunctional pectinesterase 18/rRNA N-glycosylase; Short=PE 18; AltName: Full=Pectin methylesterase 18; AltName: Full=Pectin methylesterase 4; Short=AtPME4; AltName: Full=Ribosome-inactivating protein; Flags: Precursor &amp;&amp; PF01095:Pectinesterase|PF04043:Plant invertase/pectin methylesterase inhibitor</t>
  </si>
  <si>
    <t>Phvul.002G053000</t>
  </si>
  <si>
    <t>Phvul.002G053800</t>
  </si>
  <si>
    <t xml:space="preserve"> Q9C911.1 RecName: Full=DNAJ protein JJJ1 homolog; Short=AtJJJ1 &amp;&amp; -</t>
  </si>
  <si>
    <t>Phvul.002G054200</t>
  </si>
  <si>
    <t xml:space="preserve"> Q93ZR6.1 RecName: Full=O-acyltransferase WSD1; AltName: Full=Diacylglycerol O-acyltransferase; Short=DGAT; AltName: Full=Long-chain-alcohol O-fatty-acyltransferase; AltName: Full=Wax synthase; Short=WS &amp;&amp; PF03007:Wax ester synthase-like Acyl-CoA acyltransferase domain|PF06974:Protein of unknown function (DUF1298)</t>
  </si>
  <si>
    <t>Phvul.002G054300</t>
  </si>
  <si>
    <t xml:space="preserve"> Q0PCS3.1 RecName: Full=Protein CHROMATIN REMODELING 25; Short=AtCHR25; AltName: Full=DNA repair and recombination protein RAD54; Short=AtRAD54 &amp;&amp; PF00176:SNF2 family N-terminal domain|PF00271:Helicase conserved C-terminal domain</t>
  </si>
  <si>
    <t>Phvul.002G056500</t>
  </si>
  <si>
    <t xml:space="preserve"> Q9FLV0.1 RecName: Full=Protein DOWNY MILDEW RESISTANCE 6; Short=AtDMR6; AltName: Full=2-oxoglutarate (2OG)-Fe(II) oxygenase-like protein DMR6; AltName: Full=Salicylate 3-hydroxylase DMR6; Short=S3H DMR6; Short=SA 3-hydroxylase DMR6; Short=Salicylic acid 3-hydroxylase DMR6 &amp;&amp; -</t>
  </si>
  <si>
    <t>Phvul.002G057500</t>
  </si>
  <si>
    <t xml:space="preserve"> Q41975.2 RecName: Full=Probable aquaporin TIP2-2; AltName: Full=Tonoplast intrinsic protein 2-2; Short=AtTIP2;2; Contains: RecName: Full=Probable aquaporin TIP2-2, N-terminally processed &amp;&amp; PF00230:Major intrinsic protein</t>
  </si>
  <si>
    <t>Phvul.002G064500</t>
  </si>
  <si>
    <t xml:space="preserve"> Q9LDE3.1 RecName: Full=F-box/kelch-repeat protein At1g23390 &amp;&amp; -</t>
  </si>
  <si>
    <t>Phvul.002G065500</t>
  </si>
  <si>
    <t xml:space="preserve"> Q9LFP7.1 RecName: Full=Probable receptor-like protein kinase At5g15080 &amp;&amp; PF07714:Protein tyrosine kinase</t>
  </si>
  <si>
    <t>Phvul.002G079200</t>
  </si>
  <si>
    <t xml:space="preserve"> O82500.1 RecName: Full=Putative disease resistance protein At4g11170 &amp;&amp; PF01582:TIR domain|PF00931:NB-ARC domain</t>
  </si>
  <si>
    <t>Phvul.002G081200</t>
  </si>
  <si>
    <t xml:space="preserve"> Q9C6T2.1 RecName: Full=Pentatricopeptide repeat-containing protein At1g31920 &amp;&amp; PF13041:PPR repeat family</t>
  </si>
  <si>
    <t>Phvul.002G083800</t>
  </si>
  <si>
    <t xml:space="preserve"> Q9FDW1.1 RecName: Full=Transcription factor MYB44; AltName: Full=Myb-related protein 44; Short=AtMYB44; AltName: Full=Myb-related protein R1; Short=AtMYBR1 &amp;&amp; PF00249:Myb-like DNA-binding domain</t>
  </si>
  <si>
    <t>Phvul.002G086000</t>
  </si>
  <si>
    <t xml:space="preserve"> Q9SWI1.2 RecName: Full=Protein PHYTOCHROME KINASE SUBSTRATE 1 &amp;&amp; -</t>
  </si>
  <si>
    <t>Phvul.002G100100</t>
  </si>
  <si>
    <t xml:space="preserve"> Q9SHF3.1 RecName: Full=Protein argonaute 2 &amp;&amp; PF08699:Argonaute linker 1 domain|PF16488:Argonaute linker 2 domain|PF02171:Piwi domain|PF02170:PAZ domain|PF16486:N-terminal domain of argonaute</t>
  </si>
  <si>
    <t>Phvul.002G102300</t>
  </si>
  <si>
    <t xml:space="preserve"> Q9LRA7.1 RecName: Full=Probable alpha,alpha-trehalose-phosphate synthase [UDP-forming] 9; AltName: Full=Trehalose-6-phosphate synthase 9; Short=AtTPS9 &amp;&amp; PF00982:Glycosyltransferase family 20|PF02358:Trehalose-phosphatase</t>
  </si>
  <si>
    <t>Phvul.002G104800</t>
  </si>
  <si>
    <t>Phvul.002G105300</t>
  </si>
  <si>
    <t xml:space="preserve"> Q6DJF8.1 RecName: Full=Methyltransferase-like protein 23 &amp;&amp; PF10294:Lysine methyltransferase</t>
  </si>
  <si>
    <t>Phvul.002G106100</t>
  </si>
  <si>
    <t xml:space="preserve"> Q39255.1 RecName: Full=SKP1-like protein 1A; Short=SKP1-like 1; AltName: Full=UFO-binding protein 1 &amp;&amp; PF01466:Skp1 family, dimerisation domain|PF03931:Skp1 family, tetramerisation domain</t>
  </si>
  <si>
    <t>Phvul.002G108300</t>
  </si>
  <si>
    <t xml:space="preserve"> Q3EAQ5.2 RecName: Full=Probable peptide/nitrate transporter At3g43790; AltName: Full=Protein ZINC INDUCED FACILITATOR-LIKE 2 &amp;&amp; PF07690:Major Facilitator Superfamily</t>
  </si>
  <si>
    <t>Phvul.002G110600</t>
  </si>
  <si>
    <t xml:space="preserve"> Q9FMC2.1 RecName: Full=Basic leucine zipper 43; Short=AtbZIP43; Short=bZIP protein 43 &amp;&amp; PF00170:bZIP transcription factor</t>
  </si>
  <si>
    <t>Phvul.002G118100</t>
  </si>
  <si>
    <t xml:space="preserve"> Q8LPQ8.2 RecName: Full=Monosaccharide-sensing protein 2; AltName: Full=Sugar transporter MSSP2 &amp;&amp; PF00083:Sugar (and other) transporter</t>
  </si>
  <si>
    <t>Phvul.002G118900</t>
  </si>
  <si>
    <t xml:space="preserve"> Q00583.1 RecName: Full=3-hydroxy-3-methylglutaryl-coenzyme A reductase 3; Short=HMG-CoA reductase 3 &amp;&amp; PF00368:Hydroxymethylglutaryl-coenzyme A reductase</t>
  </si>
  <si>
    <t>Phvul.002G119300</t>
  </si>
  <si>
    <t xml:space="preserve"> Q9C9K5.1 RecName: Full=Protein PIN-LIKES 3; AltName: Full=Auxin efflux carrier-like protein 3 &amp;&amp; PF03547:Membrane transport protein</t>
  </si>
  <si>
    <t>Phvul.002G119600</t>
  </si>
  <si>
    <t xml:space="preserve"> Q5UNY4.1 RecName: Full=Uncharacterized protein L728 [Acanthamoeba polyphaga mimivirus] &amp;&amp; PF11443:Domain of unknown function (DUF2828)</t>
  </si>
  <si>
    <t>Phvul.002G122600</t>
  </si>
  <si>
    <t xml:space="preserve"> O65709.2 RecName: Full=Long-chain-alcohol oxidase FAO4A; AltName: Full=Long-chain fatty alcohol oxidase 4A &amp;&amp; PF00732:GMC oxidoreductase|PF05199:GMC oxidoreductase</t>
  </si>
  <si>
    <t>Phvul.002G126800</t>
  </si>
  <si>
    <t xml:space="preserve"> Q9FT73.1 RecName: Full=Mediator of RNA polymerase II transcription subunit 34; AltName: Full=ATP-dependent DNA helicase Q-like 2; AltName: Full=RecQ-like protein 2; Short=AtRecQ2; Short=AtRecQl2 &amp;&amp; PF00570:HRDC domain|PF16124:RecQ zinc-binding|PF00270:DEAD/DEAH box helicase|PF00271:Helicase conserved C-terminal domain</t>
  </si>
  <si>
    <t>Phvul.002G129700</t>
  </si>
  <si>
    <t xml:space="preserve"> Q7XA40.2 RecName: Full=Putative disease resistance protein RGA3; AltName: Full=Blight resistance protein B149; AltName: Full=RGA1-blb &amp;&amp; PF00931:NB-ARC domain</t>
  </si>
  <si>
    <t>Phvul.002G131500</t>
  </si>
  <si>
    <t xml:space="preserve"> O82281.2 RecName: Full=Protein Brevis radix-like 1; Short=AtBRXL1 &amp;&amp; PF13713:Transcription factor BRX N-terminal domain|PF08381:Transcription factor regulating root and shoot growth via Pin3</t>
  </si>
  <si>
    <t>Phvul.002G132100</t>
  </si>
  <si>
    <t>Phvul.002G134400</t>
  </si>
  <si>
    <t xml:space="preserve"> Q6WQJ1.2 RecName: Full=Sn1-specific diacylglycerol lipase alpha; Short=DGL-alpha; AltName: Full=Neural stem cell-derived dendrite regulator &amp;&amp; PF01764:Lipase (class 3)</t>
  </si>
  <si>
    <t>Phvul.002G136200</t>
  </si>
  <si>
    <t xml:space="preserve"> Q38908.2 RecName: Full=Probable xyloglucan endotransglucosylase/hydrolase protein 30; Short=At-XTH30; Short=XTH-30; Flags: Precursor &amp;&amp; PF06955:Xyloglucan endo-transglycosylase (XET) C-terminus|PF00722:Glycosyl hydrolases family 16</t>
  </si>
  <si>
    <t>Phvul.002G139400</t>
  </si>
  <si>
    <t xml:space="preserve"> Q8LPK2.3 RecName: Full=ABC transporter B family member 2; Short=ABC transporter ABCB.2; Short=AtABCB2; AltName: Full=Multidrug resistance protein 2; AltName: Full=P-glycoprotein 2; Flags: Precursor &amp;&amp; PF00664:ABC transporter transmembrane region|PF00005:ABC transporter</t>
  </si>
  <si>
    <t>Phvul.002G141900</t>
  </si>
  <si>
    <t xml:space="preserve"> Q8VZS8.1 RecName: Full=Abscisic acid receptor PYL1; AltName: Full=ABI1-binding protein 6; AltName: Full=PYR1-like protein 1; AltName: Full=Regulatory components of ABA receptor 9 &amp;&amp; PF10604:Polyketide cyclase / dehydrase and lipid transport</t>
  </si>
  <si>
    <t>Phvul.002G143100</t>
  </si>
  <si>
    <t xml:space="preserve"> Q9ZQ47.1 RecName: Full=Glycine-rich domain-containing protein 1; Short=AtGRDP1 &amp;&amp; PF07173:Protein of unknown function (DUF1399)</t>
  </si>
  <si>
    <t>Phvul.002G143500</t>
  </si>
  <si>
    <t xml:space="preserve"> Q94JY4.1 RecName: Full=Protein BRICK 1; Short=AtBRK1 &amp;&amp; -</t>
  </si>
  <si>
    <t>Phvul.002G143900</t>
  </si>
  <si>
    <t xml:space="preserve"> Q9SZJ6.1 RecName: Full=Agamous-like MADS-box protein AGL21 &amp;&amp; -</t>
  </si>
  <si>
    <t>Phvul.002G149500</t>
  </si>
  <si>
    <t xml:space="preserve"> Q9FYK5.1 RecName: Full=Ethylene-responsive transcription factor ESR2; AltName: Full=Protein DORNROESCHEN-LIKE; Short=Protein DRN-LIKE; AltName: Full=Protein ENHANCER OF SHOOT REGENERATION 2; AltName: Full=Protein SUPPRESSOR OF PHYTOCHROMEB 2 &amp;&amp; PF00847:AP2 domain</t>
  </si>
  <si>
    <t>Phvul.002G149700</t>
  </si>
  <si>
    <t xml:space="preserve"> Q9FFJ3.1 RecName: Full=Plant intracellular Ras-group-related LRR protein 1 &amp;&amp; PF13855:Leucine rich repeat</t>
  </si>
  <si>
    <t>Phvul.002G150400</t>
  </si>
  <si>
    <t xml:space="preserve"> Q07123.1 RecName: Full=Copper methylamine oxidase; AltName: Full=MAOXII; AltName: Full=Primary amine oxidase; Flags: Precursor &amp;&amp; PF01179:Copper amine oxidase, enzyme domain|PF02728:Copper amine oxidase, N3 domain</t>
  </si>
  <si>
    <t>Phvul.002G152100</t>
  </si>
  <si>
    <t xml:space="preserve"> C0LGE4.1 RecName: Full=Probable LRR receptor-like serine/threonine-protein kinase At1g12460; Flags: Precursor &amp;&amp; PF13855:Leucine rich repeat|PF08263:Leucine rich repeat N-terminal domain|PF00069:Protein kinase domain</t>
  </si>
  <si>
    <t>Phvul.002G153100</t>
  </si>
  <si>
    <t xml:space="preserve"> A7VLV1.1 RecName: Full=Protein STAY-GREEN, chloroplastic; AltName: Full=Protein STAYGREEN; Flags: Precursor [Pisum sativum] &amp;&amp; PF12638:Staygreen protein</t>
  </si>
  <si>
    <t>Phvul.002G155300</t>
  </si>
  <si>
    <t xml:space="preserve"> Q9T0D3.1 RecName: Full=Heat stress transcription factor B-2b; Short=AtHsfB2b; AltName: Full=AtHsf-11; AltName: Full=Heat shock factor protein 7; Short=HSF 7; AltName: Full=Heat shock transcription factor 7; Short=HSTF 7 &amp;&amp; PF00447:HSF-type DNA-binding</t>
  </si>
  <si>
    <t>Phvul.002G161900</t>
  </si>
  <si>
    <t xml:space="preserve"> H2DH24.1 RecName: Full=Cytochrome P450 CYP82D47 [Panax ginseng] &amp;&amp; PF00067:Cytochrome P450</t>
  </si>
  <si>
    <t>Phvul.002G162500</t>
  </si>
  <si>
    <t xml:space="preserve"> Q9SUE3.2 RecName: Full=Ethylene-responsive transcription factor CRF4; AltName: Full=Protein CYTOKININ RESPONSE FACTOR 4 &amp;&amp; PF00847:AP2 domain</t>
  </si>
  <si>
    <t>Phvul.002G164400</t>
  </si>
  <si>
    <t>Phvul.002G167600</t>
  </si>
  <si>
    <t>Phvul.002G173900</t>
  </si>
  <si>
    <t xml:space="preserve"> Q9LMX7.1 RecName: Full=Cytochrome P450 78A5; AltName: Full=Protein KLUH &amp;&amp; PF00067:Cytochrome P450</t>
  </si>
  <si>
    <t>Phvul.002G174500</t>
  </si>
  <si>
    <t>Phvul.002G180200</t>
  </si>
  <si>
    <t xml:space="preserve"> Q9C757.1 RecName: Full=Probable inositol transporter 2 &amp;&amp; PF00083:Sugar (and other) transporter</t>
  </si>
  <si>
    <t>Phvul.002G181600</t>
  </si>
  <si>
    <t xml:space="preserve">  PF13661:2OG-Fe(II) oxygenase superfamily</t>
  </si>
  <si>
    <t>Phvul.002G184400</t>
  </si>
  <si>
    <t xml:space="preserve"> Q39224.1 RecName: Full=Protein SRG1; Short=AtSRG1; AltName: Full=Protein SENESCENCE-RELATED GENE 1 &amp;&amp; PF14226:non-haem dioxygenase in morphine synthesis N-terminal|PF03171:2OG-Fe(II) oxygenase superfamily</t>
  </si>
  <si>
    <t>Phvul.002G187100</t>
  </si>
  <si>
    <t>Phvul.002G193800</t>
  </si>
  <si>
    <t xml:space="preserve"> O64700.1 RecName: Full=Urease accessory protein G; Short=AtUREG &amp;&amp; PF02492:CobW/HypB/UreG, nucleotide-binding domain</t>
  </si>
  <si>
    <t>Phvul.002G195500</t>
  </si>
  <si>
    <t>Phvul.002G195700</t>
  </si>
  <si>
    <t>Phvul.002G197200</t>
  </si>
  <si>
    <t xml:space="preserve"> Q66GQ5.1 RecName: Full=Protein REDUCED WALL ACETYLATION 3 &amp;&amp; PF07779:10 TM Acyl Transferase domain found in Cas1p</t>
  </si>
  <si>
    <t>Phvul.002G204900</t>
  </si>
  <si>
    <t xml:space="preserve"> Q6ESZ9.1 RecName: Full=Serine decarboxylase 1 &amp;&amp; PF00282:Pyridoxal-dependent decarboxylase conserved domain</t>
  </si>
  <si>
    <t>Phvul.002G205800</t>
  </si>
  <si>
    <t xml:space="preserve"> Q75IP6.1 RecName: Full=ATP-dependent DNA helicase 2 subunit KU80; AltName: Full=ATP-dependent DNA helicase 2 subunit 2; AltName: Full=ATP-dependent DNA helicase II 80 kDa subunit &amp;&amp; PF03730:Ku70/Ku80 C-terminal arm|PF02735:Ku70/Ku80 beta-barrel domain|PF08785:Ku C terminal domain like|PF03731:Ku70/Ku80 N-terminal alpha/beta domain</t>
  </si>
  <si>
    <t>Phvul.002G206200</t>
  </si>
  <si>
    <t xml:space="preserve"> Q9CA93.1 RecName: Full=Mitochondrial arginine transporter BAC2; AltName: Full=Mitochondrial basic amino acid carrier 2; Short=AtMBAC2 &amp;&amp; PF00153:Mitochondrial carrier protein</t>
  </si>
  <si>
    <t>Phvul.002G208300</t>
  </si>
  <si>
    <t xml:space="preserve"> Q94JX6.2 RecName: Full=Pentatricopeptide repeat-containing protein At5g18390, mitochondrial; Flags: Precursor &amp;&amp; PF13041:PPR repeat family</t>
  </si>
  <si>
    <t>Phvul.002G208900</t>
  </si>
  <si>
    <t>Phvul.002G209000</t>
  </si>
  <si>
    <t>Phvul.002G210400</t>
  </si>
  <si>
    <t xml:space="preserve"> Q8RXN0.1 RecName: Full=ABC transporter G family member 11; Short=ABC transporter ABCG.11; Short=AtABCG11; AltName: Full=Protein CUTICULAR DEFECT AND ORGAN FUSION 1; AltName: Full=Protein DESPERADO; AltName: Full=Protein PERMEABLE LEAVES 1; AltName: Full=White-brown complex homolog protein 11; Short=AtWBC11 &amp;&amp; PF01061:ABC-2 type transporter|PF00005:ABC transporter</t>
  </si>
  <si>
    <t>Phvul.002G210500</t>
  </si>
  <si>
    <t>Phvul.002G211400</t>
  </si>
  <si>
    <t xml:space="preserve"> Q9FMF5.2 RecName: Full=Root phototropism protein 3; AltName: Full=BTB/POZ domain-containing protein RPT3; AltName: Full=Non-phototropic hypocotyl protein 3 &amp;&amp; PF03000:NPH3 family</t>
  </si>
  <si>
    <t>Phvul.002G213900</t>
  </si>
  <si>
    <t xml:space="preserve"> Q8S944.2 RecName: Full=Dynamin-related protein 3A; AltName: Full=Dynamin-like protein 2; AltName: Full=Dynamin-like protein 2a &amp;&amp; PF00350:Dynamin family|PF02212:Dynamin GTPase effector domain|PF01031:Dynamin central region</t>
  </si>
  <si>
    <t>Phvul.002G214300</t>
  </si>
  <si>
    <t xml:space="preserve"> P51094.2 RecName: Full=Anthocyanidin 3-O-glucosyltransferase 2; AltName: Full=Flavonol 3-O-glucosyltransferase; AltName: Full=UDP-glucose flavonoid 3-O-glucosyltransferase &amp;&amp; PF00201:UDP-glucoronosyl and UDP-glucosyl transferase</t>
  </si>
  <si>
    <t>Phvul.002G217200</t>
  </si>
  <si>
    <t xml:space="preserve"> Q9ZQR4.2 RecName: Full=DUF21 domain-containing protein At2g14520; AltName: Full=CBS domain-containing protein CBSDUF3 &amp;&amp; PF01595:Domain of unknown function DUF21</t>
  </si>
  <si>
    <t>Phvul.002G223600</t>
  </si>
  <si>
    <t xml:space="preserve"> Q38945.1 RecName: Full=PAP-specific phosphatase HAL2-like; AltName: Full=3'(2'),5'-bisphosphate nucleotidase; AltName: Full=3'(2'),5-bisphosphonucleoside 3'(2')-phosphohydrolase; AltName: Full=DPNPase; AltName: Full=Halotolerance protein &amp;&amp; PF00459:Inositol monophosphatase family</t>
  </si>
  <si>
    <t>Phvul.002G225300</t>
  </si>
  <si>
    <t xml:space="preserve"> Q9FJY9.1 RecName: Full=Pentatricopeptide repeat-containing protein At5g66500, mitochondrial; Flags: Precursor &amp;&amp; PF01535:PPR repeat|PF13041:PPR repeat family</t>
  </si>
  <si>
    <t>Phvul.002G226100</t>
  </si>
  <si>
    <t xml:space="preserve"> O82155.1 RecName: Full=Dof zinc finger protein DOF1.7; Short=AtDOF1.7 &amp;&amp; PF02701:Dof domain, zinc finger</t>
  </si>
  <si>
    <t>Phvul.002G227600</t>
  </si>
  <si>
    <t xml:space="preserve"> F4JGZ1.1 RecName: Full=Mediator of RNA polymerase II transcription subunit 16; AltName: Full=Protein SENSITIVE TO FREEZING 6 &amp;&amp; -</t>
  </si>
  <si>
    <t>Phvul.002G228600</t>
  </si>
  <si>
    <t xml:space="preserve"> Q6R567.1 RecName: Full=E3 ubiquitin-protein ligase RMA1H1; AltName: Full=Protein RING membrane-anchor 1 homolog 1 &amp;&amp; PF00097:Zinc finger, C3HC4 type (RING finger)</t>
  </si>
  <si>
    <t>Phvul.002G235900</t>
  </si>
  <si>
    <t xml:space="preserve"> Q84P17.1 RecName: Full=Probable acyl-activating enzyme 18, peroxisomal &amp;&amp; PF00501:AMP-binding enzyme</t>
  </si>
  <si>
    <t>Phvul.002G241400</t>
  </si>
  <si>
    <t xml:space="preserve"> Q9FQA3.1 RecName: Full=Glutathione transferase GST 23; AltName: Full=Glutathione transferase GST 36 &amp;&amp; PF02798:Glutathione S-transferase, N-terminal domain</t>
  </si>
  <si>
    <t>Phvul.002G245100</t>
  </si>
  <si>
    <t xml:space="preserve"> F4I1G5.1 RecName: Full=Cold-regulated 413 inner membrane protein 2, chloroplastic; Short=AtCOR413-IM2; AltName: Full=Cold-regulated 413 thylakoid membrane 2; Short=AtCOR413-TM2; Flags: Precursor &amp;&amp; PF05562:Cold acclimation protein WCOR413</t>
  </si>
  <si>
    <t>Phvul.002G248300</t>
  </si>
  <si>
    <t xml:space="preserve"> F4IXE7.1 RecName: Full=Increased DNA methylation 1; AltName: Full=Histone H3 acetyltransferase IDM1; AltName: Full=Protein ROS4; AltName: Full=Repressor of silencing 4 &amp;&amp; -</t>
  </si>
  <si>
    <t>Phvul.002G248400</t>
  </si>
  <si>
    <t xml:space="preserve"> Q8W3M6.1 RecName: Full=Ubiquitin-like domain-containing CTD phosphatase; AltName: Full=Nuclear proteasome inhibitor UBLCP1 &amp;&amp; PF03031:NLI interacting factor-like phosphatase|PF00240:Ubiquitin family</t>
  </si>
  <si>
    <t>Phvul.002G256000</t>
  </si>
  <si>
    <t xml:space="preserve"> Q8LES0.1 RecName: Full=CMP-sialic acid transporter 5; Short=CMP-SA-Tr 5; Short=CMP-Sia-Tr 5 &amp;&amp; PF04142:Nucleotide-sugar transporter</t>
  </si>
  <si>
    <t>Phvul.002G263700</t>
  </si>
  <si>
    <t xml:space="preserve"> H2DH18.1 RecName: Full=Cytochrome P450 CYP736A12 [Panax ginseng] &amp;&amp; PF00067:Cytochrome P450</t>
  </si>
  <si>
    <t>Phvul.002G263800</t>
  </si>
  <si>
    <t>Phvul.002G267000</t>
  </si>
  <si>
    <t>Phvul.002G267100</t>
  </si>
  <si>
    <t>Phvul.002G267500</t>
  </si>
  <si>
    <t>Phvul.002G268300</t>
  </si>
  <si>
    <t xml:space="preserve"> Q5BLX8.1 RecName: Full=WD repeat domain-containing protein 83; AltName: Full=Mitogen-activated protein kinase organizer 1; Short=MAPK organizer 1 &amp;&amp; -</t>
  </si>
  <si>
    <t>Phvul.002G268600</t>
  </si>
  <si>
    <t xml:space="preserve"> P08688.1 RecName: Full=Albumin-2; AltName: Full=PA2 [Pisum sativum] &amp;&amp; -</t>
  </si>
  <si>
    <t>Phvul.002G268900</t>
  </si>
  <si>
    <t>Phvul.002G269700</t>
  </si>
  <si>
    <t>Phvul.002G270500</t>
  </si>
  <si>
    <t xml:space="preserve"> Q2JS42.1 RecName: Full=Uridylate kinase; Short=UK; AltName: Full=Uridine monophosphate kinase; Short=UMP kinase; Short=UMPK &amp;&amp; PF00696:Amino acid kinase family</t>
  </si>
  <si>
    <t>Phvul.002G271300</t>
  </si>
  <si>
    <t xml:space="preserve">  PF00266:Aminotransferase class-V</t>
  </si>
  <si>
    <t>Phvul.002G272800</t>
  </si>
  <si>
    <t>Phvul.002G273400</t>
  </si>
  <si>
    <t>Phvul.002G273600</t>
  </si>
  <si>
    <t xml:space="preserve"> Q0WPS0.1 RecName: Full=Protein trichome birefringence-like 14 &amp;&amp; PF14416:PMR5 N terminal Domain|PF13839:GDSL/SGNH-like Acyl-Esterase family found in Pmr5 and Cas1p</t>
  </si>
  <si>
    <t>Phvul.002G276600</t>
  </si>
  <si>
    <t xml:space="preserve"> Q8W4S5.1 RecName: Full=Probable LRR receptor-like serine/threonine-protein kinase At5g63710; Flags: Precursor &amp;&amp; PF08263:Leucine rich repeat N-terminal domain</t>
  </si>
  <si>
    <t>Phvul.002G278900</t>
  </si>
  <si>
    <t>Phvul.002G279200</t>
  </si>
  <si>
    <t xml:space="preserve"> Q9FGN8.2 RecName: Full=Protein DYAD; AltName: Full=Protein SWITCH 1 &amp;&amp; -</t>
  </si>
  <si>
    <t>Phvul.002G279500</t>
  </si>
  <si>
    <t xml:space="preserve"> A5YVF1.1 RecName: Full=Protein SUPPRESSOR OF GENE SILENCING 3; AltName: Full=SlSGS3 &amp;&amp; PF03470:XS zinc finger domain|PF03468:XS domain</t>
  </si>
  <si>
    <t>Phvul.002G287600</t>
  </si>
  <si>
    <t xml:space="preserve"> P74142.1 RecName: Full=30S ribosomal protein S1 homolog B &amp;&amp; PF00575:S1 RNA binding domain</t>
  </si>
  <si>
    <t>Phvul.002G289900</t>
  </si>
  <si>
    <t xml:space="preserve"> O04659.2 RecName: Full=Pentatricopeptide repeat-containing protein At5g27110 &amp;&amp; PF13041:PPR repeat family</t>
  </si>
  <si>
    <t>Phvul.002G292800</t>
  </si>
  <si>
    <t xml:space="preserve"> P92947.3 RecName: Full=Monodehydroascorbate reductase 5, mitochondrial; Short=AtMDAR5; AltName: Full=Monodehydroascorbate reductase 6, chloroplastic; Short=AtMDAR6; Flags: Precursor &amp;&amp; PF07992:Pyridine nucleotide-disulphide oxidoreductase</t>
  </si>
  <si>
    <t>Phvul.002G296300</t>
  </si>
  <si>
    <t xml:space="preserve">  PF07765:KIP1-like protein</t>
  </si>
  <si>
    <t>Phvul.002G296900</t>
  </si>
  <si>
    <t>Phvul.002G297400</t>
  </si>
  <si>
    <t xml:space="preserve">  PF12695:Alpha/beta hydrolase family</t>
  </si>
  <si>
    <t>Phvul.002G299100</t>
  </si>
  <si>
    <t xml:space="preserve"> Q9C578.1 RecName: Full=Probable RNA 3'-terminal phosphate cyclase-like protein &amp;&amp; PF01137:RNA 3'-terminal phosphate cyclase|PF05189:RNA 3'-terminal phosphate cyclase (RTC), insert domain</t>
  </si>
  <si>
    <t>Phvul.002G303700</t>
  </si>
  <si>
    <t xml:space="preserve">  PF02519:Auxin responsive protein</t>
  </si>
  <si>
    <t>Phvul.002G306300</t>
  </si>
  <si>
    <t xml:space="preserve"> Q8H1S0.1 RecName: Full=Inositol oxygenase 4; AltName: Full=Myo-inositol oxygenase 4; Short=AtMIOX4; Short=MI oxygenase 4 &amp;&amp; PF05153:Myo-inositol oxygenase</t>
  </si>
  <si>
    <t>Phvul.002G306500</t>
  </si>
  <si>
    <t>Phvul.002G307300</t>
  </si>
  <si>
    <t xml:space="preserve">  PF06219:Protein of unknown function (DUF1005)</t>
  </si>
  <si>
    <t>Phvul.002G307900</t>
  </si>
  <si>
    <t>Phvul.002G309000</t>
  </si>
  <si>
    <t xml:space="preserve"> Q10181.1 RecName: Full=Uncharacterized protein C3F10.06c &amp;&amp; PF04179:Initiator tRNA phosphoribosyl transferase</t>
  </si>
  <si>
    <t>Phvul.002G311200</t>
  </si>
  <si>
    <t xml:space="preserve"> Q9SVV2.1 RecName: Full=Probable xyloglucan endotransglucosylase/hydrolase protein 26; Short=At-XTH26; Short=XTH-26; Flags: Precursor &amp;&amp; PF06955:Xyloglucan endo-transglycosylase (XET) C-terminus|PF00722:Glycosyl hydrolases family 16</t>
  </si>
  <si>
    <t>Phvul.002G311700</t>
  </si>
  <si>
    <t xml:space="preserve"> Q8S3D1.2 RecName: Full=Transcription factor bHLH68; AltName: Full=Basic helix-loop-helix protein 68; Short=AtbHLH68; Short=bHLH 68; AltName: Full=Transcription factor EN 60; AltName: Full=bHLH transcription factor bHLH068 &amp;&amp; -</t>
  </si>
  <si>
    <t>Phvul.002G312400</t>
  </si>
  <si>
    <t xml:space="preserve"> Q9AXA6.1 RecName: Full=Probable protein ABIL1; AltName: Full=Abl interactor-like protein 1 &amp;&amp; -</t>
  </si>
  <si>
    <t>Phvul.002G313300</t>
  </si>
  <si>
    <t xml:space="preserve"> Q94JQ3.2 RecName: Full=Serine hydroxymethyltransferase 3, chloroplastic; Short=AtSHMT3; AltName: Full=Glycine hydroxymethyltransferase 3; AltName: Full=Serine methylase 3; Flags: Precursor &amp;&amp; PF00464:Serine hydroxymethyltransferase</t>
  </si>
  <si>
    <t>Phvul.002G313400</t>
  </si>
  <si>
    <t xml:space="preserve">  PF03398:Regulator of Vps4 activity in the MVB pathway</t>
  </si>
  <si>
    <t>Phvul.002G313800</t>
  </si>
  <si>
    <t>Phvul.002G317700</t>
  </si>
  <si>
    <t xml:space="preserve">  PF07797:Protein of unknown function (DUF1639)</t>
  </si>
  <si>
    <t>Phvul.002G318500</t>
  </si>
  <si>
    <t xml:space="preserve"> O04887.1 RecName: Full=Pectinesterase 2; Short=PE 2; AltName: Full=Pectin methylesterase; Flags: Precursor &amp;&amp; PF01095:Pectinesterase|PF04043:Plant invertase/pectin methylesterase inhibitor</t>
  </si>
  <si>
    <t>Phvul.002G318700</t>
  </si>
  <si>
    <t>Phvul.002G323000</t>
  </si>
  <si>
    <t xml:space="preserve"> Q40392.1 RecName: Full=TMV resistance protein N &amp;&amp; PF01582:TIR domain|PF00931:NB-ARC domain</t>
  </si>
  <si>
    <t>Phvul.002G323700</t>
  </si>
  <si>
    <t xml:space="preserve"> Q9ZUA5.1 RecName: Full=Vacuolar iron transporter 1; Short=AtVIT1 &amp;&amp; PF01988:VIT family</t>
  </si>
  <si>
    <t>Phvul.002G325400</t>
  </si>
  <si>
    <t xml:space="preserve"> Q67YM6.1 RecName: Full=Dirigent protein 11; Short=AtDIR11; Flags: Precursor &amp;&amp; PF03018:Dirigent-like protein</t>
  </si>
  <si>
    <t>Phvul.003G000400</t>
  </si>
  <si>
    <t>Phvul.003G000500</t>
  </si>
  <si>
    <t>Phvul.003G003400</t>
  </si>
  <si>
    <t xml:space="preserve"> Q9LT15.1 RecName: Full=Sugar transport protein 10; AltName: Full=Hexose transporter 10 &amp;&amp; PF00083:Sugar (and other) transporter</t>
  </si>
  <si>
    <t>Phvul.003G003900</t>
  </si>
  <si>
    <t xml:space="preserve"> Q7Z2Z2.2 RecName: Full=Elongation factor-like GTPase 1; AltName: Full=Elongation factor Tu GTP-binding domain-containing protein 1; AltName: Full=Elongation factor-like 1; AltName: Full=Protein FAM42A &amp;&amp; PF00679:Elongation factor G C-terminus|PF00009:Elongation factor Tu GTP binding domain|PF03144:Elongation factor Tu domain 2</t>
  </si>
  <si>
    <t>Phvul.003G007600</t>
  </si>
  <si>
    <t xml:space="preserve"> Q851V5.1 RecName: Full=Putative B3 domain-containing protein Os03g0621600 &amp;&amp; PF02362:B3 DNA binding domain</t>
  </si>
  <si>
    <t>Phvul.003G009500</t>
  </si>
  <si>
    <t xml:space="preserve"> O22307.1 RecName: Full=Cytochrome P450 71D11, partial [Lotus japonicus] &amp;&amp; PF00067:Cytochrome P450</t>
  </si>
  <si>
    <t>Phvul.003G009800</t>
  </si>
  <si>
    <t>Phvul.003G020100</t>
  </si>
  <si>
    <t xml:space="preserve"> Q94A78.1 RecName: Full=1-aminocyclopropane-1-carboxylate oxidase homolog 4 &amp;&amp; PF03171:2OG-Fe(II) oxygenase superfamily|PF14226:non-haem dioxygenase in morphine synthesis N-terminal</t>
  </si>
  <si>
    <t>Phvul.003G020200</t>
  </si>
  <si>
    <t xml:space="preserve"> Q94A78.1 RecName: Full=1-aminocyclopropane-1-carboxylate oxidase homolog 4 &amp;&amp; PF14226:non-haem dioxygenase in morphine synthesis N-terminal|PF03171:2OG-Fe(II) oxygenase superfamily</t>
  </si>
  <si>
    <t>Phvul.003G021400</t>
  </si>
  <si>
    <t>Phvul.003G026300</t>
  </si>
  <si>
    <t xml:space="preserve"> P13994.2 RecName: Full=Coiled-coil domain-containing protein 130; AltName: Full=9 kDa protein &amp;&amp; PF04502:Family of unknown function (DUF572)</t>
  </si>
  <si>
    <t>Phvul.003G030300</t>
  </si>
  <si>
    <t xml:space="preserve"> O22268.1 RecName: Full=Ribosomal RNA small subunit methyltransferase; AltName: Full=18S nuclear rRNA (adenine(1785)-N(6)/adenine(1786)-N(6))-dimethyltransferase; AltName: Full=Adenosine dimethyl transferase 1A; AltName: Full=Dimethyladenosine transferase 1A &amp;&amp; PF00398:Ribosomal RNA adenine dimethylase</t>
  </si>
  <si>
    <t>Phvul.003G031200</t>
  </si>
  <si>
    <t xml:space="preserve"> Q9CA28.1 RecName: Full=Tetraketide alpha-pyrone reductase 2; AltName: Full=Protein CINNAMOYL-COA REDUCTASE-LIKE 6 &amp;&amp; PF01370:NAD dependent epimerase/dehydratase family</t>
  </si>
  <si>
    <t>Phvul.003G031700</t>
  </si>
  <si>
    <t>Phvul.003G033200</t>
  </si>
  <si>
    <t xml:space="preserve"> O48786.1 RecName: Full=Cytochrome P450 734A1; AltName: Full=Protein PHYB ACTIVATION-TAGGED SUPPRESSOR 1 &amp;&amp; PF00067:Cytochrome P450</t>
  </si>
  <si>
    <t>Phvul.003G038700</t>
  </si>
  <si>
    <t xml:space="preserve"> Q9SCZ4.1 RecName: Full=Receptor-like protein kinase FERONIA; AltName: Full=Protein SIRENE; Flags: Precursor &amp;&amp; PF07714:Protein tyrosine kinase|PF12819:Carbohydrate-binding protein of the ER</t>
  </si>
  <si>
    <t>Phvul.003G043800</t>
  </si>
  <si>
    <t>Phvul.003G044300</t>
  </si>
  <si>
    <t>Phvul.003G046100</t>
  </si>
  <si>
    <t xml:space="preserve">  PF03004:Plant transposase (Ptta/En/Spm family)</t>
  </si>
  <si>
    <t>Phvul.003G047300</t>
  </si>
  <si>
    <t xml:space="preserve"> Q9M3H5.2 RecName: Full=Probable cadmium/zinc-transporting ATPase HMA1, chloroplastic; AltName: Full=Protein HEAVY METAL ATPASE 1; Flags: Precursor &amp;&amp; -</t>
  </si>
  <si>
    <t>Phvul.003G049800</t>
  </si>
  <si>
    <t xml:space="preserve"> Q9M9T4.1 RecName: Full=Protein PHYTOCHROME KINASE SUBSTRATE 2 &amp;&amp; -</t>
  </si>
  <si>
    <t>Phvul.003G055900</t>
  </si>
  <si>
    <t>Phvul.003G061100</t>
  </si>
  <si>
    <t xml:space="preserve"> O80763.1 RecName: Full=Probable nucleoredoxin 1; Short=AtNrx1 &amp;&amp; PF07649:C1-like domain|PF13905:Thioredoxin-like</t>
  </si>
  <si>
    <t>Phvul.003G062700</t>
  </si>
  <si>
    <t xml:space="preserve"> Q9CAL2.1 RecName: Full=Cysteine-rich receptor-like protein kinase 3; Short=Cysteine-rich RLK3; Flags: Precursor &amp;&amp; PF00069:Protein kinase domain|PF01657:Salt stress response/antifungal</t>
  </si>
  <si>
    <t>Phvul.003G063100</t>
  </si>
  <si>
    <t xml:space="preserve">  PF03080:Domain of unknown function (DUF239)|PF14365:Domain of unknown function (DUF4409)</t>
  </si>
  <si>
    <t>Phvul.003G065700</t>
  </si>
  <si>
    <t xml:space="preserve"> Q5N806.1 RecName: Full=Cysteine proteinase inhibitor 4; AltName: Full=Oryzacystatin IV; Short=OC-IV; AltName: Full=Oryzacystatin-4; Flags: Precursor &amp;&amp; PF16845:Aspartic acid proteinase inhibitor</t>
  </si>
  <si>
    <t>Phvul.003G068300</t>
  </si>
  <si>
    <t xml:space="preserve"> Q8L4D8.1 RecName: Full=Protein IQ-DOMAIN 31 &amp;&amp; PF13178:Protein of unknown function (DUF4005)</t>
  </si>
  <si>
    <t>Phvul.003G068600</t>
  </si>
  <si>
    <t xml:space="preserve"> O24653.1 RecName: Full=Guanosine nucleotide diphosphate dissociation inhibitor 2; Short=AtGDI2 &amp;&amp; PF00996:GDP dissociation inhibitor</t>
  </si>
  <si>
    <t>Phvul.003G071000</t>
  </si>
  <si>
    <t xml:space="preserve"> Q0WQW5.2 RecName: Full=Pentatricopeptide repeat-containing protein At1g59720, chloroplastic/mitochondrial; AltName: Full=Protein CHLORORESPIRATORY REDUCTION 28; Flags: Precursor &amp;&amp; PF14432:DYW family of nucleic acid deaminases|PF13041:PPR repeat family</t>
  </si>
  <si>
    <t>Phvul.003G073000</t>
  </si>
  <si>
    <t xml:space="preserve"> Q8VZ37.1 RecName: Full=AP-3 complex subunit sigma; AltName: Full=AP-3 complex subunit sigma-3; AltName: Full=Adaptor-related protein complex 3 subunit sigma; AltName: Full=Sigma-adaptin 3; AltName: Full=Sigma3-adaptin &amp;&amp; PF01217:Clathrin adaptor complex small chain</t>
  </si>
  <si>
    <t>Phvul.003G083100</t>
  </si>
  <si>
    <t>Phvul.003G087300</t>
  </si>
  <si>
    <t>Phvul.003G092600</t>
  </si>
  <si>
    <t>Phvul.003G092900</t>
  </si>
  <si>
    <t>Phvul.003G094000</t>
  </si>
  <si>
    <t xml:space="preserve"> Q8LPQ5.1 RecName: Full=Zinc finger protein BRUTUS; AltName: Full=Protein EMBRYO DEFECTIVE 2454 &amp;&amp; PF05495:CHY zinc finger|PF14599:Zinc-ribbon|PF01814:Hemerythrin HHE cation binding domain|PF13639:Ring finger domain</t>
  </si>
  <si>
    <t>Phvul.003G094100</t>
  </si>
  <si>
    <t>Phvul.003G097300</t>
  </si>
  <si>
    <t xml:space="preserve"> Q2V6J9.1 RecName: Full=UDP-glucose flavonoid 3-O-glucosyltransferase 7; AltName: Full=Flavonol 3-O-glucosyltransferase 7; Short=FaGT7 &amp;&amp; PF00201:UDP-glucoronosyl and UDP-glucosyl transferase</t>
  </si>
  <si>
    <t>Phvul.003G097900</t>
  </si>
  <si>
    <t xml:space="preserve"> Q3E9D5.1 RecName: Full=S-adenosylmethionine decarboxylase proenzyme 4; Short=AdoMetDC4; Contains: RecName: Full=S-adenosylmethionine decarboxylase 1 alpha chain; Contains: RecName: Full=S-adenosylmethionine decarboxylase 1 beta chain; AltName: Full=Protein BUSHY AND DWARF 2; Flags: Precursor &amp;&amp; PF01536:Adenosylmethionine decarboxylase</t>
  </si>
  <si>
    <t>Phvul.003G098200</t>
  </si>
  <si>
    <t xml:space="preserve"> Q42910.1 RecName: Full=Pyruvate, phosphate dikinase, chloroplastic; AltName: Full=Pyruvate, orthophosphate dikinase; Flags: Precursor &amp;&amp; PF02896:PEP-utilising enzyme, TIM barrel domain|PF01326:Pyruvate phosphate dikinase, PEP/pyruvate binding domain|PF00391:PEP-utilising enzyme, mobile domain</t>
  </si>
  <si>
    <t>Phvul.003G105000</t>
  </si>
  <si>
    <t xml:space="preserve"> Q9LUS8.1 RecName: Full=Probable protein phosphatase 2C 40; Short=AtPP2C40; AltName: Full=Protein phosphatase 2C homolog 1 &amp;&amp; PF00481:Protein phosphatase 2C</t>
  </si>
  <si>
    <t>Phvul.003G106800</t>
  </si>
  <si>
    <t xml:space="preserve"> Q86I22.1 RecName: Full=Acylpyruvase FAHD1, mitochondrial; AltName: Full=Fumarylacetoacetate hydrolase domain-containing protein 1; Flags: Precursor &amp;&amp; PF01557:Fumarylacetoacetate (FAA) hydrolase family</t>
  </si>
  <si>
    <t>Phvul.003G111700</t>
  </si>
  <si>
    <t xml:space="preserve"> Q9FV52.2 RecName: Full=Methionine aminopeptidase 1B, chloroplastic; Short=MAP 1B; Short=MetAP 1B; AltName: Full=Peptidase M 1B; Flags: Precursor &amp;&amp; -</t>
  </si>
  <si>
    <t>Phvul.003G112800</t>
  </si>
  <si>
    <t>Phvul.003G114500</t>
  </si>
  <si>
    <t>Phvul.003G126800</t>
  </si>
  <si>
    <t xml:space="preserve"> P94102.1 RecName: Full=DNA repair protein RAD51 homolog 1; AltName: Full=Rad51-like protein 1; Short=AtRAD51 &amp;&amp; PF08423:Rad51|PF14520:Helix-hairpin-helix domain</t>
  </si>
  <si>
    <t>Phvul.003G127500</t>
  </si>
  <si>
    <t xml:space="preserve"> Q01390.1 RecName: Full=Sucrose synthase; AltName: Full=Sucrose-UDP glucosyltransferase &amp;&amp; PF00534:Glycosyl transferases group 1|PF00862:Sucrose synthase</t>
  </si>
  <si>
    <t>Phvul.003G133600</t>
  </si>
  <si>
    <t>Phvul.003G136200</t>
  </si>
  <si>
    <t>Phvul.003G136600</t>
  </si>
  <si>
    <t xml:space="preserve">  PF14364:Domain of unknown function (DUF4408)|PF05553:Cotton fibre expressed protein</t>
  </si>
  <si>
    <t>Phvul.003G137000</t>
  </si>
  <si>
    <t xml:space="preserve"> P48980.1 RecName: Full=Beta-galactosidase; AltName: Full=Acid beta-galactosidase; Short=Lactase; AltName: Full=Exo-(1--&gt;4)-beta-D-galactanase; Flags: Precursor &amp;&amp; PF02140:Galactose binding lectin domain|PF01301:Glycosyl hydrolases family 35</t>
  </si>
  <si>
    <t>Phvul.003G138800</t>
  </si>
  <si>
    <t>Phvul.003G138900</t>
  </si>
  <si>
    <t xml:space="preserve">  PF08561:Mitochondrial ribosomal protein L37</t>
  </si>
  <si>
    <t>Phvul.003G144900</t>
  </si>
  <si>
    <t xml:space="preserve">  PF13962:Domain of unknown function|PF12796:Ankyrin repeats (3 copies)</t>
  </si>
  <si>
    <t>Phvul.003G149300</t>
  </si>
  <si>
    <t xml:space="preserve"> Q9FHH5.1 RecName: Full=Protein GLUTAMINE DUMPER 3; AltName: Full=Protein LESS SUSCEPTIBLE TO BSCTV 1; Short=Protein LBS1 &amp;&amp; -</t>
  </si>
  <si>
    <t>Phvul.003G151000</t>
  </si>
  <si>
    <t xml:space="preserve"> Q9JJQ0.2 RecName: Full=GPI mannosyltransferase 3; AltName: Full=GPI mannosyltransferase III; Short=GPI-MT-III; AltName: Full=Phosphatidylinositol-glycan biosynthesis class B protein; Short=PIG-B &amp;&amp; PF03901:Alg9-like mannosyltransferase family</t>
  </si>
  <si>
    <t>Phvul.003G152200</t>
  </si>
  <si>
    <t>Phvul.003G164000</t>
  </si>
  <si>
    <t xml:space="preserve"> Q9SZY4.1 RecName: Full=Protein NRT1/ PTR FAMILY 6.2; Short=AtNPF6.2; AltName: Full=Nitrate transporter 1.4 &amp;&amp; PF00854:POT family</t>
  </si>
  <si>
    <t>Phvul.003G164400</t>
  </si>
  <si>
    <t xml:space="preserve">  PF11317:Protein of unknown function (DUF3119)</t>
  </si>
  <si>
    <t>Phvul.003G168300</t>
  </si>
  <si>
    <t>Phvul.003G168900</t>
  </si>
  <si>
    <t xml:space="preserve">  PF12231:Rap1-interacting factor 1 N terminal</t>
  </si>
  <si>
    <t>Phvul.003G169700</t>
  </si>
  <si>
    <t xml:space="preserve"> Q94AA9.2 RecName: Full=Xylogalacturonan beta-1,3-xylosyltransferase; AltName: Full=Protein XYLOGALACTURONAN DEFICIENT 1 &amp;&amp; PF03016:Exostosin family</t>
  </si>
  <si>
    <t>Phvul.003G170300</t>
  </si>
  <si>
    <t xml:space="preserve"> P60300.2 RecName: Full=Putative chloride channel-like protein CLC-g; AltName: Full=CBS domain-containing protein CBSCLC6 &amp;&amp; PF00654:Voltage gated chloride channel</t>
  </si>
  <si>
    <t>Phvul.003G177200</t>
  </si>
  <si>
    <t>Phvul.003G179800</t>
  </si>
  <si>
    <t>Phvul.003G186700</t>
  </si>
  <si>
    <t xml:space="preserve"> Q9BY12.2 RecName: Full=S phase cyclin A-associated protein in the endoplasmic reticulum; Short=S phase cyclin A-associated protein in the ER; AltName: Full=Zinc finger protein 291 &amp;&amp; PF16501:S phase cyclin A-associated protein in the endoplasmic reticulum</t>
  </si>
  <si>
    <t>Phvul.003G190400</t>
  </si>
  <si>
    <t xml:space="preserve"> P81392.1 RecName: Full=Myb-related protein 306 &amp;&amp; PF00249:Myb-like DNA-binding domain</t>
  </si>
  <si>
    <t>Phvul.003G193600</t>
  </si>
  <si>
    <t xml:space="preserve"> Q9LV10.1 RecName: Full=Protein NRT1/ PTR FAMILY 2.11; Short=AtNPF2.11; AltName: Full=Nitrate transporter 1.10; AltName: Full=Protein GLUCOSINOLATE TRANSPORTER-2 &amp;&amp; PF00854:POT family</t>
  </si>
  <si>
    <t>Phvul.003G195700</t>
  </si>
  <si>
    <t xml:space="preserve"> Q2V9B0.1 RecName: Full=Transcription factor MYB1R1; AltName: Full=Myb-related protein R1; Short=StMYB1R-1 &amp;&amp; PF00249:Myb-like DNA-binding domain</t>
  </si>
  <si>
    <t>Phvul.003G198500</t>
  </si>
  <si>
    <t xml:space="preserve"> O82504.1 RecName: Full=RNA-dependent RNA polymerase 2; Short=AtRDRP2; AltName: Full=Protein SILENCING MOVEMENT DEFICIENT 1; AltName: Full=RNA-directed RNA polymerase 2 &amp;&amp; PF05183:RNA dependent RNA polymerase</t>
  </si>
  <si>
    <t>Phvul.003G199600</t>
  </si>
  <si>
    <t xml:space="preserve">  PF00300:Histidine phosphatase superfamily (branch 1)</t>
  </si>
  <si>
    <t>Phvul.003G200400</t>
  </si>
  <si>
    <t xml:space="preserve">  PF07816:Protein of unknown function (DUF1645)</t>
  </si>
  <si>
    <t>Phvul.003G203100</t>
  </si>
  <si>
    <t xml:space="preserve"> C0LGR3.1 RecName: Full=Probable LRR receptor-like serine/threonine-protein kinase At4g26540; Flags: Precursor &amp;&amp; PF13855:Leucine rich repeat|PF08263:Leucine rich repeat N-terminal domain|PF00069:Protein kinase domain</t>
  </si>
  <si>
    <t>Phvul.003G203400</t>
  </si>
  <si>
    <t>Phvul.003G204400</t>
  </si>
  <si>
    <t xml:space="preserve"> Q8VY13.1 RecName: Full=Ferric reduction oxidase 8, mitochondrial; Short=AtFRO8; AltName: Full=Ferric-chelate reductase 8; Flags: Precursor &amp;&amp; PF08022:FAD-binding domain|PF01794:Ferric reductase like transmembrane component|PF08030:Ferric reductase NAD binding domain</t>
  </si>
  <si>
    <t>Phvul.003G206800</t>
  </si>
  <si>
    <t xml:space="preserve"> Q42539.3 RecName: Full=Protein-L-isoaspartate O-methyltransferase 1; Short=AtPIMT1; AltName: Full=L-isoaspartyl protein carboxyl methyltransferase; AltName: Full=Protein L-isoaspartyl methyltransferase; AltName: Full=Protein-beta-aspartate methyltransferase &amp;&amp; PF01135:Protein-L-isoaspartate(D-aspartate) O-methyltransferase (PCMT)</t>
  </si>
  <si>
    <t>Phvul.003G206900</t>
  </si>
  <si>
    <t xml:space="preserve">  PF09415:CENP-S associating Centromere protein X</t>
  </si>
  <si>
    <t>Phvul.003G209100</t>
  </si>
  <si>
    <t xml:space="preserve"> P45458.1 RecName: Full=Malate synthase, glyoxysomal; Short=MS &amp;&amp; PF01274:Malate synthase</t>
  </si>
  <si>
    <t>Phvul.003G212300</t>
  </si>
  <si>
    <t xml:space="preserve"> Q9LN77.1 RecName: Full=F-box protein PP2-A12; AltName: Full=Protein PHLOEM PROTEIN 2-LIKE A12; Short=AtPP2-A12 &amp;&amp; PF14299:Phloem protein 2</t>
  </si>
  <si>
    <t>Phvul.003G213300</t>
  </si>
  <si>
    <t xml:space="preserve"> O64647.1 RecName: Full=Transcription factor TCP9 &amp;&amp; PF03634:TCP family transcription factor</t>
  </si>
  <si>
    <t>Phvul.003G217500</t>
  </si>
  <si>
    <t xml:space="preserve"> O24326.1 RecName: Full=Vacuolar-processing enzyme; AltName: Full=Pv-VPE; Flags: Precursor &amp;&amp; PF01650:Peptidase C13 family</t>
  </si>
  <si>
    <t>Phvul.003G217900</t>
  </si>
  <si>
    <t xml:space="preserve"> O24509.1 RecName: Full=Acid beta-fructofuranosidase; AltName: Full=Acid invertase; Short=AI; AltName: Full=Acid sucrose hydrolase; AltName: Full=Vacuolar invertase; Flags: Precursor [Phaseolus vulgaris] &amp;&amp; PF00251:Glycosyl hydrolases family 32 N-terminal domain|PF11837:Domain of unknown function (DUF3357)|PF08244:Glycosyl hydrolases family 32 C terminal</t>
  </si>
  <si>
    <t>Phvul.003G218500</t>
  </si>
  <si>
    <t xml:space="preserve"> Q05085.1 RecName: Full=Protein NRT1/ PTR FAMILY 6.3; Short=AtNPF6.3; AltName: Full=Nitrate transporter 1.1; Short=AtNRT1; AltName: Full=Nitrate/chlorate transporter; AltName: Full=Protein CHLORINA 1 &amp;&amp; PF00854:POT family</t>
  </si>
  <si>
    <t>Phvul.003G220100</t>
  </si>
  <si>
    <t xml:space="preserve"> Q940R4.1 RecName: Full=Probable aspartyl protease At4g16563; Flags: Precursor &amp;&amp; PF14541:Xylanase inhibitor C-terminal|PF14543:Xylanase inhibitor N-terminal</t>
  </si>
  <si>
    <t>Phvul.003G220200</t>
  </si>
  <si>
    <t>Phvul.003G221800</t>
  </si>
  <si>
    <t>Phvul.003G223500</t>
  </si>
  <si>
    <t xml:space="preserve"> Q93VG8.1 RecName: Full=DeSI-like protein At4g17486 &amp;&amp; PF05903:PPPDE putative peptidase domain</t>
  </si>
  <si>
    <t>Phvul.003G227500</t>
  </si>
  <si>
    <t xml:space="preserve"> Q8GT41.1 RecName: Full=Putative invertase inhibitor; AltName: Full=Pollen allergen Pla a 1; AltName: Allergen=Pla a 1; Flags: Precursor &amp;&amp; PF04043:Plant invertase/pectin methylesterase inhibitor</t>
  </si>
  <si>
    <t>Phvul.003G231900</t>
  </si>
  <si>
    <t xml:space="preserve"> Q8LER3.2 RecName: Full=Probable xyloglucan endotransglucosylase/hydrolase protein 7; Short=At-XTH7; Short=XTH-7; Flags: Precursor &amp;&amp; PF00722:Glycosyl hydrolases family 16|PF06955:Xyloglucan endo-transglycosylase (XET) C-terminus</t>
  </si>
  <si>
    <t>Phvul.003G236100</t>
  </si>
  <si>
    <t>Phvul.003G239300</t>
  </si>
  <si>
    <t xml:space="preserve"> Q9FLW0.1 RecName: Full=Probable receptor-like protein kinase At5g24010; Flags: Precursor &amp;&amp; PF07714:Protein tyrosine kinase|PF12819:Carbohydrate-binding protein of the ER</t>
  </si>
  <si>
    <t>Phvul.003G240300</t>
  </si>
  <si>
    <t xml:space="preserve"> P38758.2 RecName: Full=Putative oxidoreductase TDA3; AltName: Full=Batten disease protein 3; AltName: Full=Topoisomerase I damage affected protein 3 &amp;&amp; PF01266:FAD dependent oxidoreductase</t>
  </si>
  <si>
    <t>Phvul.003G246800</t>
  </si>
  <si>
    <t xml:space="preserve"> Q9FKZ3.1 RecName: Full=LOB domain-containing protein 36; AltName: Full=ASYMMETRIC LEAVES 2-like protein 1; Short=AS2-like protein 1 &amp;&amp; PF03195:Protein of unknown function DUF260</t>
  </si>
  <si>
    <t>Phvul.003G247300</t>
  </si>
  <si>
    <t xml:space="preserve"> Q9FKZ0.1 RecName: Full=Probable disease resistance protein At5g66910 &amp;&amp; PF00931:NB-ARC domain</t>
  </si>
  <si>
    <t>Phvul.003G253500</t>
  </si>
  <si>
    <t>Phvul.003G258500</t>
  </si>
  <si>
    <t xml:space="preserve"> Q70E96.2 RecName: Full=Aldehyde dehydrogenase family 3 member F1 &amp;&amp; PF00171:Aldehyde dehydrogenase family</t>
  </si>
  <si>
    <t>Phvul.003G276300</t>
  </si>
  <si>
    <t xml:space="preserve"> Q9C6S5.1 RecName: Full=Probable polyamine transporter At1g31830 &amp;&amp; PF13520:Amino acid permease</t>
  </si>
  <si>
    <t>Phvul.003G277600</t>
  </si>
  <si>
    <t xml:space="preserve"> Q6DBP4.1 RecName: Full=Pectin acetylesterase 8; Flags: Precursor &amp;&amp; PF03283:Pectinacetylesterase</t>
  </si>
  <si>
    <t>Phvul.003G277900</t>
  </si>
  <si>
    <t xml:space="preserve">  PF03168:Late embryogenesis abundant protein</t>
  </si>
  <si>
    <t>Phvul.003G281400</t>
  </si>
  <si>
    <t xml:space="preserve"> Q8VZ79.1 RecName: Full=Protein INVOLVED IN DE NOVO 2; AltName: Full=Protein RNA-DIRECTED DNA METHYLATION 12 &amp;&amp; PF03468:XS domain|PF03470:XS zinc finger domain|PF03469:XH domain</t>
  </si>
  <si>
    <t>Phvul.003G283500</t>
  </si>
  <si>
    <t xml:space="preserve"> Q9Z324.3 RecName: Full=Dolichol phosphate-mannose biosynthesis regulatory protein; AltName: Full=Dolichol-phosphate mannose synthase subunit 2; Short=DPM synthase subunit 2 &amp;&amp; -</t>
  </si>
  <si>
    <t>Phvul.003G284800</t>
  </si>
  <si>
    <t xml:space="preserve">  PF04640:PLATZ transcription factor</t>
  </si>
  <si>
    <t>Phvul.003G285800</t>
  </si>
  <si>
    <t>Phvul.003G288200</t>
  </si>
  <si>
    <t xml:space="preserve"> Q940V3.1 RecName: Full=UDP-glycosyltransferase 91A1 &amp;&amp; PF00201:UDP-glucoronosyl and UDP-glucosyl transferase</t>
  </si>
  <si>
    <t>Phvul.003G292100</t>
  </si>
  <si>
    <t xml:space="preserve"> P38500.1 RecName: Full=Ferredoxin--nitrite reductase, chloroplastic; Flags: Precursor &amp;&amp; PF01077:Nitrite and sulphite reductase 4Fe-4S domain|PF03460:Nitrite/Sulfite reductase ferredoxin-like half domain</t>
  </si>
  <si>
    <t>Phvul.003G293200</t>
  </si>
  <si>
    <t xml:space="preserve"> D4N502.1 RecName: Full=Codeine O-demethylase &amp;&amp; PF14226:non-haem dioxygenase in morphine synthesis N-terminal|PF03171:2OG-Fe(II) oxygenase superfamily</t>
  </si>
  <si>
    <t>Phvul.004G007000</t>
  </si>
  <si>
    <t xml:space="preserve">  PF02485:Core-2/I-Branching enzyme</t>
  </si>
  <si>
    <t>Phvul.004G012200</t>
  </si>
  <si>
    <t xml:space="preserve"> Q8LGG8.2 RecName: Full=Universal stress protein A-like protein &amp;&amp; PF00582:Universal stress protein family</t>
  </si>
  <si>
    <t>Phvul.004G012800</t>
  </si>
  <si>
    <t xml:space="preserve"> Q9LRR4.1 RecName: Full=Putative disease resistance RPP13-like protein 1 &amp;&amp; PF00931:NB-ARC domain</t>
  </si>
  <si>
    <t>Phvul.004G018000</t>
  </si>
  <si>
    <t xml:space="preserve"> Q8S528.2 RecName: Full=Aldehyde dehydrogenase family 2 member B7, mitochondrial; Short=ALDH2b; Flags: Precursor &amp;&amp; PF00171:Aldehyde dehydrogenase family</t>
  </si>
  <si>
    <t>Phvul.004G018400</t>
  </si>
  <si>
    <t xml:space="preserve"> Q9FL07.1 RecName: Full=RING-H2 finger protein ATL46; AltName: Full=RING-type E3 ubiquitin transferase ATL46 &amp;&amp; PF13639:Ring finger domain</t>
  </si>
  <si>
    <t>Phvul.004G024500</t>
  </si>
  <si>
    <t xml:space="preserve"> Q6VAA6.1 RecName: Full=UDP-glycosyltransferase 74G1 &amp;&amp; PF00201:UDP-glucoronosyl and UDP-glucosyl transferase</t>
  </si>
  <si>
    <t>Phvul.004G030500</t>
  </si>
  <si>
    <t xml:space="preserve"> Q9LDR9.1 RecName: Full=Expansin-A10; Short=AtEXPA10; AltName: Full=Alpha-expansin-10; Short=At-EXP10; Short=AtEx10; AltName: Full=Ath-ExpAlpha-1.1; Flags: Precursor &amp;&amp; PF01357:Pollen allergen|PF03330:Rare lipoprotein A (RlpA)-like double-psi beta-barrel</t>
  </si>
  <si>
    <t>Phvul.004G030900</t>
  </si>
  <si>
    <t xml:space="preserve"> Q9FGY4.1 RecName: Full=F-box protein At5g49610 &amp;&amp; -</t>
  </si>
  <si>
    <t>Phvul.004G033300</t>
  </si>
  <si>
    <t xml:space="preserve">  PF14234:Domain of unknown function (DUF4336)</t>
  </si>
  <si>
    <t>Phvul.004G035600</t>
  </si>
  <si>
    <t xml:space="preserve"> Q9SGA8.1 RecName: Full=UDP-glycosyltransferase 83A1 &amp;&amp; PF00201:UDP-glucoronosyl and UDP-glucosyl transferase</t>
  </si>
  <si>
    <t>Phvul.004G035900</t>
  </si>
  <si>
    <t>Phvul.004G036000</t>
  </si>
  <si>
    <t>Phvul.004G039300</t>
  </si>
  <si>
    <t xml:space="preserve"> Q93XX5.1 RecName: Full=PI-PLC X domain-containing protein At5g67130; Flags: Precursor &amp;&amp; -</t>
  </si>
  <si>
    <t>Phvul.004G041900</t>
  </si>
  <si>
    <t>Phvul.004G042100</t>
  </si>
  <si>
    <t>Phvul.004G050000</t>
  </si>
  <si>
    <t xml:space="preserve"> Q9FME8.1 RecName: Full=Oligopeptide transporter 4; Short=AtOPT4 &amp;&amp; PF03169:OPT oligopeptide transporter protein</t>
  </si>
  <si>
    <t>Phvul.004G059900</t>
  </si>
  <si>
    <t>Phvul.004G061400</t>
  </si>
  <si>
    <t>Phvul.004G063800</t>
  </si>
  <si>
    <t xml:space="preserve"> Q8BPY9.1 RecName: Full=Fidgetin-like protein 1 &amp;&amp; PF00004:ATPase family associated with various cellular activities (AAA)</t>
  </si>
  <si>
    <t>Phvul.004G064600</t>
  </si>
  <si>
    <t xml:space="preserve"> Q9ZW95.1 RecName: Full=Cytokinin hydroxylase; AltName: Full=Cytochrome P450 35A2 &amp;&amp; PF00067:Cytochrome P450</t>
  </si>
  <si>
    <t>Phvul.004G066200</t>
  </si>
  <si>
    <t>Phvul.004G068500</t>
  </si>
  <si>
    <t>Phvul.004G069400</t>
  </si>
  <si>
    <t xml:space="preserve"> A2XCJ1.2 RecName: Full=UPF0496 protein 3 &amp;&amp; PF05055:Protein of unknown function (DUF677)</t>
  </si>
  <si>
    <t>Phvul.004G070700</t>
  </si>
  <si>
    <t>Phvul.004G080500</t>
  </si>
  <si>
    <t xml:space="preserve"> Q94K05.1 RecName: Full=T-complex protein 1 subunit theta; Short=TCP-1-theta; AltName: Full=CCT-theta; AltName: Full=Chaperonin CCT8; AltName: Full=Chaperonin containing TCP1 8; AltName: Full=TCP1-ring complex &amp;&amp; -</t>
  </si>
  <si>
    <t>Phvul.004G083400</t>
  </si>
  <si>
    <t xml:space="preserve"> Q9SKN3.1 RecName: Full=CASP-like protein 5A2; Short=AtCASPL5A2 &amp;&amp; PF04535:Domain of unknown function (DUF588)</t>
  </si>
  <si>
    <t>Phvul.004G085100</t>
  </si>
  <si>
    <t xml:space="preserve"> Q39231.2 RecName: Full=Sucrose transport protein SUC2; AltName: Full=Sucrose permease 2; AltName: Full=Sucrose transporter 1; AltName: Full=Sucrose-proton symporter 2 &amp;&amp; PF13347:MFS/sugar transport protein</t>
  </si>
  <si>
    <t>Phvul.004G088500</t>
  </si>
  <si>
    <t>Phvul.004G088800</t>
  </si>
  <si>
    <t>Phvul.004G094200</t>
  </si>
  <si>
    <t xml:space="preserve"> Q3ECY6.1 RecName: Full=Protein SET DOMAIN GROUP 41 &amp;&amp; PF00856:SET domain</t>
  </si>
  <si>
    <t>Phvul.004G094800</t>
  </si>
  <si>
    <t xml:space="preserve"> Q337C0.1 RecName: Full=UPF0496 protein 4 &amp;&amp; PF05633:Protein of unknown function (DUF793)</t>
  </si>
  <si>
    <t>Phvul.004G100100</t>
  </si>
  <si>
    <t xml:space="preserve">  PF13855:Leucine rich repeat|PF08263:Leucine rich repeat N-terminal domain</t>
  </si>
  <si>
    <t>Phvul.004G100400</t>
  </si>
  <si>
    <t>Phvul.004G100600</t>
  </si>
  <si>
    <t xml:space="preserve"> P42158.2 RecName: Full=Casein kinase 1-like protein 1; AltName: Full=Casein kinase 1; AltName: Full=Casein kinase I isoform delta-like; Short=CKI-delta; AltName: Full=Protein CASEIN KINASE I-LIKE 1 &amp;&amp; PF00069:Protein kinase domain</t>
  </si>
  <si>
    <t>Phvul.004G101800</t>
  </si>
  <si>
    <t xml:space="preserve"> Q9C7A8.2 RecName: Full=DNA replication complex GINS protein PSF2 &amp;&amp; PF05916:GINS complex protein</t>
  </si>
  <si>
    <t>Phvul.004G103100</t>
  </si>
  <si>
    <t xml:space="preserve"> O48902.1 RecName: Full=Malate dehydrogenase [NADP], chloroplastic; AltName: Full=NADP-MDH; Flags: Precursor &amp;&amp; -</t>
  </si>
  <si>
    <t>Phvul.004G112800</t>
  </si>
  <si>
    <t xml:space="preserve"> Q6RVV4.1 RecName: Full=Short-chain dehydrogenase TIC 32, chloroplastic; AltName: Full=Translocon at the inner envelope membrane of chloroplasts 32; Short=PsTIC32 &amp;&amp; -</t>
  </si>
  <si>
    <t>Phvul.004G113600</t>
  </si>
  <si>
    <t xml:space="preserve"> F4I241.1 RecName: Full=Mitotic checkpoint protein BUB3.3; AltName: Full=Protein BUDDING UNINHIBITED BY BENZYMIDAZOL 3.3 &amp;&amp; -</t>
  </si>
  <si>
    <t>Phvul.004G115600</t>
  </si>
  <si>
    <t xml:space="preserve">  PF13855:Leucine rich repeat</t>
  </si>
  <si>
    <t>Phvul.004G115700</t>
  </si>
  <si>
    <t>Phvul.004G117600</t>
  </si>
  <si>
    <t>Phvul.004G117900</t>
  </si>
  <si>
    <t xml:space="preserve"> Q9LTJ8.1 RecName: Full=Methyl-CpG-binding domain-containing protein 13; Short=AtMBD13; Short=MBD13; AltName: Full=Methyl-CpG-binding protein MBD13 &amp;&amp; PF01429:Methyl-CpG binding domain</t>
  </si>
  <si>
    <t>Phvul.004G125300</t>
  </si>
  <si>
    <t xml:space="preserve">  PF06232:Embryo-specific protein 3, (ATS3)</t>
  </si>
  <si>
    <t>Phvul.004G134200</t>
  </si>
  <si>
    <t xml:space="preserve">  PF04654:Protein of unknown function, DUF599</t>
  </si>
  <si>
    <t>Phvul.004G134500</t>
  </si>
  <si>
    <t xml:space="preserve"> P0C897.1 RecName: Full=Putative UPF0481 protein At3g02645 &amp;&amp; PF03140:Plant protein of unknown function</t>
  </si>
  <si>
    <t>Phvul.004G141500</t>
  </si>
  <si>
    <t xml:space="preserve"> P35614.1 RecName: Full=Eukaryotic peptide chain release factor subunit 1-3; Short=Eukaryotic release factor 1-3; Short=eRF1-3; AltName: Full=Omnipotent suppressor protein 1 homolog 3; Short=SUP1 homolog 3 &amp;&amp; PF03465:eRF1 domain 3|PF03463:eRF1 domain 1|PF03464:eRF1 domain 2</t>
  </si>
  <si>
    <t>Phvul.004G142500</t>
  </si>
  <si>
    <t>Phvul.004G142600</t>
  </si>
  <si>
    <t>Phvul.004G145500</t>
  </si>
  <si>
    <t xml:space="preserve"> E7C196.1 RecName: Full=Methylecgonone reductase; Short=MecgoR &amp;&amp; PF00248:Aldo/keto reductase family</t>
  </si>
  <si>
    <t>Phvul.004G149300</t>
  </si>
  <si>
    <t xml:space="preserve">  PF12854:PPR repeat|PF13041:PPR repeat family</t>
  </si>
  <si>
    <t>Phvul.004G150100</t>
  </si>
  <si>
    <t xml:space="preserve"> Q46888.1 RecName: Full=Uncharacterized oxidoreductase YgbJ &amp;&amp; PF14833:NAD-binding of NADP-dependent 3-hydroxyisobutyrate dehydrogenase|PF17042:Putative nucleotide-binding of sugar-metabolising enzyme|PF03446:NAD binding domain of 6-phosphogluconate dehydrogenase|PF07005:Putative sugar-binding N-terminal domain|PF01116:Fructose-bisphosphate aldolase class-II</t>
  </si>
  <si>
    <t>Phvul.004G151900</t>
  </si>
  <si>
    <t xml:space="preserve"> Q9SUC9.1 RecName: Full=Uncharacterized GPI-anchored protein At4g28100; Flags: Precursor &amp;&amp; -</t>
  </si>
  <si>
    <t>Phvul.004G152300</t>
  </si>
  <si>
    <t xml:space="preserve"> Q9FHB6.1 RecName: Full=Protein DETOXIFICATION 16; Short=AtDTX16; AltName: Full=Multidrug and toxic compound extrusion protein 16; Short=MATE protein 16 &amp;&amp; PF01554:MatE</t>
  </si>
  <si>
    <t>Phvul.004G153400</t>
  </si>
  <si>
    <t>Phvul.004G154900</t>
  </si>
  <si>
    <t xml:space="preserve"> F4HQ22.1 RecName: Full=LEAF RUST 10 DISEASE-RESISTANCE LOCUS RECEPTOR-LIKE PROTEIN KINASE-like 2.4; AltName: Full=Probable receptor-like serine/threonine-protein kinase LRK10L-2.4; Flags: Precursor &amp;&amp; PF00069:Protein kinase domain</t>
  </si>
  <si>
    <t>Phvul.004G155100</t>
  </si>
  <si>
    <t xml:space="preserve"> F4HQ20.1 RecName: Full=LEAF RUST 10 DISEASE-RESISTANCE LOCUS RECEPTOR-LIKE PROTEIN KINASE-like 2.5; AltName: Full=Probable receptor-like serine/threonine-protein kinase LRK10L-2.5; Flags: Precursor &amp;&amp; PF00069:Protein kinase domain</t>
  </si>
  <si>
    <t>Phvul.004G156800</t>
  </si>
  <si>
    <t xml:space="preserve">  PF07891:Protein of unknown function (DUF1666)</t>
  </si>
  <si>
    <t>Phvul.004G158500</t>
  </si>
  <si>
    <t>Phvul.004G159500</t>
  </si>
  <si>
    <t>Phvul.004G159800</t>
  </si>
  <si>
    <t>Phvul.004G165300</t>
  </si>
  <si>
    <t xml:space="preserve"> F4K2E9.1 RecName: Full=Pre-mRNA-splicing factor ATP-dependent RNA helicase DEAH7; AltName: Full=DEAH RNA helicase homolog PRP16; AltName: Full=Protein CLUMSY VEIN; AltName: Full=Protein EMBRYO DEFECTIVE 3011; AltName: Full=Protein PSR1-INTERACTING PROTEIN 1 &amp;&amp; PF04408:Helicase associated domain (HA2)|PF00271:Helicase conserved C-terminal domain|PF07717:Oligonucleotide/oligosaccharide-binding (OB)-fold|PF00270:DEAD/DEAH box helicase</t>
  </si>
  <si>
    <t>Phvul.004G167800</t>
  </si>
  <si>
    <t>Phvul.004G170200</t>
  </si>
  <si>
    <t xml:space="preserve">  PF05553:Cotton fibre expressed protein</t>
  </si>
  <si>
    <t>Phvul.004G171300</t>
  </si>
  <si>
    <t xml:space="preserve"> Q9ZUN5.1 RecName: Full=Tetraspanin-2 &amp;&amp; PF00335:Tetraspanin family</t>
  </si>
  <si>
    <t>Phvul.004G174600</t>
  </si>
  <si>
    <t>Phvul.005G004100</t>
  </si>
  <si>
    <t xml:space="preserve">  PF00385:Chromo (CHRromatin Organisation MOdifier) domain</t>
  </si>
  <si>
    <t>Phvul.005G006000</t>
  </si>
  <si>
    <t xml:space="preserve"> F4HT21.1 RecName: Full=Immune-associated nucleotide-binding protein 9; Short=AtIAN9; AltName: Full=AIG1-like protein &amp;&amp; PF04548:AIG1 family</t>
  </si>
  <si>
    <t>Phvul.005G007100</t>
  </si>
  <si>
    <t xml:space="preserve"> Q9M5J8.2 RecName: Full=Polygalacturonase inhibitor 2; AltName: Full=Polygalacturonase-inhibiting protein 2; Short=PGIP-2; Flags: Precursor &amp;&amp; PF13855:Leucine rich repeat|PF08263:Leucine rich repeat N-terminal domain</t>
  </si>
  <si>
    <t>Phvul.005G010100</t>
  </si>
  <si>
    <t xml:space="preserve"> Q8VYC8.1 RecName: Full=E3 ubiquitin protein ligase RIN2; AltName: Full=AMF receptor-like protein 1A; AltName: Full=RPM1-interacting protein 2 &amp;&amp; PF09759:Spinocerebellar ataxia type 10 protein domain|PF13639:Ring finger domain</t>
  </si>
  <si>
    <t>Phvul.005G014100</t>
  </si>
  <si>
    <t>Phvul.005G022400</t>
  </si>
  <si>
    <t xml:space="preserve"> Q3EBZ2.1 RecName: Full=F-box protein SKIP23; AltName: Full=SKP1-interacting partner 23 &amp;&amp; PF03478:Protein of unknown function (DUF295)</t>
  </si>
  <si>
    <t>Phvul.005G029000</t>
  </si>
  <si>
    <t xml:space="preserve"> Q9ZUB8.1 RecName: Full=F-box protein SKIP22; AltName: Full=SKP1-interacting partner 22 &amp;&amp; -</t>
  </si>
  <si>
    <t>Phvul.005G034600</t>
  </si>
  <si>
    <t xml:space="preserve"> Q9S9N9.1 RecName: Full=Cinnamoyl-CoA reductase 1; Short=AtCCR1; AltName: Full=Protein IRREGULAR XYLEM 4 &amp;&amp; PF01370:NAD dependent epimerase/dehydratase family</t>
  </si>
  <si>
    <t>Phvul.005G035700</t>
  </si>
  <si>
    <t xml:space="preserve"> Q9FFZ1.1 RecName: Full=Pheophytinase, chloroplastic; AltName: Full=Pheophytin pheophorbide hydrolase; AltName: Full=Protein CO-REGULATED WITH NYE1; Flags: Precursor &amp;&amp; PF12697:Alpha/beta hydrolase family</t>
  </si>
  <si>
    <t>Phvul.005G037700</t>
  </si>
  <si>
    <t xml:space="preserve"> Q43088.1 RecName: Full=Ribulose-1,5 bisphosphate carboxylase/oxygenase large subunit N-methyltransferase, chloroplastic; AltName: Full=[Fructose-bisphosphate aldolase]-lysine N-methyltransferase; AltName: Full=[Ribulose-bisphosphate carboxylase]-lysine N-methyltransferase; Short=PsLSMT; Short=RuBisCO LSMT; Short=RuBisCO methyltransferase; Short=rbcMT; Flags: Precursor &amp;&amp; -</t>
  </si>
  <si>
    <t>Phvul.005G038100</t>
  </si>
  <si>
    <t xml:space="preserve"> Q8W486.1 RecName: Full=Uncharacterized protein At1g04910 &amp;&amp; PF10250:GDP-fucose protein O-fucosyltransferase</t>
  </si>
  <si>
    <t>Phvul.005G038200</t>
  </si>
  <si>
    <t xml:space="preserve"> A0KP37.1 RecName: Full=Siroheme synthase 2; Includes: RecName: Full=Uroporphyrinogen-III C-methyltransferase 2; Short=Urogen III methylase 2; AltName: Full=SUMT 2; AltName: Full=Uroporphyrinogen III methylase 2; Short=UROM 2; Includes: RecName: Full=Precorrin-2 dehydrogenase 2; Includes: RecName: Full=Sirohydrochlorin ferrochelatase 2 &amp;&amp; PF00590:Tetrapyrrole (Corrin/Porphyrin) Methylases</t>
  </si>
  <si>
    <t>Phvul.005G042600</t>
  </si>
  <si>
    <t xml:space="preserve"> Q6NUT3.2 RecName: Full=Major facilitator superfamily domain-containing protein 12 &amp;&amp; PF13347:MFS/sugar transport protein</t>
  </si>
  <si>
    <t>Phvul.005G047200</t>
  </si>
  <si>
    <t xml:space="preserve">  PF13962:Domain of unknown function|PF12796:Ankyrin repeats (3 copies)|PF13637:Ankyrin repeats (many copies)</t>
  </si>
  <si>
    <t>Phvul.005G052900</t>
  </si>
  <si>
    <t>Phvul.005G061700</t>
  </si>
  <si>
    <t>Phvul.005G063200</t>
  </si>
  <si>
    <t xml:space="preserve"> H2DH21.1 RecName: Full=Cytochrome P450 CYP72A219; AltName: Full=Cytochrome P450 CYP72A129 [Panax ginseng] &amp;&amp; PF00067:Cytochrome P450</t>
  </si>
  <si>
    <t>Phvul.005G063400</t>
  </si>
  <si>
    <t xml:space="preserve"> H1A988.1 RecName: Full=11-oxo-beta-amyrin 30-oxidase; AltName: Full=Cytochrome P450 72A154 &amp;&amp; PF00067:Cytochrome P450</t>
  </si>
  <si>
    <t>Phvul.005G068700</t>
  </si>
  <si>
    <t xml:space="preserve">  PF14929:TAF RNA Polymerase I subunit A</t>
  </si>
  <si>
    <t>Phvul.005G074400</t>
  </si>
  <si>
    <t xml:space="preserve"> Q8L493.1 RecName: Full=D-amino-acid transaminase, chloroplastic; AltName: Full=Aminodeoxychorismate lyase; Short=AtADCL; AltName: Full=Branched-chain-amino-acid aminotransferase-like protein 3; Flags: Precursor &amp;&amp; PF01063:Amino-transferase class IV</t>
  </si>
  <si>
    <t>Phvul.005G081700</t>
  </si>
  <si>
    <t>Phvul.005G082800</t>
  </si>
  <si>
    <t xml:space="preserve"> Q7XSK0.2 RecName: Full=Beta-glucosidase 18; Short=Os4bglu18; Flags: Precursor &amp;&amp; PF00232:Glycosyl hydrolase family 1</t>
  </si>
  <si>
    <t>Phvul.005G084600</t>
  </si>
  <si>
    <t xml:space="preserve"> Q9LD44.1 RecName: Full=NAC transcription factor 56; Short=AtNAC056; AltName: Full=NAC domain-containing protein 2; Short=AtNAC2; AltName: Full=Protein NAC-REGULATED SEED MORPHOLOGY 1 &amp;&amp; PF02365:No apical meristem (NAM) protein</t>
  </si>
  <si>
    <t>Phvul.005G085400</t>
  </si>
  <si>
    <t xml:space="preserve"> Q04264.1 RecName: Full=Sister chromatid cohesion protein PDS5; AltName: Full=Precocious dissociation of sisters protein 5 &amp;&amp; -</t>
  </si>
  <si>
    <t>Phvul.005G091900</t>
  </si>
  <si>
    <t xml:space="preserve"> O48915.1 RecName: Full=Protein NDR1; AltName: Full=Non-race specific disease resistance protein 1; Short=AtNDR1; Flags: Precursor &amp;&amp; -</t>
  </si>
  <si>
    <t>Phvul.005G093600</t>
  </si>
  <si>
    <t xml:space="preserve"> I1KEV6.2 RecName: Full=UDP-glycosyltransferase 79B30; AltName: Full=Flavonol 3-O-glucoside/galactoside (1-&gt;2) glucosyltransferase; Short=GmF3G2"Gt-b &amp;&amp; PF00201:UDP-glucoronosyl and UDP-glucosyl transferase</t>
  </si>
  <si>
    <t>Phvul.005G095300</t>
  </si>
  <si>
    <t xml:space="preserve"> P16097.1 RecName: Full=Phosphoenolpyruvate carboxylase 2; Short=PEPC 2; Short=PEPCase 2 &amp;&amp; PF00311:Phosphoenolpyruvate carboxylase</t>
  </si>
  <si>
    <t>Phvul.005G098900</t>
  </si>
  <si>
    <t xml:space="preserve"> Q8GSM7.1 RecName: Full=Shikimate O-hydroxycinnamoyltransferase; AltName: Full=Hydroxycinnamoyl transferase; AltName: Full=Hydroxycinnamoyl-Coenzyme A shikimate/quinate hydroxycinnamoyltransferase &amp;&amp; PF02458:Transferase family</t>
  </si>
  <si>
    <t>Phvul.005G099500</t>
  </si>
  <si>
    <t xml:space="preserve"> Q9ZWA8.1 RecName: Full=Fasciclin-like arabinogalactan protein 9; Flags: Precursor &amp;&amp; PF02469:Fasciclin domain</t>
  </si>
  <si>
    <t>Phvul.005G107100</t>
  </si>
  <si>
    <t xml:space="preserve"> Q9M3B4.1 RecName: Full=Protein ROOT INITIATION DEFECTIVE 3; AltName: Full=Root initiation defective 3 protein; AltName: Full=WD-40 repeat-containing protein RID3 &amp;&amp; PF00400:WD domain, G-beta repeat</t>
  </si>
  <si>
    <t>Phvul.005G107800</t>
  </si>
  <si>
    <t>Phvul.005G110900</t>
  </si>
  <si>
    <t xml:space="preserve"> Q9ZR08.3 RecName: Full=G-type lectin S-receptor-like serine/threonine-protein kinase At4g03230; Flags: Precursor &amp;&amp; PF13947:Wall-associated receptor kinase galacturonan-binding|PF01453:D-mannose binding lectin|PF07714:Protein tyrosine kinase|PF00954:S-locus glycoprotein domain</t>
  </si>
  <si>
    <t>Phvul.005G111800</t>
  </si>
  <si>
    <t xml:space="preserve"> Q9SN22.1 RecName: Full=Scarecrow-like protein 32; Short=AtSCL32; AltName: Full=GRAS family protein 18; Short=AtGRAS-18 &amp;&amp; PF03514:GRAS domain family</t>
  </si>
  <si>
    <t>Phvul.005G113800</t>
  </si>
  <si>
    <t xml:space="preserve"> Q9SUT2.1 RecName: Full=Peroxidase 39; Short=Atperox P39; AltName: Full=ATP19a; Flags: Precursor &amp;&amp; PF00141:Peroxidase</t>
  </si>
  <si>
    <t>Phvul.005G116900</t>
  </si>
  <si>
    <t xml:space="preserve"> Q564K3.1 RecName: Full=Condensin complex subunit 2; AltName: Full=Chromosome-associated protein H; Short=AtCAP-H; AltName: Full=Non-SMC condensin I complex subunit H; AltName: Full=Protein EMBRYO DEFECTIVE 2795 &amp;&amp; PF05786:Condensin complex subunit 2</t>
  </si>
  <si>
    <t>Phvul.005G119300</t>
  </si>
  <si>
    <t xml:space="preserve"> Q9SJ56.1 RecName: Full=BEL1-like homeodomain protein 1; Short=BEL1-like protein 1; AltName: Full=Protein EMBRYO SAC DEVELOPMENT ARREST 29 &amp;&amp; PF07526:Associated with HOX|PF05920:Homeobox KN domain</t>
  </si>
  <si>
    <t>Phvul.005G119400</t>
  </si>
  <si>
    <t xml:space="preserve"> Q9XIN0.1 RecName: Full=Transcription factor LHW; AltName: Full=BHLH transcription factor delta; Short=bHLH delta; AltName: Full=Basic helix-loop-helix protein 156; Short=AtbHLH156; Short=bHLH 156; AltName: Full=Protein LONESOME HIGHWAY; AltName: Full=bHLH transcription factor bHLH156 &amp;&amp; PF14215:bHLH-MYC and R2R3-MYB transcription factors N-terminal</t>
  </si>
  <si>
    <t>Phvul.005G122600</t>
  </si>
  <si>
    <t xml:space="preserve">  PF01190:Pollen proteins Ole e I like</t>
  </si>
  <si>
    <t>Phvul.005G125400</t>
  </si>
  <si>
    <t xml:space="preserve"> Q9XGY7.1 RecName: Full=Alcohol-forming fatty acyl-CoA reductase &amp;&amp; PF03015:Male sterility protein|PF07993:Male sterility protein</t>
  </si>
  <si>
    <t>Phvul.005G134900</t>
  </si>
  <si>
    <t xml:space="preserve">  PF04520:Senescence regulator</t>
  </si>
  <si>
    <t>Phvul.005G135200</t>
  </si>
  <si>
    <t xml:space="preserve"> Q6EJ97.1 RecName: Full=Isoprene synthase, chloroplastic; Flags: Precursor &amp;&amp; PF03936:Terpene synthase family, metal binding domain|PF01397:Terpene synthase, N-terminal domain</t>
  </si>
  <si>
    <t>Phvul.005G139900</t>
  </si>
  <si>
    <t xml:space="preserve"> Q6AWW5.1 RecName: Full=Ankyrin repeat-containing protein At5g02620 &amp;&amp; PF12796:Ankyrin repeats (3 copies)|PF13962:Domain of unknown function</t>
  </si>
  <si>
    <t>Phvul.005G141100</t>
  </si>
  <si>
    <t xml:space="preserve"> Q94CS9.1 RecName: Full=Probable aquaporin TIP1-2; AltName: Full=Tonoplast intrinsic protein 1-2; Short=OsTIP1;2 &amp;&amp; PF00230:Major intrinsic protein</t>
  </si>
  <si>
    <t>Phvul.005G144500</t>
  </si>
  <si>
    <t xml:space="preserve"> Q38865.2 RecName: Full=Expansin-A6; Short=AtEXPA6; AltName: Full=Alpha-expansin-6; Short=At-EXP6; Short=AtEx6; AltName: Full=Ath-ExpAlpha-1.8; Flags: Precursor &amp;&amp; PF03330:Rare lipoprotein A (RlpA)-like double-psi beta-barrel|PF01357:Pollen allergen</t>
  </si>
  <si>
    <t>Phvul.005G148800</t>
  </si>
  <si>
    <t xml:space="preserve"> Q9LT38.1 RecName: Full=Serine/threonine-protein kinase UCNL; AltName: Full=AGC serine/threonine-protein kinase subfamily 2 member 4; AltName: Full=Protein UNICORN-LIKE &amp;&amp; PF00069:Protein kinase domain</t>
  </si>
  <si>
    <t>Phvul.005G149200</t>
  </si>
  <si>
    <t xml:space="preserve"> Q00874.2 RecName: Full=DNA-damage-repair/toleration protein DRT100; Flags: Precursor &amp;&amp; PF13855:Leucine rich repeat|PF08263:Leucine rich repeat N-terminal domain</t>
  </si>
  <si>
    <t>Phvul.005G152500</t>
  </si>
  <si>
    <t xml:space="preserve"> B9DFZ0.1 RecName: Full=Endonuclease III homolog 2, chloroplastic; Short=AtNTH2; AltName: Full=Bifunctional DNA N-glycoslyase/DNA-(apurinic or apyrimidinic site) lyase 2; Short=DNA glycoslyase/AP lyase 2; Flags: Precursor &amp;&amp; PF00730:HhH-GPD superfamily base excision DNA repair protein</t>
  </si>
  <si>
    <t>Phvul.005G154500</t>
  </si>
  <si>
    <t xml:space="preserve"> Q9SZF7.1 RecName: Full=Protein SHORT-ROOT; Short=AtSHR; AltName: Full=GRAS family protein 26; Short=AtGRAS-26; AltName: Full=Protein SHOOT GRAVITROPISM 7 &amp;&amp; PF03514:GRAS domain family</t>
  </si>
  <si>
    <t>Phvul.005G164800</t>
  </si>
  <si>
    <t xml:space="preserve"> Q9LU14.1 RecName: Full=GDSL esterase/lipase APG; AltName: Full=Extracellular lipase APG; Flags: Precursor &amp;&amp; PF00657:GDSL-like Lipase/Acylhydrolase</t>
  </si>
  <si>
    <t>Phvul.005G173100</t>
  </si>
  <si>
    <t>Phvul.005G173400</t>
  </si>
  <si>
    <t xml:space="preserve"> Q9SEX2.1 RecName: Full=Katanin p60 ATPase-containing subunit A1; Short=Katanin p60 subunit A1; AltName: Full=CAD ATPase; AltName: Full=Katanin-1; Short=Atp60; AltName: Full=Protein BOTERO 1; AltName: Full=Protein ECTOPIC ROOT HAIR 3; AltName: Full=Protein FAT ROOT; AltName: Full=Protein FRAGILE FIBER 2; Short=AtAAA1; AltName: Full=p60 katanin &amp;&amp; PF09336:Vps4 C terminal oligomerisation domain|PF00004:ATPase family associated with various cellular activities (AAA)</t>
  </si>
  <si>
    <t>Phvul.005G174300</t>
  </si>
  <si>
    <t>Phvul.005G175300</t>
  </si>
  <si>
    <t xml:space="preserve">  PF01177:Asp/Glu/Hydantoin racemase</t>
  </si>
  <si>
    <t>Phvul.005G175900</t>
  </si>
  <si>
    <t xml:space="preserve"> Q9FV53.3 RecName: Full=Peptide deformylase 1A, chloroplastic/mitochondrial; Short=AtDEF1; Short=AtPDF1A; Short=PDF 1A; AltName: Full=Polypeptide deformylase; Flags: Precursor &amp;&amp; PF01327:Polypeptide deformylase</t>
  </si>
  <si>
    <t>Phvul.005G176100</t>
  </si>
  <si>
    <t xml:space="preserve">  PF12681:Glyoxalase-like domain</t>
  </si>
  <si>
    <t>Phvul.005G179800</t>
  </si>
  <si>
    <t>Phvul.006G003900</t>
  </si>
  <si>
    <t>Phvul.006G005100</t>
  </si>
  <si>
    <t xml:space="preserve"> Q9SI09.1 RecName: Full=Probable E3 ubiquitin-protein ligase XERICO &amp;&amp; PF13639:Ring finger domain</t>
  </si>
  <si>
    <t>Phvul.006G005300</t>
  </si>
  <si>
    <t xml:space="preserve"> Q8W034.1 RecName: Full=Heterogeneous nuclear ribonucleoprotein 1; Short=hnRNP1 &amp;&amp; PF00076:RNA recognition motif. (a.k.a. RRM, RBD, or RNP domain)</t>
  </si>
  <si>
    <t>Phvul.006G008000</t>
  </si>
  <si>
    <t>Phvul.006G010000</t>
  </si>
  <si>
    <t>Phvul.006G011000</t>
  </si>
  <si>
    <t xml:space="preserve">  PF04783:Protein of unknown function (DUF630)|PF04782:Protein of unknown function (DUF632)</t>
  </si>
  <si>
    <t>Phvul.006G019000</t>
  </si>
  <si>
    <t xml:space="preserve">  PF00861:Ribosomal L18p/L5e family</t>
  </si>
  <si>
    <t>Phvul.006G020400</t>
  </si>
  <si>
    <t>Phvul.006G020800</t>
  </si>
  <si>
    <t xml:space="preserve"> O80852.1 RecName: Full=Glutathione S-transferase F9; Short=AtGSTF9; AltName: Full=AtGSTF7; AltName: Full=GST class-phi member 9 &amp;&amp; PF02798:Glutathione S-transferase, N-terminal domain|PF00043:Glutathione S-transferase, C-terminal domain</t>
  </si>
  <si>
    <t>Phvul.006G024600</t>
  </si>
  <si>
    <t xml:space="preserve">  PF02536:mTERF</t>
  </si>
  <si>
    <t>Phvul.006G025300</t>
  </si>
  <si>
    <t xml:space="preserve"> Q550S9.1 RecName: Full=Transmembrane protein 56 homolog B &amp;&amp; PF03798:TLC domain</t>
  </si>
  <si>
    <t>Phvul.006G027400</t>
  </si>
  <si>
    <t>Phvul.006G033600</t>
  </si>
  <si>
    <t xml:space="preserve"> Q5ZCI1.2 RecName: Full=Mitogen-activated protein kinase 10; Short=MAP kinase 10 &amp;&amp; PF00069:Protein kinase domain</t>
  </si>
  <si>
    <t>Phvul.006G035300</t>
  </si>
  <si>
    <t>Phvul.006G042100</t>
  </si>
  <si>
    <t xml:space="preserve"> Q8L793.1 RecName: Full=Polyadenylate-binding protein-interacting protein 3; Short=PABP-interacting protein 3; Short=Poly(A)-binding protein-interacting protein 3; AltName: Full=PAM2-containing protein CID3; AltName: Full=Protein CTC-INTERACTING DOMAIN 3 &amp;&amp; PF14438:Ataxin 2 SM domain</t>
  </si>
  <si>
    <t>Phvul.006G044600</t>
  </si>
  <si>
    <t xml:space="preserve"> Q01909.1 RecName: Full=ATP synthase gamma chain 2, chloroplastic; AltName: Full=F-ATPase gamma subunit 2; Flags: Precursor &amp;&amp; PF00231:ATP synthase</t>
  </si>
  <si>
    <t>Phvul.006G050500</t>
  </si>
  <si>
    <t xml:space="preserve"> Q9ST43.2 RecName: Full=Pleckstrin homology domain-containing protein 1; Short=AtPH1 &amp;&amp; -</t>
  </si>
  <si>
    <t>Phvul.006G054200</t>
  </si>
  <si>
    <t xml:space="preserve"> O81971.1 RecName: Full=Cytochrome P450 71D9; AltName: Full=Cytochrome P450 CP3 &amp;&amp; PF00067:Cytochrome P450</t>
  </si>
  <si>
    <t>Phvul.006G054700</t>
  </si>
  <si>
    <t>Phvul.006G056300</t>
  </si>
  <si>
    <t>Phvul.006G063100</t>
  </si>
  <si>
    <t xml:space="preserve"> Q0JL46.1 RecName: Full=Neutral ceramidase; Short=N-CDase; Short=NCDase; Short=OsCDase; AltName: Full=Acylsphingosine deacylase; AltName: Full=N-acylsphingosine amidohydrolase; Flags: Precursor &amp;&amp; PF17048:Neutral/alkaline non-lysosomal ceramidase, C-terminal|PF04734:Neutral/alkaline non-lysosomal ceramidase, N-terminal</t>
  </si>
  <si>
    <t>Phvul.006G065000</t>
  </si>
  <si>
    <t xml:space="preserve"> P48422.2 RecName: Full=Cytochrome P450 86A1; AltName: Full=CYPLXXXVI; AltName: Full=P450-dependent fatty acid omega-hydroxylase; AltName: Full=Protein HYDROXYLASE OF ROOT SUBERIZED TISSUE &amp;&amp; PF00067:Cytochrome P450</t>
  </si>
  <si>
    <t>Phvul.006G066600</t>
  </si>
  <si>
    <t xml:space="preserve"> Q8L7Y9.1 RecName: Full=Non-specific phospholipase C1; Flags: Precursor &amp;&amp; PF04185:Phosphoesterase family</t>
  </si>
  <si>
    <t>Phvul.006G070300</t>
  </si>
  <si>
    <t xml:space="preserve"> Q6NPG7.1 RecName: Full=Uncharacterized protein At5g43822 &amp;&amp; PF15011:Casein Kinase 2 substrate</t>
  </si>
  <si>
    <t>Phvul.006G077200</t>
  </si>
  <si>
    <t xml:space="preserve"> O22874.1 RecName: Full=Expansin-A8; Short=AtEXPA8; AltName: Full=Alpha-expansin-8; Short=At-EXP8; Short=AtEx8; AltName: Full=Ath-ExpAlpha-1.11; Flags: Precursor &amp;&amp; PF03330:Rare lipoprotein A (RlpA)-like double-psi beta-barrel|PF01357:Pollen allergen</t>
  </si>
  <si>
    <t>Phvul.006G080400</t>
  </si>
  <si>
    <t xml:space="preserve"> Q682S0.2 RecName: Full=Root phototropism protein 2; AltName: Full=BTB/POZ domain-containing protein RPT2 &amp;&amp; PF00651:BTB/POZ domain|PF03000:NPH3 family</t>
  </si>
  <si>
    <t>Phvul.006G082400</t>
  </si>
  <si>
    <t xml:space="preserve"> F4KEV7.1 RecName: Full=Bifunctional bis(5'-adenosyl)-triphosphatase/adenylylsulfatase FHIT; AltName: Full=Fragile histidine triad protein; AltName: Full=Purine nucleoside phosphoramidase FHIT &amp;&amp; PF01230:HIT domain</t>
  </si>
  <si>
    <t>Phvul.006G082500</t>
  </si>
  <si>
    <t>Phvul.006G082900</t>
  </si>
  <si>
    <t>Phvul.006G084400</t>
  </si>
  <si>
    <t xml:space="preserve"> Q9CAL3.1 RecName: Full=Cysteine-rich receptor-like protein kinase 2; Short=Cysteine-rich RLK2; Flags: Precursor &amp;&amp; PF07714:Protein tyrosine kinase|PF01657:Salt stress response/antifungal</t>
  </si>
  <si>
    <t>Phvul.006G085000</t>
  </si>
  <si>
    <t xml:space="preserve"> Q9M8R4.1 RecName: Full=Protein DJ-1 homolog D; Short=AtDJ1D; AltName: Full=Lactoylglutathione lyase DJ1D &amp;&amp; PF01965:DJ-1/PfpI family</t>
  </si>
  <si>
    <t>Phvul.006G086400</t>
  </si>
  <si>
    <t xml:space="preserve"> O82491.1 RecName: Full=FACT complex subunit SPT16; AltName: Full=Facilitates chromatin transcription complex subunit SPT16 &amp;&amp; PF00557:Metallopeptidase family M24|PF08512:Histone chaperone Rttp106-like|PF14826:FACT complex subunit SPT16 N-terminal lobe domain|PF08644:FACT complex subunit (SPT16/CDC68)</t>
  </si>
  <si>
    <t>Phvul.006G086600</t>
  </si>
  <si>
    <t xml:space="preserve"> Q9SQK3.1 RecName: Full=Ankyrin repeat domain-containing protein EMB506, chloroplastic; AltName: Full=Protein EMBRYO DEFECTIVE 506; Flags: Precursor &amp;&amp; PF12796:Ankyrin repeats (3 copies)|PF13637:Ankyrin repeats (many copies)</t>
  </si>
  <si>
    <t>Phvul.006G091800</t>
  </si>
  <si>
    <t xml:space="preserve"> Q9FZ33.1 RecName: Full=Protein AUXIN RESPONSE 4 &amp;&amp; PF12146:Serine aminopeptidase, S33</t>
  </si>
  <si>
    <t>Phvul.006G095800</t>
  </si>
  <si>
    <t xml:space="preserve"> O65759.1 RecName: Full=Histone H2AX &amp;&amp; PF00125:Core histone H2A/H2B/H3/H4|PF16211:C-terminus of histone H2A</t>
  </si>
  <si>
    <t>Phvul.006G097100</t>
  </si>
  <si>
    <t xml:space="preserve"> Q56XP4.2 RecName: Full=Sodium/hydrogen exchanger 2; AltName: Full=Na(+)/H(+) exchanger 2; Short=NHE-2 &amp;&amp; PF00999:Sodium/hydrogen exchanger family</t>
  </si>
  <si>
    <t>Phvul.006G097500</t>
  </si>
  <si>
    <t xml:space="preserve"> Q9ZVM9.1 RecName: Full=Probable serine/threonine-protein kinase At1g54610 &amp;&amp; PF00069:Protein kinase domain</t>
  </si>
  <si>
    <t>Phvul.006G099100</t>
  </si>
  <si>
    <t xml:space="preserve"> Q43317.1 RecName: Full=Cysteine synthase; Short=CSase; AltName: Full=Beta-PA/CSase; AltName: Full=Beta-pyrazolylalanine synthase; AltName: Full=L-mimosine synthase; AltName: Full=O-acetylserine (thiol)-lyase; Short=OAS-TL; AltName: Full=O-acetylserine sulfhydrylase &amp;&amp; PF00291:Pyridoxal-phosphate dependent enzyme</t>
  </si>
  <si>
    <t>Phvul.006G104500</t>
  </si>
  <si>
    <t xml:space="preserve"> Q8W595.2 RecName: Full=Histone-lysine N-methyltransferase SUVR4; AltName: Full=Protein SET DOMAIN GROUP 31; AltName: Full=Suppressor of variegation 3-9-related protein 4; Short=Su(var)3-9-related protein 4 &amp;&amp; PF05033:Pre-SET motif|PF10440:Ubiquitin-binding WIYLD domain|PF00856:SET domain</t>
  </si>
  <si>
    <t>Phvul.006G109100</t>
  </si>
  <si>
    <t xml:space="preserve"> Q58FX0.1 RecName: Full=BON1-associated protein 2; AltName: Full=Protein BON1-ASSOCIATED PROTEIN 1-LIKE &amp;&amp; PF00168:C2 domain</t>
  </si>
  <si>
    <t>Phvul.006G110300</t>
  </si>
  <si>
    <t xml:space="preserve"> Q944H5.1 RecName: Full=Mitochondrial carrier protein MTM1; AltName: Full=Manganese tracking factor for mitochondrial SOD2 &amp;&amp; PF00153:Mitochondrial carrier protein</t>
  </si>
  <si>
    <t>Phvul.006G111300</t>
  </si>
  <si>
    <t xml:space="preserve"> Q84JH9.1 RecName: Full=Protein trichome birefringence-like 25 &amp;&amp; PF14416:PMR5 N terminal Domain|PF13839:GDSL/SGNH-like Acyl-Esterase family found in Pmr5 and Cas1p</t>
  </si>
  <si>
    <t>Phvul.006G115000</t>
  </si>
  <si>
    <t xml:space="preserve">  PF04970:Lecithin retinol acyltransferase</t>
  </si>
  <si>
    <t>Phvul.006G120600</t>
  </si>
  <si>
    <t>Phvul.006G123300</t>
  </si>
  <si>
    <t xml:space="preserve"> P21158.1 RecName: Full=C-factor; AltName: Full=C signal &amp;&amp; PF00106:short chain dehydrogenase</t>
  </si>
  <si>
    <t>Phvul.006G127300</t>
  </si>
  <si>
    <t xml:space="preserve">  PF07712:Stress up-regulated Nod 19</t>
  </si>
  <si>
    <t>Phvul.006G127500</t>
  </si>
  <si>
    <t xml:space="preserve"> Q9SUC0.3 RecName: Full=Probable 3-hydroxyisobutyrate dehydrogenase, mitochondrial; Short=HIBADH; Flags: Precursor &amp;&amp; PF14833:NAD-binding of NADP-dependent 3-hydroxyisobutyrate dehydrogenase|PF03446:NAD binding domain of 6-phosphogluconate dehydrogenase</t>
  </si>
  <si>
    <t>Phvul.006G130700</t>
  </si>
  <si>
    <t>Phvul.006G136900</t>
  </si>
  <si>
    <t xml:space="preserve"> Q0WKY2.2 RecName: Full=Carbon catabolite repressor protein 4 homolog 5; Short=CCR4 homolog 5 &amp;&amp; -</t>
  </si>
  <si>
    <t>Phvul.006G137400</t>
  </si>
  <si>
    <t xml:space="preserve"> Q9SIE0.2 RecName: Full=DNA oxidative demethylase ALKBH2; AltName: Full=Alkylated DNA repair protein alkB homolog 2; AltName: Full=Alpha-ketoglutarate-dependent dioxygenase alkB homolog 2 &amp;&amp; PF13532:2OG-Fe(II) oxygenase superfamily</t>
  </si>
  <si>
    <t>Phvul.006G137700</t>
  </si>
  <si>
    <t xml:space="preserve"> Q9ZWG1.1 RecName: Full=Mitochondrial uncoupling protein 2; Short=AtPUMP2 &amp;&amp; PF00153:Mitochondrial carrier protein</t>
  </si>
  <si>
    <t>Phvul.006G139800</t>
  </si>
  <si>
    <t>Phvul.006G142000</t>
  </si>
  <si>
    <t xml:space="preserve"> O23492.1 RecName: Full=Inositol transporter 4; AltName: Full=Myo-inositol-proton symporter INT4; AltName: Full=Protein INOSITOL TRANSPORTER 4 &amp;&amp; PF00083:Sugar (and other) transporter</t>
  </si>
  <si>
    <t>Phvul.006G142900</t>
  </si>
  <si>
    <t>Phvul.006G145000</t>
  </si>
  <si>
    <t xml:space="preserve">  PF13920:Zinc finger, C3HC4 type (RING finger)</t>
  </si>
  <si>
    <t>Phvul.006G149300</t>
  </si>
  <si>
    <t xml:space="preserve"> Q9M330.1 RecName: Full=Probable proteasome inhibitor &amp;&amp; PF11566:PI31 proteasome regulator N-terminal</t>
  </si>
  <si>
    <t>Phvul.006G150000</t>
  </si>
  <si>
    <t>Phvul.006G151400</t>
  </si>
  <si>
    <t xml:space="preserve"> Q9SVS1.2 RecName: Full=Beta-glucosidase 47; Short=AtBGLU47; Flags: Precursor &amp;&amp; PF00232:Glycosyl hydrolase family 1</t>
  </si>
  <si>
    <t>Phvul.006G151800</t>
  </si>
  <si>
    <t xml:space="preserve"> Q9M7T0.2 RecName: Full=Peroxiredoxin-2F, mitochondrial; AltName: Full=Peroxiredoxin IIF; AltName: Full=Thioredoxin reductase 2F; Flags: Precursor &amp;&amp; PF08534:Redoxin</t>
  </si>
  <si>
    <t>Phvul.006G156000</t>
  </si>
  <si>
    <t xml:space="preserve"> Q9MB42.1 RecName: Full=Beta-amyrin synthase &amp;&amp; PF13243:Squalene-hopene cyclase C-terminal domain|PF13249:Squalene-hopene cyclase N-terminal domain</t>
  </si>
  <si>
    <t>Phvul.006G156100</t>
  </si>
  <si>
    <t>Phvul.006G156300</t>
  </si>
  <si>
    <t xml:space="preserve"> Q43191.1 RecName: Full=Probable linoleate 9S-lipoxygenase 5; AltName: Full=Leaf lipoxygenase &amp;&amp; PF00305:Lipoxygenase</t>
  </si>
  <si>
    <t>Phvul.006G156900</t>
  </si>
  <si>
    <t xml:space="preserve"> Q9MB42.1 RecName: Full=Beta-amyrin synthase &amp;&amp; PF13249:Squalene-hopene cyclase N-terminal domain|PF13243:Squalene-hopene cyclase C-terminal domain</t>
  </si>
  <si>
    <t>Phvul.006G166800</t>
  </si>
  <si>
    <t xml:space="preserve"> O64682.1 RecName: Full=Protein kinase PINOID; AltName: Full=Protein kinase ABRUPTUS &amp;&amp; PF00069:Protein kinase domain</t>
  </si>
  <si>
    <t>Phvul.006G170800</t>
  </si>
  <si>
    <t xml:space="preserve"> F4I340.1 RecName: Full=Seipin-2; Short=AtSEIPIN2 &amp;&amp; PF06775:Putative adipose-regulatory protein (Seipin)</t>
  </si>
  <si>
    <t>Phvul.006G171800</t>
  </si>
  <si>
    <t xml:space="preserve"> Q9LVL4.1 RecName: Full=Transcription repressor OFP3; AltName: Full=Ovate family protein 3; Short=AtOFP3 &amp;&amp; PF04844:Transcriptional repressor, ovate</t>
  </si>
  <si>
    <t>Phvul.006G174000</t>
  </si>
  <si>
    <t>Phvul.006G174400</t>
  </si>
  <si>
    <t xml:space="preserve"> C0LGU5.1 RecName: Full=Probable LRR receptor-like serine/threonine-protein kinase At5g45780; Flags: Precursor &amp;&amp; PF00069:Protein kinase domain|PF08263:Leucine rich repeat N-terminal domain</t>
  </si>
  <si>
    <t>Phvul.006G175200</t>
  </si>
  <si>
    <t xml:space="preserve"> Q9LXT4.1 RecName: Full=Plant cysteine oxidase 5 &amp;&amp; PF07847:Protein of unknown function (DUF1637)</t>
  </si>
  <si>
    <t>Phvul.006G175400</t>
  </si>
  <si>
    <t xml:space="preserve">  PF05097:Protein of unknown function (DUF688)</t>
  </si>
  <si>
    <t>Phvul.006G175900</t>
  </si>
  <si>
    <t xml:space="preserve">  PF14009:Domain of unknown function (DUF4228)</t>
  </si>
  <si>
    <t>Phvul.006G177700</t>
  </si>
  <si>
    <t xml:space="preserve"> Q9FXJ2.1 RecName: Full=GDSL esterase/lipase At1g28580; AltName: Full=Extracellular lipase At1g28580; Flags: Precursor &amp;&amp; PF00657:GDSL-like Lipase/Acylhydrolase</t>
  </si>
  <si>
    <t>Phvul.006G177800</t>
  </si>
  <si>
    <t xml:space="preserve"> Q8RXT9.2 RecName: Full=GDSL esterase/lipase At1g28590; AltName: Full=Extracellular lipase At1g28590; Flags: Precursor &amp;&amp; PF00657:GDSL-like Lipase/Acylhydrolase</t>
  </si>
  <si>
    <t>Phvul.006G178100</t>
  </si>
  <si>
    <t xml:space="preserve"> Q8LDS5.1 RecName: Full=THO complex subunit 7A; AltName: Full=THO complex subunit 7; Short=AtTHO7 &amp;&amp; PF05615:Tho complex subunit 7</t>
  </si>
  <si>
    <t>Phvul.006G183900</t>
  </si>
  <si>
    <t xml:space="preserve"> Q38741.1 RecName: Full=Squamosa promoter-binding protein 1 &amp;&amp; PF03110:SBP domain</t>
  </si>
  <si>
    <t>Phvul.006G187100</t>
  </si>
  <si>
    <t xml:space="preserve"> Q9ZPH4.1 RecName: Full=Sphingolipid delta(4)-desaturase DES1-like &amp;&amp; PF00487:Fatty acid desaturase|PF08557:Sphingolipid Delta4-desaturase (DES)</t>
  </si>
  <si>
    <t>Phvul.006G188500</t>
  </si>
  <si>
    <t xml:space="preserve"> P43309.1 RecName: Full=Polyphenol oxidase, chloroplastic; Short=PPO; AltName: Full=Catechol oxidase; Flags: Precursor &amp;&amp; PF12143:Protein of unknown function (DUF_B2219)|PF12142:Polyphenol oxidase middle domain|PF00264:Common central domain of tyrosinase</t>
  </si>
  <si>
    <t>Phvul.006G192200</t>
  </si>
  <si>
    <t xml:space="preserve"> Q8VDM6.1 RecName: Full=Heterogeneous nuclear ribonucleoprotein U-like protein 1 &amp;&amp; PF13671:AAA domain</t>
  </si>
  <si>
    <t>Phvul.006G193800</t>
  </si>
  <si>
    <t xml:space="preserve">  PF00643:B-box zinc finger</t>
  </si>
  <si>
    <t>Phvul.006G196900</t>
  </si>
  <si>
    <t xml:space="preserve"> Q9ZNS4.1 RecName: Full=Pathogenesis-related protein 1; Short=AtPRB1; Flags: Precursor &amp;&amp; PF00188:Cysteine-rich secretory protein family</t>
  </si>
  <si>
    <t>Phvul.006G197900</t>
  </si>
  <si>
    <t>Phvul.006G198600</t>
  </si>
  <si>
    <t xml:space="preserve"> Q9FLG8.1 RecName: Full=Probable sphingolipid transporter spinster homolog 2 &amp;&amp; PF07690:Major Facilitator Superfamily</t>
  </si>
  <si>
    <t>Phvul.006G200600</t>
  </si>
  <si>
    <t xml:space="preserve"> Q9CAI3.1 RecName: Full=Probable cinnamyl alcohol dehydrogenase 1; Short=AtCAD1 &amp;&amp; PF08240:Alcohol dehydrogenase GroES-like domain|PF00107:Zinc-binding dehydrogenase</t>
  </si>
  <si>
    <t>Phvul.006G203700</t>
  </si>
  <si>
    <t xml:space="preserve"> Q94B59.1 RecName: Full=Pentatricopeptide repeat-containing protein At5g09450, mitochondrial; Flags: Precursor &amp;&amp; PF13041:PPR repeat family</t>
  </si>
  <si>
    <t>Phvul.006G205500</t>
  </si>
  <si>
    <t xml:space="preserve"> F8WKW1.1 RecName: Full=7-deoxyloganetin glucosyltransferase; AltName: Full=Genipin glucosyltransferase; AltName: Full=UDP-glucose glucosyltransferase 2; Short=GjUGT2; AltName: Full=UDP-glycosyltransferase 85A24 &amp;&amp; PF00201:UDP-glucoronosyl and UDP-glucosyl transferase</t>
  </si>
  <si>
    <t>Phvul.006G205600</t>
  </si>
  <si>
    <t>Phvul.006G210100</t>
  </si>
  <si>
    <t xml:space="preserve"> F4HVM3.1 RecName: Full=WAT1-related protein At1g68170 &amp;&amp; PF00892:EamA-like transporter family</t>
  </si>
  <si>
    <t>Phvul.006G211500</t>
  </si>
  <si>
    <t xml:space="preserve"> P43255.1 RecName: Full=COP9 signalosome complex subunit 8; Short=CSN complex subunit 8; AltName: Full=Constitutive photomorphogenesis protein 9; AltName: Full=Protein FUSCA 7 &amp;&amp; PF10075:CSN8/PSMD8/EIF3K family</t>
  </si>
  <si>
    <t>Phvul.006G215000</t>
  </si>
  <si>
    <t xml:space="preserve"> Q9C992.1 RecName: Full=3-ketoacyl-CoA synthase 7; Short=KCS-7; AltName: Full=Very long-chain fatty acid condensing enzyme 7; Short=VLCFA condensing enzyme 7 &amp;&amp; PF08541:3-Oxoacyl-[acyl-carrier-protein (ACP)] synthase III C terminal|PF08392:FAE1/Type III polyketide synthase-like protein</t>
  </si>
  <si>
    <t>Phvul.006G219900</t>
  </si>
  <si>
    <t xml:space="preserve"> Q8GWR3.1 RecName: Full=KH domain-containing protein At1g09660/At1g09670; AltName: Full=Quaking-like protein 5 &amp;&amp; PF16544:Homodimerisation region of STAR domain protein</t>
  </si>
  <si>
    <t>Phvul.006G220000</t>
  </si>
  <si>
    <t>Phvul.007G002800</t>
  </si>
  <si>
    <t xml:space="preserve"> Q3E9B5.1 RecName: Full=Protein NRT1/ PTR FAMILY 7.1; Short=AtNPF7.1 &amp;&amp; PF00854:POT family</t>
  </si>
  <si>
    <t>Phvul.007G009200</t>
  </si>
  <si>
    <t xml:space="preserve"> Q9LZ72.1 RecName: Full=3-ketoacyl-CoA synthase 19; Short=KCS-19; AltName: Full=Very long-chain fatty acid condensing enzyme 19; Short=VLCFA condensing enzyme 19 &amp;&amp; PF08392:FAE1/Type III polyketide synthase-like protein|PF08541:3-Oxoacyl-[acyl-carrier-protein (ACP)] synthase III C terminal</t>
  </si>
  <si>
    <t>Phvul.007G012300</t>
  </si>
  <si>
    <t>Phvul.007G017100</t>
  </si>
  <si>
    <t xml:space="preserve"> Q6F6Y2.1 RecName: Full=FAD-dependent urate hydroxylase; AltName: Full=Flavoprotein urate hydroxylase &amp;&amp; PF01494:FAD binding domain</t>
  </si>
  <si>
    <t>Phvul.007G017200</t>
  </si>
  <si>
    <t xml:space="preserve"> Q8GWA9.1 RecName: Full=Pentatricopeptide repeat-containing protein At2g17033 &amp;&amp; -</t>
  </si>
  <si>
    <t>Phvul.007G018600</t>
  </si>
  <si>
    <t>Phvul.007G020600</t>
  </si>
  <si>
    <t>Phvul.007G020700</t>
  </si>
  <si>
    <t>Phvul.007G022300</t>
  </si>
  <si>
    <t xml:space="preserve">  PF00782:Dual specificity phosphatase, catalytic domain</t>
  </si>
  <si>
    <t>Phvul.007G025200</t>
  </si>
  <si>
    <t xml:space="preserve"> P51281.1 RecName: Full=Uncharacterized protein ycf45; AltName: Full=ORF565 &amp;&amp; PF13238:AAA domain</t>
  </si>
  <si>
    <t>Phvul.007G025600</t>
  </si>
  <si>
    <t>Phvul.007G031200</t>
  </si>
  <si>
    <t xml:space="preserve"> P0C5E2.3 RecName: Full=LEAF RUST 10 DISEASE-RESISTANCE LOCUS RECEPTOR-LIKE PROTEIN KINASE-like 1.2; AltName: Full=Probable receptor-like serine/threonine-protein kinase LRK10L-1.2; Flags: Precursor &amp;&amp; PF13947:Wall-associated receptor kinase galacturonan-binding|PF14380:Wall-associated receptor kinase C-terminal</t>
  </si>
  <si>
    <t>Phvul.007G031300</t>
  </si>
  <si>
    <t xml:space="preserve"> Q9FF31.1 RecName: Full=LEAF RUST 10 DISEASE-RESISTANCE LOCUS RECEPTOR-LIKE PROTEIN KINASE-like 2.1; AltName: Full=Probable receptor-like serine/threonine-protein kinase LRK10L-2.1; Flags: Precursor &amp;&amp; PF14380:Wall-associated receptor kinase C-terminal|PF13947:Wall-associated receptor kinase galacturonan-binding|PF07714:Protein tyrosine kinase</t>
  </si>
  <si>
    <t>Phvul.007G034600</t>
  </si>
  <si>
    <t xml:space="preserve"> Q9C994.1 RecName: Full=Protein DETOXIFICATION 14; Short=AtDTX14; AltName: Full=Multidrug and toxic compound extrusion protein 14; Short=MATE protein 14 &amp;&amp; PF01554:MatE</t>
  </si>
  <si>
    <t>Phvul.007G035200</t>
  </si>
  <si>
    <t xml:space="preserve"> Q9LZ19.2 RecName: Full=Pentatricopeptide repeat-containing protein At5g04780 &amp;&amp; PF13041:PPR repeat family|PF14432:DYW family of nucleic acid deaminases</t>
  </si>
  <si>
    <t>Phvul.007G039200</t>
  </si>
  <si>
    <t xml:space="preserve"> Q9MB73.1 RecName: Full=Limonoid UDP-glucosyltransferase; Short=LGTase; Short=Limonoid GTase; Short=Limonoid glucosyltransferase &amp;&amp; PF00201:UDP-glucoronosyl and UDP-glucosyl transferase</t>
  </si>
  <si>
    <t>Phvul.007G039300</t>
  </si>
  <si>
    <t>Phvul.007G039400</t>
  </si>
  <si>
    <t xml:space="preserve"> O22182.1 RecName: Full=UDP-glycosyltransferase 84B1 &amp;&amp; PF00201:UDP-glucoronosyl and UDP-glucosyl transferase</t>
  </si>
  <si>
    <t>Phvul.007G039600</t>
  </si>
  <si>
    <t>Phvul.007G042500</t>
  </si>
  <si>
    <t>Phvul.007G043100</t>
  </si>
  <si>
    <t xml:space="preserve"> Q8VZJ7.1 RecName: Full=Probable prolyl 4-hydroxylase 9; Short=AtP4H9 &amp;&amp; PF13640:2OG-Fe(II) oxygenase superfamily</t>
  </si>
  <si>
    <t>Phvul.007G046900</t>
  </si>
  <si>
    <t xml:space="preserve">  PF04452:RNA methyltransferase</t>
  </si>
  <si>
    <t>Phvul.007G056700</t>
  </si>
  <si>
    <t xml:space="preserve">  PF00650:CRAL/TRIO domain</t>
  </si>
  <si>
    <t>Phvul.007G060300</t>
  </si>
  <si>
    <t xml:space="preserve"> Q8LAX0.2 RecName: Full=Homocysteine S-methyltransferase 3; AltName: Full=S-methylmethionine:homocysteine methyltransferase 3; Short=AtHMT-3; Short=SMM:Hcy S-methyltransferase 3 &amp;&amp; PF02574:Homocysteine S-methyltransferase</t>
  </si>
  <si>
    <t>Phvul.007G065000</t>
  </si>
  <si>
    <t>Phvul.007G068900</t>
  </si>
  <si>
    <t xml:space="preserve"> Q9XFM6.2 RecName: Full=Membrane steroid-binding protein 1; Short=AtMP1; AltName: Full=Membrane-associated progesterone-binding protein 5; Short=AtMAPR5 &amp;&amp; PF00173:Cytochrome b5-like Heme/Steroid binding domain</t>
  </si>
  <si>
    <t>Phvul.007G069300</t>
  </si>
  <si>
    <t xml:space="preserve"> Q94AU2.1 RecName: Full=25.3 kDa vesicle transport protein; Short=AtSEC22 &amp;&amp; PF13774:Regulated-SNARE-like domain</t>
  </si>
  <si>
    <t>Phvul.007G070400</t>
  </si>
  <si>
    <t>Phvul.007G074100</t>
  </si>
  <si>
    <t xml:space="preserve"> Q9SKB3.2 RecName: Full=Poly(ADP-ribose) glycohydrolase 1 &amp;&amp; PF05028:Poly (ADP-ribose) glycohydrolase (PARG)</t>
  </si>
  <si>
    <t>Phvul.007G075300</t>
  </si>
  <si>
    <t xml:space="preserve"> Q73CR9.1 RecName: Full=Delta(1)-pyrroline-2-carboxylate reductase; Short=Pyr2C reductase; AltName: Full=Proline ketimine reductase &amp;&amp; PF02423:Ornithine cyclodeaminase/mu-crystallin family</t>
  </si>
  <si>
    <t>Phvul.007G079100</t>
  </si>
  <si>
    <t xml:space="preserve"> Q9M2C0.1 RecName: Full=Vacuolar iron transporter homolog 4; AltName: Full=Protein NODULIN-LIKE 4 &amp;&amp; PF01988:VIT family</t>
  </si>
  <si>
    <t>Phvul.007G080600</t>
  </si>
  <si>
    <t xml:space="preserve"> Q6NPF9.1 RecName: Full=Thioredoxin Y1, chloroplastic; Short=AtTrxy1; Flags: Precursor &amp;&amp; PF00085:Thioredoxin</t>
  </si>
  <si>
    <t>Phvul.007G081200</t>
  </si>
  <si>
    <t>Phvul.007G082800</t>
  </si>
  <si>
    <t>Phvul.007G097200</t>
  </si>
  <si>
    <t xml:space="preserve"> P47082.1 RecName: Full=Vacuolar amino acid transporter 1 &amp;&amp; PF01490:Transmembrane amino acid transporter protein</t>
  </si>
  <si>
    <t>Phvul.007G100200</t>
  </si>
  <si>
    <t xml:space="preserve"> P42791.2 RecName: Full=60S ribosomal protein L18-2 &amp;&amp; -</t>
  </si>
  <si>
    <t>Phvul.007G102900</t>
  </si>
  <si>
    <t xml:space="preserve"> Q9ZQ85.2 RecName: Full=Myb family transcription factor EFM; AltName: Full=Protein EARLY FLOWERING MYB &amp;&amp; PF00249:Myb-like DNA-binding domain</t>
  </si>
  <si>
    <t>Phvul.007G104000</t>
  </si>
  <si>
    <t xml:space="preserve"> Q7PC87.1 RecName: Full=ABC transporter G family member 34; Short=ABC transporter ABCG.34; Short=AtABCG34; AltName: Full=Pleiotropic drug resistance protein 6 &amp;&amp; PF01061:ABC-2 type transporter|PF14510:ABC-transporter extracellular N-terminal|PF08370:Plant PDR ABC transporter associated|PF00005:ABC transporter</t>
  </si>
  <si>
    <t>Phvul.007G109700</t>
  </si>
  <si>
    <t xml:space="preserve"> P32294.1 RecName: Full=Auxin-induced protein 22B; AltName: Full=Indole-3-acetic acid-induced protein ARG4 &amp;&amp; PF02309:AUX/IAA family</t>
  </si>
  <si>
    <t>Phvul.007G111600</t>
  </si>
  <si>
    <t xml:space="preserve"> Q9SB31.1 RecName: Full=AT-hook motif nuclear-localized protein 3 &amp;&amp; PF03479:Domain of unknown function (DUF296)</t>
  </si>
  <si>
    <t>Phvul.007G111800</t>
  </si>
  <si>
    <t xml:space="preserve"> Q949P3.1 RecName: Full=Uncharacterized protein At2g17340 &amp;&amp; PF01937:Protein of unknown function DUF89</t>
  </si>
  <si>
    <t>Phvul.007G114400</t>
  </si>
  <si>
    <t xml:space="preserve"> P38222.1 RecName: Full=Ribosomal lysine N-methyltransferase 3 &amp;&amp; PF00856:SET domain</t>
  </si>
  <si>
    <t>Phvul.007G117500</t>
  </si>
  <si>
    <t>Phvul.007G120800</t>
  </si>
  <si>
    <t>Phvul.007G133600</t>
  </si>
  <si>
    <t>Phvul.007G134600</t>
  </si>
  <si>
    <t xml:space="preserve">  PF14868:Domain of unknown function (DUF4487)</t>
  </si>
  <si>
    <t>Phvul.007G138800</t>
  </si>
  <si>
    <t>Phvul.007G146000</t>
  </si>
  <si>
    <t xml:space="preserve"> Q8LEA8.2 RecName: Full=Phytochrome A-associated F-box protein; AltName: Full=Empfindlicher im dunkelroten Licht protein 1 &amp;&amp; -</t>
  </si>
  <si>
    <t>Phvul.007G148800</t>
  </si>
  <si>
    <t xml:space="preserve"> Q8L8B8.1 RecName: Full=Cytokinin riboside 5'-monophosphate phosphoribohydrolase LOG3; AltName: Full=Protein LONELY GUY 3 &amp;&amp; PF03641:Possible lysine decarboxylase</t>
  </si>
  <si>
    <t>Phvul.007G165600</t>
  </si>
  <si>
    <t xml:space="preserve"> Q9SA69.1 RecName: Full=BTB/POZ domain-containing protein At1g03010 &amp;&amp; PF03000:NPH3 family|PF00651:BTB/POZ domain</t>
  </si>
  <si>
    <t>Phvul.007G167600</t>
  </si>
  <si>
    <t xml:space="preserve"> Q9LYC1.1 RecName: Full=Gibberellin receptor GID1B; AltName: Full=AtCXE14; AltName: Full=Carboxylesterase 14; AltName: Full=GID1-like protein 2; AltName: Full=Protein GA INSENSITIVE DWARF 1B; Short=AtGID1B &amp;&amp; PF07859:alpha/beta hydrolase fold</t>
  </si>
  <si>
    <t>Phvul.007G168000</t>
  </si>
  <si>
    <t xml:space="preserve"> Q8RXC8.1 RecName: Full=Receptor-like cytosolic serine/threonine-protein kinase RBK2; AltName: Full=Protein ROP BINDING PROTEIN KINASES 2 &amp;&amp; PF00069:Protein kinase domain</t>
  </si>
  <si>
    <t>Phvul.007G174100</t>
  </si>
  <si>
    <t xml:space="preserve"> Q9SV13.1 RecName: Full=Sulfate transporter 3.1; AltName: Full=AST12; AltName: Full=AtST1 &amp;&amp; PF00916:Sulfate permease family|PF01740:STAS domain</t>
  </si>
  <si>
    <t>Phvul.007G178800</t>
  </si>
  <si>
    <t xml:space="preserve"> F4INW9.1 RecName: Full=Probable myosin-binding protein 4 &amp;&amp; PF04576:Zein-binding</t>
  </si>
  <si>
    <t>Phvul.007G202500</t>
  </si>
  <si>
    <t xml:space="preserve"> Q9LXT9.3 RecName: Full=Callose synthase 3; AltName: Full=1,3-beta-glucan synthase; AltName: Full=Protein GLUCAN SYNTHASE-LIKE 12 &amp;&amp; -</t>
  </si>
  <si>
    <t>Phvul.007G208800</t>
  </si>
  <si>
    <t xml:space="preserve"> Q9M1R4.1 RecName: Full=Auxin-responsive protein IAA30; AltName: Full=Indoleacetic acid-induced protein 30 &amp;&amp; PF02309:AUX/IAA family</t>
  </si>
  <si>
    <t>Phvul.007G212900</t>
  </si>
  <si>
    <t xml:space="preserve"> Q9FGZ4.1 RecName: Full=Probable WRKY transcription factor 48; AltName: Full=WRKY DNA-binding protein 48 &amp;&amp; PF03106:WRKY DNA -binding domain</t>
  </si>
  <si>
    <t>Phvul.007G217300</t>
  </si>
  <si>
    <t>Phvul.007G218500</t>
  </si>
  <si>
    <t xml:space="preserve"> O81301.1 RecName: Full=Probable pectinesterase/pectinesterase inhibitor 40; Includes: RecName: Full=Pectinesterase inhibitor 40; AltName: Full=Pectin methylesterase inhibitor 40; Includes: RecName: Full=Pectinesterase 40; Short=PE 40; AltName: Full=Pectin methylesterase 40; Short=AtPME40; Flags: Precursor &amp;&amp; PF04043:Plant invertase/pectin methylesterase inhibitor|PF01095:Pectinesterase</t>
  </si>
  <si>
    <t>Phvul.007G221100</t>
  </si>
  <si>
    <t>Phvul.007G223700</t>
  </si>
  <si>
    <t xml:space="preserve"> Q9LDR4.2 RecName: Full=Delta(14)-sterol reductase; AltName: Full=C-14 sterol reductase; AltName: Full=Protein FACKEL; AltName: Full=Sterol C14-reductase &amp;&amp; PF01222:Ergosterol biosynthesis ERG4/ERG24 family</t>
  </si>
  <si>
    <t>Phvul.007G226000</t>
  </si>
  <si>
    <t xml:space="preserve"> Q8VCE1.2 RecName: Full=DnaJ homolog subfamily C member 28 &amp;&amp; PF09350:Domain of unknown function (DUF1992)</t>
  </si>
  <si>
    <t>Phvul.007G242900</t>
  </si>
  <si>
    <t xml:space="preserve"> P28643.1 RecName: Full=3-oxoacyl-[acyl-carrier-protein] reductase, chloroplastic; AltName: Full=3-ketoacyl-acyl carrier protein reductase; Flags: Precursor &amp;&amp; PF00106:short chain dehydrogenase</t>
  </si>
  <si>
    <t>Phvul.007G243300</t>
  </si>
  <si>
    <t>Phvul.007G245300</t>
  </si>
  <si>
    <t>Phvul.007G245900</t>
  </si>
  <si>
    <t>Phvul.007G247400</t>
  </si>
  <si>
    <t xml:space="preserve"> Q9LXX6.2 RecName: Full=Exocyst complex component SEC15A; Short=AtSec15a; AltName: Full=Probable exocyst complex component 6 &amp;&amp; PF04091:Exocyst complex subunit Sec15-like</t>
  </si>
  <si>
    <t>Phvul.007G247500</t>
  </si>
  <si>
    <t xml:space="preserve"> O82089.1 RecName: Full=Copper transport protein CCH; AltName: Full=Copper chaperone CCH &amp;&amp; PF00403:Heavy-metal-associated domain</t>
  </si>
  <si>
    <t>Phvul.007G252000</t>
  </si>
  <si>
    <t>Phvul.007G253900</t>
  </si>
  <si>
    <t>Phvul.007G256900</t>
  </si>
  <si>
    <t xml:space="preserve"> Q9C7D7.1 RecName: Full=Protein cornichon homolog 1 &amp;&amp; PF03311:Cornichon protein</t>
  </si>
  <si>
    <t>Phvul.007G257900</t>
  </si>
  <si>
    <t xml:space="preserve"> Q9FG23.2 RecName: Full=CDK5RAP3-like protein &amp;&amp; PF05600:Protein of unknown function (DUF773)</t>
  </si>
  <si>
    <t>Phvul.007G259100</t>
  </si>
  <si>
    <t>Phvul.007G260600</t>
  </si>
  <si>
    <t xml:space="preserve">  PF08879:WRC</t>
  </si>
  <si>
    <t>Phvul.007G261700</t>
  </si>
  <si>
    <t>Phvul.007G262300</t>
  </si>
  <si>
    <t xml:space="preserve"> Q08891.2 RecName: Full=Fatty acyl-CoA reductase 2; AltName: Full=Fatty acid reductase 2; AltName: Full=Male sterility protein 2 &amp;&amp; PF07993:Male sterility protein|PF03015:Male sterility protein</t>
  </si>
  <si>
    <t>Phvul.007G263200</t>
  </si>
  <si>
    <t xml:space="preserve"> Q9M1A8.1 RecName: Full=DNA-directed RNA polymerases II, IV and V subunit 8B; AltName: Full=RNA polymerase Rpb8 &amp;&amp; PF03870:RNA polymerase Rpb8</t>
  </si>
  <si>
    <t>Phvul.007G263600</t>
  </si>
  <si>
    <t xml:space="preserve"> Q0D576.2 RecName: Full=Probable homogentisate phytyltransferase 2, chloroplastic; AltName: Full=Vitamin E pathway gene 2-2 protein; Short=OsVTE2-2; Flags: Precursor &amp;&amp; PF01040:UbiA prenyltransferase family</t>
  </si>
  <si>
    <t>Phvul.007G263700</t>
  </si>
  <si>
    <t>Phvul.007G273100</t>
  </si>
  <si>
    <t xml:space="preserve"> P48489.2 RecName: Full=Serine/threonine-protein phosphatase PP1 &amp;&amp; PF16891:Serine-threonine protein phosphatase N-terminal domain|PF00149:Calcineurin-like phosphoesterase</t>
  </si>
  <si>
    <t>Phvul.007G273300</t>
  </si>
  <si>
    <t xml:space="preserve"> Q96524.2 RecName: Full=Cryptochrome-2; Short=Atcry2; AltName: Full=Blue light photoreceptor; AltName: Full=Protein PHR homolog 1; Short=AtPHH1; AltName: Full=Protein SUPPRESSOR OF elf3 20 &amp;&amp; PF03441:FAD binding domain of DNA photolyase|PF00875:DNA photolyase</t>
  </si>
  <si>
    <t>Phvul.007G273800</t>
  </si>
  <si>
    <t>Phvul.007G274400</t>
  </si>
  <si>
    <t>Phvul.007G278400</t>
  </si>
  <si>
    <t xml:space="preserve"> Q9M891.1 RecName: Full=Pentatricopeptide repeat-containing protein At3g02490, mitochondrial; Flags: Precursor &amp;&amp; -</t>
  </si>
  <si>
    <t>Phvul.007G279800</t>
  </si>
  <si>
    <t xml:space="preserve"> Q67XL4.1 RecName: Full=Uncharacterized CRM domain-containing protein At3g25440, chloroplastic; Flags: Precursor &amp;&amp; PF01985:CRS1 / YhbY (CRM) domain</t>
  </si>
  <si>
    <t>Phvul.008G000400</t>
  </si>
  <si>
    <t>Phvul.008G004100</t>
  </si>
  <si>
    <t xml:space="preserve"> Q68CP4.2 RecName: Full=Heparan-alpha-glucosaminide N-acetyltransferase; AltName: Full=Transmembrane protein 76 &amp;&amp; PF07786:Protein of unknown function (DUF1624)</t>
  </si>
  <si>
    <t>Phvul.008G007500</t>
  </si>
  <si>
    <t xml:space="preserve"> Q56ZZ7.2 RecName: Full=Plastidic glucose transporter 4; Short=AtpGlcT &amp;&amp; PF00083:Sugar (and other) transporter</t>
  </si>
  <si>
    <t>Phvul.008G014800</t>
  </si>
  <si>
    <t xml:space="preserve"> Q5S4V7.1 RecName: Full=F-box protein At2g39490 &amp;&amp; PF00646:F-box domain</t>
  </si>
  <si>
    <t>Phvul.008G016200</t>
  </si>
  <si>
    <t xml:space="preserve"> Q9SIY3.1 RecName: Full=Triphosphate tunel metalloenzyme 3; AltName: Full=Adenosinetriphosphatase; Short=ATPase; AltName: Full=Triphosphatase; Short=PPPase &amp;&amp; PF01928:CYTH domain</t>
  </si>
  <si>
    <t>Phvul.008G017300</t>
  </si>
  <si>
    <t xml:space="preserve"> Q9C5Z2.2 RecName: Full=Eukaryotic translation initiation factor 3 subunit H; Short=eIF3h; AltName: Full=Eukaryotic translation initiation factor 3 subunit 3; AltName: Full=eIF-3-gamma; AltName: Full=eIF3 p38 subunit &amp;&amp; PF01398:JAB1/Mov34/MPN/PAD-1 ubiquitin protease</t>
  </si>
  <si>
    <t>Phvul.008G019900</t>
  </si>
  <si>
    <t>Phvul.008G020800</t>
  </si>
  <si>
    <t>Phvul.008G024100</t>
  </si>
  <si>
    <t xml:space="preserve">  PF01490:Transmembrane amino acid transporter protein</t>
  </si>
  <si>
    <t>Phvul.008G025000</t>
  </si>
  <si>
    <t xml:space="preserve"> Q9LFV5.1 RecName: Full=F-box/kelch-repeat protein At5g15710 &amp;&amp; PF00646:F-box domain</t>
  </si>
  <si>
    <t>Phvul.008G026500</t>
  </si>
  <si>
    <t xml:space="preserve"> Q8LE94.1 RecName: Full=E3 ubiquitin-protein ligase At3g02290; AltName: Full=RING finger protein At3g02290 &amp;&amp; PF12678:RING-H2 zinc finger</t>
  </si>
  <si>
    <t>Phvul.008G026600</t>
  </si>
  <si>
    <t xml:space="preserve"> Q3E8W4.1 RecName: Full=Receptor-like protein kinase ANXUR2; Flags: Precursor &amp;&amp; PF07714:Protein tyrosine kinase</t>
  </si>
  <si>
    <t>Phvul.008G026700</t>
  </si>
  <si>
    <t xml:space="preserve"> Q9SCZ4.1 RecName: Full=Receptor-like protein kinase FERONIA; AltName: Full=Protein SIRENE; Flags: Precursor &amp;&amp; PF07714:Protein tyrosine kinase</t>
  </si>
  <si>
    <t>Phvul.008G026900</t>
  </si>
  <si>
    <t>Phvul.008G027000</t>
  </si>
  <si>
    <t xml:space="preserve">  PF01323:DSBA-like thioredoxin domain</t>
  </si>
  <si>
    <t>Phvul.008G027100</t>
  </si>
  <si>
    <t>Phvul.008G027200</t>
  </si>
  <si>
    <t>Phvul.008G027300</t>
  </si>
  <si>
    <t>Phvul.008G027400</t>
  </si>
  <si>
    <t>Phvul.008G027600</t>
  </si>
  <si>
    <t>Phvul.008G028300</t>
  </si>
  <si>
    <t>Phvul.008G028400</t>
  </si>
  <si>
    <t xml:space="preserve"> Q9FID9.1 RecName: Full=Probable receptor-like protein kinase At5g38990; Flags: Precursor &amp;&amp; PF07714:Protein tyrosine kinase</t>
  </si>
  <si>
    <t>Phvul.008G028500</t>
  </si>
  <si>
    <t>Phvul.008G030200</t>
  </si>
  <si>
    <t>Phvul.008G030300</t>
  </si>
  <si>
    <t>Phvul.008G031200</t>
  </si>
  <si>
    <t xml:space="preserve"> Q9SX38.2 RecName: Full=Putative disease resistance protein At1g50180 &amp;&amp; PF00931:NB-ARC domain</t>
  </si>
  <si>
    <t>Phvul.008G034100</t>
  </si>
  <si>
    <t>Phvul.008G037000</t>
  </si>
  <si>
    <t xml:space="preserve"> Q93ZL5.2 RecName: Full=Cyclic dof factor 2; AltName: Full=Dof zinc finger protein DOF5.2; Short=AtDOF5.2 &amp;&amp; PF02701:Dof domain, zinc finger</t>
  </si>
  <si>
    <t>Phvul.008G038300</t>
  </si>
  <si>
    <t xml:space="preserve"> Q9LJW0.1 RecName: Full=Phosphate transporter PHO1 homolog 9; AltName: Full=Protein PHO1 homolog 9; Short=AtPHO1;H9 &amp;&amp; PF03124:EXS family|PF03105:SPX domain</t>
  </si>
  <si>
    <t>Phvul.008G044100</t>
  </si>
  <si>
    <t xml:space="preserve"> A2ARP1.1 RecName: Full=Inositol hexakisphosphate and diphosphoinositol-pentakisphosphate kinase 1; AltName: Full=Diphosphoinositol pentakisphosphate kinase 1; AltName: Full=Histidine acid phosphatase domain-containing protein 2A; AltName: Full=InsP6 and PP-IP5 kinase 1; AltName: Full=VIP1 homolog &amp;&amp; PF00328:Histidine phosphatase superfamily (branch 2)</t>
  </si>
  <si>
    <t>Phvul.008G049200</t>
  </si>
  <si>
    <t xml:space="preserve">  PF00160:Cyclophilin type peptidyl-prolyl cis-trans isomerase/CLD</t>
  </si>
  <si>
    <t>Phvul.008G049600</t>
  </si>
  <si>
    <t xml:space="preserve"> O80513.1 RecName: Full=Cyclin-U4-1; Short=CycU4;1; AltName: Full=Cyclin-P4.1; Short=CycP4;1 &amp;&amp; PF08613:Cyclin</t>
  </si>
  <si>
    <t>Phvul.008G049700</t>
  </si>
  <si>
    <t xml:space="preserve">  PF13962:Domain of unknown function</t>
  </si>
  <si>
    <t>Phvul.008G050600</t>
  </si>
  <si>
    <t>Phvul.008G053100</t>
  </si>
  <si>
    <t xml:space="preserve">  PF04398:Protein of unknown function, DUF538</t>
  </si>
  <si>
    <t>Phvul.008G066200</t>
  </si>
  <si>
    <t xml:space="preserve"> Q9LX74.1 RecName: Full=Exosome complex exonuclease RRP46 homolog; AltName: Full=Exosome component 5; AltName: Full=Ribosomal RNA-processing protein 46 &amp;&amp; PF01138:3' exoribonuclease family, domain 1</t>
  </si>
  <si>
    <t>Phvul.008G069500</t>
  </si>
  <si>
    <t>Phvul.008G071300</t>
  </si>
  <si>
    <t xml:space="preserve"> Q42484.1 RecName: Full=Disease resistance protein RPS2; AltName: Full=Resistance to Pseudomonas syringae protein 2 &amp;&amp; PF00931:NB-ARC domain</t>
  </si>
  <si>
    <t>Phvul.008G071500</t>
  </si>
  <si>
    <t>Phvul.008G072500</t>
  </si>
  <si>
    <t xml:space="preserve"> Q9ZPH9.1 RecName: Full=Probable methyltransferase PMT15 &amp;&amp; PF03141:Putative S-adenosyl-L-methionine-dependent methyltransferase</t>
  </si>
  <si>
    <t>Phvul.008G081300</t>
  </si>
  <si>
    <t xml:space="preserve"> Q9LZV4.1 RecName: Full=Serine/threonine-protein kinase STN8, chloroplastic; AltName: Full=Protein STATE TRANSITION 8; Flags: Precursor &amp;&amp; PF00069:Protein kinase domain</t>
  </si>
  <si>
    <t>Phvul.008G081800</t>
  </si>
  <si>
    <t xml:space="preserve"> Q9LY00.1 RecName: Full=Probable WRKY transcription factor 70; AltName: Full=WRKY DNA-binding protein 70 &amp;&amp; PF03106:WRKY DNA -binding domain</t>
  </si>
  <si>
    <t>Phvul.008G086400</t>
  </si>
  <si>
    <t xml:space="preserve"> C0LGR3.1 RecName: Full=Probable LRR receptor-like serine/threonine-protein kinase At4g26540; Flags: Precursor &amp;&amp; PF08263:Leucine rich repeat N-terminal domain|PF13855:Leucine rich repeat|PF00069:Protein kinase domain</t>
  </si>
  <si>
    <t>Phvul.008G086700</t>
  </si>
  <si>
    <t>Phvul.008G090800</t>
  </si>
  <si>
    <t>Phvul.008G091000</t>
  </si>
  <si>
    <t>Phvul.008G104500</t>
  </si>
  <si>
    <t xml:space="preserve"> Q93Z81.1 RecName: Full=Vacuolar cation/proton exchanger 3; AltName: Full=Ca(2+)/H(+) antiporter CAX3; AltName: Full=Ca(2+)/H(+) exchanger 3; AltName: Full=Protein CATION EXCHANGER 3 &amp;&amp; PF01699:Sodium/calcium exchanger protein</t>
  </si>
  <si>
    <t>Phvul.008G106000</t>
  </si>
  <si>
    <t>Phvul.008G106500</t>
  </si>
  <si>
    <t xml:space="preserve"> Q8VZG8.3 RecName: Full=MDIS1-interacting receptor like kinase 2; Short=AtMIK2; AltName: Full=Probable LRR receptor-like serine/threonine-protein kinase At4g08850; Flags: Precursor &amp;&amp; PF00069:Protein kinase domain|PF08263:Leucine rich repeat N-terminal domain|PF13855:Leucine rich repeat</t>
  </si>
  <si>
    <t>Phvul.008G107000</t>
  </si>
  <si>
    <t xml:space="preserve"> Q8S9H7.1 RecName: Full=Transcription factor DIVARICATA &amp;&amp; PF00249:Myb-like DNA-binding domain</t>
  </si>
  <si>
    <t>Phvul.008G111000</t>
  </si>
  <si>
    <t>Phvul.008G111100</t>
  </si>
  <si>
    <t xml:space="preserve"> Q9LUZ9.1 RecName: Full=RING-H2 finger protein ATL63; AltName: Full=Protein ARABIDOPSIS TOXICOS EN LEVADURA 63; Short=Protein ATL63; AltName: Full=RING-type E3 ubiquitin transferase ATL63 &amp;&amp; PF13639:Ring finger domain</t>
  </si>
  <si>
    <t>Phvul.008G117200</t>
  </si>
  <si>
    <t xml:space="preserve"> P50165.1 RecName: Full=Tropinone reductase homolog; AltName: Full=P29X &amp;&amp; PF00106:short chain dehydrogenase</t>
  </si>
  <si>
    <t>Phvul.008G121300</t>
  </si>
  <si>
    <t>Phvul.008G128400</t>
  </si>
  <si>
    <t>Phvul.008G129100</t>
  </si>
  <si>
    <t xml:space="preserve"> Q9SV60.1 RecName: Full=Xyloglucan endotransglucosylase/hydrolase protein 2; Short=At-XTH2; Short=XTH-2; Flags: Precursor &amp;&amp; PF06955:Xyloglucan endo-transglycosylase (XET) C-terminus|PF00722:Glycosyl hydrolases family 16</t>
  </si>
  <si>
    <t>Phvul.008G132700</t>
  </si>
  <si>
    <t>Phvul.008G133000</t>
  </si>
  <si>
    <t xml:space="preserve"> Q9ZV71.1 RecName: Full=Probable beta-1,3-galactosyltransferase 3 &amp;&amp; PF01762:Galactosyltransferase</t>
  </si>
  <si>
    <t>Phvul.008G135400</t>
  </si>
  <si>
    <t>Phvul.008G136400</t>
  </si>
  <si>
    <t xml:space="preserve"> P51430.3 RecName: Full=40S ribosomal protein S6-2; AltName: Full=Protein EMBRYO DEFECTIVE 3010 &amp;&amp; PF01092:Ribosomal protein S6e</t>
  </si>
  <si>
    <t>Phvul.008G139100</t>
  </si>
  <si>
    <t xml:space="preserve"> Q9LRN6.1 RecName: Full=Probable calcium-binding protein CML22; AltName: Full=Calmodulin-like protein 22 &amp;&amp; PF13499:EF-hand domain pair</t>
  </si>
  <si>
    <t>Phvul.008G140700</t>
  </si>
  <si>
    <t xml:space="preserve"> Q9AR73.1 RecName: Full=Hydroquinone glucosyltransferase; AltName: Full=Arbutin synthase &amp;&amp; PF00201:UDP-glucoronosyl and UDP-glucosyl transferase</t>
  </si>
  <si>
    <t>Phvul.008G147300</t>
  </si>
  <si>
    <t xml:space="preserve"> Q9LNG5.1 RecName: Full=Serine/threonine-protein phosphatase 7 long form homolog &amp;&amp; PF10536:Plant mobile domain</t>
  </si>
  <si>
    <t>Phvul.008G149300</t>
  </si>
  <si>
    <t xml:space="preserve"> Q8RXN6.1 RecName: Full=U4/U6 small nuclear ribonucleoprotein Prp31 homolog; AltName: Full=Pre-mRNA-processing factor 31 homolog; AltName: Full=Protein EMBRYO DEFECTIVE 1220 &amp;&amp; PF09785:Prp31 C terminal domain|PF01798:snoRNA binding domain, fibrillarin</t>
  </si>
  <si>
    <t>Phvul.008G156800</t>
  </si>
  <si>
    <t>Phvul.008G161300</t>
  </si>
  <si>
    <t xml:space="preserve"> Q9FIK7.1 RecName: Full=Probable acetyl-CoA acetyltransferase, cytosolic 2; AltName: Full=Cytosolic acetoacetyl-CoA thiolase 2; Short=Thiolase 2 &amp;&amp; -</t>
  </si>
  <si>
    <t>Phvul.008G164300</t>
  </si>
  <si>
    <t xml:space="preserve"> O64556.3 RecName: Full=Putative leucine-rich repeat receptor-like serine/threonine-protein kinase At2g19230; Flags: Precursor &amp;&amp; PF12819:Carbohydrate-binding protein of the ER|PF13855:Leucine rich repeat|PF07714:Protein tyrosine kinase</t>
  </si>
  <si>
    <t>Phvul.008G168000</t>
  </si>
  <si>
    <t xml:space="preserve"> P39866.1 RecName: Full=Nitrate reductase [NADH] 2; Short=NR-2 &amp;&amp; PF00174:Oxidoreductase molybdopterin binding domain|PF00970:Oxidoreductase FAD-binding domain|PF00173:Cytochrome b5-like Heme/Steroid binding domain|PF03404:Mo-co oxidoreductase dimerisation domain|PF00175:Oxidoreductase NAD-binding domain</t>
  </si>
  <si>
    <t>Phvul.008G178100</t>
  </si>
  <si>
    <t xml:space="preserve"> Q9ZSA8.1 RecName: Full=Protein DMR6-LIKE OXYGENASE 1; AltName: Full=2-oxoglutarate (2OG)-Fe(II) oxygenase-like protein DLO1; AltName: Full=Protein SENESCENCE-ASSOCIATED GENE 108; AltName: Full=Salicylate 3-hydroxylase DLO1; Short=S3H DLO1; Short=SA 3-hydroxylase DLO1; Short=Salicylic acid 3-hydroxylase DLO1 &amp;&amp; PF03171:2OG-Fe(II) oxygenase superfamily|PF14226:non-haem dioxygenase in morphine synthesis N-terminal</t>
  </si>
  <si>
    <t>Phvul.008G182300</t>
  </si>
  <si>
    <t xml:space="preserve"> Q39048.1 RecName: Full=Protein ECERIFERUM 1 &amp;&amp; PF02458:Transferase family</t>
  </si>
  <si>
    <t>Phvul.008G184900</t>
  </si>
  <si>
    <t xml:space="preserve"> Q9LSK9.1 RecName: Full=Uncharacterized protein At5g65660 &amp;&amp; -</t>
  </si>
  <si>
    <t>Phvul.008G188200</t>
  </si>
  <si>
    <t xml:space="preserve"> Q6AWV1.1 RecName: Full=Probable ribonuclease P/MRP protein subunit POP5; AltName: Full=Protein EMBRYO DEFECTIVE 1687 &amp;&amp; PF01900:Rpp14/Pop5 family</t>
  </si>
  <si>
    <t>Phvul.008G189300</t>
  </si>
  <si>
    <t xml:space="preserve"> Q9FLU5.1 RecName: Full=Heavy metal-associated isoprenylated plant protein 9; Short=AtHIP09; Flags: Precursor &amp;&amp; PF00403:Heavy-metal-associated domain</t>
  </si>
  <si>
    <t>Phvul.008G192200</t>
  </si>
  <si>
    <t xml:space="preserve"> Q8GW75.1 RecName: Full=Protein RADIALIS-like 5; Short=AtRL5; Short=Protein RAD-like 5; AltName: Full=Protein RADIALIS-LIKE SANT/MYB 4; Short=Protein RSM4 &amp;&amp; -</t>
  </si>
  <si>
    <t>Phvul.008G195600</t>
  </si>
  <si>
    <t>Phvul.008G200800</t>
  </si>
  <si>
    <t xml:space="preserve">  PF00168:C2 domain</t>
  </si>
  <si>
    <t>Phvul.008G201900</t>
  </si>
  <si>
    <t xml:space="preserve"> Q9FMP5.1 RecName: Full=Calcium-dependent protein kinase 17 &amp;&amp; PF13499:EF-hand domain pair|PF00069:Protein kinase domain</t>
  </si>
  <si>
    <t>Phvul.008G202200</t>
  </si>
  <si>
    <t xml:space="preserve"> Q9FMP3.1 RecName: Full=Dihydropyrimidinase; AltName: Full=Dihydropyrimidine amidohydrolase; AltName: Full=Protein PYRIMIDINE 2 &amp;&amp; PF01979:Amidohydrolase family</t>
  </si>
  <si>
    <t>Phvul.008G202500</t>
  </si>
  <si>
    <t xml:space="preserve"> Q9C635.1 RecName: Full=Heat stress transcription factor B-4; Short=AtHsfB4; AltName: Full=AtHsf-02 &amp;&amp; PF00447:HSF-type DNA-binding</t>
  </si>
  <si>
    <t>Phvul.008G204500</t>
  </si>
  <si>
    <t xml:space="preserve"> Q14919.3 RecName: Full=Dr1-associated corepressor; AltName: Full=Dr1-associated protein 1; AltName: Full=Negative cofactor 2-alpha; Short=NC2-alpha &amp;&amp; PF00808:Histone-like transcription factor (CBF/NF-Y) and archaeal histone</t>
  </si>
  <si>
    <t>Phvul.008G209300</t>
  </si>
  <si>
    <t>Phvul.008G209600</t>
  </si>
  <si>
    <t xml:space="preserve"> Q39054.2 RecName: Full=Molybdopterin biosynthesis protein CNX1; AltName: Full=Molybdenum cofactor biosynthesis enzyme CNX1; Includes: RecName: Full=Molybdopterin molybdenumtransferase; Short=MPT Mo-transferase; AltName: Full=Domain E; Includes: RecName: Full=Molybdopterin adenylyltransferase; Short=MPT adenylyltransferase; AltName: Full=Domain G &amp;&amp; PF03453:MoeA N-terminal region (domain I and II)|PF00994:Probable molybdopterin binding domain|PF03454:MoeA C-terminal region (domain IV)</t>
  </si>
  <si>
    <t>Phvul.008G209900</t>
  </si>
  <si>
    <t xml:space="preserve"> Q7G9P4.1 RecName: Full=Abscisic-aldehyde oxidase; AltName: Full=Aldehyde oxidase 3; Short=AO-3; Short=AtAO-3; Short=AtAO4; AltName: Full=Indole-3-acetaldehyde oxidase; Short=IAA oxidase &amp;&amp; PF01799:[2Fe-2S] binding domain|PF00941:FAD binding domain in molybdopterin dehydrogenase|PF03450:CO dehydrogenase flavoprotein C-terminal domain|PF00111:2Fe-2S iron-sulfur cluster binding domain|PF01315:Aldehyde oxidase and xanthine dehydrogenase, a/b hammerhead domain|PF02738:Molybdopterin-binding domain of aldehyde dehydrogenase</t>
  </si>
  <si>
    <t>Phvul.008G211800</t>
  </si>
  <si>
    <t xml:space="preserve">  PF02221:ML domain</t>
  </si>
  <si>
    <t>Phvul.008G216200</t>
  </si>
  <si>
    <t>Phvul.008G218700</t>
  </si>
  <si>
    <t>Phvul.008G219100</t>
  </si>
  <si>
    <t xml:space="preserve"> Q503G8.1 RecName: Full=Probable sodium-coupled neutral amino acid transporter 6; AltName: Full=Na(+)-coupled neutral amino acid transporter 6; AltName: Full=Solute carrier family 38 member 6 &amp;&amp; PF01490:Transmembrane amino acid transporter protein</t>
  </si>
  <si>
    <t>Phvul.008G221000</t>
  </si>
  <si>
    <t xml:space="preserve"> Q93VH9.1 RecName: Full=40S ribosomal protein S4-1 &amp;&amp; PF00467:KOW motif|PF16121:40S ribosomal protein S4 C-terminus|PF08071:RS4NT (NUC023) domain|PF01479:S4 domain|PF00900:Ribosomal family S4e</t>
  </si>
  <si>
    <t>Phvul.008G225800</t>
  </si>
  <si>
    <t xml:space="preserve">  PF02469:Fasciclin domain</t>
  </si>
  <si>
    <t>Phvul.008G226000</t>
  </si>
  <si>
    <t xml:space="preserve"> P25794.2 RecName: Full=Probable aquaporin PIP-type 7a; AltName: Full=Turgor-responsive protein 31; AltName: Full=Turgor-responsive protein 7a &amp;&amp; PF00230:Major intrinsic protein</t>
  </si>
  <si>
    <t>Phvul.008G229000</t>
  </si>
  <si>
    <t xml:space="preserve"> Q39547.1 RecName: Full=Cucumisin; AltName: Allergen=Cuc m 1; Flags: Precursor &amp;&amp; PF05922:Peptidase inhibitor I9|PF00082:Subtilase family|PF02225:PA domain</t>
  </si>
  <si>
    <t>Phvul.008G231000</t>
  </si>
  <si>
    <t xml:space="preserve"> O22285.1 RecName: Full=Probable methyltransferase PMT11 &amp;&amp; PF03141:Putative S-adenosyl-L-methionine-dependent methyltransferase</t>
  </si>
  <si>
    <t>Phvul.008G233500</t>
  </si>
  <si>
    <t xml:space="preserve"> Q08DJ7.1 RecName: Full=Protein AAR2 homolog; AltName: Full=AAR2 splicing factor homolog &amp;&amp; PF05282:AAR2 protein</t>
  </si>
  <si>
    <t>Phvul.008G234000</t>
  </si>
  <si>
    <t>Phvul.008G235000</t>
  </si>
  <si>
    <t xml:space="preserve"> Q6WG30.2 RecName: Full=Taxadiene 5-alpha hydroxylase &amp;&amp; PF00067:Cytochrome P450</t>
  </si>
  <si>
    <t>Phvul.008G238700</t>
  </si>
  <si>
    <t xml:space="preserve"> Q39263.2 RecName: Full=Zinc finger protein 4 &amp;&amp; -</t>
  </si>
  <si>
    <t>Phvul.008G255200</t>
  </si>
  <si>
    <t xml:space="preserve"> Q9LU41.2 RecName: Full=Calcium-transporting ATPase 9, plasma membrane-type; AltName: Full=Ca(2+)-ATPase isoform 9 &amp;&amp; PF12515:Ca2+-ATPase N terminal autoinhibitory domain|PF00702:haloacid dehalogenase-like hydrolase|PF00690:Cation transporter/ATPase, N-terminus|PF00689:Cation transporting ATPase, C-terminus|PF00122:E1-E2 ATPase</t>
  </si>
  <si>
    <t>Phvul.008G256900</t>
  </si>
  <si>
    <t>Phvul.008G259900</t>
  </si>
  <si>
    <t xml:space="preserve"> P49092.2 RecName: Full=Asparagine synthetase [glutamine-hydrolyzing] 1; AltName: Full=Glutamine-dependent asparagine synthetase 1 &amp;&amp; PF13537:Glutamine amidotransferase domain|PF00733:Asparagine synthase</t>
  </si>
  <si>
    <t>Phvul.008G260000</t>
  </si>
  <si>
    <t xml:space="preserve"> Q9LUZ6.1 RecName: Full=Protein PMR5; AltName: Full=Powdery mildew resistance protein 5; AltName: Full=Protein trichome birefringence-like 44 &amp;&amp; PF14416:PMR5 N terminal Domain|PF13839:GDSL/SGNH-like Acyl-Esterase family found in Pmr5 and Cas1p</t>
  </si>
  <si>
    <t>Phvul.008G260600</t>
  </si>
  <si>
    <t xml:space="preserve"> Q9FXH1.1 RecName: Full=Pentatricopeptide repeat-containing protein At1g19720; AltName: Full=Protein DYW7 &amp;&amp; PF14432:DYW family of nucleic acid deaminases|PF01535:PPR repeat|PF13041:PPR repeat family</t>
  </si>
  <si>
    <t>Phvul.008G273500</t>
  </si>
  <si>
    <t xml:space="preserve"> Q9FKI0.1 RecName: Full=Fimbrin-5; Short=AtFIM5; AltName: Full=Fimbrin-like protein 2; AltName: Full=Fimbrin5 &amp;&amp; PF00307:Calponin homology (CH) domain</t>
  </si>
  <si>
    <t>Phvul.008G273600</t>
  </si>
  <si>
    <t xml:space="preserve">  PF08263:Leucine rich repeat N-terminal domain|PF13855:Leucine rich repeat</t>
  </si>
  <si>
    <t>Phvul.008G274500</t>
  </si>
  <si>
    <t xml:space="preserve"> O04350.2 RecName: Full=Tubulin-folding cofactor A; Short=AtTFCA; Short=CFA; AltName: Full=Protein KIESEL; AltName: Full=TCP1-chaperonin cofactor A; AltName: Full=Tubulin-specific chaperone A &amp;&amp; PF02970:Tubulin binding cofactor A</t>
  </si>
  <si>
    <t>Phvul.008G276100</t>
  </si>
  <si>
    <t>Phvul.008G276700</t>
  </si>
  <si>
    <t>Phvul.008G279300</t>
  </si>
  <si>
    <t xml:space="preserve"> Q9FHG4.1 RecName: Full=Probable L-type lectin-domain containing receptor kinase S.7; Short=LecRK-S.7; Flags: Precursor &amp;&amp; PF00139:Legume lectin domain|PF00069:Protein kinase domain</t>
  </si>
  <si>
    <t>Phvul.008G279800</t>
  </si>
  <si>
    <t xml:space="preserve"> Q651X6.1 RecName: Full=Cellulose synthase-like protein E6; AltName: Full=OsCslE6 &amp;&amp; PF03552:Cellulose synthase</t>
  </si>
  <si>
    <t>Phvul.008G279900</t>
  </si>
  <si>
    <t xml:space="preserve"> Q9LVQ4.1 RecName: Full=WEB family protein At5g55860 &amp;&amp; PF05701:Weak chloroplast movement under blue light</t>
  </si>
  <si>
    <t>Phvul.008G281600</t>
  </si>
  <si>
    <t xml:space="preserve">  PF02631:RecX family</t>
  </si>
  <si>
    <t>Phvul.008G283000</t>
  </si>
  <si>
    <t xml:space="preserve"> Q9FF99.1 RecName: Full=Probable amino acid permease 7; AltName: Full=Amino acid transporter AAP7 &amp;&amp; PF01490:Transmembrane amino acid transporter protein</t>
  </si>
  <si>
    <t>Phvul.008G285900</t>
  </si>
  <si>
    <t xml:space="preserve"> Q94CD8.1 RecName: Full=Glucan endo-1,3-beta-glucosidase 4; AltName: Full=(1-&gt;3)-beta-glucan endohydrolase 4; Short=(1-&gt;3)-beta-glucanase 4; AltName: Full=Beta-1,3-endoglucanase 4; Short=Beta-1,3-glucanase 4; Flags: Precursor &amp;&amp; PF07983:X8 domain</t>
  </si>
  <si>
    <t>Phvul.008G286300</t>
  </si>
  <si>
    <t xml:space="preserve"> Q6ICW6.1 RecName: Full=Probable serine/threonine-protein kinase WNK11; Short=AtWNK11; AltName: Full=Protein kinase with no lysine 11 &amp;&amp; PF00069:Protein kinase domain</t>
  </si>
  <si>
    <t>Phvul.008G288500</t>
  </si>
  <si>
    <t xml:space="preserve"> P73627.1 RecName: Full=Uncharacterized protein sll1770 &amp;&amp; PF03109:ABC1 family</t>
  </si>
  <si>
    <t>Phvul.008G289500</t>
  </si>
  <si>
    <t xml:space="preserve"> P19143.1 RecName: Full=Phenylalanine ammonia-lyase class 3; AltName: Full=Phenylalanine ammonia-lyase class III &amp;&amp; PF00221:Aromatic amino acid lyase</t>
  </si>
  <si>
    <t>Phvul.008G292400</t>
  </si>
  <si>
    <t>Phvul.009G000400</t>
  </si>
  <si>
    <t xml:space="preserve"> Q9SW48.1 RecName: Full=Probable alkaline/neutral invertase B; Short=A/N-INVB &amp;&amp; PF12899:Alkaline and neutral invertase</t>
  </si>
  <si>
    <t>Phvul.009G001700</t>
  </si>
  <si>
    <t xml:space="preserve"> P33079.1 RecName: Full=Auxin-induced protein 10A5 &amp;&amp; -</t>
  </si>
  <si>
    <t>Phvul.009G002000</t>
  </si>
  <si>
    <t xml:space="preserve"> O65695.1 RecName: Full=Auxin-responsive protein SAUR50; AltName: Full=Protein SMALL AUXIN UP RNA 50 &amp;&amp; PF02519:Auxin responsive protein</t>
  </si>
  <si>
    <t>Phvul.009G003100</t>
  </si>
  <si>
    <t xml:space="preserve"> Q944G9.2 RecName: Full=Fructose-bisphosphate aldolase 2, chloroplastic; Short=AtFBA2; Flags: Precursor &amp;&amp; PF00274:Fructose-bisphosphate aldolase class-I</t>
  </si>
  <si>
    <t>Phvul.009G007800</t>
  </si>
  <si>
    <t xml:space="preserve"> F4IP13.1 RecName: Full=Protein SHOOT GRAVITROPISM 6 &amp;&amp; -</t>
  </si>
  <si>
    <t>Phvul.009G009600</t>
  </si>
  <si>
    <t xml:space="preserve">  PF15365:Proline-rich nuclear receptor coactivator</t>
  </si>
  <si>
    <t>Phvul.009G011200</t>
  </si>
  <si>
    <t xml:space="preserve"> Q9LE38.1 RecName: Full=Protein NLP4; Short=AtNLP4; AltName: Full=NIN-like protein 4; AltName: Full=Nodule inception protein-like protein 4 &amp;&amp; PF02042:RWP-RK domain|PF00564:PB1 domain</t>
  </si>
  <si>
    <t>Phvul.009G013200</t>
  </si>
  <si>
    <t xml:space="preserve"> Q9LQZ2.1 RecName: Full=Dehydration-responsive element-binding protein 2D; Short=Protein DREB2D &amp;&amp; PF00847:AP2 domain</t>
  </si>
  <si>
    <t>Phvul.009G017800</t>
  </si>
  <si>
    <t>Phvul.009G018700</t>
  </si>
  <si>
    <t xml:space="preserve"> Q9LES3.1 RecName: Full=ABSCISIC ACID-INSENSITIVE 5-like protein 2; AltName: Full=ABA-responsive element-binding protein 3; AltName: Full=Dc3 promoter-binding factor 3; Short=AtDPBF3; AltName: Full=bZIP transcription factor 66; Short=AtbZIP66 &amp;&amp; PF00170:bZIP transcription factor</t>
  </si>
  <si>
    <t>Phvul.009G026300</t>
  </si>
  <si>
    <t xml:space="preserve"> Q7V3Q4.1 RecName: Full=Protein GrpE; AltName: Full=HSP-70 cofactor &amp;&amp; PF01025:GrpE</t>
  </si>
  <si>
    <t>Phvul.009G027000</t>
  </si>
  <si>
    <t xml:space="preserve">  PF00462:Glutaredoxin|PF00610:Domain found in Dishevelled, Egl-10, and Pleckstrin (DEP)|PF04784:Protein of unknown function, DUF547</t>
  </si>
  <si>
    <t>Phvul.009G027100</t>
  </si>
  <si>
    <t xml:space="preserve"> Q07G10.2 RecName: Full=Alkylated DNA repair protein alkB homolog 8; AltName: Full=Probable alpha-ketoglutarate-dependent dioxygenase ABH8; AltName: Full=S-adenosyl-L-methionine-dependent tRNA methyltransferase ABH8; AltName: Full=tRNA (carboxymethyluridine(34)-5-O)-methyltransferase ABH8 &amp;&amp; PF08241:Methyltransferase domain</t>
  </si>
  <si>
    <t>Phvul.009G028200</t>
  </si>
  <si>
    <t>Phvul.009G028400</t>
  </si>
  <si>
    <t xml:space="preserve"> P53393.1 RecName: Full=Low affinity sulfate transporter 3 &amp;&amp; PF00916:Sulfate permease family|PF01740:STAS domain</t>
  </si>
  <si>
    <t>Phvul.009G034100</t>
  </si>
  <si>
    <t xml:space="preserve"> Q9FKQ1.1 RecName: Full=Protein DETOXIFICATION 27; Short=AtDTX27; AltName: Full=Multidrug and toxic compound extrusion protein 27; Short=MATE protein 27 &amp;&amp; PF01554:MatE</t>
  </si>
  <si>
    <t>Phvul.009G034200</t>
  </si>
  <si>
    <t>Phvul.009G039600</t>
  </si>
  <si>
    <t xml:space="preserve"> P30707.1 RecName: Full=60S ribosomal protein L9; AltName: Full=Gibberellin-regulated protein GA &amp;&amp; PF00347:Ribosomal protein L6</t>
  </si>
  <si>
    <t>Phvul.009G048800</t>
  </si>
  <si>
    <t xml:space="preserve"> Q2EF88.1 RecName: Full=Metal-nicotianamine transporter YSL3; AltName: Full=Protein YELLOW STRIPE LIKE 3; Short=AtYSL3 &amp;&amp; PF03169:OPT oligopeptide transporter protein</t>
  </si>
  <si>
    <t>Phvul.009G049900</t>
  </si>
  <si>
    <t xml:space="preserve"> Q9ZUZ3.1 RecName: Full=Auxin-responsive protein SAUR32; AltName: Full=Protein ABOLISHED APICAL HOOK MAINTENANCE 1; AltName: Full=Protein SMALL AUXIN UP RNA 32 &amp;&amp; PF02519:Auxin responsive protein</t>
  </si>
  <si>
    <t>Phvul.009G061400</t>
  </si>
  <si>
    <t>Phvul.009G061500</t>
  </si>
  <si>
    <t xml:space="preserve"> O49859.1 RecName: Full=Cytochrome P450 82A4; AltName: Full=Cytochrome P450 CP9 &amp;&amp; PF00067:Cytochrome P450</t>
  </si>
  <si>
    <t>Phvul.009G063600</t>
  </si>
  <si>
    <t xml:space="preserve"> Q9SX78.1 RecName: Full=Probable carboxylesterase 2; AltName: Full=AtCXE2 &amp;&amp; PF07859:alpha/beta hydrolase fold</t>
  </si>
  <si>
    <t>Phvul.009G068200</t>
  </si>
  <si>
    <t xml:space="preserve"> Q9SXB4.1 RecName: Full=G-type lectin S-receptor-like serine/threonine-protein kinase At1g11300; Flags: Precursor &amp;&amp; PF01453:D-mannose binding lectin</t>
  </si>
  <si>
    <t>Phvul.009G071400</t>
  </si>
  <si>
    <t xml:space="preserve"> Q2QMW1.1 RecName: Full=Cyclin-D5-2; AltName: Full=G1/S-specific cyclin-D5-2; Short=CycD5;2 &amp;&amp; PF02984:Cyclin, C-terminal domain|PF00134:Cyclin, N-terminal domain</t>
  </si>
  <si>
    <t>Phvul.009G074900</t>
  </si>
  <si>
    <t xml:space="preserve"> F4IBD7.1 RecName: Full=CSC1-like protein RXW8 &amp;&amp; PF13967:Late exocytosis, associated with Golgi transport|PF02714:Calcium-dependent channel, 7TM region, putative phosphate</t>
  </si>
  <si>
    <t>Phvul.009G081500</t>
  </si>
  <si>
    <t xml:space="preserve"> Q84VQ4.1 RecName: Full=NAD(P)H-quinone oxidoreductase subunit U, chloroplastic; AltName: Full=NAD(P)H dehydrogenase subunit U; Short=NDH subunit U; AltName: Full=NADH-plastoquinone oxidoreductase subunit U; AltName: Full=Protein CHLORORESPIRATORY REDUCTION L; Flags: Precursor &amp;&amp; -</t>
  </si>
  <si>
    <t>Phvul.009G085000</t>
  </si>
  <si>
    <t>Phvul.009G085600</t>
  </si>
  <si>
    <t>Phvul.009G087000</t>
  </si>
  <si>
    <t xml:space="preserve"> Q8BG07.1 RecName: Full=Phospholipase D4; Short=PLD 4; AltName: Full=Choline phosphatase 4; AltName: Full=Phosphatidylcholine-hydrolyzing phospholipase D4 &amp;&amp; PF13091:PLD-like domain</t>
  </si>
  <si>
    <t>Phvul.009G088500</t>
  </si>
  <si>
    <t xml:space="preserve"> Q8VYJ7.1 RecName: Full=Chaperone protein ClpB4, mitochondrial; AltName: Full=ATP-dependent Clp protease ATP-binding subunit ClpB homolog 4; AltName: Full=Casein lytic proteinase B4; Flags: Precursor &amp;&amp; PF02861:Clp amino terminal domain, pathogenicity island component|PF07724:AAA domain (Cdc48 subfamily)|PF00004:ATPase family associated with various cellular activities (AAA)|PF10431:C-terminal, D2-small domain, of ClpB protein</t>
  </si>
  <si>
    <t>Phvul.009G094500</t>
  </si>
  <si>
    <t xml:space="preserve"> Q9SD53.1 RecName: Full=UPF0481 protein At3g47200 &amp;&amp; PF03140:Plant protein of unknown function</t>
  </si>
  <si>
    <t>Phvul.009G095300</t>
  </si>
  <si>
    <t>Phvul.009G096400</t>
  </si>
  <si>
    <t>Phvul.009G096900</t>
  </si>
  <si>
    <t xml:space="preserve"> Q9ZTA3.1 RecName: Full=Probable 2-oxoglutarate-dependent dioxygenase AOP1 &amp;&amp; PF03171:2OG-Fe(II) oxygenase superfamily|PF14226:non-haem dioxygenase in morphine synthesis N-terminal</t>
  </si>
  <si>
    <t>Phvul.009G102700</t>
  </si>
  <si>
    <t>Phvul.009G103600</t>
  </si>
  <si>
    <t xml:space="preserve"> P29109.1 RecName: Full=Oleosin Bn-V; Short=BnV &amp;&amp; PF01277:Oleosin</t>
  </si>
  <si>
    <t>Phvul.009G105200</t>
  </si>
  <si>
    <t xml:space="preserve"> Q9LYE3.2 RecName: Full=Protein ANTI-SILENCING 1; AltName: Full=Protein INCREASE IN BONSAI METHYLATION 2; AltName: Full=Protein SHOOT GROWTH 1 &amp;&amp; PF01426:BAH domain</t>
  </si>
  <si>
    <t>Phvul.009G105400</t>
  </si>
  <si>
    <t xml:space="preserve"> Q8VZ59.1 RecName: Full=Indole-3-pyruvate monooxygenase YUCCA6; AltName: Full=Flavin-containing monooxygenase YUCCA6; AltName: Full=Protein HYPERTALL1 &amp;&amp; PF00743:Flavin-binding monooxygenase-like</t>
  </si>
  <si>
    <t>Phvul.009G106100</t>
  </si>
  <si>
    <t>Phvul.009G107000</t>
  </si>
  <si>
    <t>Phvul.009G107700</t>
  </si>
  <si>
    <t>Phvul.009G108200</t>
  </si>
  <si>
    <t xml:space="preserve"> Q94FY7.1 RecName: Full=Tocopherol cyclase, chloroplastic; AltName: Full=Sucrose export defective 1; AltName: Full=Vitamin E pathway gene 1 protein; Flags: Precursor &amp;&amp; PF14249:Tocopherol cyclase</t>
  </si>
  <si>
    <t>Phvul.009G113700</t>
  </si>
  <si>
    <t xml:space="preserve"> F4KDN0.1 RecName: Full=KH domain-containing protein HEN4; AltName: Full=Protein HUA ENHANCER 4 &amp;&amp; PF00013:KH domain</t>
  </si>
  <si>
    <t>Phvul.009G117000</t>
  </si>
  <si>
    <t xml:space="preserve"> Q96CT7.1 RecName: Full=Coiled-coil domain-containing protein 124 &amp;&amp; PF06244:Protein of unknown function (DUF1014)</t>
  </si>
  <si>
    <t>Phvul.009G120500</t>
  </si>
  <si>
    <t xml:space="preserve"> A3DH97.1 RecName: Full=Anti-sigma-I factor RsgI6; AltName: Full=Endo-1,4-beta-xylanase &amp;&amp; PF00331:Glycosyl hydrolase family 10</t>
  </si>
  <si>
    <t>Phvul.009G121000</t>
  </si>
  <si>
    <t xml:space="preserve"> P39865.1 RecName: Full=Nitrate reductase [NADH] 1; Short=NR-1 &amp;&amp; PF03404:Mo-co oxidoreductase dimerisation domain|PF00175:Oxidoreductase NAD-binding domain|PF00970:Oxidoreductase FAD-binding domain|PF00173:Cytochrome b5-like Heme/Steroid binding domain|PF00174:Oxidoreductase molybdopterin binding domain</t>
  </si>
  <si>
    <t>Phvul.009G122700</t>
  </si>
  <si>
    <t xml:space="preserve"> Q5NE24.1 RecName: Full=Nodulation-signaling pathway 2 protein &amp;&amp; PF03514:GRAS domain family</t>
  </si>
  <si>
    <t>Phvul.009G122800</t>
  </si>
  <si>
    <t xml:space="preserve"> P9WPZ4.1 RecName: Full=Probable N-succinyldiaminopimelate aminotransferase DapC; AltName: Full=DAP-AT &gt;P9WPZ5.1 RecName: Full=Probable N-succinyldiaminopimelate aminotransferase DapC; AltName: Full=DAP-AT &amp;&amp; PF00155:Aminotransferase class I and II</t>
  </si>
  <si>
    <t>Phvul.009G123700</t>
  </si>
  <si>
    <t xml:space="preserve"> Q9SUF1.1 RecName: Full=WAT1-related protein At4g08290 &amp;&amp; PF00892:EamA-like transporter family</t>
  </si>
  <si>
    <t>Phvul.009G124100</t>
  </si>
  <si>
    <t xml:space="preserve"> Q501F8.1 RecName: Full=WAT1-related protein At4g08300 &amp;&amp; PF00892:EamA-like transporter family</t>
  </si>
  <si>
    <t>Phvul.009G128900</t>
  </si>
  <si>
    <t xml:space="preserve"> Q6NNM0.1 RecName: Full=RNA polymerase II transcription factor B subunit 5; AltName: Full=General transcription and DNA repair factor IIH subunit TFB5; Short=AtTFB5; Short=TFIIH subunit TFB5 &amp;&amp; -</t>
  </si>
  <si>
    <t>Phvul.009G129000</t>
  </si>
  <si>
    <t xml:space="preserve"> B9SQR9.1 RecName: Full=Glutamyl-tRNA(Gln) amidotransferase subunit B, chloroplastic/mitochondrial; Short=Glu-AdT subunit B; Flags: Precursor &amp;&amp; PF02934:GatB/GatE catalytic domain</t>
  </si>
  <si>
    <t>Phvul.009G133200</t>
  </si>
  <si>
    <t xml:space="preserve"> Q9LPL4.1 RecName: Full=F-box protein SKP2A; AltName: Full=FBL5-like protein; Short=AtFBL5; AltName: Full=SKP2-like protein 1; Short=AtSKP2;1 &amp;&amp; PF00646:F-box domain</t>
  </si>
  <si>
    <t>Phvul.009G133800</t>
  </si>
  <si>
    <t xml:space="preserve"> Q9SDQ3.1 RecName: Full=Scarecrow-like protein 1; Short=AtSCL1; AltName: Full=GRAS family protein 4; Short=AtGRAS-4 &amp;&amp; PF03514:GRAS domain family</t>
  </si>
  <si>
    <t>Phvul.009G134300</t>
  </si>
  <si>
    <t xml:space="preserve"> Q8L9J7.1 RecName: Full=Bidirectional sugar transporter SWEET1; Short=AtSWEET1; AltName: Full=Protein SUGARS WILL EVENTUALLY BE EXPORTED TRANSPORTERS 1 &amp;&amp; PF03083:Sugar efflux transporter for intercellular exchange</t>
  </si>
  <si>
    <t>Phvul.009G137700</t>
  </si>
  <si>
    <t xml:space="preserve"> Q5NAZ9.2 RecName: Full=Bidirectional sugar transporter SWEET3b; Short=OsSWEET3b &amp;&amp; PF03083:Sugar efflux transporter for intercellular exchange</t>
  </si>
  <si>
    <t>Phvul.009G138100</t>
  </si>
  <si>
    <t>Phvul.009G139900</t>
  </si>
  <si>
    <t>Phvul.009G142400</t>
  </si>
  <si>
    <t xml:space="preserve"> O22881.2 RecName: Full=Potassium transporter 2; Short=AtKT2; Short=AtKUP2; Short=AtPOT2 &amp;&amp; PF02705:K+ potassium transporter</t>
  </si>
  <si>
    <t>Phvul.009G142800</t>
  </si>
  <si>
    <t xml:space="preserve"> O22874.1 RecName: Full=Expansin-A8; Short=AtEXPA8; AltName: Full=Alpha-expansin-8; Short=At-EXP8; Short=AtEx8; AltName: Full=Ath-ExpAlpha-1.11; Flags: Precursor &amp;&amp; PF01357:Pollen allergen|PF03330:Rare lipoprotein A (RlpA)-like double-psi beta-barrel</t>
  </si>
  <si>
    <t>Phvul.009G147000</t>
  </si>
  <si>
    <t xml:space="preserve">  PF01936:NYN domain|PF14418:OST-HTH Associated domain</t>
  </si>
  <si>
    <t>Phvul.009G147700</t>
  </si>
  <si>
    <t xml:space="preserve"> Q6NQG7.1 RecName: Full=RING-H2 finger protein ATL78; AltName: Full=RING-type E3 ubiquitin transferase ATL78 &amp;&amp; PF13639:Ring finger domain</t>
  </si>
  <si>
    <t>Phvul.009G155700</t>
  </si>
  <si>
    <t>Phvul.009G157000</t>
  </si>
  <si>
    <t xml:space="preserve">  PF11961:Domain of unknown function (DUF3475)|PF05003:Protein of unknown function (DUF668)</t>
  </si>
  <si>
    <t>Phvul.009G159300</t>
  </si>
  <si>
    <t xml:space="preserve"> P42762.1 RecName: Full=Chaperone protein ClpD, chloroplastic; AltName: Full=ATP-dependent Clp protease ATP-binding subunit ClpD homolog; AltName: Full=Casein lytic proteinase D; AltName: Full=ERD1 protein; AltName: Full=Protein EARLY RESPONSIVE TO DEHYDRATION 1; AltName: Full=Protein SENESCENCE ASSOCIATED GENE 15; Flags: Precursor &amp;&amp; PF02861:Clp amino terminal domain, pathogenicity island component|PF07724:AAA domain (Cdc48 subfamily)|PF00004:ATPase family associated with various cellular activities (AAA)|PF10431:C-terminal, D2-small domain, of ClpB protein</t>
  </si>
  <si>
    <t>Phvul.009G163800</t>
  </si>
  <si>
    <t xml:space="preserve"> P58728.1 RecName: Full=Uncharacterized protein At4g14342 &amp;&amp; -</t>
  </si>
  <si>
    <t>Phvul.009G164300</t>
  </si>
  <si>
    <t xml:space="preserve"> Q93W88.1 RecName: Full=Transcription factor bHLH137; AltName: Full=Basic helix-loop-helix protein 137; Short=AtbHLH137; Short=bHLH 137; AltName: Full=Transcription factor EN 89; AltName: Full=bHLH transcription factor bHLH137 &amp;&amp; PF00010:Helix-loop-helix DNA-binding domain</t>
  </si>
  <si>
    <t>Phvul.009G166400</t>
  </si>
  <si>
    <t xml:space="preserve"> Q9FYF9.1 RecName: Full=F-box protein At1g67340 &amp;&amp; PF01753:MYND finger</t>
  </si>
  <si>
    <t>Phvul.009G175100</t>
  </si>
  <si>
    <t xml:space="preserve"> Q9C7V5.1 RecName: Full=Putative pentatricopeptide repeat-containing protein At1g64310 &amp;&amp; PF13041:PPR repeat family</t>
  </si>
  <si>
    <t>Phvul.009G175900</t>
  </si>
  <si>
    <t xml:space="preserve"> Q08BY5.1 RecName: Full=JmjC domain-containing protein 4; AltName: Full=Jumonji domain-containing protein 4 &amp;&amp; PF13621:Cupin-like domain</t>
  </si>
  <si>
    <t>Phvul.009G178400</t>
  </si>
  <si>
    <t xml:space="preserve"> Q9M3G7.1 RecName: Full=Serine/threonine-protein kinase ATM; AltName: Full=Ataxia telangiectasia mutated homolog; Short=AtATM &amp;&amp; PF00454:Phosphatidylinositol 3- and 4-kinase|PF02260:FATC domain</t>
  </si>
  <si>
    <t>Phvul.009G190300</t>
  </si>
  <si>
    <t xml:space="preserve"> Q5C9I9.1 RecName: Full=(-)-isopiperitenol/(-)-carveol dehydrogenase, mitochondrial; Flags: Precursor &amp;&amp; PF00106:short chain dehydrogenase</t>
  </si>
  <si>
    <t>Phvul.009G191800</t>
  </si>
  <si>
    <t xml:space="preserve"> Q5KR61.1 RecName: Full=GPI mannosyltransferase 2; AltName: Full=GPI mannosyltransferase II; Short=GPI-MT-II; AltName: Full=Phosphatidylinositol-glycan biosynthesis class V protein; Short=PIG-V &amp;&amp; PF04188:Mannosyltransferase (PIG-V)</t>
  </si>
  <si>
    <t>Phvul.009G191900</t>
  </si>
  <si>
    <t>Phvul.009G196400</t>
  </si>
  <si>
    <t>Phvul.009G198300</t>
  </si>
  <si>
    <t xml:space="preserve"> Q5ZLX5.1 RecName: Full=Zinc finger Ran-binding domain-containing protein 2 &amp;&amp; PF00641:Zn-finger in Ran binding protein and others</t>
  </si>
  <si>
    <t>Phvul.009G208700</t>
  </si>
  <si>
    <t>Phvul.009G214800</t>
  </si>
  <si>
    <t>Phvul.009G215100</t>
  </si>
  <si>
    <t>Phvul.009G218100</t>
  </si>
  <si>
    <t xml:space="preserve"> P42044.1 RecName: Full=Ferrochelatase-2, chloroplastic; AltName: Full=Ferrochelatase II; AltName: Full=Heme synthase 2; AltName: Full=Protoheme ferro-lyase 2; Flags: Precursor &amp;&amp; PF00762:Ferrochelatase</t>
  </si>
  <si>
    <t>Phvul.009G219700</t>
  </si>
  <si>
    <t>Phvul.009G225500</t>
  </si>
  <si>
    <t xml:space="preserve"> Q8LCQ4.1 RecName: Full=Photosystem I chlorophyll a/b-binding protein 6, chloroplastic; AltName: Full=LHCI type III LHCA6; Flags: Precursor &amp;&amp; PF00504:Chlorophyll A-B binding protein</t>
  </si>
  <si>
    <t>Phvul.009G227300</t>
  </si>
  <si>
    <t xml:space="preserve"> Q3UDE2.1 RecName: Full=Tubulin--tyrosine ligase-like protein 12 &amp;&amp; PF03133:Tubulin-tyrosine ligase family</t>
  </si>
  <si>
    <t>Phvul.009G229900</t>
  </si>
  <si>
    <t xml:space="preserve"> Q0JLP9.1 RecName: Full=Probable protein phosphatase 2C 6; Short=OsPP2C06 &amp;&amp; PF00481:Protein phosphatase 2C</t>
  </si>
  <si>
    <t>Phvul.009G230200</t>
  </si>
  <si>
    <t xml:space="preserve"> Q15208.1 RecName: Full=Serine/threonine-protein kinase 38; AltName: Full=NDR1 protein kinase; AltName: Full=Nuclear Dbf2-related kinase 1 &gt;Q5R8M1.1 RecName: Full=Serine/threonine-protein kinase 38 &amp;&amp; PF00069:Protein kinase domain</t>
  </si>
  <si>
    <t>Phvul.009G232400</t>
  </si>
  <si>
    <t xml:space="preserve"> Q9SU79.1 RecName: Full=Probable polyamine oxidase 5; Short=AtPAO5 &amp;&amp; PF01593:Flavin containing amine oxidoreductase</t>
  </si>
  <si>
    <t>Phvul.009G239100</t>
  </si>
  <si>
    <t xml:space="preserve"> Q9ZPI1.1 RecName: Full=Lysine--tRNA ligase, cytoplasmic; AltName: Full=Lysyl-tRNA synthetase; Short=LysRS; AltName: Full=Lysyl-tRNA synthetase 1; Short=AtKRS-1 &amp;&amp; PF01336:OB-fold nucleic acid binding domain|PF00152:tRNA synthetases class II (D, K and N)</t>
  </si>
  <si>
    <t>Phvul.009G239800</t>
  </si>
  <si>
    <t xml:space="preserve"> F4KA50.2 RecName: Full=LEAF RUST 10 DISEASE-RESISTANCE LOCUS RECEPTOR-LIKE PROTEIN KINASE-like 2.2; AltName: Full=Probable receptor-like serine/threonine-protein kinase LRK10L-2.2; Flags: Precursor &amp;&amp; PF00069:Protein kinase domain</t>
  </si>
  <si>
    <t>Phvul.009G241100</t>
  </si>
  <si>
    <t xml:space="preserve"> Q655S1.1 RecName: Full=ATP-dependent zinc metalloprotease FTSH 2, chloroplastic; Short=OsFTSH2; Flags: Precursor &amp;&amp; PF00004:ATPase family associated with various cellular activities (AAA)|PF01434:Peptidase family M41|PF06480:FtsH Extracellular</t>
  </si>
  <si>
    <t>Phvul.009G242400</t>
  </si>
  <si>
    <t xml:space="preserve"> F4JJE0.1 RecName: Full=Choline-phosphate cytidylyltransferase 2; Short=AtCCT2; AltName: Full=CTP:phosphocholine cytidylyltransferase 2; AltName: Full=Phosphorylcholine transferase 2 &amp;&amp; PF01467:Cytidylyltransferase-like</t>
  </si>
  <si>
    <t>Phvul.009G249500</t>
  </si>
  <si>
    <t xml:space="preserve"> Q39644.1 RecName: Full=Late embryogenesis abundant protein Lea5 &amp;&amp; -</t>
  </si>
  <si>
    <t>Phvul.009G250000</t>
  </si>
  <si>
    <t xml:space="preserve">  PF04570:zinc-finger of the FCS-type, C2-C2</t>
  </si>
  <si>
    <t>Phvul.009G254400</t>
  </si>
  <si>
    <t xml:space="preserve"> Q9LSP9.1 RecName: Full=Chitinase-like protein 2; Short=AtCTL2; Flags: Precursor &amp;&amp; PF00182:Chitinase class I</t>
  </si>
  <si>
    <t>Phvul.009G256000</t>
  </si>
  <si>
    <t>Phvul.009G258000</t>
  </si>
  <si>
    <t xml:space="preserve"> Q1DXH0.1 RecName: Full=Polyadenylate-binding protein, cytoplasmic and nuclear; Short=PABP; Short=Poly(A)-binding protein; AltName: Full=Polyadenylate tail-binding protein &amp;&amp; PF00076:RNA recognition motif. (a.k.a. RRM, RBD, or RNP domain)</t>
  </si>
  <si>
    <t>Phvul.009G258200</t>
  </si>
  <si>
    <t xml:space="preserve"> Q8LDU5.2 RecName: Full=Pentatricopeptide repeat-containing protein At4g01400, mitochondrial; Flags: Precursor &amp;&amp; PF13041:PPR repeat family|PF12854:PPR repeat</t>
  </si>
  <si>
    <t>Phvul.009G258400</t>
  </si>
  <si>
    <t xml:space="preserve"> Q9SJ52.1 RecName: Full=Protein YLS9; AltName: Full=Protein NDR1/HIN1-LIKE 10; Short=AtNHL10; AltName: Full=Protein YELLOW-LEAF-SPECIFIC GENE 9 &amp;&amp; PF03168:Late embryogenesis abundant protein</t>
  </si>
  <si>
    <t>Phvul.009G259600</t>
  </si>
  <si>
    <t xml:space="preserve"> P92973.1 RecName: Full=Protein CCA1; AltName: Full=MYB-related transcription factor CCA1; AltName: Full=Protein CIRCADIAN CLOCK ASSOCIATED 1 &amp;&amp; -</t>
  </si>
  <si>
    <t>Phvul.009G260300</t>
  </si>
  <si>
    <t xml:space="preserve"> Q9FMK9.1 RecName: Full=Probable inactive purple acid phosphatase 29; Flags: Precursor &amp;&amp; PF00149:Calcineurin-like phosphoesterase</t>
  </si>
  <si>
    <t>Phvul.009G260600</t>
  </si>
  <si>
    <t>Phvul.010G001200</t>
  </si>
  <si>
    <t xml:space="preserve"> Q9M028.1 RecName: Full=LIMR family protein At5g01460 &amp;&amp; PF04791:LMBR1-like membrane protein</t>
  </si>
  <si>
    <t>Phvul.010G001500</t>
  </si>
  <si>
    <t>Phvul.010G002200</t>
  </si>
  <si>
    <t>Phvul.010G010600</t>
  </si>
  <si>
    <t>Phvul.010G011000</t>
  </si>
  <si>
    <t xml:space="preserve"> O65782.1 RecName: Full=Cytochrome P450 83B1; AltName: Full=Protein ALTERED TRYPTOPHAN REGULATION 4; AltName: Full=Protein RED ELONGATED 1; AltName: Full=Protein SUPERROOT 2 &amp;&amp; PF00067:Cytochrome P450</t>
  </si>
  <si>
    <t>Phvul.010G016800</t>
  </si>
  <si>
    <t xml:space="preserve"> Q0PGJ6.1 RecName: Full=Aldo-keto reductase family 4 member C9 &amp;&amp; PF00248:Aldo/keto reductase family</t>
  </si>
  <si>
    <t>Phvul.010G017000</t>
  </si>
  <si>
    <t>Phvul.010G017600</t>
  </si>
  <si>
    <t xml:space="preserve"> P17859.1 RecName: Full=Alpha-amylase; AltName: Full=1,4-alpha-D-glucan glucanohydrolase; Flags: Precursor &amp;&amp; PF00128:Alpha amylase, catalytic domain|PF07821:Alpha-amylase C-terminal beta-sheet domain</t>
  </si>
  <si>
    <t>Phvul.010G019600</t>
  </si>
  <si>
    <t xml:space="preserve"> Q9FVS9.1 RecName: Full=Alkane hydroxylase MAH1; AltName: Full=Cytochrome P450 96A15; AltName: Full=Protein MID-CHAIN ALKANE HYDROXYLASE 1 &amp;&amp; PF00067:Cytochrome P450</t>
  </si>
  <si>
    <t>Phvul.010G024100</t>
  </si>
  <si>
    <t xml:space="preserve"> Q9FI14.1 RecName: Full=Disease resistance protein TAO1; AltName: Full=Protein TARGET OF AVRB OPERATION 1 &amp;&amp; PF01582:TIR domain|PF00931:NB-ARC domain</t>
  </si>
  <si>
    <t>Phvul.010G025300</t>
  </si>
  <si>
    <t>Phvul.010G025500</t>
  </si>
  <si>
    <t xml:space="preserve"> F4JNB7.1 RecName: Full=Disease resistance protein RPP5; AltName: Full=Protein RECOGNITION OF PERONOSPORA PARASITICA 5 &amp;&amp; PF01582:TIR domain|PF00931:NB-ARC domain</t>
  </si>
  <si>
    <t>Phvul.010G026100</t>
  </si>
  <si>
    <t>Phvul.010G027200</t>
  </si>
  <si>
    <t>Phvul.010G033200</t>
  </si>
  <si>
    <t xml:space="preserve"> Q9SJ36.3 RecName: Full=40S ribosomal protein S17-2 &amp;&amp; PF00833:Ribosomal S17</t>
  </si>
  <si>
    <t>Phvul.010G033700</t>
  </si>
  <si>
    <t xml:space="preserve"> Q9LVM5.1 RecName: Full=Uric acid degradation bifunctional protein TTL; AltName: Full=Transthyretin-like protein; Includes: RecName: Full=2-oxo-4-hydroxy-4-carboxy-5-ureidoimidazoline decarboxylase; Short=OHCU decarboxylase; Includes: RecName: Full=5-hydroxyisourate hydrolase; Short=HIU hydrolase; Short=HIUHase &amp;&amp; PF09349:OHCU decarboxylase</t>
  </si>
  <si>
    <t>Phvul.010G037000</t>
  </si>
  <si>
    <t xml:space="preserve"> Q66PF2.1 RecName: Full=Putative UDP-rhamnose:rhamnosyltransferase 1; Short=FaRT1; AltName: Full=Glycosyltransferase 4; Short=FaGT4 &amp;&amp; PF00201:UDP-glucoronosyl and UDP-glucosyl transferase</t>
  </si>
  <si>
    <t>Phvul.010G037500</t>
  </si>
  <si>
    <t>Phvul.010G039100</t>
  </si>
  <si>
    <t xml:space="preserve"> Q9SLN8.1 RecName: Full=2-alkenal reductase (NADP(+)-dependent); AltName: Full=Alkenal double bound reductase; AltName: Full=Allylic alcohol dehydrogenase 1; Short=allyl-ADH1; AltName: Full=Flavin-free double bond reductase; Short=NtDBR; AltName: Full=Pulegone reductase; Short=NtRed-1 &amp;&amp; PF00107:Zinc-binding dehydrogenase|PF16884:N-terminal domain of oxidoreductase</t>
  </si>
  <si>
    <t>Phvul.010G041200</t>
  </si>
  <si>
    <t>Phvul.010G042500</t>
  </si>
  <si>
    <t>Phvul.010G043900</t>
  </si>
  <si>
    <t xml:space="preserve"> Q2QYH7.1 RecName: Full=Cytochrome P450 714C2 &amp;&amp; PF00067:Cytochrome P450</t>
  </si>
  <si>
    <t>Phvul.010G044000</t>
  </si>
  <si>
    <t xml:space="preserve">  PF02493:MORN repeat</t>
  </si>
  <si>
    <t>Phvul.010G047900</t>
  </si>
  <si>
    <t xml:space="preserve"> O23181.2 RecName: Full=Patatin-like protein 3; Short=AtPLP3; AltName: Full=Patatin-related phospholipase A IIbeta; Short=pPLAIIb; AltName: Full=Phospholipase A IVC; Short=AtPLAIVC &amp;&amp; PF01734:Patatin-like phospholipase</t>
  </si>
  <si>
    <t>Phvul.010G051000</t>
  </si>
  <si>
    <t xml:space="preserve">  PF01239:Protein prenyltransferase alpha subunit repeat</t>
  </si>
  <si>
    <t>Phvul.010G052500</t>
  </si>
  <si>
    <t xml:space="preserve">  PF03140:Plant protein of unknown function</t>
  </si>
  <si>
    <t>Phvul.010G055700</t>
  </si>
  <si>
    <t xml:space="preserve"> O48905.1 RecName: Full=Malate dehydrogenase, cytoplasmic &amp;&amp; PF02866:lactate/malate dehydrogenase, alpha/beta C-terminal domain|PF00056:lactate/malate dehydrogenase, NAD binding domain</t>
  </si>
  <si>
    <t>Phvul.010G058200</t>
  </si>
  <si>
    <t xml:space="preserve"> Q9LZV4.1 RecName: Full=Serine/threonine-protein kinase STN8, chloroplastic; AltName: Full=Protein STATE TRANSITION 8; Flags: Precursor &amp;&amp; -</t>
  </si>
  <si>
    <t>Phvul.010G059000</t>
  </si>
  <si>
    <t xml:space="preserve"> P27061.1 RecName: Full=Acid phosphatase 1; AltName: Full=Apase-1(1); Flags: Precursor &amp;&amp; PF03767:HAD superfamily, subfamily IIIB (Acid phosphatase)</t>
  </si>
  <si>
    <t>Phvul.010G060600</t>
  </si>
  <si>
    <t xml:space="preserve">  PF09803:Uncharacterized conserved protein (DUF2346)</t>
  </si>
  <si>
    <t>Phvul.010G060700</t>
  </si>
  <si>
    <t>Phvul.010G061400</t>
  </si>
  <si>
    <t xml:space="preserve">  PF11204:Protein of unknown function (DUF2985)</t>
  </si>
  <si>
    <t>Phvul.010G064700</t>
  </si>
  <si>
    <t>Phvul.010G065600</t>
  </si>
  <si>
    <t xml:space="preserve"> O65100.1 RecName: Full=Ferritin-3, chloroplastic; Flags: Precursor &amp;&amp; PF00210:Ferritin-like domain</t>
  </si>
  <si>
    <t>Phvul.010G069100</t>
  </si>
  <si>
    <t xml:space="preserve"> A0AT32.1 RecName: Full=Non-specific lipid-transfer protein 6; Short=LTP6; Flags: Precursor &amp;&amp; PF00234:Protease inhibitor/seed storage/LTP family</t>
  </si>
  <si>
    <t>Phvul.010G072100</t>
  </si>
  <si>
    <t xml:space="preserve"> Q96FX7.1 RecName: Full=tRNA (adenine(58)-N(1))-methyltransferase catalytic subunit TRMT61A; AltName: Full=tRNA(m1A58)-methyltransferase subunit TRMT61A; Short=tRNA(m1A58)MTase subunit TRMT61A &amp;&amp; -</t>
  </si>
  <si>
    <t>Phvul.010G073200</t>
  </si>
  <si>
    <t xml:space="preserve"> Q9M041.1 RecName: Full=Transcription factor bHLH140; AltName: Full=Basic helix-loop-helix protein 140; Short=AtbHLH140; Short=bHLH 140; AltName: Full=Transcription factor EN 122; AltName: Full=bHLH transcription factor bHLH140 &amp;&amp; PF11969:Scavenger mRNA decapping enzyme C-term binding|PF13671:AAA domain|PF01661:Macro domain|PF16278:C2HE / C2H2 / C2HC zinc-binding finger</t>
  </si>
  <si>
    <t>Phvul.010G074700</t>
  </si>
  <si>
    <t xml:space="preserve"> P32110.1 RecName: Full=Probable glutathione S-transferase; AltName: Full=G2-4; AltName: Full=Heat shock protein 26A &amp;&amp; PF00043:Glutathione S-transferase, C-terminal domain</t>
  </si>
  <si>
    <t>Phvul.010G076700</t>
  </si>
  <si>
    <t>Phvul.010G082000</t>
  </si>
  <si>
    <t xml:space="preserve"> Q9SZR0.2 RecName: Full=Choline monooxygenase, chloroplastic; Flags: Precursor &amp;&amp; PF00848:Ring hydroxylating alpha subunit (catalytic domain)</t>
  </si>
  <si>
    <t>Phvul.010G083200</t>
  </si>
  <si>
    <t xml:space="preserve"> Q9FMM4.1 RecName: Full=Probable E3 ubiquitin-protein ligase RHG1A; AltName: Full=RING-H2 finger G1a; AltName: Full=RING-H2 zinc finger protein RHG1a &amp;&amp; PF13639:Ring finger domain</t>
  </si>
  <si>
    <t>Phvul.010G083400</t>
  </si>
  <si>
    <t xml:space="preserve">  PF07279:Protein of unknown function (DUF1442)</t>
  </si>
  <si>
    <t>Phvul.010G083900</t>
  </si>
  <si>
    <t xml:space="preserve"> Q8VYP5.1 RecName: Full=Probable protein S-acyltransferase 14; AltName: Full=Probable palmitoyltransferase At3g60800; AltName: Full=Zinc finger DHHC domain-containing protein At3g60800 &amp;&amp; PF01529:DHHC palmitoyltransferase</t>
  </si>
  <si>
    <t>Phvul.010G089500</t>
  </si>
  <si>
    <t>Phvul.010G089700</t>
  </si>
  <si>
    <t>Phvul.010G095900</t>
  </si>
  <si>
    <t xml:space="preserve"> O65272.2 RecName: Full=K(+) efflux antiporter 2, chloroplastic; Short=AtKEA2; Flags: Precursor &amp;&amp; PF02254:TrkA-N domain</t>
  </si>
  <si>
    <t>Phvul.010G105100</t>
  </si>
  <si>
    <t>Phvul.010G105300</t>
  </si>
  <si>
    <t xml:space="preserve">  PF03141:Putative S-adenosyl-L-methionine-dependent methyltransferase</t>
  </si>
  <si>
    <t>Phvul.010G109000</t>
  </si>
  <si>
    <t>Phvul.010G110100</t>
  </si>
  <si>
    <t>Phvul.010G112500</t>
  </si>
  <si>
    <t xml:space="preserve"> Q84MC7.1 RecName: Full=Abscisic acid receptor PYL9; AltName: Full=ABI1-binding protein 4; AltName: Full=PYR1-like protein 9; AltName: Full=Regulatory components of ABA receptor 1 &amp;&amp; PF10604:Polyketide cyclase / dehydrase and lipid transport</t>
  </si>
  <si>
    <t>Phvul.010G112600</t>
  </si>
  <si>
    <t xml:space="preserve">  PF01764:Lipase (class 3)</t>
  </si>
  <si>
    <t>Phvul.010G112800</t>
  </si>
  <si>
    <t xml:space="preserve"> Q9FFQ1.2 RecName: Full=DEAD-box ATP-dependent RNA helicase 31 &amp;&amp; PF00270:DEAD/DEAH box helicase|PF00271:Helicase conserved C-terminal domain</t>
  </si>
  <si>
    <t>Phvul.010G117300</t>
  </si>
  <si>
    <t>Phvul.010G125700</t>
  </si>
  <si>
    <t xml:space="preserve"> F4IRQ5.1 RecName: Full=tRNA(His) guanylyltransferase 1 &amp;&amp; PF04446:tRNAHis guanylyltransferase|PF14413:Thg1 C terminal domain</t>
  </si>
  <si>
    <t>Phvul.010G128600</t>
  </si>
  <si>
    <t xml:space="preserve"> Q9LVJ1.1 RecName: Full=Subtilisin-like protease SBT1.4; AltName: Full=Subtilase subfamily 1 member 4; Short=AtSBT1.4; Flags: Precursor &amp;&amp; PF00082:Subtilase family|PF02225:PA domain|PF05922:Peptidase inhibitor I9</t>
  </si>
  <si>
    <t>Phvul.010G131500</t>
  </si>
  <si>
    <t xml:space="preserve"> O48573.1 RecName: Full=Disease resistance protein LAZ5; AltName: Full=Protein LAZARUS 5; AltName: Full=Protein TOLERANCE TO TOBACCO RINGSPOT VIRUS 1 &amp;&amp; PF13855:Leucine rich repeat</t>
  </si>
  <si>
    <t>Phvul.010G131700</t>
  </si>
  <si>
    <t xml:space="preserve"> Q40392.1 RecName: Full=TMV resistance protein N &amp;&amp; PF01582:TIR domain</t>
  </si>
  <si>
    <t>Phvul.010G132100</t>
  </si>
  <si>
    <t>Phvul.010G133800</t>
  </si>
  <si>
    <t>Phvul.010G138600</t>
  </si>
  <si>
    <t>Phvul.010G143000</t>
  </si>
  <si>
    <t xml:space="preserve"> Q8S3D2.1 RecName: Full=Transcription factor bHLH87; AltName: Full=Basic helix-loop-helix protein 87; Short=AtbHLH87; Short=bHLH 87; AltName: Full=Transcription factor EN 121; AltName: Full=bHLH transcription factor bHLH087 &amp;&amp; -</t>
  </si>
  <si>
    <t>Phvul.010G144200</t>
  </si>
  <si>
    <t xml:space="preserve"> P10743.1 RecName: Full=Stem 31 kDa glycoprotein; AltName: Full=Vegetative storage protein B; Flags: Precursor &amp;&amp; PF03767:HAD superfamily, subfamily IIIB (Acid phosphatase)</t>
  </si>
  <si>
    <t>Phvul.010G144500</t>
  </si>
  <si>
    <t xml:space="preserve"> Q9LU94.2 RecName: Full=Putative pentatricopeptide repeat-containing protein At3g25970 &amp;&amp; PF14432:DYW family of nucleic acid deaminases|PF13041:PPR repeat family</t>
  </si>
  <si>
    <t>Phvul.010G145500</t>
  </si>
  <si>
    <t xml:space="preserve"> Q9CA83.1 RecName: Full=NADP-dependent malic enzyme 4, chloroplastic; Short=AtNADP-ME4; Short=NADP-malic enzyme 4; Flags: Precursor &amp;&amp; PF00390:Malic enzyme, N-terminal domain|PF03949:Malic enzyme, NAD binding domain</t>
  </si>
  <si>
    <t>Phvul.010G146100</t>
  </si>
  <si>
    <t xml:space="preserve">  PF07911:Protein of unknown function (DUF1677)</t>
  </si>
  <si>
    <t>Phvul.010G147400</t>
  </si>
  <si>
    <t>Phvul.010G152700</t>
  </si>
  <si>
    <t xml:space="preserve"> Q0WP36.2 RecName: Full=Molybdate transporter 2; AltName: Full=Sulfate transporter like protein 5.1 &amp;&amp; PF16983:Molybdate transporter of MFS superfamily</t>
  </si>
  <si>
    <t>Phvul.010G155500</t>
  </si>
  <si>
    <t>Phvul.010G157600</t>
  </si>
  <si>
    <t>Phvul.010G158300</t>
  </si>
  <si>
    <t xml:space="preserve"> Q9T072.2 RecName: Full=Transcription factor bHLH25; AltName: Full=Basic helix-loop-helix protein 25; Short=AtbHLH25; Short=bHLH 25; AltName: Full=Transcription factor EN 29; AltName: Full=bHLH transcription factor bHLH025 &amp;&amp; PF00010:Helix-loop-helix DNA-binding domain</t>
  </si>
  <si>
    <t>Phvul.010G162900</t>
  </si>
  <si>
    <t xml:space="preserve"> Q9SSM2.1 RecName: Full=(R)-mandelonitrile lyase-like; AltName: Full=Hydroxynitrile lyase-like; Short=(R)-oxynitrilase-like; Flags: Precursor &amp;&amp; PF05199:GMC oxidoreductase|PF00732:GMC oxidoreductase</t>
  </si>
  <si>
    <t>Phvul.011G001300</t>
  </si>
  <si>
    <t xml:space="preserve"> Q9LVS3.1 RecName: Full=Pentatricopeptide repeat-containing protein At5g47360 &amp;&amp; PF13041:PPR repeat family</t>
  </si>
  <si>
    <t>Phvul.011G001900</t>
  </si>
  <si>
    <t xml:space="preserve"> Q0WP01.1 RecName: Full=Protein NRT1/ PTR FAMILY 5.10; Short=AtNPF5.10 &amp;&amp; PF00854:POT family</t>
  </si>
  <si>
    <t>Phvul.011G002100</t>
  </si>
  <si>
    <t xml:space="preserve"> Q56Z59.2 RecName: Full=Patellin-3 &amp;&amp; PF00650:CRAL/TRIO domain</t>
  </si>
  <si>
    <t>Phvul.011G005200</t>
  </si>
  <si>
    <t>Phvul.011G006600</t>
  </si>
  <si>
    <t>Phvul.011G009200</t>
  </si>
  <si>
    <t xml:space="preserve"> P80366.3 RecName: Full=Fe(3+)-Zn(2+) purple acid phosphatase; Short=PAP; AltName: Full=Iron(III)-zinc(II) purple acid phosphatase; Flags: Precursor &amp;&amp; PF16656:Purple acid Phosphatase, N-terminal domain|PF00149:Calcineurin-like phosphoesterase</t>
  </si>
  <si>
    <t>Phvul.011G009400</t>
  </si>
  <si>
    <t>Phvul.011G010100</t>
  </si>
  <si>
    <t xml:space="preserve"> Q38859.1 RecName: Full=DNA-directed RNA polymerases II, IV and V subunit 11; AltName: Full=DNA-directed RNA polymerase II 13.6 kDa polypeptide; AltName: Full=DNA-directed RNA polymerase II subunit J; AltName: Full=DNA-directed RNA polymerase II subunit RPB11; Short=RNA polymerase II subunit B11 &amp;&amp; PF13656:RNA polymerase Rpb3/Rpb11 dimerisation domain</t>
  </si>
  <si>
    <t>Phvul.011G013200</t>
  </si>
  <si>
    <t xml:space="preserve"> Q9SV07.1 RecName: Full=Acyl-CoA--sterol O-acyltransferase 1; AltName: Full=Sterol O-acyltransferase 1 &amp;&amp; PF13813:Membrane bound O-acyl transferase family</t>
  </si>
  <si>
    <t>Phvul.011G014100</t>
  </si>
  <si>
    <t xml:space="preserve">  PF13178:Protein of unknown function (DUF4005)</t>
  </si>
  <si>
    <t>Phvul.011G015500</t>
  </si>
  <si>
    <t>Phvul.011G016100</t>
  </si>
  <si>
    <t xml:space="preserve"> P46254.1 RecName: Full=Heat shock 22 kDa protein, mitochondrial; Flags: Precursor &amp;&amp; PF00011:Hsp20/alpha crystallin family</t>
  </si>
  <si>
    <t>Phvul.011G017200</t>
  </si>
  <si>
    <t xml:space="preserve"> Q6ZIK0.1 RecName: Full=Probable tocopherol O-methyltransferase, chloroplastic; AltName: Full=Gamma-tocopherol methyltransferase; AltName: Full=Vitamin E pathway gene 4 protein; Flags: Precursor &amp;&amp; PF08241:Methyltransferase domain</t>
  </si>
  <si>
    <t>Phvul.011G018400</t>
  </si>
  <si>
    <t>Phvul.011G020600</t>
  </si>
  <si>
    <t xml:space="preserve"> Q9FL03.1 RecName: Full=Scarecrow-like protein 4; Short=AtSCL4; AltName: Full=GRAS family protein 32; Short=AtGRAS-32 &amp;&amp; PF03514:GRAS domain family</t>
  </si>
  <si>
    <t>Phvul.011G024600</t>
  </si>
  <si>
    <t xml:space="preserve"> Q9FHZ1.1 RecName: Full=Scarecrow-like protein 23; Short=AtSCL23; AltName: Full=GRAS family protein 28; Short=AtGRAS-28 &amp;&amp; PF03514:GRAS domain family</t>
  </si>
  <si>
    <t>Phvul.011G027600</t>
  </si>
  <si>
    <t xml:space="preserve"> Q54S83.1 RecName: Full=Protein arginine methyltransferase NDUFAF7 homolog, mitochondrial; AltName: Full=Mitochondrial dysfunction gene A; AltName: Full=NADH dehydrogenase [ubiquinone] complex I, assembly factor 7 homolog; Flags: Precursor &amp;&amp; PF02636:Putative S-adenosyl-L-methionine-dependent methyltransferase</t>
  </si>
  <si>
    <t>Phvul.011G028600</t>
  </si>
  <si>
    <t xml:space="preserve"> Q9LEY1.1 RecName: Full=Serine carboxypeptidase-like 35; Flags: Precursor &amp;&amp; PF00450:Serine carboxypeptidase</t>
  </si>
  <si>
    <t>Phvul.011G033800</t>
  </si>
  <si>
    <t xml:space="preserve"> Q9FYB5.2 RecName: Full=Chaperone protein dnaJ 11, chloroplastic; Short=AtDjC11; Short=AtJ11; Flags: Precursor &amp;&amp; PF00226:DnaJ domain</t>
  </si>
  <si>
    <t>Phvul.011G034300</t>
  </si>
  <si>
    <t xml:space="preserve"> F4I9E1.1 RecName: Full=Protein NUCLEAR FUSION DEFECTIVE 4 &amp;&amp; PF06813:Nodulin-like</t>
  </si>
  <si>
    <t>Phvul.011G036400</t>
  </si>
  <si>
    <t>Phvul.011G037500</t>
  </si>
  <si>
    <t>Phvul.011G038500</t>
  </si>
  <si>
    <t xml:space="preserve"> O22552.1 RecName: Full=V-type proton ATPase 16 kDa proteolipid subunit; Short=V-ATPase 16 kDa proteolipid subunit; AltName: Full=Vacuolar proton pump 16 kDa proteolipid subunit &amp;&amp; PF00137:ATP synthase subunit C</t>
  </si>
  <si>
    <t>Phvul.011G040200</t>
  </si>
  <si>
    <t xml:space="preserve"> Q8W4G3.1 RecName: Full=Protein DETOXIFICATION 46, chloroplastic; Short=AtDTX46; AltName: Full=Multidrug and toxic compound extrusion protein 46; Short=MATE protein 46; AltName: Full=Protein EDS5 HOMOLOGUE; Flags: Precursor &amp;&amp; PF01554:MatE</t>
  </si>
  <si>
    <t>Phvul.011G041400</t>
  </si>
  <si>
    <t xml:space="preserve"> Q9ZR08.3 RecName: Full=G-type lectin S-receptor-like serine/threonine-protein kinase At4g03230; Flags: Precursor &amp;&amp; PF00954:S-locus glycoprotein domain|PF01453:D-mannose binding lectin|PF07714:Protein tyrosine kinase</t>
  </si>
  <si>
    <t>Phvul.011G042700</t>
  </si>
  <si>
    <t>Phvul.011G044400</t>
  </si>
  <si>
    <t xml:space="preserve"> O65679.2 RecName: Full=Probable pinoresinol-lariciresinol reductase 3; Short=AtPLR3; AltName: Full=lariciresinol reductase &amp;&amp; PF05368:NmrA-like family</t>
  </si>
  <si>
    <t>Phvul.011G045400</t>
  </si>
  <si>
    <t xml:space="preserve"> Q8GUH2.1 RecName: Full=Uncharacterized protein At1g01500 &amp;&amp; -</t>
  </si>
  <si>
    <t>Phvul.011G050500</t>
  </si>
  <si>
    <t xml:space="preserve"> Q9FHH1.1 RecName: Full=B3 domain-containing protein At5g57720 &amp;&amp; PF02362:B3 DNA binding domain</t>
  </si>
  <si>
    <t>Phvul.011G052200</t>
  </si>
  <si>
    <t>Phvul.011G056400</t>
  </si>
  <si>
    <t xml:space="preserve"> Q7XKV4.2 RecName: Full=Beta-glucosidase 12; Short=Os4bglu12; Flags: Precursor &amp;&amp; PF00232:Glycosyl hydrolase family 1</t>
  </si>
  <si>
    <t>Phvul.011G058200</t>
  </si>
  <si>
    <t>Phvul.011G060400</t>
  </si>
  <si>
    <t xml:space="preserve"> Q8GWP3.1 RecName: Full=Copper transporter 6; Short=AtCOPT6 &amp;&amp; PF04145:Ctr copper transporter family</t>
  </si>
  <si>
    <t>Phvul.011G060500</t>
  </si>
  <si>
    <t>Phvul.011G063300</t>
  </si>
  <si>
    <t xml:space="preserve"> Q9XE58.2 RecName: Full=Scarecrow-like protein 14; Short=AtSCL14; AltName: Full=GRAS family protein 2; Short=AtGRAS-2 &amp;&amp; PF03514:GRAS domain family</t>
  </si>
  <si>
    <t>Phvul.011G066600</t>
  </si>
  <si>
    <t xml:space="preserve"> Q1S9I9.3 RecName: Full=Probable histone H2B.1 &amp;&amp; PF00125:Core histone H2A/H2B/H3/H4</t>
  </si>
  <si>
    <t>Phvul.011G067100</t>
  </si>
  <si>
    <t xml:space="preserve"> Q2KIP8.2 RecName: Full=Very-long-chain (3R)-3-hydroxyacyl-CoA dehydratase 2; AltName: Full=3-hydroxyacyl-CoA dehydratase 2; Short=HACD2; AltName: Full=Protein-tyrosine phosphatase-like member B &amp;&amp; PF04387:Protein tyrosine phosphatase-like protein, PTPLA</t>
  </si>
  <si>
    <t>Phvul.011G067300</t>
  </si>
  <si>
    <t xml:space="preserve"> P80497.1 RecName: Full=ATP synthase 6 kDa subunit, mitochondrial &amp;&amp; -</t>
  </si>
  <si>
    <t>Phvul.011G067900</t>
  </si>
  <si>
    <t xml:space="preserve"> Q9LQQ2.2 RecName: Full=DNA repair protein RAD51 homolog 4; Short=AtRAD51D &amp;&amp; PF08423:Rad51</t>
  </si>
  <si>
    <t>Phvul.011G068300</t>
  </si>
  <si>
    <t xml:space="preserve"> Q9LQQ0.1 RecName: Full=Dirigent protein 25; Short=AtDIR25; Flags: Precursor &amp;&amp; PF03018:Dirigent-like protein</t>
  </si>
  <si>
    <t>Phvul.011G070900</t>
  </si>
  <si>
    <t>Phvul.011G075800</t>
  </si>
  <si>
    <t>Phvul.011G076000</t>
  </si>
  <si>
    <t xml:space="preserve"> Q8LEJ6.2 RecName: Full=Fasciclin-like arabinogalactan protein 11; Flags: Precursor &amp;&amp; PF02469:Fasciclin domain</t>
  </si>
  <si>
    <t>Phvul.011G076500</t>
  </si>
  <si>
    <t xml:space="preserve"> Q9LMH0.1 RecName: Full=Protein KTI12 homolog; Short=AtKTI12; AltName: Full=At1g13870; AltName: Full=Protein DEFORMED ROOTS AND LEAVES 1; Short=AtDRL1; AltName: Full=Protein ELONGATA4 &amp;&amp; PF08433:Chromatin associated protein KTI12</t>
  </si>
  <si>
    <t>Phvul.011G083800</t>
  </si>
  <si>
    <t xml:space="preserve"> P54774.1 RecName: Full=Cell division cycle protein 48 homolog; AltName: Full=Valosin-containing protein homolog; Short=VCP &amp;&amp; PF00004:ATPase family associated with various cellular activities (AAA)|PF02933:Cell division protein 48 (CDC48), domain 2|PF02359:Cell division protein 48 (CDC48), N-terminal domain</t>
  </si>
  <si>
    <t>Phvul.011G085400</t>
  </si>
  <si>
    <t xml:space="preserve"> Q9M2A1.2 RecName: Full=Pentatricopeptide repeat-containing protein At3g42630 &amp;&amp; -</t>
  </si>
  <si>
    <t>Phvul.011G086000</t>
  </si>
  <si>
    <t xml:space="preserve"> Q8VZK0.1 RecName: Full=E3 ubiquitin-protein ligase MIEL1; AltName: Full=MYB30-interacting E3 ligase 1 &amp;&amp; PF05495:CHY zinc finger</t>
  </si>
  <si>
    <t>Phvul.011G086800</t>
  </si>
  <si>
    <t>Phvul.011G091300</t>
  </si>
  <si>
    <t xml:space="preserve"> Q9FK81.1 RecName: Full=Stress-response A/B barrel domain-containing protein At5g22580; AltName: Full=Uncharacterized protein At5g22580 &amp;&amp; PF07876:Stress responsive A/B Barrel Domain</t>
  </si>
  <si>
    <t>Phvul.011G094000</t>
  </si>
  <si>
    <t xml:space="preserve"> Q9ZW88.1 RecName: Full=F-box/LRR-repeat protein At1g67190 &amp;&amp; PF12937:F-box-like</t>
  </si>
  <si>
    <t>Phvul.011G095600</t>
  </si>
  <si>
    <t xml:space="preserve"> Q9FMR5.1 RecName: Full=Vesicle-associated membrane protein 714; Short=AtVAMP714 &amp;&amp; PF00957:Synaptobrevin|PF13774:Regulated-SNARE-like domain</t>
  </si>
  <si>
    <t>Phvul.011G096900</t>
  </si>
  <si>
    <t xml:space="preserve"> O22218.1 RecName: Full=Calcium-transporting ATPase 4, plasma membrane-type; AltName: Full=Ca(2+)-ATPase isoform 4 &amp;&amp; PF13246:Cation transport ATPase (P-type)</t>
  </si>
  <si>
    <t>Phvul.011G097000</t>
  </si>
  <si>
    <t xml:space="preserve"> Q94KL7.1 RecName: Full=Secoisolariciresinol dehydrogenase &amp;&amp; PF00106:short chain dehydrogenase</t>
  </si>
  <si>
    <t>Phvul.011G100700</t>
  </si>
  <si>
    <t>Phvul.011G101500</t>
  </si>
  <si>
    <t xml:space="preserve"> Q339N5.2 RecName: Full=Cellulose synthase-like protein H1; AltName: Full=OsCslH1 &amp;&amp; PF03552:Cellulose synthase</t>
  </si>
  <si>
    <t>Phvul.011G103700</t>
  </si>
  <si>
    <t xml:space="preserve"> P49608.1 RecName: Full=Aconitate hydratase, cytoplasmic; Short=Aconitase; AltName: Full=Citrate hydro-lyase &amp;&amp; PF00694:Aconitase C-terminal domain|PF00330:Aconitase family (aconitate hydratase)</t>
  </si>
  <si>
    <t>Phvul.011G104100</t>
  </si>
  <si>
    <t xml:space="preserve"> Q8GUI4.1 RecName: Full=Uncharacterized GPI-anchored protein At1g61900; Flags: Precursor &amp;&amp; -</t>
  </si>
  <si>
    <t>Phvul.011G105700</t>
  </si>
  <si>
    <t xml:space="preserve"> O48650.1 RecName: Full=Protein translation factor SUI1 homolog &amp;&amp; PF01253:Translation initiation factor SUI1</t>
  </si>
  <si>
    <t>Phvul.011G107900</t>
  </si>
  <si>
    <t>Phvul.011G111700</t>
  </si>
  <si>
    <t>Phvul.011G112900</t>
  </si>
  <si>
    <t>Phvul.011G115700</t>
  </si>
  <si>
    <t>Phvul.011G118000</t>
  </si>
  <si>
    <t>Phvul.011G119700</t>
  </si>
  <si>
    <t xml:space="preserve">  PF06974:Protein of unknown function (DUF1298)|PF03007:Wax ester synthase-like Acyl-CoA acyltransferase domain</t>
  </si>
  <si>
    <t>Phvul.011G120600</t>
  </si>
  <si>
    <t>Phvul.011G124600</t>
  </si>
  <si>
    <t xml:space="preserve"> P36163.2 RecName: Full=Mitochondrial metalloendopeptidase OMA1 &amp;&amp; PF01435:Peptidase family M48</t>
  </si>
  <si>
    <t>Phvul.011G128700</t>
  </si>
  <si>
    <t xml:space="preserve"> A0A0G4DBR5.1 RecName: Full=UDP-glycosyltransferase 79B30; AltName: Full=Flavonol 3-O-glucoside/galactoside (1-&gt;2) glucosyltransferase; Short=GmF3G2"Gt-a &amp;&amp; PF00201:UDP-glucoronosyl and UDP-glucosyl transferase</t>
  </si>
  <si>
    <t>Phvul.011G128800</t>
  </si>
  <si>
    <t xml:space="preserve"> Q9SJI8.1 RecName: Full=Multiprotein-bridging factor 1a &amp;&amp; PF01381:Helix-turn-helix|PF08523:Multiprotein bridging factor 1</t>
  </si>
  <si>
    <t>Phvul.011G131500</t>
  </si>
  <si>
    <t xml:space="preserve"> P33083.1 RecName: Full=Auxin-induced protein 6B &amp;&amp; -</t>
  </si>
  <si>
    <t>Phvul.011G131800</t>
  </si>
  <si>
    <t xml:space="preserve"> P33083.1 RecName: Full=Auxin-induced protein 6B &amp;&amp; PF02519:Auxin responsive protein</t>
  </si>
  <si>
    <t>Phvul.011G132600</t>
  </si>
  <si>
    <t>Phvul.011G133800</t>
  </si>
  <si>
    <t>Phvul.011G136600</t>
  </si>
  <si>
    <t xml:space="preserve"> B5WWZ8.1 RecName: Full=Long-chain-alcohol oxidase FAO1; AltName: Full=Long-chain fatty alcohol oxidase 1 &amp;&amp; PF05199:GMC oxidoreductase|PF00732:GMC oxidoreductase</t>
  </si>
  <si>
    <t>Phvul.011G142600</t>
  </si>
  <si>
    <t xml:space="preserve"> Q6Q3H3.1 RecName: Full=(-)-germacrene D synthase &amp;&amp; PF03936:Terpene synthase family, metal binding domain|PF01397:Terpene synthase, N-terminal domain</t>
  </si>
  <si>
    <t>Phvul.011G143000</t>
  </si>
  <si>
    <t xml:space="preserve"> P24792.2 RecName: Full=L-ascorbate oxidase; Short=ASO; Short=Ascorbase; Flags: Precursor &amp;&amp; PF07732:Multicopper oxidase</t>
  </si>
  <si>
    <t>Phvul.011G144200</t>
  </si>
  <si>
    <t xml:space="preserve"> Q6Q3H3.1 RecName: Full=(-)-germacrene D synthase &amp;&amp; PF01397:Terpene synthase, N-terminal domain|PF03936:Terpene synthase family, metal binding domain</t>
  </si>
  <si>
    <t>Phvul.011G144500</t>
  </si>
  <si>
    <t>Phvul.011G152500</t>
  </si>
  <si>
    <t xml:space="preserve"> Q6NQE2.1 RecName: Full=Probable NAD(P)H dehydrogenase (quinone) FQR1-like 1 &amp;&amp; PF03358:NADPH-dependent FMN reductase</t>
  </si>
  <si>
    <t>Phvul.011G154300</t>
  </si>
  <si>
    <t xml:space="preserve"> Q9LID0.1 RecName: Full=Lysine-specific histone demethylase 1 homolog 2; AltName: Full=Flavin-containing amine oxidase domain-containing protein 2; AltName: Full=Protein LSD1-LIKE 2 &amp;&amp; PF01593:Flavin containing amine oxidoreductase</t>
  </si>
  <si>
    <t>Phvul.011G155100</t>
  </si>
  <si>
    <t xml:space="preserve"> Q2QY07.1 RecName: Full=Cytochrome c-type biogenesis ccda-like chloroplastic protein 2; AltName: Full=Cytochrome b6f biogenesis protein CCDA2; Flags: Precursor &amp;&amp; PF02683:Cytochrome C biogenesis protein transmembrane region</t>
  </si>
  <si>
    <t>Phvul.011G159400</t>
  </si>
  <si>
    <t xml:space="preserve"> Q9LKA4.1 RecName: Full=UBP1-associated protein 2C &amp;&amp; PF00076:RNA recognition motif. (a.k.a. RRM, RBD, or RNP domain)|PF14259:RNA recognition motif (a.k.a. RRM, RBD, or RNP domain)</t>
  </si>
  <si>
    <t>Phvul.011G161600</t>
  </si>
  <si>
    <t>Phvul.011G161700</t>
  </si>
  <si>
    <t>Phvul.011G162600</t>
  </si>
  <si>
    <t xml:space="preserve"> Q9SE96.1 RecName: Full=GEM-like protein 1; AltName: Full=Forming homology-interacting protein 1; Short=FH-interacting protein 1 &amp;&amp; PF02893:GRAM domain</t>
  </si>
  <si>
    <t>Phvul.011G164400</t>
  </si>
  <si>
    <t xml:space="preserve">  PF12796:Ankyrin repeats (3 copies)</t>
  </si>
  <si>
    <t>Phvul.011G166500</t>
  </si>
  <si>
    <t xml:space="preserve">  PF00197:Trypsin and protease inhibitor</t>
  </si>
  <si>
    <t>Phvul.011G170200</t>
  </si>
  <si>
    <t xml:space="preserve"> Q9SI61.1 RecName: Full=Amidophosphoribosyltransferase 1, chloroplastic; Short=AtATase1; Short=PRPP1; AltName: Full=Glutamine phosphoribosylpyrophosphate amidotransferase 1; Short=AtGPRAT1; Flags: Precursor &amp;&amp; PF13537:Glutamine amidotransferase domain|PF00156:Phosphoribosyl transferase domain</t>
  </si>
  <si>
    <t>Phvul.011G172200</t>
  </si>
  <si>
    <t xml:space="preserve"> Q86JJ0.1 RecName: Full=tRNA (adenine(58)-N(1))-methyltransferase catalytic subunit trmt61a; AltName: Full=tRNA(m1A58)-methyltransferase subunit trmt61A; Short=tRNA(m1A58)MTase subunit trmt61A &amp;&amp; PF08704:tRNA methyltransferase complex GCD14 subunit</t>
  </si>
  <si>
    <t>Phvul.011G173200</t>
  </si>
  <si>
    <t>Phvul.011G173800</t>
  </si>
  <si>
    <t xml:space="preserve"> Q9LRR5.1 RecName: Full=Putative disease resistance protein At3g14460 &amp;&amp; PF00931:NB-ARC domain</t>
  </si>
  <si>
    <t>Phvul.011G175900</t>
  </si>
  <si>
    <t>Phvul.011G176300</t>
  </si>
  <si>
    <t xml:space="preserve"> O64793.3 RecName: Full=G-type lectin S-receptor-like serine/threonine-protein kinase At1g67520; Flags: Precursor &amp;&amp; PF07714:Protein tyrosine kinase|PF01453:D-mannose binding lectin</t>
  </si>
  <si>
    <t>Phvul.011G177100</t>
  </si>
  <si>
    <t xml:space="preserve"> Q43082.1 RecName: Full=Porphobilinogen deaminase, chloroplastic; Short=PBG; AltName: Full=Hydroxymethylbilane synthase; Short=HMBS; AltName: Full=Pre-uroporphyrinogen synthase; Flags: Precursor &amp;&amp; PF03900:Porphobilinogen deaminase, C-terminal domain|PF01379:Porphobilinogen deaminase, dipyromethane cofactor binding domain</t>
  </si>
  <si>
    <t>Phvul.011G182300</t>
  </si>
  <si>
    <t>Phvul.011G183400</t>
  </si>
  <si>
    <t xml:space="preserve"> P85524.1 RecName: Full=Kirola; AltName: Allergen=Act d 11 &amp;&amp; PF00407:Pathogenesis-related protein Bet v I family</t>
  </si>
  <si>
    <t>Phvul.011G183500</t>
  </si>
  <si>
    <t>Phvul.011G191300</t>
  </si>
  <si>
    <t xml:space="preserve"> A2WW87.1 RecName: Full=Transcription factor GAMYB; AltName: Full=OsGAMyb &amp;&amp; PF00249:Myb-like DNA-binding domain</t>
  </si>
  <si>
    <t>Phvul.011G191800</t>
  </si>
  <si>
    <t>Phvul.011G192100</t>
  </si>
  <si>
    <t>Phvul.011G193700</t>
  </si>
  <si>
    <t xml:space="preserve"> Q8W4G6.2 RecName: Full=Cysteine-rich receptor-like protein kinase 15; Short=Cysteine-rich RLK15; Flags: Precursor &amp;&amp; PF07714:Protein tyrosine kinase</t>
  </si>
  <si>
    <t>Phvul.011G193800</t>
  </si>
  <si>
    <t>Phvul.011G194100</t>
  </si>
  <si>
    <t xml:space="preserve"> Q9SXB8.3 RecName: Full=G-type lectin S-receptor-like serine/threonine-protein kinase At1g11330; Flags: Precursor &amp;&amp; -</t>
  </si>
  <si>
    <t>Phvul.011G194200</t>
  </si>
  <si>
    <t xml:space="preserve"> Q9M0X5.1 RecName: Full=Cysteine-rich receptor-like protein kinase 25; Short=Cysteine-rich RLK25; Flags: Precursor &amp;&amp; PF11883:Domain of unknown function (DUF3403)|PF01657:Salt stress response/antifungal|PF07714:Protein tyrosine kinase</t>
  </si>
  <si>
    <t>Phvul.011G195400</t>
  </si>
  <si>
    <t>Phvul.011G196000</t>
  </si>
  <si>
    <t xml:space="preserve"> Q9LRR4.1 RecName: Full=Putative disease resistance RPP13-like protein 1 &amp;&amp; PF00931:NB-ARC domain|PF13855:Leucine rich repeat</t>
  </si>
  <si>
    <t>Phvul.011G197800</t>
  </si>
  <si>
    <t>Phvul.011G199100</t>
  </si>
  <si>
    <t xml:space="preserve"> Q8L5A7.1 RecName: Full=Cytosolic sulfotransferase 15; Short=AtSOT15; AltName: Full=Sulfotransferase 2a; Short=AtST2a &amp;&amp; PF00685:Sulfotransferase domain</t>
  </si>
  <si>
    <t>Phvul.011G201700</t>
  </si>
  <si>
    <t xml:space="preserve"> B8AVF0.1 RecName: Full=Beta-glucosidase 12; Flags: Precursor &amp;&amp; PF00232:Glycosyl hydrolase family 1</t>
  </si>
  <si>
    <t>Phvul.011G201800</t>
  </si>
  <si>
    <t>Phvul.011G202100</t>
  </si>
  <si>
    <t>Phvul.011G202200</t>
  </si>
  <si>
    <t xml:space="preserve"> O81832.4 RecName: Full=G-type lectin S-receptor-like serine/threonine-protein kinase At4g27290; Flags: Precursor &amp;&amp; PF08276:PAN-like domain|PF01453:D-mannose binding lectin|PF07714:Protein tyrosine kinase|PF00954:S-locus glycoprotein domain</t>
  </si>
  <si>
    <t>Phvul.011G204100</t>
  </si>
  <si>
    <t xml:space="preserve"> Q9ZQX0.1 RecName: Full=Albumin-1; Short=A1; Contains: RecName: Full=Albumin-1 chain b; Short=A1b; AltName: Full=Leginsulin; Contains: RecName: Full=Albumin-1 chain a; Short=A1a; Flags: Precursor &amp;&amp; PF16720:Albumin I chain a|PF08027:Albumin I chain b</t>
  </si>
  <si>
    <t>Phvul.011G204500</t>
  </si>
  <si>
    <t xml:space="preserve"> Q39837.3 RecName: Full=Albumin-1; Short=A1; Contains: RecName: Full=Albumin-1 chain b; Short=A1b; AltName: Full=Leginsulin; Contains: RecName: Full=Albumin-1 chain a; Short=A1a; Flags: Precursor &amp;&amp; -</t>
  </si>
  <si>
    <t>Phvul.011G205000</t>
  </si>
  <si>
    <t xml:space="preserve"> Q39837.3 RecName: Full=Albumin-1; Short=A1; Contains: RecName: Full=Albumin-1 chain b; Short=A1b; AltName: Full=Leginsulin; Contains: RecName: Full=Albumin-1 chain a; Short=A1a; Flags: Precursor &amp;&amp; PF16720:Albumin I chain a|PF08027:Albumin I chain b</t>
  </si>
  <si>
    <t>Phvul.011G215100</t>
  </si>
  <si>
    <t xml:space="preserve"> P28304.1 RecName: Full=Quinone oxidoreductase 1; AltName: Full=NADPH:quinone reductase 1; AltName: Full=Zeta-crystallin homolog protein &amp;&amp; PF16884:N-terminal domain of oxidoreductase|PF00107:Zinc-binding dehydrogenase</t>
  </si>
  <si>
    <t>Phvul.011G215500</t>
  </si>
  <si>
    <t xml:space="preserve"> O64515.1 RecName: Full=Organic cation/carnitine transporter 2; Short=AtOCT2 &amp;&amp; PF00083:Sugar (and other) transporter</t>
  </si>
  <si>
    <t>Phvul.L000400</t>
  </si>
  <si>
    <t xml:space="preserve"> Q0IGK1.1 RecName: Full=Methyl-CpG-binding domain protein 4-like protein; AltName: Full=Protein MBD4-like &amp;&amp; PF00730:HhH-GPD superfamily base excision DNA repair protein</t>
  </si>
  <si>
    <t>Phvul.L000700</t>
  </si>
  <si>
    <t xml:space="preserve"> P93604.1 RecName: Full=Rust resistance kinase Lr10; AltName: Full=Probable receptor-like serine/threonine-protein kinase LRK10; Flags: Precursor &amp;&amp; PF07714:Protein tyrosine kinase|PF13947:Wall-associated receptor kinase galacturonan-binding</t>
  </si>
  <si>
    <t>Phvul.L002900</t>
  </si>
  <si>
    <t xml:space="preserve"> Q9FFE0.1 RecName: Full=Putative 4-hydroxy-4-methyl-2-oxoglutarate aldolase 2; Short=HMG aldolase 2; AltName: Full=Oxaloacetate decarboxylase; Short=OAA decarboxylase; AltName: Full=Regulator of ribonuclease activity homolog 2; AltName: Full=RraA-like protein 2 &amp;&amp; PF03737:Demethylmenaquinone methyltransferase</t>
  </si>
  <si>
    <t>Phvul.L003500</t>
  </si>
  <si>
    <t>Phvul.L007300</t>
  </si>
  <si>
    <t>Phvul.L009800</t>
  </si>
  <si>
    <t>Phvul.L010900</t>
  </si>
  <si>
    <t>novel.1023</t>
  </si>
  <si>
    <t>novel.1024</t>
  </si>
  <si>
    <t>novel.1042</t>
  </si>
  <si>
    <t>novel.1051</t>
  </si>
  <si>
    <t>novel.1075</t>
  </si>
  <si>
    <t>novel.1125</t>
  </si>
  <si>
    <t>novel.1161</t>
  </si>
  <si>
    <t xml:space="preserve"> Q9SXB8.3 RecName: Full=G-type lectin S-receptor-like serine/threonine-protein kinase At1g11330; Flags: Precursor &amp;&amp; PF07714:Protein tyrosine kinase</t>
  </si>
  <si>
    <t>novel.117</t>
  </si>
  <si>
    <t xml:space="preserve"> Q8L7C2.1 RecName: Full=CRM-domain containing factor CFM2, chloroplastic; AltName: Full=Protein CRM FAMILY MEMBER 2; Short=AtCFM2; Flags: Precursor &amp;&amp; -</t>
  </si>
  <si>
    <t>novel.1205</t>
  </si>
  <si>
    <t>novel.1219</t>
  </si>
  <si>
    <t>novel.1222</t>
  </si>
  <si>
    <t>novel.1228</t>
  </si>
  <si>
    <t>novel.1315</t>
  </si>
  <si>
    <t>novel.1413</t>
  </si>
  <si>
    <t>novel.1477</t>
  </si>
  <si>
    <t xml:space="preserve"> Q9ZPY1.2 RecName: Full=Pyridoxine/pyridoxamine 5'-phosphate oxidase 2; Short=AtPPOX1 &amp;&amp; PF00319:SRF-type transcription factor (DNA-binding and dimerisation domain)|PF12766:Pyridoxamine 5'-phosphate oxidase</t>
  </si>
  <si>
    <t>novel.1504</t>
  </si>
  <si>
    <t>novel.1516</t>
  </si>
  <si>
    <t>novel.152</t>
  </si>
  <si>
    <t>novel.1546</t>
  </si>
  <si>
    <t>novel.1609</t>
  </si>
  <si>
    <t>novel.1630</t>
  </si>
  <si>
    <t>novel.1635</t>
  </si>
  <si>
    <t xml:space="preserve"> Q9SZD1.1 RecName: Full=Protein tesmin/TSO1-like CXC 5; Short=AtTCX5 &amp;&amp; -</t>
  </si>
  <si>
    <t>novel.217</t>
  </si>
  <si>
    <t>novel.239</t>
  </si>
  <si>
    <t>novel.264</t>
  </si>
  <si>
    <t xml:space="preserve"> Q9LW07.1 RecName: Full=Probable polygalacturonase At3g15720; Short=PG; AltName: Full=Pectinase At3g15720; Flags: Precursor &amp;&amp; PF00295:Glycosyl hydrolases family 28</t>
  </si>
  <si>
    <t>novel.297</t>
  </si>
  <si>
    <t>novel.34</t>
  </si>
  <si>
    <t>novel.478</t>
  </si>
  <si>
    <t>novel.492</t>
  </si>
  <si>
    <t xml:space="preserve"> Q2QLI6.1 RecName: Full=Microtubule-associated protein 70-1; Short=AtMAP70-1; AltName: Full=70 kDa microtubule-associated protein 1 &amp;&amp; PF07058:Microtubule-associated protein 70</t>
  </si>
  <si>
    <t>novel.553</t>
  </si>
  <si>
    <t xml:space="preserve">  PF00445:Ribonuclease T2 family</t>
  </si>
  <si>
    <t>novel.578</t>
  </si>
  <si>
    <t>novel.581</t>
  </si>
  <si>
    <t>novel.68</t>
  </si>
  <si>
    <t xml:space="preserve"> Q9SF29.1 RecName: Full=Syntaxin-71; Short=AtSYP71 &amp;&amp; -</t>
  </si>
  <si>
    <t>novel.729</t>
  </si>
  <si>
    <t>novel.851</t>
  </si>
  <si>
    <t xml:space="preserve"> Q9FT92.2 RecName: Full=Uncharacterized protein At5g08430 &amp;&amp; PF02201:SWIB/MDM2 domain</t>
  </si>
  <si>
    <t>novel.854</t>
  </si>
  <si>
    <t>novel.898</t>
  </si>
  <si>
    <t>Phvul.001G000600</t>
  </si>
  <si>
    <t xml:space="preserve"> Q5SXJ3.1 RecName: Full=Fanconi anemia group J protein homolog; Short=Protein FACJ; AltName: Full=ATP-dependent RNA helicase BRIP1; AltName: Full=BRCA1-associated C-terminal helicase 1; AltName: Full=BRCA1-interacting protein C-terminal helicase 1; Short=BRCA1-interacting protein 1 &amp;&amp; PF06733:DEAD_2|PF13307:Helicase C-terminal domain</t>
  </si>
  <si>
    <t>Phvul.001G004700</t>
  </si>
  <si>
    <t>Phvul.001G009000</t>
  </si>
  <si>
    <t xml:space="preserve"> Q04088.1 RecName: Full=Probable transcription factor PosF21; AltName: Full=bZIP transcription factor 59; Short=AtbZIP59 &amp;&amp; PF00170:bZIP transcription factor</t>
  </si>
  <si>
    <t>Phvul.001G010500</t>
  </si>
  <si>
    <t xml:space="preserve"> Q851Q6.1 RecName: Full=Probable GTP-binding protein OBGC2 &amp;&amp; PF01018:GTP1/OBG|PF01926:50S ribosome-binding GTPase</t>
  </si>
  <si>
    <t>Phvul.001G019500</t>
  </si>
  <si>
    <t xml:space="preserve"> P52711.1 RecName: Full=Serine carboxypeptidase II-3; AltName: Full=CP-MII.3; Contains: RecName: Full=Serine carboxypeptidase II-3 chain A; Contains: RecName: Full=Serine carboxypeptidase II-3 chain B; Flags: Precursor &amp;&amp; PF00450:Serine carboxypeptidase</t>
  </si>
  <si>
    <t>Phvul.001G023200</t>
  </si>
  <si>
    <t xml:space="preserve"> Q9FUA4.1 RecName: Full=Transcription factor SPATULA; AltName: Full=Basic helix-loop-helix protein 24; Short=AtbHLH24; Short=bHLH 24; AltName: Full=Transcription factor EN 99; AltName: Full=bHLH transcription factor bHLH024 &amp;&amp; PF00010:Helix-loop-helix DNA-binding domain</t>
  </si>
  <si>
    <t>Phvul.001G026000</t>
  </si>
  <si>
    <t xml:space="preserve">  PF09177:Syntaxin 6, N-terminal</t>
  </si>
  <si>
    <t>Phvul.001G026100</t>
  </si>
  <si>
    <t xml:space="preserve"> O65351.1 RecName: Full=Subtilisin-like protease SBT1.7; AltName: Full=Cucumisin-like serine protease; AltName: Full=Subtilase subfamily 1 member 7; Short=AtSBT1.7; AltName: Full=Subtilisin-like serine protease 1; Short=At-SLP1; Flags: Precursor &amp;&amp; PF05922:Peptidase inhibitor I9|PF00082:Subtilase family|PF02225:PA domain</t>
  </si>
  <si>
    <t>Phvul.001G028800</t>
  </si>
  <si>
    <t>Phvul.001G032400</t>
  </si>
  <si>
    <t xml:space="preserve">  PF02018:Carbohydrate binding domain</t>
  </si>
  <si>
    <t>Phvul.001G040900</t>
  </si>
  <si>
    <t xml:space="preserve"> Q96319.1 RecName: Full=Enhancer of rudimentary homolog &amp;&amp; PF01133:Enhancer of rudimentary</t>
  </si>
  <si>
    <t>Phvul.001G045500</t>
  </si>
  <si>
    <t xml:space="preserve"> Q5FV41.1 RecName: Full=Probable folate-biopterin transporter 2 &amp;&amp; PF03092:BT1 family</t>
  </si>
  <si>
    <t>Phvul.001G047800</t>
  </si>
  <si>
    <t xml:space="preserve"> P93604.1 RecName: Full=Rust resistance kinase Lr10; AltName: Full=Probable receptor-like serine/threonine-protein kinase LRK10; Flags: Precursor &amp;&amp; PF00069:Protein kinase domain</t>
  </si>
  <si>
    <t>Phvul.001G048200</t>
  </si>
  <si>
    <t xml:space="preserve"> P93604.1 RecName: Full=Rust resistance kinase Lr10; AltName: Full=Probable receptor-like serine/threonine-protein kinase LRK10; Flags: Precursor &amp;&amp; PF13947:Wall-associated receptor kinase galacturonan-binding|PF00069:Protein kinase domain</t>
  </si>
  <si>
    <t>Phvul.001G048600</t>
  </si>
  <si>
    <t xml:space="preserve"> Q9FF31.1 RecName: Full=LEAF RUST 10 DISEASE-RESISTANCE LOCUS RECEPTOR-LIKE PROTEIN KINASE-like 2.1; AltName: Full=Probable receptor-like serine/threonine-protein kinase LRK10L-2.1; Flags: Precursor &amp;&amp; PF13947:Wall-associated receptor kinase galacturonan-binding|PF00069:Protein kinase domain</t>
  </si>
  <si>
    <t>Phvul.001G056600</t>
  </si>
  <si>
    <t>Phvul.001G063700</t>
  </si>
  <si>
    <t xml:space="preserve"> O65717.1 RecName: Full=Cyclic nucleotide-gated ion channel 1; Short=AtCNGC1; AltName: Full=Cyclic nucleotide- and calmodulin-regulated ion channel 1 &amp;&amp; PF00520:Ion transport protein|PF00027:Cyclic nucleotide-binding domain</t>
  </si>
  <si>
    <t>Phvul.001G064500</t>
  </si>
  <si>
    <t>Phvul.001G065600</t>
  </si>
  <si>
    <t xml:space="preserve"> O49285.1 RecName: Full=ACT domain-containing protein ACR3; AltName: Full=Protein ACT DOMAIN REPEATS 3 &amp;&amp; PF01842:ACT domain</t>
  </si>
  <si>
    <t>Phvul.001G075600</t>
  </si>
  <si>
    <t>Phvul.001G076200</t>
  </si>
  <si>
    <t xml:space="preserve"> P93604.1 RecName: Full=Rust resistance kinase Lr10; AltName: Full=Probable receptor-like serine/threonine-protein kinase LRK10; Flags: Precursor &amp;&amp; PF00069:Protein kinase domain|PF13947:Wall-associated receptor kinase galacturonan-binding</t>
  </si>
  <si>
    <t>Phvul.001G083800</t>
  </si>
  <si>
    <t xml:space="preserve"> Q949R9.1 RecName: Full=Mitochondrial pyruvate carrier 1; Short=AtMPC1 &amp;&amp; PF03650:Uncharacterised protein family (UPF0041)</t>
  </si>
  <si>
    <t>Phvul.001G087100</t>
  </si>
  <si>
    <t xml:space="preserve"> Q9LYV6.1 RecName: Full=GEM-like protein 5 &amp;&amp; PF02893:GRAM domain</t>
  </si>
  <si>
    <t>Phvul.001G090800</t>
  </si>
  <si>
    <t xml:space="preserve"> Q9FE20.1 RecName: Full=Serine/threonine-protein kinase PBS1; AltName: Full=AvrPphB susceptible protein 1 &amp;&amp; PF00069:Protein kinase domain</t>
  </si>
  <si>
    <t>Phvul.001G095600</t>
  </si>
  <si>
    <t xml:space="preserve"> Q9SRE6.1 RecName: Full=Calcium-binding protein CML38; AltName: Full=Calmodulin-like protein 38 &amp;&amp; PF13833:EF-hand domain pair|PF13499:EF-hand domain pair</t>
  </si>
  <si>
    <t>Phvul.001G100500</t>
  </si>
  <si>
    <t xml:space="preserve"> Q9FLJ2.1 RecName: Full=NAC domain-containing protein 100; Short=ANAC100; Short=AtNAC5 &amp;&amp; PF02365:No apical meristem (NAM) protein</t>
  </si>
  <si>
    <t>Phvul.001G104100</t>
  </si>
  <si>
    <t>Phvul.001G112100</t>
  </si>
  <si>
    <t>Phvul.001G115500</t>
  </si>
  <si>
    <t xml:space="preserve">  PF10225:Uncharacterized conserved protein (DUF2215)</t>
  </si>
  <si>
    <t>Phvul.001G116900</t>
  </si>
  <si>
    <t xml:space="preserve"> O80683.1 RecName: Full=Calmodulin-binding protein 25; Short=AtCAMBP25; AltName: Full=VQ motif-containing protein 15; Short=AtVQ15 &amp;&amp; PF05678:VQ motif</t>
  </si>
  <si>
    <t>Phvul.001G119300</t>
  </si>
  <si>
    <t xml:space="preserve"> O22208.2 RecName: Full=bZIP transcription factor 17; Short=AtbZIP17 &amp;&amp; PF00170:bZIP transcription factor</t>
  </si>
  <si>
    <t>Phvul.001G121200</t>
  </si>
  <si>
    <t xml:space="preserve"> O80674.1 RecName: Full=Transcription factor bHLH106; AltName: Full=Basic helix-loop-helix protein 106; Short=AtbHLH106; Short=bHLH 106; AltName: Full=Transcription factor EN 56; AltName: Full=bHLH transcription factor bHLH106 &amp;&amp; PF00010:Helix-loop-helix DNA-binding domain</t>
  </si>
  <si>
    <t>Phvul.001G126700</t>
  </si>
  <si>
    <t xml:space="preserve"> P30188.2 RecName: Full=Probable calcium-binding protein CML35; AltName: Full=Calmodulin-like protein 1; AltName: Full=Calmodulin-like protein 35 &amp;&amp; PF13499:EF-hand domain pair|PF13405:EF-hand domain</t>
  </si>
  <si>
    <t>Phvul.001G127900</t>
  </si>
  <si>
    <t xml:space="preserve"> Q39096.1 RecName: Full=Protein EARLY RESPONSIVE TO DEHYDRATION 15; AltName: Full=PAM2-containing protein CID1; AltName: Full=Polyadenylate-binding protein-interacting protein 1; Short=PABP-interacting protein 1; Short=Poly(A)-binding protein-interacting protein 1; AltName: Full=Protein CTC-INTERACTING DOMAIN 1; AltName: Full=Protein LIGHT STRESS-REGULATED 1 &amp;&amp; -</t>
  </si>
  <si>
    <t>Phvul.001G130200</t>
  </si>
  <si>
    <t xml:space="preserve"> Q5NDL3.2 RecName: Full=EGF domain-specific O-linked N-acetylglucosamine transferase; AltName: Full=Extracellular O-linked N-acetylglucosamine transferase; Flags: Precursor &amp;&amp; PF04577:Protein of unknown function (DUF563)</t>
  </si>
  <si>
    <t>Phvul.001G144900</t>
  </si>
  <si>
    <t xml:space="preserve"> Q84WI0.1 RecName: Full=Zinc finger protein GIS; AltName: Full=Protein GLABROUS INFLORESCENCE STEMS &amp;&amp; -</t>
  </si>
  <si>
    <t>Phvul.001G149900</t>
  </si>
  <si>
    <t xml:space="preserve"> Q9XIN8.1 RecName: Full=F-box protein At2g27310 &amp;&amp; -</t>
  </si>
  <si>
    <t>Phvul.001G155900</t>
  </si>
  <si>
    <t xml:space="preserve">  PF04720:PDDEXK-like family of unknown function</t>
  </si>
  <si>
    <t>Phvul.001G162400</t>
  </si>
  <si>
    <t xml:space="preserve"> Q941D5.1 RecName: Full=Vacuolar protein sorting-associated protein 2 homolog 3; Short=AtVPS2-3; AltName: Full=Charged multivesicular body protein 2 homolog 3; AltName: Full=ESCRT-III complex subunit VPS2 homolog 3 &amp;&amp; PF03357:Snf7</t>
  </si>
  <si>
    <t>Phvul.001G168700</t>
  </si>
  <si>
    <t xml:space="preserve"> Q8GZM7.1 RecName: Full=Transcription factor PIF1; AltName: Full=Basic helix-loop-helix protein 15; Short=AtbHLH15; Short=bHLH 15; AltName: Full=Protein PHY-INTERACTING FACTOR 1; AltName: Full=Protein PHYTOCHROME INTERACTING FACTOR 3-LIKE 5; AltName: Full=Transcription factor EN 101; AltName: Full=bHLH transcription factor bHLH015 &amp;&amp; PF00010:Helix-loop-helix DNA-binding domain</t>
  </si>
  <si>
    <t>Phvul.001G171700</t>
  </si>
  <si>
    <t xml:space="preserve"> Q6AWW5.1 RecName: Full=Ankyrin repeat-containing protein At5g02620 &amp;&amp; PF13962:Domain of unknown function|PF13637:Ankyrin repeats (many copies)|PF12796:Ankyrin repeats (3 copies)</t>
  </si>
  <si>
    <t>Phvul.001G172100</t>
  </si>
  <si>
    <t>Phvul.001G177600</t>
  </si>
  <si>
    <t>Phvul.001G184100</t>
  </si>
  <si>
    <t xml:space="preserve"> Q9LZM4.1 RecName: Full=Wall-associated receptor kinase-like 20; Flags: Precursor &amp;&amp; PF13947:Wall-associated receptor kinase galacturonan-binding|PF07714:Protein tyrosine kinase</t>
  </si>
  <si>
    <t>Phvul.001G191900</t>
  </si>
  <si>
    <t>Phvul.001G194500</t>
  </si>
  <si>
    <t xml:space="preserve"> Q940R4.1 RecName: Full=Probable aspartyl protease At4g16563; Flags: Precursor &amp;&amp; PF14543:Xylanase inhibitor N-terminal|PF14541:Xylanase inhibitor C-terminal</t>
  </si>
  <si>
    <t>Phvul.001G195900</t>
  </si>
  <si>
    <t xml:space="preserve"> Q8RX01.1 RecName: Full=BTB/POZ domain-containing protein At3g05675 &amp;&amp; -</t>
  </si>
  <si>
    <t>Phvul.001G209900</t>
  </si>
  <si>
    <t xml:space="preserve"> P0DKG8.1 RecName: Full=Putative GTP diphosphokinase RSH1, chloroplastic; AltName: Full=RelA/SpoT homolog 1; Short=AtRSH1; AltName: Full=ppGpp synthetase RSH1; Flags: Precursor &amp;&amp; PF04607:Region found in RelA / SpoT proteins|PF13328:HD domain|PF02824:TGS domain</t>
  </si>
  <si>
    <t>Phvul.001G210800</t>
  </si>
  <si>
    <t xml:space="preserve"> Q6NM26.1 RecName: Full=Protein DEHYDRATION-INDUCED 19 homolog 6; Short=AtDi19-6 &amp;&amp; PF14571:Stress-induced protein Di19, C-terminal|PF05605:Drought induced 19 protein (Di19), zinc-binding</t>
  </si>
  <si>
    <t>Phvul.001G212300</t>
  </si>
  <si>
    <t>Phvul.001G215100</t>
  </si>
  <si>
    <t xml:space="preserve"> Q9LDE1.1 RecName: Full=Transcription factor MYB108; AltName: Full=Myb-related protein 108; Short=AtMYB108; AltName: Full=Protein BOTRYTIS-SUSCEPTIBLE 1 &amp;&amp; PF00249:Myb-like DNA-binding domain</t>
  </si>
  <si>
    <t>Phvul.001G217000</t>
  </si>
  <si>
    <t>Phvul.001G227700</t>
  </si>
  <si>
    <t xml:space="preserve">  PF06886:Targeting protein for Xklp2 (TPX2)</t>
  </si>
  <si>
    <t>Phvul.001G227800</t>
  </si>
  <si>
    <t xml:space="preserve"> Q8GWR0.1 RecName: Full=Cytochrome c oxidase assembly protein COX11, mitochondrial; Flags: Precursor &amp;&amp; PF04442:Cytochrome c oxidase assembly protein CtaG/Cox11</t>
  </si>
  <si>
    <t>Phvul.001G228500</t>
  </si>
  <si>
    <t xml:space="preserve"> Q5PNY6.1 RecName: Full=U-box domain-containing protein 21; AltName: Full=Plant U-box protein 21 &amp;&amp; PF04564:U-box domain</t>
  </si>
  <si>
    <t>Phvul.001G229100</t>
  </si>
  <si>
    <t xml:space="preserve"> Q9CXS4.2 RecName: Full=Centromere protein V; Short=CENP-V; AltName: Full=Proline-rich protein 6 &amp;&amp; PF04828:Glutathione-dependent formaldehyde-activating enzyme</t>
  </si>
  <si>
    <t>Phvul.001G229200</t>
  </si>
  <si>
    <t xml:space="preserve"> Q9LZL3.1 RecName: Full=Aspartic proteinase PCS1; AltName: Full=Aspartic protease 38; Short=AtASP38; AltName: Full=Protein EMBRYO DEFECTIVE 24; AltName: Full=Protein PROMOTION OF CELL SURVIVAL 1; Flags: Precursor &amp;&amp; PF14541:Xylanase inhibitor C-terminal|PF14543:Xylanase inhibitor N-terminal</t>
  </si>
  <si>
    <t>Phvul.001G239900</t>
  </si>
  <si>
    <t xml:space="preserve"> P05522.1 RecName: Full=Endoglucanase 1; AltName: Full=Abscission cellulase 1; AltName: Full=Endo-1,4-beta-glucanase 1; Flags: Precursor &amp;&amp; PF00759:Glycosyl hydrolase family 9</t>
  </si>
  <si>
    <t>Phvul.001G241300</t>
  </si>
  <si>
    <t xml:space="preserve"> O04203.1 RecName: Full=Nematode resistance protein-like HSPRO2; AltName: Full=AKINbetagamma-interacting protein 2; AltName: Full=Ortholog of sugar beet HS1 PRO-1 protein 2; AltName: Full=Protein Hs1pro-2 &amp;&amp; PF07014:Hs1pro-1 protein C-terminus|PF07231:Hs1pro-1 N-terminus</t>
  </si>
  <si>
    <t>Phvul.001G244500</t>
  </si>
  <si>
    <t xml:space="preserve"> Q9XEF0.1 RecName: Full=Transcription factor bHLH51; AltName: Full=Basic helix-loop-helix protein 51; Short=AtbHLH51; Short=bHLH 51; AltName: Full=Transcription factor EN 57; AltName: Full=bHLH transcription factor bHLH051 &amp;&amp; PF00010:Helix-loop-helix DNA-binding domain</t>
  </si>
  <si>
    <t>Phvul.001G245900</t>
  </si>
  <si>
    <t xml:space="preserve"> F4JZC2.1 RecName: Full=Cytosolic endo-beta-N-acetylglucosaminidase 1; Short=ENGase 1; AltName: Full=Endo-beta-N-acetyglucosaminidase 85A; Short=AtENGase85A &amp;&amp; PF03644:Glycosyl hydrolase family 85</t>
  </si>
  <si>
    <t>Phvul.001G247200</t>
  </si>
  <si>
    <t xml:space="preserve"> Q944B6.1 RecName: Full=Arogenate dehydrogenase 1, chloroplastic; AltName: Full=TYRATC; AltName: Full=TyrAAT1; Flags: Precursor &amp;&amp; PF02153:Prephenate dehydrogenase</t>
  </si>
  <si>
    <t>Phvul.001G248200</t>
  </si>
  <si>
    <t>Phvul.001G249500</t>
  </si>
  <si>
    <t>Phvul.001G252400</t>
  </si>
  <si>
    <t xml:space="preserve"> O24454.1 RecName: Full=Ubiquitin carboxyl-terminal hydrolase 3; AltName: Full=Deubiquitinating enzyme 3; Short=AtUBP3; AltName: Full=Ubiquitin thioesterase 3; AltName: Full=Ubiquitin-specific-processing protease 3 &amp;&amp; PF00443:Ubiquitin carboxyl-terminal hydrolase</t>
  </si>
  <si>
    <t>Phvul.001G253900</t>
  </si>
  <si>
    <t>Phvul.001G254800</t>
  </si>
  <si>
    <t xml:space="preserve">  PF04724:Glycosyltransferase family 17</t>
  </si>
  <si>
    <t>Phvul.001G255300</t>
  </si>
  <si>
    <t xml:space="preserve">  PF05212:Protein of unknown function (DUF707)</t>
  </si>
  <si>
    <t>Phvul.001G255400</t>
  </si>
  <si>
    <t xml:space="preserve"> Q9FXE3.1 RecName: Full=SufE-like protein 2, chloroplastic; AltName: Full=Protein SULFUR E 2 &amp;&amp; PF02657:Fe-S metabolism associated domain</t>
  </si>
  <si>
    <t>Phvul.001G255900</t>
  </si>
  <si>
    <t xml:space="preserve"> Q9LY87.1 RecName: Full=E3 ubiquitin-protein ligase RGLG2; AltName: Full=RING domain ligase 2 &amp;&amp; PF07002:Copine|PF13920:Zinc finger, C3HC4 type (RING finger)</t>
  </si>
  <si>
    <t>Phvul.001G257200</t>
  </si>
  <si>
    <t>Phvul.001G258400</t>
  </si>
  <si>
    <t xml:space="preserve"> Q9LU89.1 RecName: Full=Serine/threonine protein phosphatase 2A 59 kDa regulatory subunit B' eta isoform; Short=AtB' eta; Short=PP2A, B' subunit, eta isoform &amp;&amp; PF01603:Protein phosphatase 2A regulatory B subunit (B56 family)</t>
  </si>
  <si>
    <t>Phvul.002G000600</t>
  </si>
  <si>
    <t xml:space="preserve"> O23522.2 RecName: Full=Phospholipase A1-Ibeta2, chloroplastic; Flags: Precursor &amp;&amp; PF01764:Lipase (class 3)</t>
  </si>
  <si>
    <t>Phvul.002G004500</t>
  </si>
  <si>
    <t>Phvul.002G010700</t>
  </si>
  <si>
    <t>Phvul.002G011900</t>
  </si>
  <si>
    <t xml:space="preserve"> Q9FJU9.1 RecName: Full=Glucan endo-1,3-beta-glucosidase 13; AltName: Full=(1-&gt;3)-beta-glucan endohydrolase 13; Short=(1-&gt;3)-beta-glucanase 13; AltName: Full=Beta-1,3-endoglucanase 13; Short=Beta-1,3-glucanase 13; Flags: Precursor &amp;&amp; PF00332:Glycosyl hydrolases family 17|PF07983:X8 domain</t>
  </si>
  <si>
    <t>Phvul.002G013700</t>
  </si>
  <si>
    <t xml:space="preserve"> O81760.1 RecName: Full=Probable protein phosphatase 2C 63; Short=AtPP2C63 &amp;&amp; PF00481:Protein phosphatase 2C</t>
  </si>
  <si>
    <t>Phvul.002G016100</t>
  </si>
  <si>
    <t xml:space="preserve"> O22176.1 RecName: Full=Probable WRKY transcription factor 15; AltName: Full=WRKY DNA-binding protein 15 &amp;&amp; PF03106:WRKY DNA -binding domain|PF10533:Plant zinc cluster domain</t>
  </si>
  <si>
    <t>Phvul.002G023900</t>
  </si>
  <si>
    <t xml:space="preserve"> Q94A73.2 RecName: Full=BTB/POZ domain-containing protein At5g66560 &amp;&amp; PF03000:NPH3 family</t>
  </si>
  <si>
    <t>Phvul.002G026700</t>
  </si>
  <si>
    <t>Phvul.002G027200</t>
  </si>
  <si>
    <t xml:space="preserve"> O23208.3 RecName: Full=Homeobox-leucine zipper protein ATHB-40; AltName: Full=HD-ZIP protein ATHB-40; AltName: Full=Homeodomain transcription factor ATHB-40 &amp;&amp; PF00046:Homeobox domain</t>
  </si>
  <si>
    <t>Phvul.002G033400</t>
  </si>
  <si>
    <t>Phvul.002G038300</t>
  </si>
  <si>
    <t xml:space="preserve">  PF06101:Plant protein of unknown function (DUF946)</t>
  </si>
  <si>
    <t>Phvul.002G039600</t>
  </si>
  <si>
    <t>Phvul.002G040100</t>
  </si>
  <si>
    <t xml:space="preserve"> P31687.2 RecName: Full=4-coumarate--CoA ligase 2; Short=4CL 2; AltName: Full=4-coumaroyl-CoA synthase 2; AltName: Full=Clone 4CL16 &amp;&amp; PF13193:AMP-binding enzyme C-terminal domain|PF00501:AMP-binding enzyme</t>
  </si>
  <si>
    <t>Phvul.002G049100</t>
  </si>
  <si>
    <t>Phvul.002G049500</t>
  </si>
  <si>
    <t xml:space="preserve"> Q9M0X5.1 RecName: Full=Cysteine-rich receptor-like protein kinase 25; Short=Cysteine-rich RLK25; Flags: Precursor &amp;&amp; PF07714:Protein tyrosine kinase|PF01657:Salt stress response/antifungal</t>
  </si>
  <si>
    <t>Phvul.002G051600</t>
  </si>
  <si>
    <t xml:space="preserve"> Q9QUG2.1 RecName: Full=DNA polymerase kappa; AltName: Full=DINB protein; Short=DINP &amp;&amp; PF11799:impB/mucB/samB family C-terminal domain|PF00817:impB/mucB/samB family</t>
  </si>
  <si>
    <t>Phvul.002G055800</t>
  </si>
  <si>
    <t xml:space="preserve"> Q8VZ91.2 RecName: Full=Ethylene-responsive transcription factor 6; Short=AtERF6; AltName: Full=Ethylene-responsive element-binding factor 6; Short=EREBP-6 &amp;&amp; PF00847:AP2 domain</t>
  </si>
  <si>
    <t>Phvul.002G057300</t>
  </si>
  <si>
    <t xml:space="preserve"> Q8W4K5.1 RecName: Full=VAN3-binding protein; AltName: Full=Protein FORKED 1 &amp;&amp; PF05703:Auxin canalisation|PF08458:Plant pleckstrin homology-like region</t>
  </si>
  <si>
    <t>Phvul.002G058000</t>
  </si>
  <si>
    <t xml:space="preserve"> Q8GWW6.1 RecName: Full=Metalloendoproteinase 4-MMP; Short=At4-MMP; AltName: Full=Matrix metalloproteinase 1; Short=AtMMP1; Flags: Precursor &amp;&amp; PF00413:Matrixin|PF01471:Putative peptidoglycan binding domain</t>
  </si>
  <si>
    <t>Phvul.002G074800</t>
  </si>
  <si>
    <t xml:space="preserve"> P42751.3 RecName: Full=Cyclin-D1-1; AltName: Full=Cyclin-delta-1; Short=Cyclin-d1; AltName: Full=G1/S-specific cyclin-D1-1; Short=CycD1;1 &amp;&amp; PF00134:Cyclin, N-terminal domain|PF02984:Cyclin, C-terminal domain</t>
  </si>
  <si>
    <t>Phvul.002G076200</t>
  </si>
  <si>
    <t>Phvul.002G077400</t>
  </si>
  <si>
    <t xml:space="preserve"> O04536.1 RecName: Full=Probable galacturonosyltransferase-like 9; AltName: Full=Like glycosyl transferase 8 &amp;&amp; PF01501:Glycosyl transferase family 8</t>
  </si>
  <si>
    <t>Phvul.002G082700</t>
  </si>
  <si>
    <t xml:space="preserve"> Q9C6L8.1 RecName: Full=Aluminum-activated malate transporter 4; Short=AtALMT4 &amp;&amp; PF11744:Aluminium activated malate transporter</t>
  </si>
  <si>
    <t>Phvul.002G085200</t>
  </si>
  <si>
    <t xml:space="preserve">  PF12906:RING-variant domain|PF12428:Protein of unknown function (DUF3675)</t>
  </si>
  <si>
    <t>Phvul.002G087000</t>
  </si>
  <si>
    <t xml:space="preserve"> Q9S7P9.1 RecName: Full=SNAP25 homologous protein SNAP33; Short=AtSNAP33; AltName: Full=Snap25a; AltName: Full=Synaptosomal-associated protein SNAP25-like 1; Short=SNAP-25-like protein 1 &amp;&amp; -</t>
  </si>
  <si>
    <t>Phvul.002G089100</t>
  </si>
  <si>
    <t xml:space="preserve"> O49840.1 RecName: Full=Protein kinase 2B, chloroplastic; Flags: Precursor &amp;&amp; PF07714:Protein tyrosine kinase</t>
  </si>
  <si>
    <t>Phvul.002G091200</t>
  </si>
  <si>
    <t xml:space="preserve"> Q7KWX9.1 RecName: Full=Putative exosome complex component rrp40; AltName: Full=Exosome component 3; AltName: Full=Ribosomal RNA-processing protein 40 &amp;&amp; PF15985:KH domain</t>
  </si>
  <si>
    <t>Phvul.002G091400</t>
  </si>
  <si>
    <t xml:space="preserve"> Q9C533.2 RecName: Full=Probable protein S-acyltransferase 22; AltName: Full=Probable palmitoyltransferase At1g69420; AltName: Full=Zinc finger DHHC domain-containing protein At1g69420 &amp;&amp; PF01529:DHHC palmitoyltransferase</t>
  </si>
  <si>
    <t>Phvul.002G097100</t>
  </si>
  <si>
    <t xml:space="preserve"> Q9SRQ1.1 RecName: Full=Cytochrome P450 89A9 &amp;&amp; PF00067:Cytochrome P450</t>
  </si>
  <si>
    <t>Phvul.002G097300</t>
  </si>
  <si>
    <t xml:space="preserve"> Q8GY89.1 RecName: Full=Sulfiredoxin, chloroplastic/mitochondrial; Short=AtSRX; Flags: Precursor &amp;&amp; PF02195:ParB-like nuclease domain</t>
  </si>
  <si>
    <t>Phvul.002G099500</t>
  </si>
  <si>
    <t xml:space="preserve"> P52409.1 RecName: Full=Glucan endo-1,3-beta-glucosidase; AltName: Full=(1-&gt;3)-beta-glucan endohydrolase; Short=(1-&gt;3)-beta-glucanase; AltName: Full=Beta-1,3-endoglucanase; Flags: Precursor &amp;&amp; PF00332:Glycosyl hydrolases family 17|PF07983:X8 domain</t>
  </si>
  <si>
    <t>Phvul.002G099900</t>
  </si>
  <si>
    <t xml:space="preserve">  PF04434:SWIM zinc finger</t>
  </si>
  <si>
    <t>Phvul.002G101900</t>
  </si>
  <si>
    <t xml:space="preserve"> Q5ZJN0.1 RecName: Full=Asparagine synthetase domain-containing protein 1 &amp;&amp; PF13537:Glutamine amidotransferase domain|PF00733:Asparagine synthase</t>
  </si>
  <si>
    <t>Phvul.002G105100</t>
  </si>
  <si>
    <t xml:space="preserve"> Q8GT75.2 RecName: Full=NEP1-interacting protein 1; AltName: Full=RING-H2 finger protein ATL26 &amp;&amp; PF13639:Ring finger domain|PF13441:YMGG-like Gly-zipper</t>
  </si>
  <si>
    <t>Phvul.002G112500</t>
  </si>
  <si>
    <t xml:space="preserve"> Q8RWL6.1 RecName: Full=Serine/threonine-protein kinase STY17; AltName: Full=Serine/threonine/tyrosine-protein kinase 17 &amp;&amp; PF07714:Protein tyrosine kinase</t>
  </si>
  <si>
    <t>Phvul.002G115800</t>
  </si>
  <si>
    <t xml:space="preserve"> P27450.2 RecName: Full=Probable serine/threonine-protein kinase Cx32, chloroplastic; Flags: Precursor &amp;&amp; PF07714:Protein tyrosine kinase</t>
  </si>
  <si>
    <t>Phvul.002G117300</t>
  </si>
  <si>
    <t xml:space="preserve"> Q84VG6.2 RecName: Full=Pentatricopeptide repeat-containing protein At2g17525, mitochondrial; Flags: Precursor &amp;&amp; PF12854:PPR repeat|PF13041:PPR repeat family</t>
  </si>
  <si>
    <t>Phvul.002G121700</t>
  </si>
  <si>
    <t>Phvul.002G140500</t>
  </si>
  <si>
    <t xml:space="preserve"> Q9FIQ5.1 RecName: Full=Protein TORNADO 2; AltName: Full=Protein EKEKO; AltName: Full=TETRASPANIN-1 &amp;&amp; PF00335:Tetraspanin family</t>
  </si>
  <si>
    <t>Phvul.002G141500</t>
  </si>
  <si>
    <t xml:space="preserve"> Q39204.2 RecName: Full=Transcription factor MYC2; Short=AtMYC2; AltName: Full=Basic helix-loop-helix protein 6; Short=AtbHLH6; Short=bHLH 6; AltName: Full=Protein JASMONATE INSENSITIVE 1; AltName: Full=R-homologous Arabidopsis protein 1; Short=RAP-1; AltName: Full=Transcription factor EN 38; AltName: Full=Z-box binding factor 1 protein; AltName: Full=bHLH transcription factor bHLH006; AltName: Full=rd22BP1 &amp;&amp; PF14215:bHLH-MYC and R2R3-MYB transcription factors N-terminal|PF00010:Helix-loop-helix DNA-binding domain</t>
  </si>
  <si>
    <t>Phvul.002G148600</t>
  </si>
  <si>
    <t xml:space="preserve"> Q6YXH8.2 RecName: Full=Cyclin-D4-1; AltName: Full=G1/S-specific cyclin-D4-1; Short=CycD4;1 &amp;&amp; PF00134:Cyclin, N-terminal domain|PF02984:Cyclin, C-terminal domain</t>
  </si>
  <si>
    <t>Phvul.002G150600</t>
  </si>
  <si>
    <t xml:space="preserve"> Q94C27.1 RecName: Full=F-box protein At1g70590 &amp;&amp; PF08238:Sel1 repeat</t>
  </si>
  <si>
    <t>Phvul.002G151300</t>
  </si>
  <si>
    <t xml:space="preserve"> Q9LNA5.1 RecName: Full=ACT domain-containing protein ACR8; AltName: Full=Protein ACT DOMAIN REPEATS 8 &amp;&amp; PF01842:ACT domain</t>
  </si>
  <si>
    <t>Phvul.002G154800</t>
  </si>
  <si>
    <t xml:space="preserve"> Q9FPR3.1 RecName: Full=Serine/threonine-protein kinase EDR1; AltName: Full=MAPKK kinase EDR1; AltName: Full=Protein ENHANCED DISEASE RESISTANCE 1; Short=AtEDR1; AltName: Full=Serine/threonine/tyrosine-protein kinase 10 &amp;&amp; PF07714:Protein tyrosine kinase|PF00989:PAS fold</t>
  </si>
  <si>
    <t>Phvul.002G155700</t>
  </si>
  <si>
    <t xml:space="preserve">  PF02186:TFIIE beta subunit core domain</t>
  </si>
  <si>
    <t>Phvul.002G158800</t>
  </si>
  <si>
    <t xml:space="preserve"> Q9ZU51.2 RecName: Full=E3 ubiquitin-protein ligase RHA2B; AltName: Full=RING-H2 finger A2b; AltName: Full=RING-H2 zinc finger protein RHA2b &amp;&amp; PF13639:Ring finger domain</t>
  </si>
  <si>
    <t>Phvul.002G160600</t>
  </si>
  <si>
    <t xml:space="preserve"> Q9ZVI6.1 RecName: Full=Protein LURP-one-related 8 &amp;&amp; PF04525:LURP-one-related</t>
  </si>
  <si>
    <t>Phvul.002G169600</t>
  </si>
  <si>
    <t xml:space="preserve"> Q6R8G7.2 RecName: Full=Phosphate transporter PHO1 homolog 3; AltName: Full=Protein PHO1 homolog 3; Short=AtPHO1;H3 &amp;&amp; PF03105:SPX domain|PF03124:EXS family</t>
  </si>
  <si>
    <t>Phvul.002G170900</t>
  </si>
  <si>
    <t xml:space="preserve">  PF12428:Protein of unknown function (DUF3675)|PF12906:RING-variant domain</t>
  </si>
  <si>
    <t>Phvul.002G175200</t>
  </si>
  <si>
    <t xml:space="preserve"> Q9ZSA8.1 RecName: Full=Protein DMR6-LIKE OXYGENASE 1; AltName: Full=2-oxoglutarate (2OG)-Fe(II) oxygenase-like protein DLO1; AltName: Full=Protein SENESCENCE-ASSOCIATED GENE 108; AltName: Full=Salicylate 3-hydroxylase DLO1; Short=S3H DLO1; Short=SA 3-hydroxylase DLO1; Short=Salicylic acid 3-hydroxylase DLO1 &amp;&amp; PF14226:non-haem dioxygenase in morphine synthesis N-terminal|PF03171:2OG-Fe(II) oxygenase superfamily</t>
  </si>
  <si>
    <t>Phvul.002G177800</t>
  </si>
  <si>
    <t xml:space="preserve">  PF03763:Remorin, C-terminal region</t>
  </si>
  <si>
    <t>Phvul.002G180900</t>
  </si>
  <si>
    <t>Phvul.002G182200</t>
  </si>
  <si>
    <t xml:space="preserve"> Q94B71.1 RecName: Full=Protein OBERON 3 &amp;&amp; PF07227:PHD - plant homeodomain finger protein|PF16312:Coiled-coil region of Oberon</t>
  </si>
  <si>
    <t>Phvul.002G182900</t>
  </si>
  <si>
    <t xml:space="preserve"> Q9LDQ3.3 RecName: Full=Putative cysteine-rich receptor-like protein kinase 35; Short=Cysteine-rich RLK35; Flags: Precursor &amp;&amp; PF07714:Protein tyrosine kinase</t>
  </si>
  <si>
    <t>Phvul.002G184700</t>
  </si>
  <si>
    <t xml:space="preserve"> Q9C9X7.1 RecName: Full=Protein indeterminate-domain 14; Short=AtIDD14; AltName: Full=Transcriptional regulator of starch metabolism IDD14 &amp;&amp; -</t>
  </si>
  <si>
    <t>Phvul.002G189400</t>
  </si>
  <si>
    <t xml:space="preserve"> Q949Z1.1 RecName: Full=Polygalacturonase At1g48100; Short=PG; AltName: Full=Pectinase At1g48100; Flags: Precursor &amp;&amp; PF00295:Glycosyl hydrolases family 28</t>
  </si>
  <si>
    <t>Phvul.002G189600</t>
  </si>
  <si>
    <t xml:space="preserve"> Q6DC64.1 RecName: Full=Methyltransferase-like protein 16; AltName: Full=Methyltransferase 10 domain-containing protein &amp;&amp; PF05971:Protein of unknown function (DUF890)</t>
  </si>
  <si>
    <t>Phvul.002G209800</t>
  </si>
  <si>
    <t xml:space="preserve"> F4KCL7.1 RecName: Full=Outer envelope protein 64, mitochondrial; AltName: Full=Mitochondrial outer membrane protein 64; Short=mtOM64; AltName: Full=Translocon at the outer membrane of chloroplasts 64-V; Short=AtTOC64-V &amp;&amp; PF01425:Amidase|PF13414:TPR repeat</t>
  </si>
  <si>
    <t>Phvul.002G211900</t>
  </si>
  <si>
    <t>Phvul.002G216100</t>
  </si>
  <si>
    <t xml:space="preserve"> P49295.1 RecName: Full=Glutamyl-tRNA reductase 2, chloroplastic; Short=GluTR; Flags: Precursor &amp;&amp; PF00745:Glutamyl-tRNAGlu reductase, dimerisation domain|PF01488:Shikimate / quinate 5-dehydrogenase|PF05201:Glutamyl-tRNAGlu reductase, N-terminal domain</t>
  </si>
  <si>
    <t>Phvul.002G218000</t>
  </si>
  <si>
    <t>Phvul.002G221100</t>
  </si>
  <si>
    <t xml:space="preserve"> Q8VYN2.1 RecName: Full=Vesicle-associated protein 4-2; AltName: Full=Plant VAP homolog 4-2; Short=AtPVA42; AltName: Full=VAMP-associated protein 4-2 &amp;&amp; PF00635:MSP (Major sperm protein) domain</t>
  </si>
  <si>
    <t>Phvul.002G222100</t>
  </si>
  <si>
    <t xml:space="preserve"> Q8GX77.1 RecName: Full=F-box protein At1g61340 &amp;&amp; -</t>
  </si>
  <si>
    <t>Phvul.002G223000</t>
  </si>
  <si>
    <t xml:space="preserve"> Q9S9T7.2 RecName: Full=Vacuolar protein sorting-associated protein 28 homolog 2 &amp;&amp; PF03997:VPS28 protein</t>
  </si>
  <si>
    <t>Phvul.002G223300</t>
  </si>
  <si>
    <t xml:space="preserve"> Q9LY84.1 RecName: Full=GDSL esterase/lipase At5g14450; AltName: Full=Extracellular lipase At5g14450; Flags: Precursor &amp;&amp; PF00657:GDSL-like Lipase/Acylhydrolase</t>
  </si>
  <si>
    <t>Phvul.002G227300</t>
  </si>
  <si>
    <t xml:space="preserve"> C0LGH3.2 RecName: Full=Probable LRR receptor-like serine/threonine-protein kinase At1g56140; Flags: Precursor &amp;&amp; PF07714:Protein tyrosine kinase</t>
  </si>
  <si>
    <t>Phvul.002G242800</t>
  </si>
  <si>
    <t xml:space="preserve"> Q9C7N2.1 RecName: Full=MACPF domain-containing protein CAD1; AltName: Full=Protein CONSTITUTIVELY ACTIVATED CELL DEATH 1; Short=Protein CAD1 &amp;&amp; PF01823:MAC/Perforin domain</t>
  </si>
  <si>
    <t>Phvul.002G247500</t>
  </si>
  <si>
    <t xml:space="preserve">  PF14365:Domain of unknown function (DUF4409)|PF03080:Domain of unknown function (DUF239)</t>
  </si>
  <si>
    <t>Phvul.002G257800</t>
  </si>
  <si>
    <t>Phvul.002G260100</t>
  </si>
  <si>
    <t>Phvul.002G266600</t>
  </si>
  <si>
    <t xml:space="preserve"> Q9FK88.1 RecName: Full=Alkaline/neutral invertase E, chloroplastic; Short=A/N-INVE; Flags: Precursor &amp;&amp; PF12899:Alkaline and neutral invertase</t>
  </si>
  <si>
    <t>Phvul.002G267800</t>
  </si>
  <si>
    <t xml:space="preserve"> Q9FGF8.1 RecName: Full=Ethylene-responsive transcription factor ABR1; AltName: Full=Protein ABA REPRESSOR 1 &amp;&amp; PF00847:AP2 domain</t>
  </si>
  <si>
    <t>Phvul.002G268500</t>
  </si>
  <si>
    <t xml:space="preserve"> O82515.1 RecName: Full=Probable mannitol dehydrogenase; AltName: Full=NAD-dependent mannitol dehydrogenase &amp;&amp; PF08240:Alcohol dehydrogenase GroES-like domain|PF00107:Zinc-binding dehydrogenase</t>
  </si>
  <si>
    <t>Phvul.002G274500</t>
  </si>
  <si>
    <t xml:space="preserve"> Q9S745.1 RecName: Full=Lipase-like PAD4; AltName: Full=Protein ENHANCED DISEASE SUSCEPTIBILITY 9; AltName: Full=Protein PHYTOALEXIN DEFICIENT 4; Short=AtPAD4 &amp;&amp; PF01764:Lipase (class 3)</t>
  </si>
  <si>
    <t>Phvul.002G274600</t>
  </si>
  <si>
    <t>Phvul.002G278000</t>
  </si>
  <si>
    <t xml:space="preserve"> Q9JJ50.1 RecName: Full=Hepatocyte growth factor-regulated tyrosine kinase substrate; AltName: Full=SNAP-25-interacting protein Hrs-2 &amp;&amp; PF00790:VHS domain|PF03127:GAT domain</t>
  </si>
  <si>
    <t>Phvul.002G284100</t>
  </si>
  <si>
    <t>Phvul.002G286800</t>
  </si>
  <si>
    <t xml:space="preserve"> B0M3E8.2 RecName: Full=Bifunctional UDP-glucose 4-epimerase and UDP-xylose 4-epimerase 1; AltName: Full=UDP-D-xylose 4-epimerase; AltName: Full=UDP-L-arabinose 4-epimerase; AltName: Full=UDP-galactose 4-epimerase 1; AltName: Full=UDP-glucose 4-epimerase 1; Short=PsUGE1 &amp;&amp; PF16363:GDP-mannose 4,6 dehydratase</t>
  </si>
  <si>
    <t>Phvul.002G290900</t>
  </si>
  <si>
    <t xml:space="preserve"> Q9SRE5.1 RecName: Full=Uncharacterized protein At1g76660 &amp;&amp; -</t>
  </si>
  <si>
    <t>Phvul.002G291100</t>
  </si>
  <si>
    <t>Phvul.002G291200</t>
  </si>
  <si>
    <t xml:space="preserve"> P42749.2 RecName: Full=Ubiquitin-conjugating enzyme E2 5; AltName: Full=E2 ubiquitin-conjugating enzyme 5; AltName: Full=Ubiquitin carrier protein 5; AltName: Full=Ubiquitin-conjugating enzyme E2-21 kDa 2; AltName: Full=Ubiquitin-protein ligase 5 &amp;&amp; PF00179:Ubiquitin-conjugating enzyme</t>
  </si>
  <si>
    <t>Phvul.002G292700</t>
  </si>
  <si>
    <t xml:space="preserve">  PF05633:Protein of unknown function (DUF793)</t>
  </si>
  <si>
    <t>Phvul.002G293000</t>
  </si>
  <si>
    <t xml:space="preserve"> P31531.1 RecName: Full=1-aminocyclopropane-1-carboxylate synthase; Short=ACC synthase; AltName: Full=S-adenosyl-L-methionine methylthioadenosine-lyase &amp;&amp; PF00155:Aminotransferase class I and II</t>
  </si>
  <si>
    <t>Phvul.002G293600</t>
  </si>
  <si>
    <t xml:space="preserve"> A0MFL4.2 RecName: Full=Protein LURP-one-related 17 &amp;&amp; PF04525:LURP-one-related</t>
  </si>
  <si>
    <t>Phvul.002G295000</t>
  </si>
  <si>
    <t xml:space="preserve">  PF03417:Acyl-coenzyme A:6-aminopenicillanic acid acyl-transferase</t>
  </si>
  <si>
    <t>Phvul.002G299200</t>
  </si>
  <si>
    <t xml:space="preserve"> O48723.1 RecName: Full=Patatin-like protein 2; Short=AtPLP2; AltName: Full=Patatin-related phospholipase A IIalpha; Short=pPLAIIa; AltName: Full=Phospholipase A IIA; Short=AtPLAIIA &amp;&amp; PF01734:Patatin-like phospholipase</t>
  </si>
  <si>
    <t>Phvul.002G301800</t>
  </si>
  <si>
    <t xml:space="preserve"> Q9C884.1 RecName: Full=Probable methyltransferase PMT18 &amp;&amp; PF03141:Putative S-adenosyl-L-methionine-dependent methyltransferase</t>
  </si>
  <si>
    <t>Phvul.002G315700</t>
  </si>
  <si>
    <t>Phvul.002G321000</t>
  </si>
  <si>
    <t xml:space="preserve"> Q9ZU96.1 RecName: Full=Ankyrin repeat-containing protein At2g01680 &amp;&amp; PF13857:Ankyrin repeats (many copies)|PF13962:Domain of unknown function|PF12796:Ankyrin repeats (3 copies)</t>
  </si>
  <si>
    <t>Phvul.003G007200</t>
  </si>
  <si>
    <t>Phvul.003G010400</t>
  </si>
  <si>
    <t xml:space="preserve"> Q9SYZ7.1 RecName: Full=UPF0496 protein At4g34320 &amp;&amp; PF05055:Protein of unknown function (DUF677)</t>
  </si>
  <si>
    <t>Phvul.003G011000</t>
  </si>
  <si>
    <t>Phvul.003G014700</t>
  </si>
  <si>
    <t>Phvul.003G016700</t>
  </si>
  <si>
    <t xml:space="preserve"> Q9LT23.1 RecName: Full=Transcription factor bHLH121; AltName: Full=Basic helix-loop-helix protein 121; Short=AtbHLH121; Short=bHLH 121; AltName: Full=Transcription factor EN 138; AltName: Full=bHLH transcription factor bHLH121 &amp;&amp; -</t>
  </si>
  <si>
    <t>Phvul.003G019800</t>
  </si>
  <si>
    <t xml:space="preserve"> Q9LQU5.1 RecName: Full=Nudix hydrolase 18, mitochondrial; Short=AtNUDT18; Flags: Precursor &amp;&amp; PF00293:NUDIX domain</t>
  </si>
  <si>
    <t>Phvul.003G021700</t>
  </si>
  <si>
    <t xml:space="preserve"> Q8GYA4.3 RecName: Full=Cysteine-rich receptor-like protein kinase 10; Short=Cysteine-rich RLK10; AltName: Full=Receptor-like protein kinase 4; Flags: Precursor &amp;&amp; PF00069:Protein kinase domain</t>
  </si>
  <si>
    <t>Phvul.003G022200</t>
  </si>
  <si>
    <t>Phvul.003G025900</t>
  </si>
  <si>
    <t xml:space="preserve"> Q9C540.1 RecName: Full=Probable transmembrane ascorbate ferrireductase 4; AltName: Full=Artb561-4; AltName: Full=Cytochrome b-561D; AltName: Full=Protein b561A.tha6 &amp;&amp; PF03188:Eukaryotic cytochrome b561</t>
  </si>
  <si>
    <t>Phvul.003G026900</t>
  </si>
  <si>
    <t xml:space="preserve"> F4IF99.1 RecName: Full=Probable lipid-A-disaccharide synthase, mitochondrial; AltName: Full=Protein LIPID X B; Short=AtLpxB; Flags: Precursor &amp;&amp; PF02684:Lipid-A-disaccharide synthetase</t>
  </si>
  <si>
    <t>Phvul.003G029700</t>
  </si>
  <si>
    <t xml:space="preserve"> Q9M9C5.1 RecName: Full=Probable leucine-rich repeat receptor-like protein kinase At1g68400; Flags: Precursor &amp;&amp; PF08263:Leucine rich repeat N-terminal domain|PF00069:Protein kinase domain</t>
  </si>
  <si>
    <t>Phvul.003G030000</t>
  </si>
  <si>
    <t xml:space="preserve"> P0C5E2.3 RecName: Full=LEAF RUST 10 DISEASE-RESISTANCE LOCUS RECEPTOR-LIKE PROTEIN KINASE-like 1.2; AltName: Full=Probable receptor-like serine/threonine-protein kinase LRK10L-1.2; Flags: Precursor &amp;&amp; PF00069:Protein kinase domain</t>
  </si>
  <si>
    <t>Phvul.003G036900</t>
  </si>
  <si>
    <t xml:space="preserve"> Q9LZD8.1 RecName: Full=UDP-glycosyltransferase 89A2 &amp;&amp; PF00201:UDP-glucoronosyl and UDP-glucosyl transferase</t>
  </si>
  <si>
    <t>Phvul.003G044600</t>
  </si>
  <si>
    <t xml:space="preserve">  PF07837:Formiminotransferase domain, N-terminal subdomain</t>
  </si>
  <si>
    <t>Phvul.003G047500</t>
  </si>
  <si>
    <t xml:space="preserve"> Q9FXA2.1 RecName: Full=Polyadenylate-binding protein 8; Short=PABP-8; Short=Poly(A)-binding protein 8 &amp;&amp; PF00658:Poly-adenylate binding protein, unique domain|PF00076:RNA recognition motif. (a.k.a. RRM, RBD, or RNP domain)</t>
  </si>
  <si>
    <t>Phvul.003G048800</t>
  </si>
  <si>
    <t>Phvul.003G053000</t>
  </si>
  <si>
    <t xml:space="preserve"> O80738.1 RecName: Full=Probable alpha,alpha-trehalose-phosphate synthase [UDP-forming] 10; AltName: Full=Trehalose-6-phosphate synthase 10; Short=AtTPS10 &amp;&amp; PF02358:Trehalose-phosphatase|PF00982:Glycosyltransferase family 20</t>
  </si>
  <si>
    <t>Phvul.003G053900</t>
  </si>
  <si>
    <t xml:space="preserve"> P39208.1 RecName: Full=Thermosensitive gluconokinase; AltName: Full=Gluconate kinase 1 &amp;&amp; PF01202:Shikimate kinase</t>
  </si>
  <si>
    <t>Phvul.003G061200</t>
  </si>
  <si>
    <t xml:space="preserve">  PF02713:Domain of unknown function DUF220</t>
  </si>
  <si>
    <t>Phvul.003G066700</t>
  </si>
  <si>
    <t>Phvul.003G067900</t>
  </si>
  <si>
    <t>Phvul.003G081500</t>
  </si>
  <si>
    <t xml:space="preserve"> Q5XEZ5.1 RecName: Full=Calcium permeable stress-gated cation channel 1; Short=AtCSC1 &amp;&amp; PF14703:Cytosolic domain of 10TM putative phosphate transporter|PF02714:Calcium-dependent channel, 7TM region, putative phosphate|PF13967:Late exocytosis, associated with Golgi transport</t>
  </si>
  <si>
    <t>Phvul.003G081900</t>
  </si>
  <si>
    <t>Phvul.003G085000</t>
  </si>
  <si>
    <t xml:space="preserve"> Q9M0M5.2 RecName: Full=Scarecrow-like protein 13; Short=AtSCL13; AltName: Full=GRAS family protein 24; Short=AtGRAS-24 &amp;&amp; PF03514:GRAS domain family</t>
  </si>
  <si>
    <t>Phvul.003G092100</t>
  </si>
  <si>
    <t xml:space="preserve">  PF14541:Xylanase inhibitor C-terminal|PF14543:Xylanase inhibitor N-terminal</t>
  </si>
  <si>
    <t>Phvul.003G092700</t>
  </si>
  <si>
    <t xml:space="preserve"> Q55909.1 RecName: Full=TVP38/TMEM64 family membrane protein slr0305 &amp;&amp; PF09335:SNARE associated Golgi protein</t>
  </si>
  <si>
    <t>Phvul.003G104700</t>
  </si>
  <si>
    <t xml:space="preserve"> O23429.2 RecName: Full=Vesicle-associated membrane protein 724; Short=AtVAMP724; AltName: Full=SYBL1-like protein &amp;&amp; PF00957:Synaptobrevin|PF13774:Regulated-SNARE-like domain</t>
  </si>
  <si>
    <t>Phvul.003G107900</t>
  </si>
  <si>
    <t xml:space="preserve"> P42736.2 RecName: Full=Ethylene-responsive transcription factor RAP2-3; AltName: Full=Cadmium-induced protein AS30; AltName: Full=Ethylene response factor 72; Short=ERF72; AltName: Full=Ethylene-responsive element binding protein; Short=AtEBP; AltName: Full=Protein RELATED TO APETALA2 3; Short=Related to AP2 3 &amp;&amp; PF00847:AP2 domain</t>
  </si>
  <si>
    <t>Phvul.003G108000</t>
  </si>
  <si>
    <t>Phvul.003G110200</t>
  </si>
  <si>
    <t xml:space="preserve"> Q8GZ17.2 RecName: Full=COBRA-like protein 7; Flags: Precursor &amp;&amp; PF04833:COBRA-like protein</t>
  </si>
  <si>
    <t>Phvul.003G113500</t>
  </si>
  <si>
    <t xml:space="preserve"> Q0WSF1.2 RecName: Full=Aldehyde dehydrogenase 22A1; AltName: Full=Novel aldehyde dehydrogenase family 22 member A1; Flags: Precursor &amp;&amp; PF00171:Aldehyde dehydrogenase family</t>
  </si>
  <si>
    <t>Phvul.003G114300</t>
  </si>
  <si>
    <t xml:space="preserve"> Q9C522.1 RecName: Full=ATP-citrate synthase beta chain protein 1; Short=ATP-citrate synthase B-1; AltName: Full=ATP-citrate lyase B-1; AltName: Full=Citrate cleavage enzyme B-1 &amp;&amp; PF00549:CoA-ligase|PF00285:Citrate synthase</t>
  </si>
  <si>
    <t>Phvul.003G123500</t>
  </si>
  <si>
    <t xml:space="preserve"> P0CG85.1 RecName: Full=Polyubiquitin; Contains: RecName: Full=Ubiquitin; Flags: Precursor &gt;Q8H159.2 RecName: Full=Polyubiquitin 10; Contains: RecName: Full=Ubiquitin; Flags: Precursor &amp;&amp; PF00240:Ubiquitin family</t>
  </si>
  <si>
    <t>Phvul.003G130400</t>
  </si>
  <si>
    <t xml:space="preserve"> Q8GXZ3.1 RecName: Full=Serine/threonine-protein kinase At5g01020 &amp;&amp; PF07714:Protein tyrosine kinase</t>
  </si>
  <si>
    <t>Phvul.003G137100</t>
  </si>
  <si>
    <t xml:space="preserve"> Q5HZ36.2 RecName: Full=GATA transcription factor 21 &amp;&amp; PF00320:GATA zinc finger</t>
  </si>
  <si>
    <t>Phvul.003G139500</t>
  </si>
  <si>
    <t xml:space="preserve"> Q9SV15.2 RecName: Full=Probable WRKY transcription factor 11; AltName: Full=WRKY DNA-binding protein 11 &amp;&amp; PF10533:Plant zinc cluster domain|PF03106:WRKY DNA -binding domain</t>
  </si>
  <si>
    <t>Phvul.003G139700</t>
  </si>
  <si>
    <t xml:space="preserve"> Q8RXL8.1 RecName: Full=Uncharacterized membrane protein At1g06890 &amp;&amp; PF03151:Triose-phosphate Transporter family</t>
  </si>
  <si>
    <t>Phvul.003G140600</t>
  </si>
  <si>
    <t xml:space="preserve"> Q9SZR3.1 RecName: Full=Protein SMAX1-LIKE 4; Short=AtSMXL4; AltName: Full=Protein HEAT SHOCK PROTEIN-RELATED; Short=AtHSPR &amp;&amp; -</t>
  </si>
  <si>
    <t>Phvul.003G141200</t>
  </si>
  <si>
    <t xml:space="preserve"> Q9LU68.1 RecName: Full=Protein CHLOROPLAST IMPORT APPARATUS 2; Flags: Precursor &amp;&amp; PF06203:CCT motif</t>
  </si>
  <si>
    <t>Phvul.003G150200</t>
  </si>
  <si>
    <t xml:space="preserve">  PF13088:BNR repeat-like domain</t>
  </si>
  <si>
    <t>Phvul.003G151800</t>
  </si>
  <si>
    <t xml:space="preserve"> Q8S8Q6.1 RecName: Full=Tetraspanin-8 &amp;&amp; PF00335:Tetraspanin family</t>
  </si>
  <si>
    <t>Phvul.003G155200</t>
  </si>
  <si>
    <t xml:space="preserve">  PF12874:Zinc-finger of C2H2 type</t>
  </si>
  <si>
    <t>Phvul.003G155500</t>
  </si>
  <si>
    <t xml:space="preserve"> Q54ZR7.1 RecName: Full=Signal recognition particle receptor subunit alpha; Short=SR-alpha; Short=Signal recognition particle receptor; AltName: Full=Docking protein alpha; Short=DP-alpha &amp;&amp; PF02881:SRP54-type protein, helical bundle domain|PF04086:Signal recognition particle, alpha subunit, N-terminal|PF00448:SRP54-type protein, GTPase domain</t>
  </si>
  <si>
    <t>Phvul.003G159600</t>
  </si>
  <si>
    <t xml:space="preserve"> Q1EBV7.1 RecName: Full=Sodium/pyruvate cotransporter BASS2, chloroplastic; AltName: Full=Bile acid transporter 1; AltName: Full=Bile acid-sodium symporter family protein 2; Flags: Precursor &amp;&amp; PF01758:Sodium Bile acid symporter family</t>
  </si>
  <si>
    <t>Phvul.003G160900</t>
  </si>
  <si>
    <t>Phvul.003G172900</t>
  </si>
  <si>
    <t>Phvul.003G174500</t>
  </si>
  <si>
    <t>Phvul.003G174800</t>
  </si>
  <si>
    <t>Phvul.003G179300</t>
  </si>
  <si>
    <t xml:space="preserve"> P49592.1 RecName: Full=Protein Dr1 homolog; AltName: Full=Negative cofactor 2-beta homolog; Short=NC2-beta homolog &amp;&amp; PF00808:Histone-like transcription factor (CBF/NF-Y) and archaeal histone</t>
  </si>
  <si>
    <t>Phvul.003G179700</t>
  </si>
  <si>
    <t>Phvul.003G184600</t>
  </si>
  <si>
    <t xml:space="preserve"> Q9SIK7.1 RecName: Full=Presenilin-like protein At2g29900 &amp;&amp; PF01080:Presenilin</t>
  </si>
  <si>
    <t>Phvul.003G185700</t>
  </si>
  <si>
    <t>Phvul.003G188200</t>
  </si>
  <si>
    <t xml:space="preserve"> Q9CA75.1 RecName: Full=Probable xyloglucan 6-xylosyltransferase 5; AltName: Full=Putative glycosyltransferase 5; Short=AtGT5 &amp;&amp; PF05637:galactosyl transferase GMA12/MNN10 family</t>
  </si>
  <si>
    <t>Phvul.003G194000</t>
  </si>
  <si>
    <t xml:space="preserve"> O22137.2 RecName: Full=Pentatricopeptide repeat-containing protein At2g45350, chloroplastic; AltName: Full=Protein CHLORORESPIRATORY REDUCTION 4; Flags: Precursor &amp;&amp; PF13041:PPR repeat family|PF01535:PPR repeat</t>
  </si>
  <si>
    <t>Phvul.003G195500</t>
  </si>
  <si>
    <t xml:space="preserve"> Q39030.2 RecName: Full=Serine/threonine-protein kinase AtPK2/AtPK19; AltName: Full=Ribosomal-protein S6 kinase homolog 2 &amp;&amp; PF00069:Protein kinase domain|PF00433:Protein kinase C terminal domain</t>
  </si>
  <si>
    <t>Phvul.003G198700</t>
  </si>
  <si>
    <t xml:space="preserve"> Q9FYL8.1 RecName: Full=Protein NUCLEAR FUSION DEFECTIVE 2; Flags: Precursor &amp;&amp; PF14622:Ribonuclease-III-like</t>
  </si>
  <si>
    <t>Phvul.003G209300</t>
  </si>
  <si>
    <t xml:space="preserve"> Q7XUF4.2 RecName: Full=Cyclin-dependent kinase G-2; Short=CDKG;2 &gt;A2XUW1.1 RecName: Full=Cyclin-dependent kinase G-2; Short=CDKG;2 &amp;&amp; PF00069:Protein kinase domain</t>
  </si>
  <si>
    <t>Phvul.003G210000</t>
  </si>
  <si>
    <t xml:space="preserve">  PF13499:EF-hand domain pair|PF13202:EF hand</t>
  </si>
  <si>
    <t>Phvul.003G214900</t>
  </si>
  <si>
    <t>Phvul.003G218600</t>
  </si>
  <si>
    <t xml:space="preserve"> P14009.1 RecName: Full=14 kDa proline-rich protein DC2.15; Flags: Precursor &amp;&amp; PF14547:Hydrophobic seed protein</t>
  </si>
  <si>
    <t>Phvul.003G222500</t>
  </si>
  <si>
    <t xml:space="preserve">  PF14724:Mitochondrial-associated sphingomyelin phosphodiesterase</t>
  </si>
  <si>
    <t>Phvul.003G224200</t>
  </si>
  <si>
    <t xml:space="preserve"> Q9SEH3.1 RecName: Full=Ras-related protein RABD2c; Short=AtRABD2c; AltName: Full=Ras-related protein Rab1C; Short=AtRab1C &amp;&amp; PF00071:Ras family</t>
  </si>
  <si>
    <t>Phvul.003G225800</t>
  </si>
  <si>
    <t xml:space="preserve"> A2ZAB5.2 RecName: Full=Serine/threonine-protein kinase SAPK3; AltName: Full=Osmotic stress/abscisic acid-activated protein kinase 3; AltName: Full=Protein kinase REK &gt;P0C5D6.1 RecName: Full=Serine/threonine-protein kinase SAPK3; AltName: Full=Osmotic stress/abscisic acid-activated protein kinase 3; AltName: Full=Protein kinase REK &amp;&amp; PF00069:Protein kinase domain</t>
  </si>
  <si>
    <t>Phvul.003G227200</t>
  </si>
  <si>
    <t xml:space="preserve"> Q9FHE4.1 RecName: Full=BOI-related E3 ubiquitin-protein ligase 1; AltName: Full=RING-type E3 ubiquitin transferase BRG1 &amp;&amp; PF13920:Zinc finger, C3HC4 type (RING finger)</t>
  </si>
  <si>
    <t>Phvul.003G229200</t>
  </si>
  <si>
    <t>Phvul.003G236400</t>
  </si>
  <si>
    <t xml:space="preserve">  PF12767:Transcriptional regulator of RNA polII, SAGA, subunit</t>
  </si>
  <si>
    <t>Phvul.003G240200</t>
  </si>
  <si>
    <t>Phvul.003G241000</t>
  </si>
  <si>
    <t>Phvul.003G247200</t>
  </si>
  <si>
    <t xml:space="preserve"> Q9FKZ1.1 RecName: Full=Probable disease resistance protein At5g66900 &amp;&amp; PF00931:NB-ARC domain</t>
  </si>
  <si>
    <t>Phvul.003G247400</t>
  </si>
  <si>
    <t>Phvul.003G251100</t>
  </si>
  <si>
    <t xml:space="preserve"> Q12010.1 RecName: Full=Probable vacuolar amino acid transporter YPQ1; AltName: Full=PQ-loop repeat-containing protein 1 &amp;&amp; PF04193:PQ loop repeat</t>
  </si>
  <si>
    <t>Phvul.003G253700</t>
  </si>
  <si>
    <t xml:space="preserve"> Q3MHH6.1 RecName: Full=Pyridine nucleotide-disulfide oxidoreductase domain-containing protein 2 &amp;&amp; PF01593:Flavin containing amine oxidoreductase</t>
  </si>
  <si>
    <t>Phvul.003G260300</t>
  </si>
  <si>
    <t xml:space="preserve"> C0LGS2.1 RecName: Full=Probable LRR receptor-like serine/threonine-protein kinase At4g36180; Flags: Precursor &amp;&amp; PF00069:Protein kinase domain|PF13855:Leucine rich repeat|PF08263:Leucine rich repeat N-terminal domain</t>
  </si>
  <si>
    <t>Phvul.003G261100</t>
  </si>
  <si>
    <t>Phvul.003G263100</t>
  </si>
  <si>
    <t>Phvul.003G263800</t>
  </si>
  <si>
    <t xml:space="preserve"> O82485.1 RecName: Full=Oligopeptide transporter 7; Short=AtOPT7 &amp;&amp; PF03169:OPT oligopeptide transporter protein</t>
  </si>
  <si>
    <t>Phvul.003G276900</t>
  </si>
  <si>
    <t xml:space="preserve"> P45168.1 RecName: Full=Spermidine/putrescine-binding periplasmic protein 1; Short=SPBP; Flags: Precursor &amp;&amp; PF13343:Bacterial extracellular solute-binding protein</t>
  </si>
  <si>
    <t>Phvul.003G278700</t>
  </si>
  <si>
    <t>Phvul.003G281700</t>
  </si>
  <si>
    <t xml:space="preserve"> Q9LI84.2 RecName: Full=Probable calcium-binding protein CML16; AltName: Full=Calmodulin-like protein 16 &amp;&amp; PF13499:EF-hand domain pair</t>
  </si>
  <si>
    <t>Phvul.003G284500</t>
  </si>
  <si>
    <t xml:space="preserve"> Q9SK91.2 RecName: Full=Transcription factor bHLH94; AltName: Full=Basic helix-loop-helix protein 94; Short=AtbHLH94; Short=bHLH 94; AltName: Full=Transcription factor EN 16; AltName: Full=bHLH transcription factor bHLH094 &amp;&amp; PF00010:Helix-loop-helix DNA-binding domain</t>
  </si>
  <si>
    <t>Phvul.003G286100</t>
  </si>
  <si>
    <t xml:space="preserve">  PF00092:von Willebrand factor type A domain|PF17123:RING-like zinc finger</t>
  </si>
  <si>
    <t>Phvul.003G288700</t>
  </si>
  <si>
    <t xml:space="preserve"> Q8S8F9.1 RecName: Full=Nicotinamidase 1; Short=AtNIC1; AltName: Full=Nicotine deamidase 1 &amp;&amp; PF00857:Isochorismatase family</t>
  </si>
  <si>
    <t>Phvul.003G291800</t>
  </si>
  <si>
    <t xml:space="preserve"> Q9M7Q2.1 RecName: Full=ABSCISIC ACID-INSENSITIVE 5-like protein 7; AltName: Full=ABA-responsive element-binding protein 2; AltName: Full=Abscisic acid responsive elements-binding factor 4; Short=ABRE-binding factor 4; AltName: Full=bZIP transcription factor 38; Short=AtbZIP38 &amp;&amp; PF00170:bZIP transcription factor</t>
  </si>
  <si>
    <t>Phvul.003G293300</t>
  </si>
  <si>
    <t xml:space="preserve"> Q9C899.1 RecName: Full=Feruloyl CoA ortho-hydroxylase 2 &amp;&amp; PF14226:non-haem dioxygenase in morphine synthesis N-terminal|PF03171:2OG-Fe(II) oxygenase superfamily</t>
  </si>
  <si>
    <t>Phvul.003G293800</t>
  </si>
  <si>
    <t>Phvul.004G000300</t>
  </si>
  <si>
    <t xml:space="preserve"> Q9FIV6.1 RecName: Full=Protease Do-like 10, mitochondrial; Flags: Precursor &amp;&amp; PF13180:PDZ domain|PF13365:Trypsin-like peptidase domain</t>
  </si>
  <si>
    <t>Phvul.004G000800</t>
  </si>
  <si>
    <t xml:space="preserve"> Q42806.1 RecName: Full=Pyruvate kinase, cytosolic isozyme; Short=PK &amp;&amp; PF00224:Pyruvate kinase, barrel domain|PF02887:Pyruvate kinase, alpha/beta domain</t>
  </si>
  <si>
    <t>Phvul.004G004800</t>
  </si>
  <si>
    <t xml:space="preserve"> Q2MHE4.1 RecName: Full=Serine/threonine-protein kinase HT1; AltName: Full=High leaf temperature protein 1 &amp;&amp; PF07714:Protein tyrosine kinase</t>
  </si>
  <si>
    <t>Phvul.004G017800</t>
  </si>
  <si>
    <t xml:space="preserve">  PF09446:VMA21-like domain</t>
  </si>
  <si>
    <t>Phvul.004G018200</t>
  </si>
  <si>
    <t>Phvul.004G020000</t>
  </si>
  <si>
    <t xml:space="preserve"> Q4F883.1 RecName: Full=Senescence-associated carboxylesterase 101; Flags: Precursor &amp;&amp; PF01764:Lipase (class 3)</t>
  </si>
  <si>
    <t>Phvul.004G034100</t>
  </si>
  <si>
    <t xml:space="preserve"> Q8LCS8.1 RecName: Full=Membrane-anchored ubiquitin-fold protein 2; Short=AtMUB2; Short=Membrane-anchored ub-fold protein 2; AltName: Full=NTGP5 &amp;&amp; PF13881:Ubiquitin-2 like Rad60 SUMO-like</t>
  </si>
  <si>
    <t>Phvul.004G037800</t>
  </si>
  <si>
    <t xml:space="preserve"> Q9LF24.1 RecName: Full=Protein LONGIFOLIA 1; AltName: Full=Protein TON1 RECRUITING MOTIF 2 &amp;&amp; PF14309:Domain of unknown function (DUF4378)</t>
  </si>
  <si>
    <t>Phvul.004G039500</t>
  </si>
  <si>
    <t>Phvul.004G052200</t>
  </si>
  <si>
    <t xml:space="preserve"> P97429.4 RecName: Full=Annexin A4; AltName: Full=Annexin IV; AltName: Full=Annexin-4 &amp;&amp; PF00191:Annexin</t>
  </si>
  <si>
    <t>Phvul.004G063400</t>
  </si>
  <si>
    <t xml:space="preserve"> Q922M5.1 RecName: Full=Cell division cycle-associated 7-like protein; AltName: Full=Transcription factor RAM2 &amp;&amp; PF10497:Zinc-finger domain of monoamine-oxidase A repressor R1|PF02791:DDT domain</t>
  </si>
  <si>
    <t>Phvul.004G064500</t>
  </si>
  <si>
    <t xml:space="preserve"> Q9FF17.1 RecName: Full=Probable dolichyl pyrophosphate Man9GlcNAc2 alpha-1,3-glucosyltransferase; AltName: Full=Asparagine-linked glycosylation protein 6 homolog; AltName: Full=Dol-P-Glc:Man(9)GlcNAc(2)-PP-Dol alpha-1,3-glucosyltransferase; AltName: Full=Dolichyl-P-Glc:Man9GlcNAc2-PP-dolichyl glucosyltransferase &amp;&amp; PF03155:ALG6, ALG8 glycosyltransferase family</t>
  </si>
  <si>
    <t>Phvul.004G067300</t>
  </si>
  <si>
    <t xml:space="preserve"> Q9ZT29.1 RecName: Full=Delta(7)-sterol-C5(6)-desaturase; AltName: Full=Delta(7)-sterol-C5-desaturase; AltName: Full=Delta-7-C-5 sterol desaturase &amp;&amp; PF04116:Fatty acid hydroxylase superfamily</t>
  </si>
  <si>
    <t>Phvul.004G076400</t>
  </si>
  <si>
    <t xml:space="preserve"> P17928.2 RecName: Full=Calmodulin; Short=CaM &amp;&amp; PF13499:EF-hand domain pair</t>
  </si>
  <si>
    <t>Phvul.004G080100</t>
  </si>
  <si>
    <t>Phvul.004G080800</t>
  </si>
  <si>
    <t xml:space="preserve"> Q93YX4.1 RecName: Full=5'-adenylylsulfate reductase-like 5; AltName: Full=Adenosine 5'-phosphosulfate reductase-like 5; Short=APR-like 5; Short=AtAPRL5; Flags: Precursor &amp;&amp; PF00085:Thioredoxin</t>
  </si>
  <si>
    <t>Phvul.004G086100</t>
  </si>
  <si>
    <t xml:space="preserve"> Q9CX00.1 RecName: Full=IST1 homolog &amp;&amp; PF03398:Regulator of Vps4 activity in the MVB pathway</t>
  </si>
  <si>
    <t>Phvul.004G092100</t>
  </si>
  <si>
    <t xml:space="preserve"> Q70II3.2 RecName: Full=Ethylene-responsive transcription factor ERF110 &amp;&amp; PF00847:AP2 domain</t>
  </si>
  <si>
    <t>Phvul.004G095000</t>
  </si>
  <si>
    <t xml:space="preserve"> Q75HX5.1 RecName: Full=Tubby-like F-box protein 8; Short=OsTLP8; AltName: Full=Tubby-like F-box protein 1; Short=OsTLP1 &amp;&amp; PF00646:F-box domain|PF01167:Tub family</t>
  </si>
  <si>
    <t>Phvul.004G102800</t>
  </si>
  <si>
    <t xml:space="preserve"> Q9FLV9.1 RecName: Full=S-type anion channel SLAH3; AltName: Full=SLAC1-homolog protein 3 &amp;&amp; PF03595:Voltage-dependent anion channel</t>
  </si>
  <si>
    <t>Phvul.004G107000</t>
  </si>
  <si>
    <t xml:space="preserve"> O03982.1 RecName: Full=Heavy metal-associated isoprenylated plant protein 39; Short=AtHIP39; Flags: Precursor &amp;&amp; -</t>
  </si>
  <si>
    <t>Phvul.004G113700</t>
  </si>
  <si>
    <t xml:space="preserve"> Q8GXT7.1 RecName: Full=Probable prolyl 4-hydroxylase 12; Short=AtP4H12 &amp;&amp; -</t>
  </si>
  <si>
    <t>Phvul.004G122000</t>
  </si>
  <si>
    <t xml:space="preserve"> Q9FJ93.1 RecName: Full=Dehydration-responsive element-binding protein 1D; Short=Protein DREB1D; AltName: Full=C-repeat/dehydration-responsive element-binding factor 4; Short=C-repeat-binding factor 4; Short=CRT/DRE-binding factor 4 &amp;&amp; PF00847:AP2 domain</t>
  </si>
  <si>
    <t>Phvul.004G128100</t>
  </si>
  <si>
    <t xml:space="preserve"> Q9LK03.3 RecName: Full=Proline-rich receptor-like protein kinase PERK2; AltName: Full=Proline-rich extensin-like receptor kinase 2; Short=AtPERK2; AltName: Full=Somatic embryogenesis receptor kinase-like protein &amp;&amp; PF07714:Protein tyrosine kinase|PF08263:Leucine rich repeat N-terminal domain</t>
  </si>
  <si>
    <t>Phvul.004G135600</t>
  </si>
  <si>
    <t xml:space="preserve"> Q6ZPJ0.2 RecName: Full=Testis-expressed sequence 2 protein &amp;&amp; -</t>
  </si>
  <si>
    <t>Phvul.004G140700</t>
  </si>
  <si>
    <t>Phvul.004G148500</t>
  </si>
  <si>
    <t xml:space="preserve"> Q9LE73.1 RecName: Full=Nudix hydrolase 4; Short=AtNUDT4; AltName: Full=ADP-ribose pyrophosphatase; AltName: Full=NADH pyrophosphatase &amp;&amp; PF00293:NUDIX domain</t>
  </si>
  <si>
    <t>Phvul.004G150300</t>
  </si>
  <si>
    <t xml:space="preserve"> O14972.1 RecName: Full=Down syndrome critical region protein 3; AltName: Full=Down syndrome critical region protein A &amp;&amp; PF03643:Vacuolar protein sorting-associated protein 26</t>
  </si>
  <si>
    <t>Phvul.004G157100</t>
  </si>
  <si>
    <t xml:space="preserve"> Q9M886.1 RecName: Full=LOB domain-containing protein 41; AltName: Full=ASYMMETRIC LEAVES 2-like protein 38; Short=AS2-like protein 38 &amp;&amp; PF03195:Protein of unknown function DUF260</t>
  </si>
  <si>
    <t>Phvul.004G162500</t>
  </si>
  <si>
    <t xml:space="preserve"> O82337.1 RecName: Full=Arabinogalactan peptide 16; Short=AG-peptide 16; Flags: Precursor &amp;&amp; -</t>
  </si>
  <si>
    <t>Phvul.004G164000</t>
  </si>
  <si>
    <t xml:space="preserve"> Q9LV48.1 RecName: Full=Proline-rich receptor-like protein kinase PERK1; AltName: Full=Proline-rich extensin-like receptor kinase 1; Short=AtPERK1 &amp;&amp; PF07714:Protein tyrosine kinase</t>
  </si>
  <si>
    <t>Phvul.004G172500</t>
  </si>
  <si>
    <t xml:space="preserve"> Q54I39.1 RecName: Full=IST1-like protein &amp;&amp; PF03398:Regulator of Vps4 activity in the MVB pathway</t>
  </si>
  <si>
    <t>Phvul.004G178600</t>
  </si>
  <si>
    <t>Phvul.005G003400</t>
  </si>
  <si>
    <t xml:space="preserve"> Q9SN26.1 RecName: Full=Phytolongin Phyl1.1 &amp;&amp; -</t>
  </si>
  <si>
    <t>Phvul.005G012600</t>
  </si>
  <si>
    <t xml:space="preserve"> Q9FF80.1 RecName: Full=Histone-lysine N-methyltransferase, H3 lysine-9 specific SUVH1; AltName: Full=Histone H3-K9 methyltransferase 1; Short=H3-K9-HMTase 1; AltName: Full=Protein SET DOMAIN GROUP 32; AltName: Full=Suppressor of variegation 3-9 homolog protein 1; Short=Su(var)3-9 homolog protein 1 &amp;&amp; PF02182:SAD/SRA domain|PF05033:Pre-SET motif|PF00856:SET domain</t>
  </si>
  <si>
    <t>Phvul.005G014000</t>
  </si>
  <si>
    <t>Phvul.005G019300</t>
  </si>
  <si>
    <t>Phvul.005G025500</t>
  </si>
  <si>
    <t>Phvul.005G026000</t>
  </si>
  <si>
    <t xml:space="preserve"> Q9SRE6.1 RecName: Full=Calcium-binding protein CML38; AltName: Full=Calmodulin-like protein 38 &amp;&amp; PF13833:EF-hand domain pair</t>
  </si>
  <si>
    <t>Phvul.005G029400</t>
  </si>
  <si>
    <t xml:space="preserve"> Q84JL3.1 RecName: Full=E3 ubiquitin-protein ligase SINAT3; AltName: Full=Seven in absentia homolog 3 &amp;&amp; PF03145:Seven in absentia protein family</t>
  </si>
  <si>
    <t>Phvul.005G040000</t>
  </si>
  <si>
    <t xml:space="preserve"> P46665.3 RecName: Full=Homeobox-leucine zipper protein HAT14; AltName: Full=Homeodomain-leucine zipper protein HAT14; Short=HD-ZIP protein 14 &amp;&amp; PF00046:Homeobox domain|PF02183:Homeobox associated leucine zipper</t>
  </si>
  <si>
    <t>Phvul.005G050600</t>
  </si>
  <si>
    <t xml:space="preserve">  PF13414:TPR repeat</t>
  </si>
  <si>
    <t>Phvul.005G055800</t>
  </si>
  <si>
    <t>Phvul.005G057200</t>
  </si>
  <si>
    <t>Phvul.005G057400</t>
  </si>
  <si>
    <t>Phvul.005G061000</t>
  </si>
  <si>
    <t xml:space="preserve"> Q9SQ80.1 RecName: Full=Gibberellin 2-beta-dioxygenase 1; AltName: Full=GA 2-oxidase 1; AltName: Full=Gibberellin 2-beta-hydroxylase 1; AltName: Full=Gibberellin 2-oxidase 1; AltName: Full=Protein SLENDER &amp;&amp; PF14226:non-haem dioxygenase in morphine synthesis N-terminal|PF03171:2OG-Fe(II) oxygenase superfamily</t>
  </si>
  <si>
    <t>Phvul.005G068100</t>
  </si>
  <si>
    <t xml:space="preserve">  PF01699:Sodium/calcium exchanger protein|PF13499:EF-hand domain pair</t>
  </si>
  <si>
    <t>Phvul.005G071000</t>
  </si>
  <si>
    <t>Phvul.005G074700</t>
  </si>
  <si>
    <t xml:space="preserve"> O80340.1 RecName: Full=Ethylene-responsive transcription factor 4; Short=AtERF4; AltName: Full=Ethylene-responsive element-binding factor 4; Short=EREBP-4; AltName: Full=Protein RELATED TO APETALA2 5 &amp;&amp; PF00847:AP2 domain</t>
  </si>
  <si>
    <t>Phvul.005G088100</t>
  </si>
  <si>
    <t>Phvul.005G088200</t>
  </si>
  <si>
    <t xml:space="preserve"> O81832.4 RecName: Full=G-type lectin S-receptor-like serine/threonine-protein kinase At4g27290; Flags: Precursor &amp;&amp; PF08276:PAN-like domain|PF11883:Domain of unknown function (DUF3403)|PF00954:S-locus glycoprotein domain|PF07714:Protein tyrosine kinase|PF01453:D-mannose binding lectin</t>
  </si>
  <si>
    <t>Phvul.005G088600</t>
  </si>
  <si>
    <t xml:space="preserve"> Q9LSQ6.1 RecName: Full=Calcium-binding protein PBP1; AltName: Full=KIC-related protein 2; AltName: Full=PINOID-binding protein 1 &amp;&amp; PF13833:EF-hand domain pair</t>
  </si>
  <si>
    <t>Phvul.005G089200</t>
  </si>
  <si>
    <t xml:space="preserve"> Q9LSQ4.1 RecName: Full=Indole-3-acetic acid-amido synthetase GH3.6; AltName: Full=Auxin-responsive GH3-like protein 6; Short=AtGH3-6; AltName: Full=Protein DWARF IN LIGHT 1; Short=DFL-1 &amp;&amp; PF03321:GH3 auxin-responsive promoter</t>
  </si>
  <si>
    <t>Phvul.005G089900</t>
  </si>
  <si>
    <t xml:space="preserve"> Q69VG1.1 RecName: Full=Chitin-inducible gibberellin-responsive protein 1 &amp;&amp; PF03514:GRAS domain family</t>
  </si>
  <si>
    <t>Phvul.005G098700</t>
  </si>
  <si>
    <t xml:space="preserve"> Q9LNC0.1 RecName: Full=Pentatricopeptide repeat-containing protein At1g06270 &amp;&amp; -</t>
  </si>
  <si>
    <t>Phvul.005G099400</t>
  </si>
  <si>
    <t>Phvul.005G100600</t>
  </si>
  <si>
    <t>Phvul.005G100800</t>
  </si>
  <si>
    <t>Phvul.005G104200</t>
  </si>
  <si>
    <t>Phvul.005G104300</t>
  </si>
  <si>
    <t xml:space="preserve"> Q9SKU6.1 RecName: Full=Pentatricopeptide repeat-containing protein At2g20710, mitochondrial; Flags: Precursor &amp;&amp; -</t>
  </si>
  <si>
    <t>Phvul.005G118000</t>
  </si>
  <si>
    <t xml:space="preserve"> Q9M8S2.1 RecName: Full=Receptor-like kinase LIP2; AltName: Full=Protein LOST IN POLLEN TUBE GUIDANCE 2; Short=AtLIP2 &amp;&amp; PF07714:Protein tyrosine kinase</t>
  </si>
  <si>
    <t>Phvul.005G123400</t>
  </si>
  <si>
    <t xml:space="preserve"> Q9ZQH1.2 RecName: Full=Probable calcium-binding protein CML48; AltName: Full=Calmodulin-like protein 48 &amp;&amp; -</t>
  </si>
  <si>
    <t>Phvul.005G125000</t>
  </si>
  <si>
    <t xml:space="preserve"> Q9ZNU9.1 RecName: Full=Zinc finger A20 and AN1 domain-containing stress-associated protein 3; Short=AtSAP3 &amp;&amp; PF01754:A20-like zinc finger|PF01428:AN1-like Zinc finger</t>
  </si>
  <si>
    <t>Phvul.005G129600</t>
  </si>
  <si>
    <t xml:space="preserve"> Q9M7R0.1 RecName: Full=Calcium-binding allergen Ole e 8; AltName: Full=PCA18/PCA23; AltName: Allergen=Ole e 8 &amp;&amp; PF13202:EF hand|PF13499:EF-hand domain pair</t>
  </si>
  <si>
    <t>Phvul.005G146100</t>
  </si>
  <si>
    <t xml:space="preserve"> Q940T5.1 RecName: Full=E3 ubiquitin-protein ligase RDUF2; AltName: Full=RING and DUF1117 domain-containing protein 2; Short=AtRDUF2 &amp;&amp; PF14369:zinc-ribbon|PF13639:Ring finger domain|PF06547:Protein of unknown function (DUF1117)</t>
  </si>
  <si>
    <t>Phvul.005G155900</t>
  </si>
  <si>
    <t xml:space="preserve"> Q9SIT7.1 RecName: Full=Pentatricopeptide repeat-containing protein At2g13600 &amp;&amp; PF13041:PPR repeat family|PF01535:PPR repeat</t>
  </si>
  <si>
    <t>Phvul.005G156300</t>
  </si>
  <si>
    <t xml:space="preserve"> Q9MT28.1 RecName: Full=Threonine synthase, chloroplastic; Short=TS; Flags: Precursor &amp;&amp; PF00291:Pyridoxal-phosphate dependent enzyme</t>
  </si>
  <si>
    <t>Phvul.005G167700</t>
  </si>
  <si>
    <t xml:space="preserve"> Q9LW83.2 RecName: Full=G-type lectin S-receptor-like serine/threonine-protein kinase CES101; AltName: Full=Protein CALLUS EXPRESSION OF RBCS 101; Flags: Precursor &amp;&amp; PF07714:Protein tyrosine kinase|PF08276:PAN-like domain|PF11883:Domain of unknown function (DUF3403)|PF00704:Glycosyl hydrolases family 18</t>
  </si>
  <si>
    <t>Phvul.005G169500</t>
  </si>
  <si>
    <t>Phvul.005G181800</t>
  </si>
  <si>
    <t xml:space="preserve"> Q9SAH7.1 RecName: Full=Probable WRKY transcription factor 40; AltName: Full=WRKY DNA-binding protein 40 &amp;&amp; PF03106:WRKY DNA -binding domain</t>
  </si>
  <si>
    <t>Phvul.005G183600</t>
  </si>
  <si>
    <t xml:space="preserve"> Q93ZB2.2 RecName: Full=Ent-kaurene oxidase, chloroplastic; Short=AtKO1; AltName: Full=Cytochrome P450 701A3 &amp;&amp; PF00067:Cytochrome P450</t>
  </si>
  <si>
    <t>Phvul.006G001200</t>
  </si>
  <si>
    <t>Phvul.006G019700</t>
  </si>
  <si>
    <t xml:space="preserve"> O22197.1 RecName: Full=Probable E3 ubiquitin-protein ligase RHC1A; AltName: Full=RING-H2 finger C1a; AltName: Full=RING-H2 zinc finger protein RHC1a &amp;&amp; PF13639:Ring finger domain|PF14369:zinc-ribbon</t>
  </si>
  <si>
    <t>Phvul.006G027700</t>
  </si>
  <si>
    <t xml:space="preserve"> Q9FKZ1.1 RecName: Full=Probable disease resistance protein At5g66900 &amp;&amp; PF00931:NB-ARC domain|PF05659:Arabidopsis broad-spectrum mildew resistance protein RPW8</t>
  </si>
  <si>
    <t>Phvul.006G030400</t>
  </si>
  <si>
    <t xml:space="preserve"> Q94CK9.1 RecName: Full=Protein LATERAL ROOT PRIMORDIUM 1 &amp;&amp; PF05142:Domain of unknown function (DUF702)</t>
  </si>
  <si>
    <t>Phvul.006G033300</t>
  </si>
  <si>
    <t xml:space="preserve"> Q39202.2 RecName: Full=G-type lectin S-receptor-like serine/threonine-protein kinase RLK1; AltName: Full=Receptor-like protein kinase 1; Flags: Precursor &amp;&amp; PF00069:Protein kinase domain</t>
  </si>
  <si>
    <t>Phvul.006G039700</t>
  </si>
  <si>
    <t xml:space="preserve"> Q9LJF5.1 RecName: Full=Double-stranded RNA-binding protein 3; AltName: Full=dsRNA-binding protein 3; Short=AtDRB3 &amp;&amp; PF00035:Double-stranded RNA binding motif</t>
  </si>
  <si>
    <t>Phvul.006G045500</t>
  </si>
  <si>
    <t>Phvul.006G051000</t>
  </si>
  <si>
    <t xml:space="preserve"> Q9LDH0.1 RecName: Full=Beta-(1,2)-xylosyltransferase &amp;&amp; PF04577:Protein of unknown function (DUF563)</t>
  </si>
  <si>
    <t>Phvul.006G063600</t>
  </si>
  <si>
    <t xml:space="preserve"> O81845.1 RecName: Full=Mitochondrial uncoupling protein 1; Short=AtPUMP1 &amp;&amp; PF00153:Mitochondrial carrier protein</t>
  </si>
  <si>
    <t>Phvul.006G064700</t>
  </si>
  <si>
    <t xml:space="preserve"> Q84L09.1 RecName: Full=GDP-mannose transporter GONST2; AltName: Full=Protein GOLGI NUCLEOTIDE SUGAR TRANSPORTER 2 &amp;&amp; PF03151:Triose-phosphate Transporter family</t>
  </si>
  <si>
    <t>Phvul.006G072800</t>
  </si>
  <si>
    <t xml:space="preserve"> Q9FGH4.1 RecName: Full=Glucan endo-1,3-beta-glucosidase 9; AltName: Full=(1-&gt;3)-beta-glucan endohydrolase 9; Short=(1-&gt;3)-beta-glucanase 9; AltName: Full=Beta-1,3-endoglucanase 9; Short=Beta-1,3-glucanase 9; Flags: Precursor &amp;&amp; PF07983:X8 domain|PF00332:Glycosyl hydrolases family 17</t>
  </si>
  <si>
    <t>Phvul.006G082700</t>
  </si>
  <si>
    <t xml:space="preserve"> Q8VYR0.1 RecName: Full=Calcium uniporter protein 5, mitochondrial; Flags: Precursor &amp;&amp; PF04678:Mitochondrial calcium uniporter</t>
  </si>
  <si>
    <t>Phvul.006G088900</t>
  </si>
  <si>
    <t xml:space="preserve"> P48490.1 RecName: Full=Serine/threonine-protein phosphatase PP1 &amp;&amp; PF16891:Serine-threonine protein phosphatase N-terminal domain|PF00149:Calcineurin-like phosphoesterase</t>
  </si>
  <si>
    <t>Phvul.006G093300</t>
  </si>
  <si>
    <t xml:space="preserve"> O04034.1 RecName: Full=Cation/calcium exchanger 5; AltName: Full=Protein CATION EXCHANGER 11 &amp;&amp; PF01699:Sodium/calcium exchanger protein</t>
  </si>
  <si>
    <t>Phvul.006G095100</t>
  </si>
  <si>
    <t xml:space="preserve">  PF11250:Fantastic Four meristem regulator</t>
  </si>
  <si>
    <t>Phvul.006G095300</t>
  </si>
  <si>
    <t xml:space="preserve"> Q3ECP7.2 RecName: Full=Sugar transporter ERD6-like 5 &amp;&amp; PF00083:Sugar (and other) transporter</t>
  </si>
  <si>
    <t>Phvul.006G107400</t>
  </si>
  <si>
    <t xml:space="preserve"> Q8LB81.1 RecName: Full=GDSL esterase/lipase At5g33370; AltName: Full=Extracellular lipase At5g33370; Flags: Precursor &amp;&amp; PF00657:GDSL-like Lipase/Acylhydrolase</t>
  </si>
  <si>
    <t>Phvul.006G107800</t>
  </si>
  <si>
    <t xml:space="preserve"> Q9SRT0.1 RecName: Full=U-box domain-containing protein 9; AltName: Full=Plant U-box protein 9 &amp;&amp; PF04564:U-box domain</t>
  </si>
  <si>
    <t>Phvul.006G109400</t>
  </si>
  <si>
    <t xml:space="preserve"> Q66GQ2.2 RecName: Full=Uncharacterized protein At5g41620 &amp;&amp; -</t>
  </si>
  <si>
    <t>Phvul.006G110900</t>
  </si>
  <si>
    <t xml:space="preserve"> Q6I581.1 RecName: Full=Jasmonic acid-amido synthetase JAR1; AltName: Full=Auxin-responsive GH3-like protein 5; Short=OsGH3-5; AltName: Full=Indole-3-acetic acid-amido synthetase GH3.5; AltName: Full=Jasmonate-amino acid synthetase JAR1; AltName: Full=Protein JASMONATE RESISTANT 1; Short=OsJAR1 &amp;&amp; PF03321:GH3 auxin-responsive promoter</t>
  </si>
  <si>
    <t>Phvul.006G114100</t>
  </si>
  <si>
    <t xml:space="preserve"> Q1ECI2.1 RecName: Full=Ethylene-responsive transcription factor ERF023 &amp;&amp; PF00847:AP2 domain</t>
  </si>
  <si>
    <t>Phvul.006G118900</t>
  </si>
  <si>
    <t xml:space="preserve"> Q9C8Z9.1 RecName: Full=Transcription factor bHLH148; AltName: Full=ATBS1 interacting factor 2; AltName: Full=Basic helix-loop-helix protein 148; Short=AtbHLH148; Short=bHLH 148; AltName: Full=Transcription factor EN 143; AltName: Full=bHLH transcription factor bHLH148 &amp;&amp; -</t>
  </si>
  <si>
    <t>Phvul.006G121200</t>
  </si>
  <si>
    <t xml:space="preserve"> Q9LNF4.2 RecName: Full=Probable protein phosphatase 2C 13; Short=AtPP2C13 &amp;&amp; PF00481:Protein phosphatase 2C</t>
  </si>
  <si>
    <t>Phvul.006G125700</t>
  </si>
  <si>
    <t xml:space="preserve"> Q9SVG3.1 RecName: Full=Berberine bridge enzyme-like 21; Short=AtBBE-like 21; Flags: Precursor &amp;&amp; PF01565:FAD binding domain|PF08031:Berberine and berberine like</t>
  </si>
  <si>
    <t>Phvul.006G132600</t>
  </si>
  <si>
    <t xml:space="preserve"> Q9SSQ4.1 RecName: Full=Protein FAR1-RELATED SEQUENCE 6 &amp;&amp; PF03101:FAR1 DNA-binding domain|PF10551:MULE transposase domain</t>
  </si>
  <si>
    <t>Phvul.006G141700</t>
  </si>
  <si>
    <t>Phvul.006G148600</t>
  </si>
  <si>
    <t xml:space="preserve"> O65451.1 RecName: Full=Probable F-box protein At4g22030 &amp;&amp; PF14476:Petal formation-expressed</t>
  </si>
  <si>
    <t>Phvul.006G149400</t>
  </si>
  <si>
    <t xml:space="preserve"> Q39366.1 RecName: Full=Putative lactoylglutathione lyase; AltName: Full=Aldoketomutase; AltName: Full=Glyoxalase I; Short=Glx I; AltName: Full=Ketone-aldehyde mutase; AltName: Full=Methylglyoxalase; AltName: Full=S-D-lactoylglutathione methylglyoxal lyase &amp;&amp; PF00903:Glyoxalase/Bleomycin resistance protein/Dioxygenase superfamily</t>
  </si>
  <si>
    <t>Phvul.006G152000</t>
  </si>
  <si>
    <t xml:space="preserve"> Q0WRJ2.1 RecName: Full=3-dehydrosphinganine reductase TSC10A; AltName: Full=3-ketodihydrosphingosine reductase; Short=KDS reductase; AltName: Full=3-ketosphinganine reductase &amp;&amp; PF00106:short chain dehydrogenase</t>
  </si>
  <si>
    <t>Phvul.006G167700</t>
  </si>
  <si>
    <t xml:space="preserve"> A9LIW2.2 RecName: Full=CSC1-like protein ERD4; AltName: Full=Protein EARLY-RESPONSIVE TO DEHYDRATION STRESS 4 &amp;&amp; PF02714:Calcium-dependent channel, 7TM region, putative phosphate|PF14703:Cytosolic domain of 10TM putative phosphate transporter|PF13967:Late exocytosis, associated with Golgi transport</t>
  </si>
  <si>
    <t>Phvul.006G170200</t>
  </si>
  <si>
    <t xml:space="preserve"> P26413.1 RecName: Full=Heat shock 70 kDa protein &amp;&amp; PF00012:Hsp70 protein</t>
  </si>
  <si>
    <t>Phvul.006G180100</t>
  </si>
  <si>
    <t>Phvul.006G183100</t>
  </si>
  <si>
    <t xml:space="preserve"> Q40477.1 RecName: Full=Ethylene-responsive transcription factor 4; AltName: Full=Ethylene-responsive element-binding factor 3; Short=EREBP-3; AltName: Full=Ethylene-responsive element-binding factor 4 homolog; AltName: Full=NtERF3 &amp;&amp; PF00847:AP2 domain</t>
  </si>
  <si>
    <t>Phvul.006G183200</t>
  </si>
  <si>
    <t xml:space="preserve"> Q94ID6.1 RecName: Full=Ethylene-responsive transcription factor 12; Short=AtERF12; AltName: Full=Ethylene-responsive element-binding factor 12; Short=EREBP-12 &amp;&amp; PF00847:AP2 domain</t>
  </si>
  <si>
    <t>Phvul.006G185100</t>
  </si>
  <si>
    <t xml:space="preserve">  PF04765:Protein of unknown function (DUF616)</t>
  </si>
  <si>
    <t>Phvul.006G186300</t>
  </si>
  <si>
    <t xml:space="preserve"> Q41112.1 RecName: Full=Stress-related protein; AltName: Full=PvSRP &amp;&amp; PF05755:Rubber elongation factor protein (REF)</t>
  </si>
  <si>
    <t>Phvul.006G194300</t>
  </si>
  <si>
    <t xml:space="preserve"> Q9SXB8.3 RecName: Full=G-type lectin S-receptor-like serine/threonine-protein kinase At1g11330; Flags: Precursor &amp;&amp; PF08276:PAN-like domain|PF00954:S-locus glycoprotein domain|PF07714:Protein tyrosine kinase|PF01453:D-mannose binding lectin</t>
  </si>
  <si>
    <t>Phvul.006G195900</t>
  </si>
  <si>
    <t>Phvul.006G199500</t>
  </si>
  <si>
    <t xml:space="preserve"> Q7Y214.1 RecName: Full=Transcription factor GTE7; AltName: Full=Bromodomain-containing protein GTE7; AltName: Full=Protein GLOBAL TRANSCRIPTION FACTOR GROUP E7 &amp;&amp; PF17035:Bromodomain extra-terminal - transcription regulation|PF00439:Bromodomain</t>
  </si>
  <si>
    <t>Phvul.006G199600</t>
  </si>
  <si>
    <t>Phvul.006G204800</t>
  </si>
  <si>
    <t xml:space="preserve"> Q7F0J0.1 RecName: Full=Probable calcium-binding protein CML13; AltName: Full=Calmodulin-like protein 13 &amp;&amp; PF13499:EF-hand domain pair</t>
  </si>
  <si>
    <t>Phvul.006G208800</t>
  </si>
  <si>
    <t xml:space="preserve"> F4KAK5.1 RecName: Full=Phosphatidylserine decarboxylase proenzyme 2; Contains: RecName: Full=Phosphatidylserine decarboxylase 2 beta chain; Contains: RecName: Full=Phosphatidylserine decarboxylase 2 alpha chain &amp;&amp; PF13499:EF-hand domain pair|PF02666:Phosphatidylserine decarboxylase</t>
  </si>
  <si>
    <t>Phvul.006G210400</t>
  </si>
  <si>
    <t>Phvul.006G210900</t>
  </si>
  <si>
    <t>Phvul.006G211100</t>
  </si>
  <si>
    <t>Phvul.007G001800</t>
  </si>
  <si>
    <t xml:space="preserve">  PF14368:Probable lipid transfer</t>
  </si>
  <si>
    <t>Phvul.007G007000</t>
  </si>
  <si>
    <t>Phvul.007G011900</t>
  </si>
  <si>
    <t xml:space="preserve"> B9HTK2.1 RecName: Full=CASP-like protein 4C2; Short=PtCASPL4C2 &amp;&amp; PF04535:Domain of unknown function (DUF588)</t>
  </si>
  <si>
    <t>Phvul.007G013100</t>
  </si>
  <si>
    <t>Phvul.007G022600</t>
  </si>
  <si>
    <t xml:space="preserve"> Q6NLG7.1 RecName: Full=Replication protein A 14 kDa subunit B; Short=AtRPA14B; AltName: Full=Replication factor A protein 3B; AltName: Full=Replication protein A 3B &amp;&amp; PF08661:Replication factor A protein 3</t>
  </si>
  <si>
    <t>Phvul.007G023600</t>
  </si>
  <si>
    <t>Phvul.007G026500</t>
  </si>
  <si>
    <t xml:space="preserve"> Q8L7U7.1 RecName: Full=ACD11 homolog protein; AltName: Full=Probable ceramide-1-phosphate transfer protein &amp;&amp; PF08718:Glycolipid transfer protein (GLTP)</t>
  </si>
  <si>
    <t>Phvul.007G026700</t>
  </si>
  <si>
    <t>Phvul.007G031100</t>
  </si>
  <si>
    <t xml:space="preserve"> Q9C6K9.1 RecName: Full=LEAF RUST 10 DISEASE-RESISTANCE LOCUS RECEPTOR-LIKE PROTEIN KINASE-like 1.1; AltName: Full=Probable receptor-like serine/threonine-protein kinase LRK10L-1.1; Flags: Precursor &amp;&amp; PF07714:Protein tyrosine kinase</t>
  </si>
  <si>
    <t>Phvul.007G031800</t>
  </si>
  <si>
    <t xml:space="preserve"> O23617.2 RecName: Full=Alpha,alpha-trehalose-phosphate synthase [UDP-forming] 5; AltName: Full=Trehalose-6-phosphate synthase 5; Short=AtTPS5 &amp;&amp; PF00982:Glycosyltransferase family 20|PF02358:Trehalose-phosphatase</t>
  </si>
  <si>
    <t>Phvul.007G035100</t>
  </si>
  <si>
    <t>Phvul.007G035500</t>
  </si>
  <si>
    <t>Phvul.007G036500</t>
  </si>
  <si>
    <t xml:space="preserve"> Q9ZU38.1 RecName: Full=Probable ribose-5-phosphate isomerase 2; AltName: Full=Phosphoriboisomerase 2 &amp;&amp; PF06026:Ribose 5-phosphate isomerase A (phosphoriboisomerase A)</t>
  </si>
  <si>
    <t>Phvul.007G040700</t>
  </si>
  <si>
    <t xml:space="preserve"> Q9C6D2.1 RecName: Full=Methylthioribose kinase; Short=AtMTK; Short=MTR kinase &amp;&amp; PF01636:Phosphotransferase enzyme family</t>
  </si>
  <si>
    <t>Phvul.007G042800</t>
  </si>
  <si>
    <t>Phvul.007G044300</t>
  </si>
  <si>
    <t xml:space="preserve"> O80970.1 RecName: Full=BTB/POZ domain-containing protein NPY2; AltName: Full=Protein NAKED PINS IN YUC MUTANTS 2 &amp;&amp; PF00651:BTB/POZ domain|PF03000:NPH3 family</t>
  </si>
  <si>
    <t>Phvul.007G046700</t>
  </si>
  <si>
    <t>Phvul.007G050200</t>
  </si>
  <si>
    <t xml:space="preserve"> Q9T0J1.1 RecName: Full=Cysteine-rich receptor-like protein kinase 26; Short=Cysteine-rich RLK26; Flags: Precursor &amp;&amp; PF01657:Salt stress response/antifungal|PF07714:Protein tyrosine kinase</t>
  </si>
  <si>
    <t>Phvul.007G052600</t>
  </si>
  <si>
    <t>Phvul.007G055100</t>
  </si>
  <si>
    <t xml:space="preserve"> Q94AZ2.2 RecName: Full=Sugar transport protein 13; AltName: Full=Hexose transporter 13; AltName: Full=Multicopy suppressor of snf4 deficiency protein 1 &amp;&amp; PF00083:Sugar (and other) transporter</t>
  </si>
  <si>
    <t>Phvul.007G064600</t>
  </si>
  <si>
    <t xml:space="preserve"> Q0ZPV7.1 RecName: Full=Carboxylesterase 1; Short=AeCXE1 &amp;&amp; PF07859:alpha/beta hydrolase fold</t>
  </si>
  <si>
    <t>Phvul.007G066500</t>
  </si>
  <si>
    <t>Phvul.007G073500</t>
  </si>
  <si>
    <t xml:space="preserve"> Q9FYR7.1 RecName: Full=Scarecrow-like protein 8; Short=AtSCL8; AltName: Full=GRAS family protein 30; Short=AtGRAS-30 &amp;&amp; PF03514:GRAS domain family</t>
  </si>
  <si>
    <t>Phvul.007G074700</t>
  </si>
  <si>
    <t>Phvul.007G074900</t>
  </si>
  <si>
    <t xml:space="preserve"> Q9LTE3.1 RecName: Full=Heavy metal-associated isoprenylated plant protein 12; Short=AtHIP12; Flags: Precursor &amp;&amp; -</t>
  </si>
  <si>
    <t>Phvul.007G075000</t>
  </si>
  <si>
    <t xml:space="preserve"> O03982.1 RecName: Full=Heavy metal-associated isoprenylated plant protein 39; Short=AtHIP39; Flags: Precursor &amp;&amp; PF00403:Heavy-metal-associated domain</t>
  </si>
  <si>
    <t>Phvul.007G079900</t>
  </si>
  <si>
    <t xml:space="preserve"> Q75HX5.1 RecName: Full=Tubby-like F-box protein 8; Short=OsTLP8; AltName: Full=Tubby-like F-box protein 1; Short=OsTLP1 &amp;&amp; PF01167:Tub family|PF00646:F-box domain</t>
  </si>
  <si>
    <t>Phvul.007G080200</t>
  </si>
  <si>
    <t>Phvul.007G085500</t>
  </si>
  <si>
    <t xml:space="preserve"> Q8VYI1.1 RecName: Full=Sphinganine C4-monooxygenase 1; AltName: Full=Sphingoid C4-hydroxylase 1; AltName: Full=Sphingoid base hydroxylase 1 &amp;&amp; PF04116:Fatty acid hydroxylase superfamily</t>
  </si>
  <si>
    <t>Phvul.007G093400</t>
  </si>
  <si>
    <t xml:space="preserve"> Q9C7C1.1 RecName: Full=Tetraspanin-6 &amp;&amp; PF00335:Tetraspanin family</t>
  </si>
  <si>
    <t>Phvul.007G105900</t>
  </si>
  <si>
    <t>Phvul.007G108300</t>
  </si>
  <si>
    <t xml:space="preserve"> Q4FE47.1 RecName: Full=Putative E3 ubiquitin-protein ligase XBAT35; AltName: Full=Ankyrin repeat domain and RING finger-containing protein XBAT35; AltName: Full=Protein XB3 homolog 5 &amp;&amp; PF12796:Ankyrin repeats (3 copies)|PF13920:Zinc finger, C3HC4 type (RING finger)</t>
  </si>
  <si>
    <t>Phvul.007G110900</t>
  </si>
  <si>
    <t xml:space="preserve"> Q43117.1 RecName: Full=Pyruvate kinase isozyme A, chloroplastic; Flags: Precursor &amp;&amp; PF02887:Pyruvate kinase, alpha/beta domain|PF00224:Pyruvate kinase, barrel domain</t>
  </si>
  <si>
    <t>Phvul.007G116000</t>
  </si>
  <si>
    <t xml:space="preserve"> Q6NPT8.1 RecName: Full=F-box protein PP2-B1; AltName: Full=Protein PHLOEM PROTEIN 2-LIKE B1; Short=AtPP2-B1; AltName: Full=SKP1-interacting partner 21 &amp;&amp; PF14299:Phloem protein 2|PF00646:F-box domain</t>
  </si>
  <si>
    <t>Phvul.007G121500</t>
  </si>
  <si>
    <t xml:space="preserve"> Q9SPK4.1 RecName: Full=Phosphoenolpyruvate carboxylase kinase 1; Short=AtPPCK1 &amp;&amp; PF00069:Protein kinase domain</t>
  </si>
  <si>
    <t>Phvul.007G127600</t>
  </si>
  <si>
    <t xml:space="preserve"> P48489.2 RecName: Full=Serine/threonine-protein phosphatase PP1 &amp;&amp; PF00149:Calcineurin-like phosphoesterase|PF16891:Serine-threonine protein phosphatase N-terminal domain</t>
  </si>
  <si>
    <t>Phvul.007G128700</t>
  </si>
  <si>
    <t xml:space="preserve"> Q8L7R5.1 RecName: Full=CASP-like protein 5B3; Short=AtCASPL5B3 &amp;&amp; PF04535:Domain of unknown function (DUF588)</t>
  </si>
  <si>
    <t>Phvul.007G135900</t>
  </si>
  <si>
    <t xml:space="preserve"> Q9FKG2.1 RecName: Full=Ethylene-responsive transcription factor ERF107 &amp;&amp; PF00847:AP2 domain</t>
  </si>
  <si>
    <t>Phvul.007G139000</t>
  </si>
  <si>
    <t xml:space="preserve"> Q4QSC8.1 RecName: Full=Shugoshin-1; AltName: Full=ZmSGO1 &amp;&amp; -</t>
  </si>
  <si>
    <t>Phvul.007G156200</t>
  </si>
  <si>
    <t xml:space="preserve"> Q8GT73.2 RecName: Full=Transcription factor bHLH119; AltName: Full=Basic helix-loop-helix protein 119; Short=AtbHLH119; Short=bHLH 119; AltName: Full=Transcription factor EN 104; AltName: Full=bHLH transcription factor bHLH119 &amp;&amp; PF00010:Helix-loop-helix DNA-binding domain</t>
  </si>
  <si>
    <t>Phvul.007G158100</t>
  </si>
  <si>
    <t>Phvul.007G158400</t>
  </si>
  <si>
    <t xml:space="preserve"> Q9LFF9.1 RecName: Full=Soluble inorganic pyrophosphatase 4; AltName: Full=Pyrophosphate phospho-hydrolase 4; Short=PPase 4 &amp;&amp; PF00719:Inorganic pyrophosphatase</t>
  </si>
  <si>
    <t>Phvul.007G159000</t>
  </si>
  <si>
    <t xml:space="preserve"> Q9SLD4.1 RecName: Full=Zinc finger protein ZAT11 &amp;&amp; PF13912:C2H2-type zinc finger</t>
  </si>
  <si>
    <t>Phvul.007G162200</t>
  </si>
  <si>
    <t xml:space="preserve"> Q9Z1A9.2 RecName: Full=TBC1 domain family member 8; AltName: Full=BUB2-like protein 1; AltName: Full=Vascular Rab-GAP/TBC-containing protein &amp;&amp; PF00566:Rab-GTPase-TBC domain</t>
  </si>
  <si>
    <t>Phvul.007G166200</t>
  </si>
  <si>
    <t xml:space="preserve"> Q570C0.2 RecName: Full=Protein TRANSPORT INHIBITOR RESPONSE 1; AltName: Full=Weak ethylene-insensitive protein 1 &amp;&amp; PF12937:F-box-like</t>
  </si>
  <si>
    <t>Phvul.007G167100</t>
  </si>
  <si>
    <t xml:space="preserve"> F4JI46.1 RecName: Full=Rho GTPase-activating protein 2; AltName: Full=Rho-type GTPase-activating protein 2 &amp;&amp; PF00620:RhoGAP domain</t>
  </si>
  <si>
    <t>Phvul.007G169300</t>
  </si>
  <si>
    <t xml:space="preserve"> Q9M8J9.1 RecName: Full=BTB/POZ and MATH domain-containing protein 2; AltName: Full=Protein BTB-POZ AND MATH DOMAIN 2; Short=AtBPM2 &amp;&amp; PF00651:BTB/POZ domain</t>
  </si>
  <si>
    <t>Phvul.007G175400</t>
  </si>
  <si>
    <t xml:space="preserve"> Q9S744.1 RecName: Full=Calmodulin-like protein 9; Short=AtCaM-9 &amp;&amp; PF13499:EF-hand domain pair</t>
  </si>
  <si>
    <t>Phvul.007G194400</t>
  </si>
  <si>
    <t xml:space="preserve"> Q9SJW9.1 RecName: Full=CDT1-like protein a, chloroplastic; Short=AtCDT1a; Flags: Precursor &amp;&amp; PF08839:DNA replication factor CDT1 like|PF16679:DNA replication factor Cdt1 C-terminal domain</t>
  </si>
  <si>
    <t>Phvul.007G197400</t>
  </si>
  <si>
    <t xml:space="preserve"> Q9XFR5.1 RecName: Full=Serine/arginine-rich splicing factor SR30; Short=At-SR30; Short=At-SRp30; Short=AtSR30; AltName: Full=SF2/ASF-like splicing modulator Srp30; AltName: Full=Serine-arginine rich RNA binding protein 30 &amp;&amp; PF00076:RNA recognition motif. (a.k.a. RRM, RBD, or RNP domain)</t>
  </si>
  <si>
    <t>Phvul.007G201300</t>
  </si>
  <si>
    <t>Phvul.007G206600</t>
  </si>
  <si>
    <t xml:space="preserve"> Q9M263.1 RecName: Full=Germin-like protein subfamily 2 member 4; Flags: Precursor &amp;&amp; PF00190:Cupin</t>
  </si>
  <si>
    <t>Phvul.007G211300</t>
  </si>
  <si>
    <t xml:space="preserve"> Q3EAF9.1 RecName: Full=Probable protein phosphatase 2C 49; Short=AtPP2C49 &amp;&amp; PF00481:Protein phosphatase 2C</t>
  </si>
  <si>
    <t>Phvul.007G211800</t>
  </si>
  <si>
    <t>Phvul.007G215600</t>
  </si>
  <si>
    <t>Phvul.007G215800</t>
  </si>
  <si>
    <t xml:space="preserve"> P27898.1 RecName: Full=Myb-related protein P &amp;&amp; PF00249:Myb-like DNA-binding domain</t>
  </si>
  <si>
    <t>Phvul.007G216200</t>
  </si>
  <si>
    <t>Phvul.007G216700</t>
  </si>
  <si>
    <t>Phvul.007G217500</t>
  </si>
  <si>
    <t xml:space="preserve"> A7PZL3.1 RecName: Full=Probable polygalacturonase; Short=PG; AltName: Full=Pectinase &amp;&amp; PF00295:Glycosyl hydrolases family 28</t>
  </si>
  <si>
    <t>Phvul.007G218700</t>
  </si>
  <si>
    <t xml:space="preserve"> P32292.1 RecName: Full=Indole-3-acetic acid-induced protein ARG2 &amp;&amp; PF03242:Late embryogenesis abundant protein</t>
  </si>
  <si>
    <t>Phvul.007G226100</t>
  </si>
  <si>
    <t xml:space="preserve"> Q9SCP9.1 RecName: Full=Vacuolar protein-sorting-associated protein 37 homolog 1; Short=AtVPS37-1; AltName: Full=ESCRT-I complex subunit VPS37 homolog 1 &amp;&amp; PF07200:Modifier of rudimentary (Mod(r)) protein</t>
  </si>
  <si>
    <t>Phvul.007G228900</t>
  </si>
  <si>
    <t xml:space="preserve"> Q9SJM6.1 RecName: Full=Zinc finger A20 and AN1 domain-containing stress-associated protein 4; Short=AtSAP4 &amp;&amp; PF01428:AN1-like Zinc finger|PF01754:A20-like zinc finger</t>
  </si>
  <si>
    <t>Phvul.007G229500</t>
  </si>
  <si>
    <t xml:space="preserve"> Q9SR72.1 RecName: Full=Germin-like protein subfamily 3 member 2; Flags: Precursor &amp;&amp; PF00190:Cupin</t>
  </si>
  <si>
    <t>Phvul.007G231300</t>
  </si>
  <si>
    <t xml:space="preserve"> Q6NM73.1 RecName: Full=Cysteine-rich repeat secretory protein 3; AltName: Full=Plasmodesmata-located protein 2; Short=PDLP2; Flags: Precursor &amp;&amp; PF01657:Salt stress response/antifungal</t>
  </si>
  <si>
    <t>Phvul.007G232900</t>
  </si>
  <si>
    <t xml:space="preserve"> Q84LK0.1 RecName: Full=DNA mismatch repair protein MSH1, mitochondrial; Short=AtMSH1; AltName: Full=MutS protein homolog 1; AltName: Full=Protein CHLOROPLAST MUTATOR; Flags: Precursor &amp;&amp; PF00488:MutS domain V|PF01624:MutS domain I</t>
  </si>
  <si>
    <t>Phvul.007G241600</t>
  </si>
  <si>
    <t xml:space="preserve"> Q40478.1 RecName: Full=Ethylene-responsive transcription factor 5; AltName: Full=Ethylene-responsive element-binding factor 4; Short=EREBP-4; AltName: Full=Ethylene-responsive element-binding factor 5 homolog; AltName: Full=NtERF4 &amp;&amp; PF00847:AP2 domain</t>
  </si>
  <si>
    <t>Phvul.007G245700</t>
  </si>
  <si>
    <t xml:space="preserve"> Q9ZSB1.2 RecName: Full=Subtilisin-like protease SBT3.10; AltName: Full=Subtilase subfamily 3 member 10; Short=AtSBT3.10; Flags: Precursor &amp;&amp; PF05922:Peptidase inhibitor I9</t>
  </si>
  <si>
    <t>Phvul.007G246000</t>
  </si>
  <si>
    <t>Phvul.007G252200</t>
  </si>
  <si>
    <t xml:space="preserve"> Q9C0X8.1 RecName: Full=Putative ribosomal RNA-processing protein 12 &amp;&amp; PF08161:NUC173 domain</t>
  </si>
  <si>
    <t>Phvul.007G253700</t>
  </si>
  <si>
    <t xml:space="preserve"> P26690.1 RecName: Full=NAD(P)H-dependent 6'-deoxychalcone synthase &amp;&amp; PF00248:Aldo/keto reductase family</t>
  </si>
  <si>
    <t>Phvul.007G267700</t>
  </si>
  <si>
    <t xml:space="preserve"> Q84TG3.1 RecName: Full=E3 ubiquitin-protein ligase PUB23; AltName: Full=Plant U-box protein 23; AltName: Full=U-box domain-containing protein 23 &amp;&amp; PF04564:U-box domain</t>
  </si>
  <si>
    <t>Phvul.007G268800</t>
  </si>
  <si>
    <t xml:space="preserve"> Q9FNH6.1 RecName: Full=NDR1/HIN1-Like protein 3 &amp;&amp; -</t>
  </si>
  <si>
    <t>Phvul.007G268900</t>
  </si>
  <si>
    <t xml:space="preserve"> Q9FNH6.1 RecName: Full=NDR1/HIN1-Like protein 3 &amp;&amp; PF03168:Late embryogenesis abundant protein</t>
  </si>
  <si>
    <t>Phvul.007G269300</t>
  </si>
  <si>
    <t xml:space="preserve"> Q766C2.1 RecName: Full=Aspartic proteinase nepenthesin-2; AltName: Full=Nepenthesin-II; Flags: Precursor &amp;&amp; PF14543:Xylanase inhibitor N-terminal|PF14541:Xylanase inhibitor C-terminal</t>
  </si>
  <si>
    <t>Phvul.007G276400</t>
  </si>
  <si>
    <t>Phvul.008G010600</t>
  </si>
  <si>
    <t>Phvul.008G012900</t>
  </si>
  <si>
    <t>Phvul.008G017400</t>
  </si>
  <si>
    <t xml:space="preserve"> Q9LRT1.1 RecName: Full=Probably inactive leucine-rich repeat receptor-like protein kinase At3g28040; Flags: Precursor &amp;&amp; PF08263:Leucine rich repeat N-terminal domain|PF13855:Leucine rich repeat|PF00069:Protein kinase domain</t>
  </si>
  <si>
    <t>Phvul.008G021900</t>
  </si>
  <si>
    <t xml:space="preserve"> Q6P301.1 RecName: Full=Protein YIF1B; AltName: Full=YIP1-interacting factor homolog B &amp;&amp; PF03878:YIF1</t>
  </si>
  <si>
    <t>Phvul.008G029500</t>
  </si>
  <si>
    <t>Phvul.008G030100</t>
  </si>
  <si>
    <t>Phvul.008G033300</t>
  </si>
  <si>
    <t xml:space="preserve"> Q8L9Y0.2 RecName: Full=Serine carboxypeptidase-like 25; Flags: Precursor &amp;&amp; PF00450:Serine carboxypeptidase</t>
  </si>
  <si>
    <t>Phvul.008G036700</t>
  </si>
  <si>
    <t>Phvul.008G046200</t>
  </si>
  <si>
    <t xml:space="preserve"> Q8GZ43.1 RecName: Full=RanBP2-type zinc finger protein At1g67325 &amp;&amp; PF00641:Zn-finger in Ran binding protein and others</t>
  </si>
  <si>
    <t>Phvul.008G054700</t>
  </si>
  <si>
    <t xml:space="preserve"> Q93Y38.1 RecName: Full=GDT1-like protein 3; Flags: Precursor &amp;&amp; PF01169:Uncharacterized protein family UPF0016</t>
  </si>
  <si>
    <t>Phvul.008G057900</t>
  </si>
  <si>
    <t xml:space="preserve"> P46519.1 RecName: Full=Desiccation protectant protein Lea14 homolog &amp;&amp; PF03168:Late embryogenesis abundant protein</t>
  </si>
  <si>
    <t>Phvul.008G059700</t>
  </si>
  <si>
    <t>Phvul.008G060000</t>
  </si>
  <si>
    <t xml:space="preserve"> Q9FLW0.1 RecName: Full=Probable receptor-like protein kinase At5g24010; Flags: Precursor &amp;&amp; PF12819:Carbohydrate-binding protein of the ER</t>
  </si>
  <si>
    <t>Phvul.008G060300</t>
  </si>
  <si>
    <t>Phvul.008G076200</t>
  </si>
  <si>
    <t xml:space="preserve"> Q8GWT5.1 RecName: Full=Protein cornichon homolog 3 &amp;&amp; PF03311:Cornichon protein</t>
  </si>
  <si>
    <t>Phvul.008G076700</t>
  </si>
  <si>
    <t xml:space="preserve"> Q40316.1 RecName: Full=Vestitone reductase &amp;&amp; PF01370:NAD dependent epimerase/dehydratase family</t>
  </si>
  <si>
    <t>Phvul.008G079700</t>
  </si>
  <si>
    <t>Phvul.008G081900</t>
  </si>
  <si>
    <t>Phvul.008G082600</t>
  </si>
  <si>
    <t>Phvul.008G083500</t>
  </si>
  <si>
    <t xml:space="preserve"> Q9LPC4.1 RecName: Full=Pentatricopeptide repeat-containing protein At1g01970 &amp;&amp; -</t>
  </si>
  <si>
    <t>Phvul.008G098100</t>
  </si>
  <si>
    <t xml:space="preserve"> P48621.1 RecName: Full=Omega-3 fatty acid desaturase, chloroplastic; Flags: Precursor &amp;&amp; PF11960:Domain of unknown function (DUF3474)|PF00487:Fatty acid desaturase</t>
  </si>
  <si>
    <t>Phvul.008G098300</t>
  </si>
  <si>
    <t xml:space="preserve"> O80450.1 RecName: Full=Trihelix transcription factor GT-3b; AltName: Full=Transcription factor GT-1-like; AltName: Full=Trihelix DNA-binding protein GT-3b &amp;&amp; PF13837:Myb/SANT-like DNA-binding domain</t>
  </si>
  <si>
    <t>Phvul.008G112900</t>
  </si>
  <si>
    <t>Phvul.008G123700</t>
  </si>
  <si>
    <t xml:space="preserve"> Q8GXU5.1 RecName: Full=Protein SULFUR DEFICIENCY-INDUCED 1; Short=AtSDI1 &amp;&amp; PF13414:TPR repeat</t>
  </si>
  <si>
    <t>Phvul.008G131100</t>
  </si>
  <si>
    <t>Phvul.008G132800</t>
  </si>
  <si>
    <t xml:space="preserve"> Q9SV68.1 RecName: Full=Putative quinone-oxidoreductase homolog, chloroplastic &amp;&amp; PF13602:Zinc-binding dehydrogenase|PF08240:Alcohol dehydrogenase GroES-like domain</t>
  </si>
  <si>
    <t>Phvul.008G134700</t>
  </si>
  <si>
    <t xml:space="preserve"> F4K1R2.1 RecName: Full=Adenylylsulfatase HINT3; AltName: Full=Histidine triad nucleotide-binding protein 3 &amp;&amp; PF01230:HIT domain</t>
  </si>
  <si>
    <t>Phvul.008G147700</t>
  </si>
  <si>
    <t>Phvul.008G158700</t>
  </si>
  <si>
    <t>Phvul.008G162300</t>
  </si>
  <si>
    <t xml:space="preserve"> Q7Y1X1.1 RecName: Full=Esterase; AltName: Full=Early nodule-specific protein homolog; AltName: Full=Latex allergen Hev b 13; AltName: Allergen=Hev b 13; Flags: Precursor &amp;&amp; PF00657:GDSL-like Lipase/Acylhydrolase</t>
  </si>
  <si>
    <t>Phvul.008G175800</t>
  </si>
  <si>
    <t xml:space="preserve"> Q9ZPE7.1 RecName: Full=Protein EXORDIUM; Flags: Precursor &amp;&amp; PF04674:Phosphate-induced protein 1 conserved region</t>
  </si>
  <si>
    <t>Phvul.008G176000</t>
  </si>
  <si>
    <t>Phvul.008G179400</t>
  </si>
  <si>
    <t>Phvul.008G180200</t>
  </si>
  <si>
    <t xml:space="preserve"> Q8H103.1 RecName: Full=Glucose-6-phosphate isomerase 1, chloroplastic; Short=GPI 1; AltName: Full=Phosphoglucose isomerase 1; Short=PGI 1; AltName: Full=Phosphohexose isomerase; Short=PHI; Flags: Precursor &amp;&amp; PF00342:Phosphoglucose isomerase</t>
  </si>
  <si>
    <t>Phvul.008G190100</t>
  </si>
  <si>
    <t>Phvul.008G192900</t>
  </si>
  <si>
    <t xml:space="preserve"> Q9SJG2.1 RecName: Full=Probable receptor-like protein kinase At2g42960 &amp;&amp; PF00069:Protein kinase domain</t>
  </si>
  <si>
    <t>Phvul.008G200000</t>
  </si>
  <si>
    <t xml:space="preserve"> Q9M1J1.1 RecName: Full=Mitochondrial fission 1 protein A; AltName: Full=FIS1 homolog A; Short=AtFIS1a; AltName: Full=Protein BIGYIN 1 &amp;&amp; PF14852:Fis1 N-terminal tetratricopeptide repeat|PF14853:Fis1 C-terminal tetratricopeptide repeat</t>
  </si>
  <si>
    <t>Phvul.008G207300</t>
  </si>
  <si>
    <t>Phvul.008G208000</t>
  </si>
  <si>
    <t xml:space="preserve"> Q9ZS34.1 RecName: Full=Geranylgeranyl diphosphate reductase, chloroplastic; AltName: Full=Geranylgeranyl reductase; Flags: Precursor &amp;&amp; PF01494:FAD binding domain</t>
  </si>
  <si>
    <t>Phvul.008G211300</t>
  </si>
  <si>
    <t>Phvul.008G213800</t>
  </si>
  <si>
    <t xml:space="preserve"> P24157.1 RecName: Full=1-aminocyclopropane-1-carboxylate oxidase 4; Short=ACC oxidase 4; AltName: Full=Ethylene-forming enzyme; Short=EFE; AltName: Full=Protein pHTOM5 &amp;&amp; PF03171:2OG-Fe(II) oxygenase superfamily|PF14226:non-haem dioxygenase in morphine synthesis N-terminal</t>
  </si>
  <si>
    <t>Phvul.008G219700</t>
  </si>
  <si>
    <t xml:space="preserve"> Q94AR4.1 RecName: Full=Polyadenylate-binding protein-interacting protein 2; Short=PABP-interacting protein 2; Short=Poly(A)-binding protein-interacting protein 2; AltName: Full=PAM2-containing protein CID2; AltName: Full=Protein CTC-INTERACTING DOMAIN 2 &amp;&amp; -</t>
  </si>
  <si>
    <t>Phvul.008G224000</t>
  </si>
  <si>
    <t xml:space="preserve"> Q39033.1 RecName: Full=Phosphoinositide phospholipase C 2; AltName: Full=Phosphoinositide phospholipase PLC2; Short=AtPLC2; Short=PI-PLC2 &amp;&amp; PF09279:Phosphoinositide-specific phospholipase C, efhand-like|PF00387:Phosphatidylinositol-specific phospholipase C, Y domain|PF00168:C2 domain|PF00388:Phosphatidylinositol-specific phospholipase C, X domain</t>
  </si>
  <si>
    <t>Phvul.008G229800</t>
  </si>
  <si>
    <t xml:space="preserve"> Q0WSN2.1 RecName: Full=Protein DA1-related 2 &amp;&amp; PF12315:Protein of unknown function (DUF3633)|PF00412:LIM domain</t>
  </si>
  <si>
    <t>Phvul.008G231700</t>
  </si>
  <si>
    <t xml:space="preserve"> O65399.3 RecName: Full=Glucan endo-1,3-beta-glucosidase 1; AltName: Full=(1-&gt;3)-beta-glucan endohydrolase 1; Short=(1-&gt;3)-beta-glucanase 1; AltName: Full=Beta-1,3-endoglucanase 1; Short=Beta-1,3-glucanase 1; Flags: Precursor &amp;&amp; PF07983:X8 domain</t>
  </si>
  <si>
    <t>Phvul.008G233000</t>
  </si>
  <si>
    <t xml:space="preserve"> Q9ULR0.3 RecName: Full=Pre-mRNA-splicing factor ISY1 homolog &amp;&amp; PF06246:Isy1-like splicing family</t>
  </si>
  <si>
    <t>Phvul.008G235100</t>
  </si>
  <si>
    <t xml:space="preserve">  PF13499:EF-hand domain pair|PF13833:EF-hand domain pair</t>
  </si>
  <si>
    <t>Phvul.008G239500</t>
  </si>
  <si>
    <t xml:space="preserve">  PF00582:Universal stress protein family</t>
  </si>
  <si>
    <t>Phvul.008G246000</t>
  </si>
  <si>
    <t xml:space="preserve"> O04682.1 RecName: Full=Pathogenesis-related genes transcriptional activator PTI6; AltName: Full=PTO-interacting protein 6 &amp;&amp; PF00847:AP2 domain</t>
  </si>
  <si>
    <t>Phvul.008G251300</t>
  </si>
  <si>
    <t xml:space="preserve"> Q6IEQ7.1 RecName: Full=WRKY transcription factor WRKY24; Short=OsWRKY24 &amp;&amp; PF03106:WRKY DNA -binding domain</t>
  </si>
  <si>
    <t>Phvul.008G259800</t>
  </si>
  <si>
    <t xml:space="preserve"> O80871.1 RecName: Full=Probable protein phosphatase 2C 25; Short=AtPP2C25; AltName: Full=Protein phosphatase AP2C1 &amp;&amp; PF00481:Protein phosphatase 2C</t>
  </si>
  <si>
    <t>Phvul.008G264500</t>
  </si>
  <si>
    <t xml:space="preserve"> Q6DR10.1 RecName: Full=Protein trichome birefringence-like 43 &amp;&amp; PF13839:GDSL/SGNH-like Acyl-Esterase family found in Pmr5 and Cas1p|PF14416:PMR5 N terminal Domain</t>
  </si>
  <si>
    <t>Phvul.008G265500</t>
  </si>
  <si>
    <t>Phvul.008G266800</t>
  </si>
  <si>
    <t xml:space="preserve"> Q94JQ4.1 RecName: Full=Reactive Intermediate Deaminase A, chloroplastic; AltName: Full=2-iminobutanoate/2-iminopropanoate deaminase; Flags: Precursor &amp;&amp; PF01042:Endoribonuclease L-PSP</t>
  </si>
  <si>
    <t>Phvul.008G271100</t>
  </si>
  <si>
    <t xml:space="preserve"> Q9SXS8.1 RecName: Full=Ethylene-responsive transcription factor 3; AltName: Full=Ethylene-responsive element-binding factor 3 homolog; AltName: Full=Ethylene-responsive element-binding factor 5; Short=EREBP-5; AltName: Full=NtERF5 &amp;&amp; PF00847:AP2 domain</t>
  </si>
  <si>
    <t>Phvul.008G274400</t>
  </si>
  <si>
    <t xml:space="preserve"> Q9SEE4.1 RecName: Full=Pirin-like protein &amp;&amp; PF05726:Pirin C-terminal cupin domain|PF02678:Pirin</t>
  </si>
  <si>
    <t>Phvul.008G275500</t>
  </si>
  <si>
    <t xml:space="preserve"> Q9LDL7.1 RecName: Full=Scarecrow-like transcription factor PAT1; AltName: Full=GRAS family protein 29; Short=AtGRAS-29; AltName: Full=Protein PHYTOCHROME A SIGNAL TRANSDUCTION 1 &amp;&amp; PF03514:GRAS domain family</t>
  </si>
  <si>
    <t>Phvul.008G281100</t>
  </si>
  <si>
    <t>Phvul.008G284800</t>
  </si>
  <si>
    <t xml:space="preserve">  PF07647:SAM domain (Sterile alpha motif)</t>
  </si>
  <si>
    <t>Phvul.008G285600</t>
  </si>
  <si>
    <t xml:space="preserve"> Q84N37.1 RecName: Full=OBERON-like protein; AltName: Full=Potyvirus VPg-interacting protein; Short=PVIPp &amp;&amp; PF07227:PHD - plant homeodomain finger protein|PF16312:Coiled-coil region of Oberon</t>
  </si>
  <si>
    <t>Phvul.008G285700</t>
  </si>
  <si>
    <t>Phvul.008G292000</t>
  </si>
  <si>
    <t xml:space="preserve"> Q06548.1 RecName: Full=Protein kinase APK1A, chloroplastic; Flags: Precursor &amp;&amp; PF07714:Protein tyrosine kinase</t>
  </si>
  <si>
    <t>Phvul.009G002300</t>
  </si>
  <si>
    <t xml:space="preserve"> Q9T0J6.2 RecName: Full=tRNA-dihydrouridine(47) synthase [NAD(P)(+)]-like; AltName: Full=Zinc finger CCCH domain-containing protein 50; Short=AtC3H50; AltName: Full=tRNA-dihydrouridine synthase 3-like &amp;&amp; PF01207:Dihydrouridine synthase (Dus)</t>
  </si>
  <si>
    <t>Phvul.009G003800</t>
  </si>
  <si>
    <t xml:space="preserve"> Q9FH57.1 RecName: Full=GATA transcription factor 5 &amp;&amp; PF00320:GATA zinc finger</t>
  </si>
  <si>
    <t>Phvul.009G004400</t>
  </si>
  <si>
    <t xml:space="preserve">  PF00257:Dehydrin</t>
  </si>
  <si>
    <t>Phvul.009G008100</t>
  </si>
  <si>
    <t xml:space="preserve"> Q9LM66.2 RecName: Full=Cysteine protease XCP2; AltName: Full=Xylem cysteine peptidase 2; Short=AtXCP2; Flags: Precursor &amp;&amp; PF08246:Cathepsin propeptide inhibitor domain (I29)|PF00112:Papain family cysteine protease</t>
  </si>
  <si>
    <t>Phvul.009G008300</t>
  </si>
  <si>
    <t xml:space="preserve"> O22812.2 RecName: Full=AT-hook motif nuclear-localized protein 10; AltName: Full=AT-hook protein 1 &amp;&amp; PF03479:Domain of unknown function (DUF296)</t>
  </si>
  <si>
    <t>Phvul.009G017500</t>
  </si>
  <si>
    <t>Phvul.009G021600</t>
  </si>
  <si>
    <t>Phvul.009G029600</t>
  </si>
  <si>
    <t xml:space="preserve"> Q8H1E4.1 RecName: Full=Ethylene-responsive transcription factor RAP2-4; AltName: Full=Ethylene-responsive transcription factor ERF059; AltName: Full=Protein RELATED TO APETALA2 4 &amp;&amp; PF00847:AP2 domain</t>
  </si>
  <si>
    <t>Phvul.009G031700</t>
  </si>
  <si>
    <t>Phvul.009G034000</t>
  </si>
  <si>
    <t xml:space="preserve"> Q8L936.2 RecName: Full=Putative clathrin assembly protein At4g40080 &amp;&amp; PF07651:ANTH domain</t>
  </si>
  <si>
    <t>Phvul.009G037300</t>
  </si>
  <si>
    <t xml:space="preserve"> O82794.1 RecName: Full=MADS-box protein AGL24; AltName: Full=Protein AGAMOUS-LIKE 24 &amp;&amp; PF01486:K-box region|PF00319:SRF-type transcription factor (DNA-binding and dimerisation domain)</t>
  </si>
  <si>
    <t>Phvul.009G039000</t>
  </si>
  <si>
    <t xml:space="preserve"> B5X570.1 RecName: Full=NAC domain-containing protein 14; Short=ANAC014; AltName: Full=Protein NTM1-like 2 &amp;&amp; PF02365:No apical meristem (NAM) protein</t>
  </si>
  <si>
    <t>Phvul.009G044500</t>
  </si>
  <si>
    <t xml:space="preserve"> Q9SSE9.1 RecName: Full=Lysine-specific demethylase JMJ25; AltName: Full=Jumonji domain-containing protein 25; AltName: Full=Lysine-specific histone demethylase JMJ25; AltName: Full=Protein INCREASE IN BONSAI METHYLATION 1; AltName: Full=Protein JUMONJI 25 &amp;&amp; PF02373:JmjC domain, hydroxylase</t>
  </si>
  <si>
    <t>Phvul.009G048000</t>
  </si>
  <si>
    <t xml:space="preserve"> Q681N2.2 RecName: Full=U-box domain-containing protein 15; AltName: Full=Plant U-box protein 15 &amp;&amp; PF04564:U-box domain</t>
  </si>
  <si>
    <t>Phvul.009G053500</t>
  </si>
  <si>
    <t xml:space="preserve"> Q9LV04.1 RecName: Full=Probable plastid-lipid-associated protein 14, chloroplastic; Short=AtPap14; AltName: Full=Fibrillin-11; AltName: Full=OBP3-responsive protein 1; Flags: Precursor &amp;&amp; PF04755:PAP_fibrillin|PF00069:Protein kinase domain</t>
  </si>
  <si>
    <t>Phvul.009G062300</t>
  </si>
  <si>
    <t xml:space="preserve"> Q9S7T8.1 RecName: Full=Serpin-ZX; AltName: Full=ArathZx; AltName: Full=AtSerpin1; AltName: Full=Serpin-1 &amp;&amp; PF00079:Serpin (serine protease inhibitor)</t>
  </si>
  <si>
    <t>Phvul.009G064000</t>
  </si>
  <si>
    <t xml:space="preserve"> Q8X7P7.1 RecName: Full=N-acetyl-alpha-D-glucosaminyl-diphospho-ditrans,octacis-undecaprenol 4-epimerase; AltName: Full=GlcNAc-P-P-Und 4-epimerase &amp;&amp; PF01370:NAD dependent epimerase/dehydratase family</t>
  </si>
  <si>
    <t>Phvul.009G071600</t>
  </si>
  <si>
    <t xml:space="preserve">  PF08017:Fibrinogen binding protein</t>
  </si>
  <si>
    <t>Phvul.009G081700</t>
  </si>
  <si>
    <t>Phvul.009G082500</t>
  </si>
  <si>
    <t xml:space="preserve"> Q42371.1 RecName: Full=LRR receptor-like serine/threonine-protein kinase ERECTA; AltName: Full=Protein QUANTITATIVE RESISTANCE TO PLECTOSPHAERELLA 1; AltName: Full=Protein QUANTITATIVE RESISTANCE TO RALSTONIA SOLANACEARUM 1; AltName: Full=Protein TRANSPIRATION EFFICIENCY 1; Flags: Precursor &amp;&amp; PF08263:Leucine rich repeat N-terminal domain|PF00069:Protein kinase domain|PF13855:Leucine rich repeat</t>
  </si>
  <si>
    <t>Phvul.009G085700</t>
  </si>
  <si>
    <t xml:space="preserve"> Q8VZF6.1 RecName: Full=Protein ENHANCED DISEASE RESISTANCE 2-like &amp;&amp; PF07059:Protein of unknown function (DUF1336)</t>
  </si>
  <si>
    <t>Phvul.009G089100</t>
  </si>
  <si>
    <t>Phvul.009G089200</t>
  </si>
  <si>
    <t>Phvul.009G089600</t>
  </si>
  <si>
    <t>Phvul.009G091500</t>
  </si>
  <si>
    <t>Phvul.009G092800</t>
  </si>
  <si>
    <t>Phvul.009G108500</t>
  </si>
  <si>
    <t xml:space="preserve"> Q93Z18.1 RecName: Full=Casein kinase 1-like protein 3; AltName: Full=Protein CASEIN KINASE I-LIKE 3; Short=CK1.3 &amp;&amp; PF00069:Protein kinase domain</t>
  </si>
  <si>
    <t>Phvul.009G110900</t>
  </si>
  <si>
    <t xml:space="preserve">  PF12146:Serine aminopeptidase, S33</t>
  </si>
  <si>
    <t>Phvul.009G112100</t>
  </si>
  <si>
    <t xml:space="preserve"> Q42400.1 RecName: Full=Amino acid permease 1; AltName: Full=Amino acid transporter AAP1; AltName: Full=Neutral amino acid transporter II &amp;&amp; PF01490:Transmembrane amino acid transporter protein</t>
  </si>
  <si>
    <t>Phvul.009G113600</t>
  </si>
  <si>
    <t xml:space="preserve"> Q9SUG3.2 RecName: Full=Inositol-tetrakisphosphate 1-kinase 3; AltName: Full=Inositol 1,3,4-trisphosphate 5/6-kinase 3; Short=AtItpk-3; Short=Inositol-triphosphate 5/6-kinase 3; Short=Ins(1,3,4)P(3) 5/6-kinase 3 &amp;&amp; PF05770:Inositol 1, 3, 4-trisphosphate 5/6-kinase</t>
  </si>
  <si>
    <t>Phvul.009G124600</t>
  </si>
  <si>
    <t>Phvul.009G125900</t>
  </si>
  <si>
    <t xml:space="preserve"> Q7F2L3.1 RecName: Full=NAC domain-containing protein 48; Short=ONAC048 &amp;&amp; PF02365:No apical meristem (NAM) protein</t>
  </si>
  <si>
    <t>Phvul.009G126200</t>
  </si>
  <si>
    <t xml:space="preserve"> Q0IU52.1 RecName: Full=Aspartic proteinase Asp1; Short=OSAP1; Short=OsAsp1; AltName: Full=Nucellin-like protein; Flags: Precursor &amp;&amp; PF14541:Xylanase inhibitor C-terminal|PF14543:Xylanase inhibitor N-terminal</t>
  </si>
  <si>
    <t>Phvul.009G128400</t>
  </si>
  <si>
    <t xml:space="preserve"> Q8H0W1.2 RecName: Full=Chloroplast processing peptidase; AltName: Full=Signal peptidase I-3; Flags: Precursor &amp;&amp; PF00717:Peptidase S24-like</t>
  </si>
  <si>
    <t>Phvul.009G137900</t>
  </si>
  <si>
    <t>Phvul.009G161900</t>
  </si>
  <si>
    <t xml:space="preserve"> Q94JM3.2 RecName: Full=Auxin response factor 2; AltName: Full=ARF1-binding protein; Short=ARF1-BP; AltName: Full=Protein MEGAINTEGUMENTA &amp;&amp; PF02309:AUX/IAA family|PF06507:Auxin response factor|PF02362:B3 DNA binding domain</t>
  </si>
  <si>
    <t>Phvul.009G167200</t>
  </si>
  <si>
    <t xml:space="preserve">  PF13499:EF-hand domain pair</t>
  </si>
  <si>
    <t>Phvul.009G174800</t>
  </si>
  <si>
    <t xml:space="preserve"> Q07123.1 RecName: Full=Copper methylamine oxidase; AltName: Full=MAOXII; AltName: Full=Primary amine oxidase; Flags: Precursor &amp;&amp; PF02728:Copper amine oxidase, N3 domain|PF01179:Copper amine oxidase, enzyme domain|PF02727:Copper amine oxidase, N2 domain</t>
  </si>
  <si>
    <t>Phvul.009G181500</t>
  </si>
  <si>
    <t xml:space="preserve"> P46687.1 RecName: Full=Gibberellin-regulated protein 3; AltName: Full=GAST1 protein homolog 3; Flags: Precursor &amp;&amp; PF02704:Gibberellin regulated protein</t>
  </si>
  <si>
    <t>Phvul.009G182200</t>
  </si>
  <si>
    <t>Phvul.009G183000</t>
  </si>
  <si>
    <t xml:space="preserve"> Q9SU71.1 RecName: Full=Protein EDS1B; AltName: Full=Enhanced disease susceptibility 1 protein B &amp;&amp; PF01764:Lipase (class 3)</t>
  </si>
  <si>
    <t>Phvul.009G184900</t>
  </si>
  <si>
    <t>Phvul.009G186100</t>
  </si>
  <si>
    <t xml:space="preserve"> O13737.2 RecName: Full=Uncharacterized endoplasmic reticulum membrane protein C16E8.02 &amp;&amp; PF06127:Protein of unknown function (DUF962)</t>
  </si>
  <si>
    <t>Phvul.009G186300</t>
  </si>
  <si>
    <t xml:space="preserve"> Q10M18.1 RecName: Full=Thioredoxin-like 1-2, chloroplastic; AltName: Full=Lilium-type thioredoxin 1-2; Flags: Precursor &amp;&amp; PF00085:Thioredoxin</t>
  </si>
  <si>
    <t>Phvul.009G186400</t>
  </si>
  <si>
    <t xml:space="preserve"> O80622.2 RecName: Full=Expansin-A15; Short=AtEXPA15; AltName: Full=Alpha-expansin-15; Short=At-EXP15; Short=AtEx15; AltName: Full=Ath-ExpAlpha-1.3; Flags: Precursor &amp;&amp; PF03330:Rare lipoprotein A (RlpA)-like double-psi beta-barrel|PF01357:Pollen allergen</t>
  </si>
  <si>
    <t>Phvul.009G188100</t>
  </si>
  <si>
    <t xml:space="preserve"> Q93Z00.1 RecName: Full=Transcription factor TCP14 &amp;&amp; PF03634:TCP family transcription factor</t>
  </si>
  <si>
    <t>Phvul.009G188700</t>
  </si>
  <si>
    <t xml:space="preserve"> Q43111.1 RecName: Full=Pectinesterase 3; Short=PE 3; AltName: Full=Pectin methylesterase 3; Flags: Precursor &amp;&amp; PF04043:Plant invertase/pectin methylesterase inhibitor</t>
  </si>
  <si>
    <t>Phvul.009G190400</t>
  </si>
  <si>
    <t xml:space="preserve"> C0LGF4.1 RecName: Full=LRR receptor-like serine/threonine-protein kinase FEI 1; Flags: Precursor &amp;&amp; PF00069:Protein kinase domain</t>
  </si>
  <si>
    <t>Phvul.009G193200</t>
  </si>
  <si>
    <t xml:space="preserve"> Q9FKY5.1 RecName: Full=MLO-like protein 10; Short=AtMlo10 &amp;&amp; PF03094:Mlo family</t>
  </si>
  <si>
    <t>Phvul.009G196200</t>
  </si>
  <si>
    <t>Phvul.009G198500</t>
  </si>
  <si>
    <t xml:space="preserve"> Q64FQ2.1 RecName: Full=Protein kinase PINOID 2; AltName: Full=Protein kinase AGC1-10 &amp;&amp; PF00069:Protein kinase domain</t>
  </si>
  <si>
    <t>Phvul.009G201400</t>
  </si>
  <si>
    <t xml:space="preserve"> O22227.1 RecName: Full=Protein MIZU-KUSSEI 1 &amp;&amp; PF04759:Protein of unknown function, DUF617</t>
  </si>
  <si>
    <t>Phvul.009G205500</t>
  </si>
  <si>
    <t xml:space="preserve"> Q9SA16.1 RecName: Full=Protein PHLOEM PROTEIN 2-LIKE A9; Short=AtPP2-A9 &amp;&amp; PF14299:Phloem protein 2</t>
  </si>
  <si>
    <t>Phvul.009G209300</t>
  </si>
  <si>
    <t>Phvul.009G212100</t>
  </si>
  <si>
    <t>Phvul.009G218800</t>
  </si>
  <si>
    <t xml:space="preserve"> D3UAG2.1 RecName: Full=UDP-glycosyltransferase 71K2; AltName: Full=UDP-glucose:chalcone 2'-O-glucosyltransferase; AltName: Full=UDP-glucose:flavonol 2'-O-glucosyltransferase &amp;&amp; PF00201:UDP-glucoronosyl and UDP-glucosyl transferase</t>
  </si>
  <si>
    <t>Phvul.009G220300</t>
  </si>
  <si>
    <t xml:space="preserve">  PF05761:5' nucleotidase family</t>
  </si>
  <si>
    <t>Phvul.009G224700</t>
  </si>
  <si>
    <t xml:space="preserve"> Q7XJN0.1 RecName: Full=DEAD-box ATP-dependent RNA helicase 17 &amp;&amp; PF00271:Helicase conserved C-terminal domain|PF00270:DEAD/DEAH box helicase|PF13959:Domain of unknown function (DUF4217)</t>
  </si>
  <si>
    <t>Phvul.009G229000</t>
  </si>
  <si>
    <t xml:space="preserve"> Q9SKI2.2 RecName: Full=Vacuolar protein sorting-associated protein 2 homolog 1; Short=AtVPS2-1; AltName: Full=Charged multivesicular body protein 2 homolog 1; AltName: Full=ESCRT-III complex subunit VPS2 homolog 1; AltName: Full=SNF7-like protein &amp;&amp; PF03357:Snf7</t>
  </si>
  <si>
    <t>Phvul.009G233900</t>
  </si>
  <si>
    <t>Phvul.009G235800</t>
  </si>
  <si>
    <t xml:space="preserve"> Q9LL84.1 RecName: Full=DNA ligase 4; AltName: Full=DNA ligase IV; AltName: Full=Polydeoxyribonucleotide synthase [ATP] 4 &amp;&amp; PF04675:DNA ligase N terminus|PF00533:BRCA1 C Terminus (BRCT) domain|PF04679:ATP dependent DNA ligase C terminal region|PF01068:ATP dependent DNA ligase domain</t>
  </si>
  <si>
    <t>Phvul.009G247100</t>
  </si>
  <si>
    <t xml:space="preserve"> O04133.1 RecName: Full=Protein SRC2; AltName: Full=Protein SOYBEAN GENE REGULATED BY COLD 2 &amp;&amp; PF00168:C2 domain</t>
  </si>
  <si>
    <t>Phvul.009G250400</t>
  </si>
  <si>
    <t xml:space="preserve"> Q8L9T5.2 RecName: Full=RING-H2 finger protein ATL2; AltName: Full=Protein ARABIDOPSIS TOXICOS EN LEVADURA 2; Short=Protein ATL2; AltName: Full=RING-type E3 ubiquitin transferase ATL2 &amp;&amp; PF13639:Ring finger domain</t>
  </si>
  <si>
    <t>Phvul.009G259500</t>
  </si>
  <si>
    <t xml:space="preserve"> Q43609.1 RecName: Full=Caffeic acid 3-O-methyltransferase; Short=CAOMT; Short=COMT; AltName: Full=S-adenosysl-L-methionine:caffeic acid 3-O-methyltransferase &amp;&amp; PF08100:Dimerisation domain|PF00891:O-methyltransferase</t>
  </si>
  <si>
    <t>Phvul.010G008500</t>
  </si>
  <si>
    <t xml:space="preserve"> Q9SS80.1 RecName: Full=UPF0503 protein At3g09070, chloroplastic; Flags: Precursor &amp;&amp; PF05340:Protein of unknown function (DUF740)</t>
  </si>
  <si>
    <t>Phvul.010G011500</t>
  </si>
  <si>
    <t xml:space="preserve"> Q1E3S4.2 RecName: Full=Hsp70 nucleotide exchange factor FES1 &amp;&amp; PF08609:Nucleotide exchange factor Fes1</t>
  </si>
  <si>
    <t>Phvul.010G014600</t>
  </si>
  <si>
    <t>Phvul.010G021100</t>
  </si>
  <si>
    <t xml:space="preserve">  PF05529:B-cell receptor-associated protein 31-like</t>
  </si>
  <si>
    <t>Phvul.010G028700</t>
  </si>
  <si>
    <t>Phvul.010G029600</t>
  </si>
  <si>
    <t xml:space="preserve"> Q40392.1 RecName: Full=TMV resistance protein N &amp;&amp; PF00931:NB-ARC domain</t>
  </si>
  <si>
    <t>Phvul.010G033800</t>
  </si>
  <si>
    <t xml:space="preserve"> O22938.1 RecName: Full=Leucine-rich repeat receptor-like tyrosine-protein kinase PXC3; AltName: Full=Protein PXY/TDR-CORRELATED 3; Flags: Precursor &amp;&amp; PF00069:Protein kinase domain|PF13855:Leucine rich repeat</t>
  </si>
  <si>
    <t>Phvul.010G041600</t>
  </si>
  <si>
    <t>Phvul.010G045700</t>
  </si>
  <si>
    <t xml:space="preserve"> Q9C9I3.1 RecName: Full=Pentatricopeptide repeat-containing protein At1g71460, chloroplastic; Flags: Precursor &amp;&amp; PF13041:PPR repeat family</t>
  </si>
  <si>
    <t>Phvul.010G045900</t>
  </si>
  <si>
    <t xml:space="preserve"> Q9C778.1 RecName: Full=Elongator complex protein 4; Short=AtELP4; AltName: Full=Elongator component 4; AltName: Full=Protein ELONGATA 1 &amp;&amp; PF05625:PAXNEB protein</t>
  </si>
  <si>
    <t>Phvul.010G049300</t>
  </si>
  <si>
    <t xml:space="preserve">  PF04774:Hyaluronan / mRNA binding family|PF09598:Stm1</t>
  </si>
  <si>
    <t>Phvul.010G053000</t>
  </si>
  <si>
    <t>Phvul.010G060100</t>
  </si>
  <si>
    <t>Phvul.010G062900</t>
  </si>
  <si>
    <t xml:space="preserve">  PF08241:Methyltransferase domain|PF05050:Methyltransferase FkbM domain</t>
  </si>
  <si>
    <t>Phvul.010G064200</t>
  </si>
  <si>
    <t xml:space="preserve"> O80915.1 RecName: Full=PRA1 family protein B4; Short=AtPRA1.B4 &amp;&amp; PF03208:PRA1 family protein</t>
  </si>
  <si>
    <t>Phvul.010G067600</t>
  </si>
  <si>
    <t>Phvul.010G073300</t>
  </si>
  <si>
    <t xml:space="preserve"> Q9ZWC8.1 RecName: Full=Serine/threonine-protein kinase BRI1-like 1; AltName: Full=BRASSINOSTEROID INSENSITIVE 1-like protein 1; Flags: Precursor &amp;&amp; PF13855:Leucine rich repeat|PF08263:Leucine rich repeat N-terminal domain</t>
  </si>
  <si>
    <t>Phvul.010G077300</t>
  </si>
  <si>
    <t xml:space="preserve"> Q9FLV0.1 RecName: Full=Protein DOWNY MILDEW RESISTANCE 6; Short=AtDMR6; AltName: Full=2-oxoglutarate (2OG)-Fe(II) oxygenase-like protein DMR6; AltName: Full=Salicylate 3-hydroxylase DMR6; Short=S3H DMR6; Short=SA 3-hydroxylase DMR6; Short=Salicylic acid 3-hydroxylase DMR6 &amp;&amp; PF03171:2OG-Fe(II) oxygenase superfamily</t>
  </si>
  <si>
    <t>Phvul.010G087100</t>
  </si>
  <si>
    <t xml:space="preserve"> Q9LE33.1 RecName: Full=Glyoxylate/hydroxypyruvate reductase HPR3; AltName: Full=NAD(P)H-dependent hydroxypyruvate reductase 3; Short=AtHPR3; Short=HPR 3 &amp;&amp; PF02826:D-isomer specific 2-hydroxyacid dehydrogenase, NAD binding domain|PF00389:D-isomer specific 2-hydroxyacid dehydrogenase, catalytic domain</t>
  </si>
  <si>
    <t>Phvul.010G090000</t>
  </si>
  <si>
    <t>Phvul.010G095600</t>
  </si>
  <si>
    <t xml:space="preserve"> O65272.2 RecName: Full=K(+) efflux antiporter 2, chloroplastic; Short=AtKEA2; Flags: Precursor &amp;&amp; PF00999:Sodium/hydrogen exchanger family|PF02254:TrkA-N domain</t>
  </si>
  <si>
    <t>Phvul.010G100500</t>
  </si>
  <si>
    <t xml:space="preserve"> Q2HIJ8.1 RecName: Full=Probable E3 ubiquitin-protein ligase RHB1A; AltName: Full=RING-H2 finger B1a; AltName: Full=RING-H2 zinc finger protein RHB1a &amp;&amp; PF13639:Ring finger domain</t>
  </si>
  <si>
    <t>Phvul.010G105400</t>
  </si>
  <si>
    <t xml:space="preserve"> Q9SUR3.1 RecName: Full=Reticulon-like protein B1; Short=AtRTNLB1; AltName: Full=VirB2-interacting protein 1 &amp;&amp; PF02453:Reticulon</t>
  </si>
  <si>
    <t>Phvul.010G114800</t>
  </si>
  <si>
    <t xml:space="preserve"> Q9LNJ5.1 RecName: Full=Transcription factor bHLH13; AltName: Full=Basic helix-loop-helix protein 13; Short=AtbHLH13; Short=bHLH 13; AltName: Full=Transcription factor EN 39; AltName: Full=bHLH transcription factor bHLH013 &amp;&amp; PF14215:bHLH-MYC and R2R3-MYB transcription factors N-terminal|PF00010:Helix-loop-helix DNA-binding domain</t>
  </si>
  <si>
    <t>Phvul.010G121600</t>
  </si>
  <si>
    <t xml:space="preserve">  PF06966:Protein of unknown function (DUF1295)</t>
  </si>
  <si>
    <t>Phvul.010G124700</t>
  </si>
  <si>
    <t xml:space="preserve"> Q9LUM4.2 RecName: Full=Ethylene-responsive transcription factor RAP2-2; Short=AtRAP2.2; AltName: Full=Protein RELATED TO APETALA2 2 &amp;&amp; PF00847:AP2 domain</t>
  </si>
  <si>
    <t>Phvul.010G130100</t>
  </si>
  <si>
    <t>Phvul.010G140200</t>
  </si>
  <si>
    <t xml:space="preserve"> P0DH62.1 RecName: Full=Inactive protein kinase SELMODRAFT_444075 [Selaginella moellendorffii] &amp;&amp; PF07714:Protein tyrosine kinase</t>
  </si>
  <si>
    <t>Phvul.010G143500</t>
  </si>
  <si>
    <t xml:space="preserve"> Q8L799.1 RecName: Full=Inositol oxygenase 1; AltName: Full=Myo-inositol oxygenase 1; Short=AtMIOX1; Short=MI oxygenase 1 &amp;&amp; PF05153:Myo-inositol oxygenase</t>
  </si>
  <si>
    <t>Phvul.010G148300</t>
  </si>
  <si>
    <t xml:space="preserve"> Q8H151.1 RecName: Full=Malonate--CoA ligase; AltName: Full=Acyl-activating enzyme 13; AltName: Full=Malonyl-CoA synthetase &amp;&amp; PF00501:AMP-binding enzyme|PF13193:AMP-binding enzyme C-terminal domain</t>
  </si>
  <si>
    <t>Phvul.010G154000</t>
  </si>
  <si>
    <t xml:space="preserve">  PF00646:F-box domain</t>
  </si>
  <si>
    <t>Phvul.010G164300</t>
  </si>
  <si>
    <t>Phvul.011G004800</t>
  </si>
  <si>
    <t xml:space="preserve"> O24464.1 RecName: Full=UMP-CMP kinase; AltName: Full=Deoxycytidylate kinase; Short=CK; Short=dCMP kinase; AltName: Full=Uridine monophosphate/cytidine monophosphate kinase; Short=UMP/CMP kinase; Short=UMP/CMPK &amp;&amp; PF00406:Adenylate kinase</t>
  </si>
  <si>
    <t>Phvul.011G013100</t>
  </si>
  <si>
    <t xml:space="preserve"> Q9SV05.1 RecName: Full=Serine/threonine-protein kinase-like protein At3g51990; AltName: Full=CRINKLY 4-related kinase; Flags: Precursor &amp;&amp; PF00069:Protein kinase domain</t>
  </si>
  <si>
    <t>Phvul.011G014000</t>
  </si>
  <si>
    <t xml:space="preserve"> Q9LY71.2 RecName: Full=Cytokinin dehydrogenase 6; AltName: Full=Cytokinin oxidase 6; Short=AtCKX6; Short=AtCKX7; Short=CKO6; Flags: Precursor &amp;&amp; PF09265:Cytokinin dehydrogenase 1, FAD and cytokinin binding|PF01565:FAD binding domain</t>
  </si>
  <si>
    <t>Phvul.011G018000</t>
  </si>
  <si>
    <t xml:space="preserve"> A2XAZ3.1 RecName: Full=Alcohol dehydrogenase class-3; AltName: Full=Alcohol dehydrogenase class-III; AltName: Full=Glutathione-dependent formaldehyde dehydrogenase; Short=FALDH; Short=FDH; Short=GSH-FDH; AltName: Full=S-(hydroxymethyl)glutathione dehydrogenase &amp;&amp; PF08240:Alcohol dehydrogenase GroES-like domain|PF00107:Zinc-binding dehydrogenase</t>
  </si>
  <si>
    <t>Phvul.011G028100</t>
  </si>
  <si>
    <t xml:space="preserve">  PF07962:Replication Fork Protection Component Swi3|PF00098:Zinc knuckle</t>
  </si>
  <si>
    <t>Phvul.011G034800</t>
  </si>
  <si>
    <t xml:space="preserve"> O48832.1 RecName: Full=Protein EARLY-RESPONSIVE TO DEHYDRATION 7, chloroplastic; Flags: Precursor &amp;&amp; PF06911:Senescence-associated protein</t>
  </si>
  <si>
    <t>Phvul.011G038300</t>
  </si>
  <si>
    <t xml:space="preserve"> Q9SI62.2 RecName: Full=Polyprenol reductase 2 &amp;&amp; PF02544:3-oxo-5-alpha-steroid 4-dehydrogenase</t>
  </si>
  <si>
    <t>Phvul.011G039600</t>
  </si>
  <si>
    <t>Phvul.011G046600</t>
  </si>
  <si>
    <t xml:space="preserve"> Q8VZ80.2 RecName: Full=Polyol transporter 5; AltName: Full=Protein POLYOL TRANSPORTER 5; Short=AtPLT5; AltName: Full=Sugar-proton symporter PLT5 &amp;&amp; PF00083:Sugar (and other) transporter</t>
  </si>
  <si>
    <t>Phvul.011G050200</t>
  </si>
  <si>
    <t>Phvul.011G060300</t>
  </si>
  <si>
    <t xml:space="preserve"> U3UA11.1 RecName: Full=UDP-glucose iridoid glucosyltransferase; AltName: Full=UDP-glucose glucosyltransferase 7; Short=CrUGT7; AltName: Full=UDP-glycosyltransferase 76A2 &amp;&amp; PF00201:UDP-glucoronosyl and UDP-glucosyl transferase</t>
  </si>
  <si>
    <t>Phvul.011G061100</t>
  </si>
  <si>
    <t xml:space="preserve"> Q40193.1 RecName: Full=Ras-related protein Rab11C &amp;&amp; PF00071:Ras family</t>
  </si>
  <si>
    <t>Phvul.011G062400</t>
  </si>
  <si>
    <t xml:space="preserve"> Q940T5.1 RecName: Full=E3 ubiquitin-protein ligase RDUF2; AltName: Full=RING and DUF1117 domain-containing protein 2; Short=AtRDUF2 &amp;&amp; PF14369:zinc-ribbon|PF06547:Protein of unknown function (DUF1117)|PF13639:Ring finger domain</t>
  </si>
  <si>
    <t>Phvul.011G064000</t>
  </si>
  <si>
    <t>Phvul.011G070600</t>
  </si>
  <si>
    <t xml:space="preserve"> A2YQ93.2 RecName: Full=Two-component response regulator-like PRR37; AltName: Full=Pseudo-response regulator 37; Short=OsPRR37 &amp;&amp; PF06203:CCT motif</t>
  </si>
  <si>
    <t>Phvul.011G070700</t>
  </si>
  <si>
    <t xml:space="preserve"> Q9LVG4.1 RecName: Full=Two-component response regulator-like APRR3; AltName: Full=Pseudo-response regulator 3 &amp;&amp; PF00072:Response regulator receiver domain</t>
  </si>
  <si>
    <t>Phvul.011G072700</t>
  </si>
  <si>
    <t xml:space="preserve"> Q9FKK6.1 RecName: Full=Exonuclease V, chloroplastic; Short=Exo V; Flags: Precursor &amp;&amp; PF09810:Exonuclease V - a 5' deoxyribonuclease</t>
  </si>
  <si>
    <t>Phvul.011G073000</t>
  </si>
  <si>
    <t>Phvul.011G084200</t>
  </si>
  <si>
    <t xml:space="preserve"> Q9FJH5.1 RecName: Full=Heavy metal-associated isoprenylated plant protein 3; Short=AtHIP03; Short=AtHIPP3; Flags: Precursor &amp;&amp; PF00403:Heavy-metal-associated domain</t>
  </si>
  <si>
    <t>Phvul.011G095500</t>
  </si>
  <si>
    <t xml:space="preserve"> Q9FMR3.1 RecName: Full=NAC domain-containing protein 90; Short=ANAC090 &amp;&amp; PF02365:No apical meristem (NAM) protein</t>
  </si>
  <si>
    <t>Phvul.011G097400</t>
  </si>
  <si>
    <t xml:space="preserve"> Q9LXM2.1 RecName: Full=Probable CCR4-associated factor 1 homolog 9 &amp;&amp; PF04857:CAF1 family ribonuclease</t>
  </si>
  <si>
    <t>Phvul.011G102200</t>
  </si>
  <si>
    <t>Phvul.011G106000</t>
  </si>
  <si>
    <t xml:space="preserve"> Q99JY4.1 RecName: Full=TraB domain-containing protein &amp;&amp; PF01963:TraB family</t>
  </si>
  <si>
    <t>Phvul.011G114200</t>
  </si>
  <si>
    <t>Phvul.011G116700</t>
  </si>
  <si>
    <t>Phvul.011G117200</t>
  </si>
  <si>
    <t xml:space="preserve">  PF00583:Acetyltransferase (GNAT) family</t>
  </si>
  <si>
    <t>Phvul.011G122900</t>
  </si>
  <si>
    <t xml:space="preserve"> Q9SGP6.1 RecName: Full=Glutaredoxin-C9; Short=AtGrxC9; AltName: Full=Protein ROXY 19 &amp;&amp; PF00462:Glutaredoxin</t>
  </si>
  <si>
    <t>Phvul.011G125200</t>
  </si>
  <si>
    <t>Phvul.011G125400</t>
  </si>
  <si>
    <t xml:space="preserve"> Q93YW5.1 RecName: Full=Probable protein phosphatase 2C 58; Short=AtPP2C58 &amp;&amp; PF00481:Protein phosphatase 2C</t>
  </si>
  <si>
    <t>Phvul.011G136200</t>
  </si>
  <si>
    <t xml:space="preserve"> Q40392.1 RecName: Full=TMV resistance protein N &amp;&amp; PF00931:NB-ARC domain|PF13855:Leucine rich repeat|PF01582:TIR domain</t>
  </si>
  <si>
    <t>Phvul.011G148400</t>
  </si>
  <si>
    <t>Phvul.011G148500</t>
  </si>
  <si>
    <t>Phvul.011G149500</t>
  </si>
  <si>
    <t xml:space="preserve"> O81905.1 RecName: Full=Receptor-like serine/threonine-protein kinase SD1-8; AltName: Full=Arabidopsis thaliana receptor kinase 3; AltName: Full=S-domain-1 (SD1) receptor kinase 8; Short=SD1-8; Flags: Precursor &amp;&amp; PF00954:S-locus glycoprotein domain|PF01453:D-mannose binding lectin|PF07714:Protein tyrosine kinase|PF08276:PAN-like domain</t>
  </si>
  <si>
    <t>Phvul.011G164900</t>
  </si>
  <si>
    <t xml:space="preserve"> Q9LDA7.1 RecName: Full=Probable protein phosphatase 2C 39; Short=AtPP2C39 &amp;&amp; PF00481:Protein phosphatase 2C</t>
  </si>
  <si>
    <t>Phvul.011G165700</t>
  </si>
  <si>
    <t xml:space="preserve"> Q9LXU9.1 RecName: Full=IRK-interacting protein &amp;&amp; PF04859:Plant protein of unknown function (DUF641)</t>
  </si>
  <si>
    <t>Phvul.011G169600</t>
  </si>
  <si>
    <t xml:space="preserve"> C0LGG8.1 RecName: Full=Probable LRR receptor-like serine/threonine-protein kinase At1g53430; Flags: Precursor &amp;&amp; PF00069:Protein kinase domain</t>
  </si>
  <si>
    <t>Phvul.011G203000</t>
  </si>
  <si>
    <t>Phvul.011G210900</t>
  </si>
  <si>
    <t xml:space="preserve"> Q9NW13.3 RecName: Full=RNA-binding protein 28; AltName: Full=RNA-binding motif protein 28 &amp;&amp; PF00076:RNA recognition motif. (a.k.a. RRM, RBD, or RNP domain)</t>
  </si>
  <si>
    <t>Phvul.011G212300</t>
  </si>
  <si>
    <t xml:space="preserve"> Q9LHJ8.1 RecName: Full=Zinc finger A20 and AN1 domain-containing stress-associated protein 5; Short=AtSAP5 &amp;&amp; PF01428:AN1-like Zinc finger</t>
  </si>
  <si>
    <t>Phvul.011G213600</t>
  </si>
  <si>
    <t xml:space="preserve"> Q9LH50.1 RecName: Full=Ras-related protein RABA4d; Short=AtRABA4d &amp;&amp; PF00071:Ras family</t>
  </si>
  <si>
    <t>Phvul.011G216100</t>
  </si>
  <si>
    <t xml:space="preserve"> Q9C5X8.1 RecName: Full=Molybdenum cofactor sulfurase; Short=MCS; Short=MOS; Short=MoCo sulfurase; AltName: Full=Abscisic acid protein 3; AltName: Full=Low expression of osmotically expressive genes protein 5; AltName: Full=Molybdenum cofactor sulfurtransferase &amp;&amp; PF03473:MOSC domain|PF03476:MOSC N-terminal beta barrel domain|PF00266:Aminotransferase class-V</t>
  </si>
  <si>
    <t>Phvul.L002300</t>
  </si>
  <si>
    <t xml:space="preserve"> Q9LMT2.1 RecName: Full=Nuclear poly(A) polymerase 1; Short=PAP(I); Short=Poly(A) polymerase I; AltName: Full=Polynucleotide adenylyltransferase 1 &amp;&amp; PF04926:Poly(A) polymerase predicted RNA binding domain|PF01909:Nucleotidyltransferase domain|PF04928:Poly(A) polymerase central domain</t>
  </si>
  <si>
    <t>Phvul.001G243800</t>
  </si>
  <si>
    <t xml:space="preserve"> Q9LY50.1 RecName: Full=Putative serine/threonine-protein kinase-like protein CCR3; AltName: Full=Protein CRINKLY 4 RELATED 3; Short=AtCRR3; Flags: Precursor &amp;&amp; PF00069:Protein kinase domain</t>
  </si>
  <si>
    <t>Phvul.001G243600</t>
  </si>
  <si>
    <t>Phvul.001G243700</t>
  </si>
  <si>
    <t>Phvul.001G194900</t>
  </si>
  <si>
    <t>Phvul.001G194700</t>
  </si>
  <si>
    <t>Phvul.002G275000</t>
  </si>
  <si>
    <t xml:space="preserve"> Q9C598.1 RecName: Full=Protein ATAF2; AltName: Full=NAC domain-containing protein 81; Short=ANAC081 &amp;&amp; PF02365:No apical meristem (NAM) protein</t>
  </si>
  <si>
    <t>Phvul.007G093600</t>
  </si>
  <si>
    <t xml:space="preserve"> Q94KB7.2 RecName: Full=MLO-like protein 6; Short=AtMlo6 &amp;&amp; PF03094:Mlo family</t>
  </si>
  <si>
    <t>Phvul.011G065000</t>
  </si>
  <si>
    <t xml:space="preserve"> P27322.1 RecName: Full=Heat shock cognate 70 kDa protein 2 &amp;&amp; PF00012:Hsp70 protein</t>
  </si>
  <si>
    <t>Phvul.010G111900</t>
  </si>
  <si>
    <t xml:space="preserve"> Q9SUP6.1 RecName: Full=Probable WRKY transcription factor 53; AltName: Full=WRKY DNA-binding protein 53 &amp;&amp; PF03106:WRKY DNA -binding domain</t>
  </si>
  <si>
    <t>Phvul.008G238500</t>
  </si>
  <si>
    <t>Phvul.006G107900</t>
  </si>
  <si>
    <t xml:space="preserve"> P32292.1 RecName: Full=Indole-3-acetic acid-induced protein ARG2 &amp;&amp; -</t>
  </si>
  <si>
    <t>Phvul.002G297100</t>
  </si>
  <si>
    <t>Phvul.009G143800</t>
  </si>
  <si>
    <t xml:space="preserve"> Q9SB52.1 RecName: Full=Mitochondrial uncoupling protein 4; Short=AtPUMP4; AltName: Full=Mitochondrial dicarboxylate carrier 2 &amp;&amp; PF00153:Mitochondrial carrier protein</t>
  </si>
  <si>
    <t>Phvul.011G071400</t>
  </si>
  <si>
    <t xml:space="preserve"> Q39023.2 RecName: Full=Mitogen-activated protein kinase 3; Short=AtMPK3; Short=MAP kinase 3 &amp;&amp; PF00069:Protein kinase domain</t>
  </si>
  <si>
    <t>Phvul.002G148300</t>
  </si>
  <si>
    <t xml:space="preserve"> Q9SJY5.1 RecName: Full=Mitochondrial uncoupling protein 5; Short=AtPUMP5; AltName: Full=Mitochondrial dicarboxylate carrier 1 &amp;&amp; PF00153:Mitochondrial carrier protein</t>
  </si>
  <si>
    <t>Phvul.007G267300</t>
  </si>
  <si>
    <t xml:space="preserve"> Q9ZSD4.1 RecName: Full=Syntaxin-121; Short=AtSYP121; AltName: Full=Syntaxin-related protein At-Syr1 &amp;&amp; PF00804:Syntaxin|PF05739:SNARE domain</t>
  </si>
  <si>
    <t>Phvul.005G127100</t>
  </si>
  <si>
    <t xml:space="preserve"> Q9ZUY3.1 RecName: Full=Arogenate dehydratase 3, chloroplastic; Short=AtADT3; AltName: Full=Prephenate dehydratase 1; Short=AtPDT1; Flags: Precursor &amp;&amp; PF00800:Prephenate dehydratase</t>
  </si>
  <si>
    <t>Phvul.005G073200</t>
  </si>
  <si>
    <t xml:space="preserve"> Q9T076.1 RecName: Full=Early nodulin-like protein 2; AltName: Full=Phytocyanin-like protein; Flags: Precursor &amp;&amp; PF02298:Plastocyanin-like domain</t>
  </si>
  <si>
    <t>Phvul.003G104400</t>
  </si>
  <si>
    <t>Phvul.002G319100</t>
  </si>
  <si>
    <t xml:space="preserve"> Q9LQU4.1 RecName: Full=Protein PLANT CADMIUM RESISTANCE 2; Short=AtPCR2 &amp;&amp; PF04749:PLAC8 family</t>
  </si>
  <si>
    <t>Phvul.004G107100</t>
  </si>
  <si>
    <t>Phvul.007G044500</t>
  </si>
  <si>
    <t xml:space="preserve"> Q96289.1 RecName: Full=Zinc finger protein ZAT10; AltName: Full=Salt-tolerance zinc finger &amp;&amp; PF13912:C2H2-type zinc finger</t>
  </si>
  <si>
    <t>Phvul.003G098700</t>
  </si>
  <si>
    <t>Phvul.004G106900</t>
  </si>
  <si>
    <t>Phvul.009G070800</t>
  </si>
  <si>
    <t xml:space="preserve"> O22533.1 RecName: Full=Zinc finger protein ZAT6; AltName: Full=COLD INDUCED ZINC FINGER PROTEIN 2 &amp;&amp; PF13912:C2H2-type zinc finger</t>
  </si>
  <si>
    <t>Phvul.008G225500</t>
  </si>
  <si>
    <t>Phvul.008G252200</t>
  </si>
  <si>
    <t xml:space="preserve"> Q9FGH9.1 RecName: Full=Exocyst complex component EXO70B1; Short=AtExo70b1; AltName: Full=Exocyst subunit Exo70 family protein B1 &amp;&amp; PF03081:Exo70 exocyst complex subunit</t>
  </si>
  <si>
    <t>Phvul.008G113600</t>
  </si>
  <si>
    <t xml:space="preserve"> P32110.1 RecName: Full=Probable glutathione S-transferase; AltName: Full=G2-4; AltName: Full=Heat shock protein 26A &amp;&amp; PF02798:Glutathione S-transferase, N-terminal domain|PF00043:Glutathione S-transferase, C-terminal domain</t>
  </si>
  <si>
    <t>Phvul.002G071000</t>
  </si>
  <si>
    <t>Phvul.006G001100</t>
  </si>
  <si>
    <t xml:space="preserve"> P37707.1 RecName: Full=B2 protein &amp;&amp; PF10539:Development and cell death domain</t>
  </si>
  <si>
    <t>Phvul.002G139200</t>
  </si>
  <si>
    <t xml:space="preserve"> Q9T074.1 RecName: Full=Phosphoenolpyruvate carboxykinase [ATP]; Short=PEP carboxykinase; Short=PEPCK &amp;&amp; PF01293:Phosphoenolpyruvate carboxykinase</t>
  </si>
  <si>
    <t>Phvul.001G026700</t>
  </si>
  <si>
    <t>Phvul.003G030700</t>
  </si>
  <si>
    <t xml:space="preserve"> Q9LS54.1 RecName: Full=VQ motif-containing protein 20; Short=AtVQ20 &amp;&amp; PF05678:VQ motif</t>
  </si>
  <si>
    <t>Phvul.009G136900</t>
  </si>
  <si>
    <t xml:space="preserve"> P35133.1 RecName: Full=Ubiquitin-conjugating enzyme E2 10; AltName: Full=E2 ubiquitin-conjugating enzyme 10; AltName: Full=Ubiquitin carrier protein 10/12; AltName: Full=Ubiquitin-conjugating enzyme E2-17 kDa 10/12; AltName: Full=Ubiquitin-protein ligase 10/12 &amp;&amp; PF00179:Ubiquitin-conjugating enzyme</t>
  </si>
  <si>
    <t>Phvul.008G089000</t>
  </si>
  <si>
    <t xml:space="preserve"> Q9LZX1.1 RecName: Full=Protein LURP-one-related 15 &amp;&amp; PF04525:LURP-one-related</t>
  </si>
  <si>
    <t>Phvul.007G013200</t>
  </si>
  <si>
    <t xml:space="preserve"> Q03664.1 RecName: Full=Probable glutathione S-transferase; AltName: Full=Auxin-induced protein PCNT103 &amp;&amp; PF13417:Glutathione S-transferase, N-terminal domain|PF00043:Glutathione S-transferase, C-terminal domain</t>
  </si>
  <si>
    <t>Phvul.006G158900</t>
  </si>
  <si>
    <t>Phvul.001G002200</t>
  </si>
  <si>
    <t xml:space="preserve"> Q9SGS5.1 RecName: Full=Uncharacterized protein At1g76070 &amp;&amp; -</t>
  </si>
  <si>
    <t>Phvul.007G102800</t>
  </si>
  <si>
    <t xml:space="preserve"> Q9C6M5.1 RecName: Full=AP2/ERF and B3 domain-containing transcription repressor TEM1; AltName: Full=Protein TEMPRANILLO 1; AltName: Full=RAV1-like ethylene-responsive transcription factor TEM1 &amp;&amp; PF00847:AP2 domain|PF02362:B3 DNA binding domain</t>
  </si>
  <si>
    <t>Phvul.008G223400</t>
  </si>
  <si>
    <t xml:space="preserve"> Q9XEE6.1 RecName: Full=Zinc finger CCCH domain-containing protein 29; Short=AtC3H29; AltName: Full=AtSZF2 &amp;&amp; PF13637:Ankyrin repeats (many copies)</t>
  </si>
  <si>
    <t>Supplementary Table S5 GO enrichment analysis of 2051 DEGs.</t>
  </si>
  <si>
    <t>Category</t>
  </si>
  <si>
    <t>GOID</t>
  </si>
  <si>
    <t>Term</t>
  </si>
  <si>
    <t>p-value</t>
  </si>
  <si>
    <t>Count</t>
  </si>
  <si>
    <t>geneID</t>
  </si>
  <si>
    <t>Biological process</t>
  </si>
  <si>
    <t>GO:0015074</t>
  </si>
  <si>
    <t>DNA integration</t>
  </si>
  <si>
    <t>novel.1122/novel.1237/novel.363/novel.465/novel.716</t>
  </si>
  <si>
    <t>GO:0006020</t>
  </si>
  <si>
    <t>inositol metabolic process</t>
  </si>
  <si>
    <t>novel.286/Phvul.002G306300/Phvul.002G306500/Phvul.010G143500</t>
  </si>
  <si>
    <t>GO:0006974</t>
  </si>
  <si>
    <t>cellular response to DNA damage stimulus</t>
  </si>
  <si>
    <t>novel.696/Phvul.001G143900/Phvul.001G186500/Phvul.002G205800/Phvul.003G206900/Phvul.005G152500/Phvul.008G281600/Phvul.L000400/Phvul.002G051600/Phvul.007G022600/Phvul.007G232900/Phvul.009G235800/Phvul.011G028100</t>
  </si>
  <si>
    <t>GO:0033554</t>
  </si>
  <si>
    <t>cellular response to stress</t>
  </si>
  <si>
    <t>GO:0006281</t>
  </si>
  <si>
    <t>DNA repair</t>
  </si>
  <si>
    <t>novel.696/Phvul.001G143900/Phvul.001G186500/Phvul.002G205800/Phvul.003G206900/Phvul.005G152500/Phvul.008G281600/Phvul.L000400/Phvul.002G051600/Phvul.007G022600/Phvul.007G232900/Phvul.009G235800</t>
  </si>
  <si>
    <t>GO:0006066</t>
  </si>
  <si>
    <t>alcohol metabolic process</t>
  </si>
  <si>
    <t>novel.286/Phvul.002G306300/Phvul.002G306500/Phvul.009G113600/Phvul.010G143500</t>
  </si>
  <si>
    <t>GO:0019751</t>
  </si>
  <si>
    <t>polyol metabolic process</t>
  </si>
  <si>
    <t>GO:1901615</t>
  </si>
  <si>
    <t>organic hydroxy compound metabolic process</t>
  </si>
  <si>
    <t>GO:0006310</t>
  </si>
  <si>
    <t>DNA recombination</t>
  </si>
  <si>
    <t>novel.696/Phvul.007G022600/Phvul.009G235800</t>
  </si>
  <si>
    <t>GO:0044282</t>
  </si>
  <si>
    <t>small molecule catabolic process</t>
  </si>
  <si>
    <t>novel.286/Phvul.001G260000/Phvul.002G306300/Phvul.002G306500/Phvul.010G143500</t>
  </si>
  <si>
    <t>GO:0051716</t>
  </si>
  <si>
    <t>cellular response to stimulus</t>
  </si>
  <si>
    <t>novel.1460/novel.696/Phvul.001G143900/Phvul.001G186500/Phvul.001G248700/Phvul.002G004800/Phvul.002G079200/Phvul.002G205800/Phvul.002G323000/Phvul.003G206900/Phvul.005G152500/Phvul.006G010000/Phvul.007G256900/Phvul.008G281600/Phvul.009G027000/Phvul.010G024100/Phvul.010G025500/Phvul.010G026100/Phvul.010G027200/Phvul.010G131700/Phvul.L000400/Phvul.L003500/Phvul.001G040900/Phvul.001G258400/Phvul.002G051600/Phvul.002G291100/Phvul.003G007200/Phvul.003G224200/Phvul.004G140700/Phvul.007G022600/Phvul.007G167100/Phvul.007G232900/Phvul.008G076200/Phvul.008G224000/Phvul.009G235800/Phvul.010G028700/Phvul.010G067600/Phvul.011G028100/Phvul.011G061100/Phvul.011G070700/Phvul.011G136200/Phvul.011G213600</t>
  </si>
  <si>
    <t>GO:0006259</t>
  </si>
  <si>
    <t>DNA metabolic process</t>
  </si>
  <si>
    <t>novel.1122/novel.1237/novel.1289/novel.363/novel.465/novel.696/novel.716/Phvul.001G143900/Phvul.001G186500/Phvul.002G205800/Phvul.003G206900/Phvul.005G152500/Phvul.008G281600/Phvul.L000400/Phvul.002G051600/Phvul.007G022600/Phvul.007G232900/Phvul.009G235800/Phvul.011G028100</t>
  </si>
  <si>
    <t>GO:0044262</t>
  </si>
  <si>
    <t>cellular carbohydrate metabolic process</t>
  </si>
  <si>
    <t>novel.286/Phvul.002G008400/Phvul.002G102300/Phvul.002G136200/Phvul.002G306300/Phvul.002G306500/Phvul.002G311200/Phvul.003G127500/Phvul.003G209100/Phvul.003G231900/Phvul.008G129100/Phvul.008G279800/Phvul.011G101500/Phvul.003G053000/Phvul.007G031800/Phvul.010G143500</t>
  </si>
  <si>
    <t>GO:0006367</t>
  </si>
  <si>
    <t>transcription initiation from RNA polymerase II promoter</t>
  </si>
  <si>
    <t>Phvul.001G056500/Phvul.001G056600/Phvul.002G155700</t>
  </si>
  <si>
    <t>GO:0006400</t>
  </si>
  <si>
    <t>tRNA modification</t>
  </si>
  <si>
    <t>Phvul.002G309000/Phvul.010G125700/Phvul.011G172200</t>
  </si>
  <si>
    <t>GO:0006284</t>
  </si>
  <si>
    <t>base-excision repair</t>
  </si>
  <si>
    <t>Phvul.001G143900/Phvul.005G152500/Phvul.L000400</t>
  </si>
  <si>
    <t>GO:0016052</t>
  </si>
  <si>
    <t>carbohydrate catabolic process</t>
  </si>
  <si>
    <t>novel.286/Phvul.002G306300/Phvul.002G306500/Phvul.009G003100/Phvul.004G000800/Phvul.007G110900/Phvul.008G180200/Phvul.010G143500</t>
  </si>
  <si>
    <t>GO:0009308</t>
  </si>
  <si>
    <t>amine metabolic process</t>
  </si>
  <si>
    <t>Phvul.001G225000/Phvul.002G150400/Phvul.003G097900/Phvul.009G174800/Phvul.011G014000</t>
  </si>
  <si>
    <t>GO:0009312</t>
  </si>
  <si>
    <t>oligosaccharide biosynthetic process</t>
  </si>
  <si>
    <t>Phvul.002G102300/Phvul.003G026900/Phvul.003G053000/Phvul.007G031800</t>
  </si>
  <si>
    <t>GO:0009892</t>
  </si>
  <si>
    <t>negative regulation of metabolic process</t>
  </si>
  <si>
    <t>Phvul.002G279500/Phvul.003G281400/Phvul.011G028100</t>
  </si>
  <si>
    <t>GO:0010605</t>
  </si>
  <si>
    <t>negative regulation of macromolecule metabolic process</t>
  </si>
  <si>
    <t>GO:0009311</t>
  </si>
  <si>
    <t>oligosaccharide metabolic process</t>
  </si>
  <si>
    <t>Phvul.002G102300/Phvul.003G127500/Phvul.003G026900/Phvul.003G053000/Phvul.007G031800</t>
  </si>
  <si>
    <t>GO:0006629</t>
  </si>
  <si>
    <t>lipid metabolic process</t>
  </si>
  <si>
    <t>novel.101/Phvul.001G181400/Phvul.002G026400/Phvul.002G054200/Phvul.002G134400/Phvul.002G223600/Phvul.004G039300/Phvul.006G187100/Phvul.006G215000/Phvul.007G009200/Phvul.009G191800/Phvul.010G047900/Phvul.010G112600/Phvul.011G119700/Phvul.002G000600/Phvul.002G274500/Phvul.002G299200/Phvul.003G026900/Phvul.004G020000/Phvul.004G067300/Phvul.006G208800/Phvul.007G085500/Phvul.007G215600/Phvul.008G098100/Phvul.008G224000/Phvul.009G183000/Phvul.011G038300/Phvul.011G148400</t>
  </si>
  <si>
    <t>GO:0046486</t>
  </si>
  <si>
    <t>glycerolipid metabolic process</t>
  </si>
  <si>
    <t>Phvul.001G181400/Phvul.002G054200/Phvul.002G223600/Phvul.009G191800/Phvul.011G119700/Phvul.011G148400</t>
  </si>
  <si>
    <t>GO:0009070</t>
  </si>
  <si>
    <t>serine family amino acid biosynthetic process</t>
  </si>
  <si>
    <t>novel.1364/novel.1489</t>
  </si>
  <si>
    <t>GO:0016458</t>
  </si>
  <si>
    <t>gene silencing</t>
  </si>
  <si>
    <t>Phvul.002G279500/Phvul.003G281400</t>
  </si>
  <si>
    <t>GO:0031047</t>
  </si>
  <si>
    <t>gene silencing by RNA</t>
  </si>
  <si>
    <t>GO:0042278</t>
  </si>
  <si>
    <t>purine nucleoside metabolic process</t>
  </si>
  <si>
    <t>Phvul.008G209600/Phvul.001G209900</t>
  </si>
  <si>
    <t>GO:0046128</t>
  </si>
  <si>
    <t>purine ribonucleoside metabolic process</t>
  </si>
  <si>
    <t>GO:1901068</t>
  </si>
  <si>
    <t>guanosine-containing compound metabolic process</t>
  </si>
  <si>
    <t>GO:0072330</t>
  </si>
  <si>
    <t>monocarboxylic acid biosynthetic process</t>
  </si>
  <si>
    <t>Phvul.006G215000/Phvul.007G009200/Phvul.008G259900/Phvul.009G003100/Phvul.002G101900/Phvul.004G000800/Phvul.004G067300/Phvul.007G085500/Phvul.007G110900/Phvul.008G180200</t>
  </si>
  <si>
    <t>GO:0015698</t>
  </si>
  <si>
    <t>inorganic anion transport</t>
  </si>
  <si>
    <t>Phvul.003G170300/Phvul.007G174100/Phvul.009G028400/Phvul.010G152700</t>
  </si>
  <si>
    <t>GO:0008033</t>
  </si>
  <si>
    <t>tRNA processing</t>
  </si>
  <si>
    <t>Phvul.002G309000/Phvul.008G188200/Phvul.010G125700/Phvul.011G172200/Phvul.009G002300</t>
  </si>
  <si>
    <t>GO:0000097</t>
  </si>
  <si>
    <t>sulfur amino acid biosynthetic process</t>
  </si>
  <si>
    <t>GO:0009067</t>
  </si>
  <si>
    <t>aspartate family amino acid biosynthetic process</t>
  </si>
  <si>
    <t>Phvul.008G259900/Phvul.002G101900</t>
  </si>
  <si>
    <t>GO:0010876</t>
  </si>
  <si>
    <t>lipid localization</t>
  </si>
  <si>
    <t>Phvul.006G170800/Phvul.007G026500</t>
  </si>
  <si>
    <t>GO:0072350</t>
  </si>
  <si>
    <t>tricarboxylic acid metabolic process</t>
  </si>
  <si>
    <t>Phvul.001G225000/Phvul.005G095300</t>
  </si>
  <si>
    <t>GO:0007154</t>
  </si>
  <si>
    <t>cell communication</t>
  </si>
  <si>
    <t>novel.1460/Phvul.001G248700/Phvul.002G004800/Phvul.002G079200/Phvul.002G323000/Phvul.005G110900/Phvul.006G010000/Phvul.007G256900/Phvul.009G027000/Phvul.010G024100/Phvul.010G025500/Phvul.010G026100/Phvul.010G027200/Phvul.010G131700/Phvul.011G041400/Phvul.011G202200/Phvul.L003500/Phvul.001G040900/Phvul.001G258400/Phvul.002G291100/Phvul.003G007200/Phvul.003G224200/Phvul.004G140700/Phvul.005G088100/Phvul.005G088200/Phvul.006G194300/Phvul.007G167100/Phvul.008G076200/Phvul.008G224000/Phvul.010G028700/Phvul.010G067600/Phvul.011G061100/Phvul.011G070700/Phvul.011G136200/Phvul.011G149500/Phvul.011G213600</t>
  </si>
  <si>
    <t>GO:1901607</t>
  </si>
  <si>
    <t>alpha-amino acid biosynthetic process</t>
  </si>
  <si>
    <t>novel.1364/novel.1489/Phvul.008G259900/Phvul.001G247200/Phvul.002G101900/Phvul.005G127100</t>
  </si>
  <si>
    <t>GO:0005992</t>
  </si>
  <si>
    <t>trehalose biosynthetic process</t>
  </si>
  <si>
    <t>Phvul.002G102300/Phvul.003G053000/Phvul.007G031800</t>
  </si>
  <si>
    <t>GO:0033014</t>
  </si>
  <si>
    <t>tetrapyrrole biosynthetic process</t>
  </si>
  <si>
    <t>Phvul.009G218100/Phvul.011G177100/Phvul.002G216100</t>
  </si>
  <si>
    <t>GO:0032787</t>
  </si>
  <si>
    <t>monocarboxylic acid metabolic process</t>
  </si>
  <si>
    <t>Phvul.003G209100/Phvul.006G215000/Phvul.007G009200/Phvul.008G259900/Phvul.009G003100/Phvul.002G101900/Phvul.004G000800/Phvul.004G067300/Phvul.007G085500/Phvul.007G110900/Phvul.008G180200</t>
  </si>
  <si>
    <t>GO:0051704</t>
  </si>
  <si>
    <t>multi-organism process</t>
  </si>
  <si>
    <t>Phvul.005G110900/Phvul.011G041400/Phvul.011G202200/Phvul.011G204100/Phvul.011G205000/Phvul.005G088100/Phvul.005G088200/Phvul.006G194300/Phvul.011G149500</t>
  </si>
  <si>
    <t>GO:0008037</t>
  </si>
  <si>
    <t>cell recognition</t>
  </si>
  <si>
    <t>Phvul.005G110900/Phvul.011G041400/Phvul.011G202200/Phvul.005G088100/Phvul.005G088200/Phvul.006G194300/Phvul.011G149500</t>
  </si>
  <si>
    <t>GO:0009856</t>
  </si>
  <si>
    <t>pollination</t>
  </si>
  <si>
    <t>GO:0009875</t>
  </si>
  <si>
    <t>pollen-pistil interaction</t>
  </si>
  <si>
    <t>GO:0044706</t>
  </si>
  <si>
    <t>multi-multicellular organism process</t>
  </si>
  <si>
    <t>GO:0048544</t>
  </si>
  <si>
    <t>recognition of pollen</t>
  </si>
  <si>
    <t>GO:0005991</t>
  </si>
  <si>
    <t>trehalose metabolic process</t>
  </si>
  <si>
    <t>GO:0045017</t>
  </si>
  <si>
    <t>glycerolipid biosynthetic process</t>
  </si>
  <si>
    <t>Phvul.002G054200/Phvul.009G191800/Phvul.011G119700</t>
  </si>
  <si>
    <t>GO:0006006</t>
  </si>
  <si>
    <t>glucose metabolic process</t>
  </si>
  <si>
    <t>Phvul.008G180200/Phvul.002G139200</t>
  </si>
  <si>
    <t>GO:0006576</t>
  </si>
  <si>
    <t>cellular biogenic amine metabolic process</t>
  </si>
  <si>
    <t>Phvul.001G225000/Phvul.003G097900</t>
  </si>
  <si>
    <t>GO:0009066</t>
  </si>
  <si>
    <t>aspartate family amino acid metabolic process</t>
  </si>
  <si>
    <t>GO:0009069</t>
  </si>
  <si>
    <t>serine family amino acid metabolic process</t>
  </si>
  <si>
    <t>GO:0033865</t>
  </si>
  <si>
    <t>nucleoside bisphosphate metabolic process</t>
  </si>
  <si>
    <t>Phvul.002G118900/Phvul.001G209900</t>
  </si>
  <si>
    <t>GO:0033875</t>
  </si>
  <si>
    <t>ribonucleoside bisphosphate metabolic process</t>
  </si>
  <si>
    <t>GO:0034032</t>
  </si>
  <si>
    <t>purine nucleoside bisphosphate metabolic process</t>
  </si>
  <si>
    <t>GO:0044106</t>
  </si>
  <si>
    <t>cellular amine metabolic process</t>
  </si>
  <si>
    <t>GO:0006644</t>
  </si>
  <si>
    <t>phospholipid metabolic process</t>
  </si>
  <si>
    <t>Phvul.001G181400/Phvul.002G223600/Phvul.009G191800/Phvul.003G026900/Phvul.006G208800/Phvul.011G148400</t>
  </si>
  <si>
    <t>GO:0016053</t>
  </si>
  <si>
    <t>organic acid biosynthetic process</t>
  </si>
  <si>
    <t>novel.1364/novel.1489/Phvul.001G225000/Phvul.006G215000/Phvul.007G009200/Phvul.008G259900/Phvul.009G003100/Phvul.001G247200/Phvul.002G101900/Phvul.004G000800/Phvul.004G067300/Phvul.007G085500/Phvul.007G110900/Phvul.008G180200/Phvul.005G127100</t>
  </si>
  <si>
    <t>GO:0046394</t>
  </si>
  <si>
    <t>carboxylic acid biosynthetic process</t>
  </si>
  <si>
    <t>GO:0000003</t>
  </si>
  <si>
    <t>reproduction</t>
  </si>
  <si>
    <t>GO:0022414</t>
  </si>
  <si>
    <t>reproductive process</t>
  </si>
  <si>
    <t>GO:0046351</t>
  </si>
  <si>
    <t>disaccharide biosynthetic process</t>
  </si>
  <si>
    <t>GO:0019693</t>
  </si>
  <si>
    <t>ribose phosphate metabolic process</t>
  </si>
  <si>
    <t>Phvul.002G118900/Phvul.006G044600/Phvul.008G209600/Phvul.009G003100/Phvul.001G209900/Phvul.004G000800/Phvul.007G036500/Phvul.007G110900/Phvul.008G180200</t>
  </si>
  <si>
    <t>GO:0005984</t>
  </si>
  <si>
    <t>disaccharide metabolic process</t>
  </si>
  <si>
    <t>Phvul.002G102300/Phvul.003G127500/Phvul.003G053000/Phvul.007G031800</t>
  </si>
  <si>
    <t>GO:0000096</t>
  </si>
  <si>
    <t>sulfur amino acid metabolic process</t>
  </si>
  <si>
    <t>GO:0006081</t>
  </si>
  <si>
    <t>cellular aldehyde metabolic process</t>
  </si>
  <si>
    <t>Phvul.003G209100/Phvul.007G036500</t>
  </si>
  <si>
    <t>GO:0007034</t>
  </si>
  <si>
    <t>vacuolar transport</t>
  </si>
  <si>
    <t>Phvul.001G162400/Phvul.009G229000</t>
  </si>
  <si>
    <t>GO:0019637</t>
  </si>
  <si>
    <t>organophosphate metabolic process</t>
  </si>
  <si>
    <t>Phvul.001G181400/Phvul.002G118900/Phvul.002G223600/Phvul.006G044600/Phvul.008G209600/Phvul.009G003100/Phvul.009G191800/Phvul.001G040900/Phvul.001G209900/Phvul.003G026900/Phvul.004G000800/Phvul.006G208800/Phvul.007G036500/Phvul.007G110900/Phvul.008G180200/Phvul.009G113600/Phvul.011G148400</t>
  </si>
  <si>
    <t>GO:0009073</t>
  </si>
  <si>
    <t>aromatic amino acid family biosynthetic process</t>
  </si>
  <si>
    <t>Phvul.001G247200/Phvul.005G127100</t>
  </si>
  <si>
    <t>GO:0016571</t>
  </si>
  <si>
    <t>histone methylation</t>
  </si>
  <si>
    <t>Phvul.006G104500/Phvul.005G012600</t>
  </si>
  <si>
    <t>GO:0018022</t>
  </si>
  <si>
    <t>peptidyl-lysine methylation</t>
  </si>
  <si>
    <t>GO:0034968</t>
  </si>
  <si>
    <t>histone lysine methylation</t>
  </si>
  <si>
    <t>GO:0006813</t>
  </si>
  <si>
    <t>potassium ion transport</t>
  </si>
  <si>
    <t>Phvul.009G142400/Phvul.010G095900/Phvul.010G095600</t>
  </si>
  <si>
    <t>GO:0033013</t>
  </si>
  <si>
    <t>tetrapyrrole metabolic process</t>
  </si>
  <si>
    <t>GO:0009150</t>
  </si>
  <si>
    <t>purine ribonucleotide metabolic process</t>
  </si>
  <si>
    <t>Phvul.002G118900/Phvul.006G044600/Phvul.008G209600/Phvul.009G003100/Phvul.001G209900/Phvul.004G000800/Phvul.007G110900/Phvul.008G180200</t>
  </si>
  <si>
    <t>GO:0009259</t>
  </si>
  <si>
    <t>ribonucleotide metabolic process</t>
  </si>
  <si>
    <t>GO:0007165</t>
  </si>
  <si>
    <t>signal transduction</t>
  </si>
  <si>
    <t>novel.1460/Phvul.001G248700/Phvul.002G004800/Phvul.002G079200/Phvul.002G323000/Phvul.006G010000/Phvul.007G256900/Phvul.009G027000/Phvul.010G024100/Phvul.010G025500/Phvul.010G026100/Phvul.010G027200/Phvul.010G131700/Phvul.L003500/Phvul.001G040900/Phvul.001G258400/Phvul.002G291100/Phvul.003G007200/Phvul.003G224200/Phvul.004G140700/Phvul.007G167100/Phvul.008G076200/Phvul.008G224000/Phvul.010G028700/Phvul.010G067600/Phvul.011G061100/Phvul.011G070700/Phvul.011G136200/Phvul.011G213600</t>
  </si>
  <si>
    <t>GO:0023052</t>
  </si>
  <si>
    <t>signaling</t>
  </si>
  <si>
    <t>GO:0007049</t>
  </si>
  <si>
    <t>cell cycle</t>
  </si>
  <si>
    <t>Phvul.005G116900/Phvul.008G049600/Phvul.001G040900/Phvul.011G028100</t>
  </si>
  <si>
    <t>GO:0034622</t>
  </si>
  <si>
    <t>cellular protein-containing complex assembly</t>
  </si>
  <si>
    <t>Phvul.003G206900/Phvul.008G274500/Phvul.010G060600/Phvul.011G155100/Phvul.004G017800</t>
  </si>
  <si>
    <t>GO:0006163</t>
  </si>
  <si>
    <t>purine nucleotide metabolic process</t>
  </si>
  <si>
    <t>GO:0006888</t>
  </si>
  <si>
    <t>ER to Golgi vesicle-mediated transport</t>
  </si>
  <si>
    <t>novel.334/novel.819</t>
  </si>
  <si>
    <t>GO:0008272</t>
  </si>
  <si>
    <t>sulfate transport</t>
  </si>
  <si>
    <t>Phvul.007G174100/Phvul.009G028400</t>
  </si>
  <si>
    <t>GO:0009119</t>
  </si>
  <si>
    <t>ribonucleoside metabolic process</t>
  </si>
  <si>
    <t>GO:0009405</t>
  </si>
  <si>
    <t>pathogenesis</t>
  </si>
  <si>
    <t>Phvul.011G204100/Phvul.011G205000</t>
  </si>
  <si>
    <t>GO:0044419</t>
  </si>
  <si>
    <t>interspecies interaction between organisms</t>
  </si>
  <si>
    <t>GO:0072348</t>
  </si>
  <si>
    <t>sulfur compound transport</t>
  </si>
  <si>
    <t>GO:0072521</t>
  </si>
  <si>
    <t>purine-containing compound metabolic process</t>
  </si>
  <si>
    <t>GO:0044281</t>
  </si>
  <si>
    <t>small molecule metabolic process</t>
  </si>
  <si>
    <t>novel.1364/novel.1489/novel.286/Phvul.001G115700/Phvul.001G225000/Phvul.001G260000/Phvul.002G118900/Phvul.002G204900/Phvul.002G306300/Phvul.002G306500/Phvul.003G209100/Phvul.005G095300/Phvul.006G044600/Phvul.006G215000/Phvul.007G009200/Phvul.008G168000/Phvul.008G209600/Phvul.008G259900/Phvul.009G003100/Phvul.009G121000/Phvul.009G239100/Phvul.011G170200/Phvul.001G040900/Phvul.001G209900/Phvul.001G247200/Phvul.002G101900/Phvul.004G000800/Phvul.004G067300/Phvul.007G036500/Phvul.007G085500/Phvul.007G110900/Phvul.008G180200/Phvul.009G113600/Phvul.010G143500/Phvul.005G127100/Phvul.002G139200</t>
  </si>
  <si>
    <t>GO:0006366</t>
  </si>
  <si>
    <t>transcription by RNA polymerase II</t>
  </si>
  <si>
    <t>GO:0008652</t>
  </si>
  <si>
    <t>cellular amino acid biosynthetic process</t>
  </si>
  <si>
    <t>GO:0008654</t>
  </si>
  <si>
    <t>phospholipid biosynthetic process</t>
  </si>
  <si>
    <t>Phvul.009G191800/Phvul.003G026900/Phvul.006G208800</t>
  </si>
  <si>
    <t>GO:0043414</t>
  </si>
  <si>
    <t>macromolecule methylation</t>
  </si>
  <si>
    <t>Phvul.006G104500/Phvul.011G172200/Phvul.005G012600</t>
  </si>
  <si>
    <t>GO:0008610</t>
  </si>
  <si>
    <t>lipid biosynthetic process</t>
  </si>
  <si>
    <t>Phvul.002G026400/Phvul.002G054200/Phvul.006G215000/Phvul.007G009200/Phvul.009G191800/Phvul.011G119700/Phvul.003G026900/Phvul.004G067300/Phvul.006G208800/Phvul.007G085500</t>
  </si>
  <si>
    <t>GO:0009117</t>
  </si>
  <si>
    <t>nucleotide metabolic process</t>
  </si>
  <si>
    <t>Phvul.002G118900/Phvul.006G044600/Phvul.008G209600/Phvul.009G003100/Phvul.001G040900/Phvul.001G209900/Phvul.004G000800/Phvul.007G036500/Phvul.007G110900/Phvul.008G180200</t>
  </si>
  <si>
    <t>GO:0044248</t>
  </si>
  <si>
    <t>cellular catabolic process</t>
  </si>
  <si>
    <t>novel.286/Phvul.001G260000/Phvul.002G000300/Phvul.002G106100/Phvul.002G306300/Phvul.002G306500/Phvul.009G003100/Phvul.009G254400/Phvul.010G082000/Phvul.004G000800/Phvul.005G029400/Phvul.007G110900/Phvul.008G180200/Phvul.010G143500</t>
  </si>
  <si>
    <t>GO:0034470</t>
  </si>
  <si>
    <t>ncRNA processing</t>
  </si>
  <si>
    <t>Phvul.002G309000/Phvul.007G046900/Phvul.008G188200/Phvul.010G125700/Phvul.011G172200/Phvul.009G002300</t>
  </si>
  <si>
    <t>GO:0032501</t>
  </si>
  <si>
    <t>multicellular organismal process</t>
  </si>
  <si>
    <t>Phvul.005G110900/Phvul.011G041400/Phvul.011G202200/Phvul.005G029400/Phvul.005G088100/Phvul.005G088200/Phvul.006G194300/Phvul.011G149500</t>
  </si>
  <si>
    <t>GO:0010629</t>
  </si>
  <si>
    <t>negative regulation of gene expression</t>
  </si>
  <si>
    <t>GO:0046488</t>
  </si>
  <si>
    <t>phosphatidylinositol metabolic process</t>
  </si>
  <si>
    <t>Phvul.001G181400/Phvul.002G223600/Phvul.009G191800/Phvul.011G148400</t>
  </si>
  <si>
    <t>GO:1901605</t>
  </si>
  <si>
    <t>alpha-amino acid metabolic process</t>
  </si>
  <si>
    <t>GO:0048519</t>
  </si>
  <si>
    <t>negative regulation of biological process</t>
  </si>
  <si>
    <t>GO:0006753</t>
  </si>
  <si>
    <t>nucleoside phosphate metabolic process</t>
  </si>
  <si>
    <t>GO:0065003</t>
  </si>
  <si>
    <t>protein-containing complex assembly</t>
  </si>
  <si>
    <t>GO:0006650</t>
  </si>
  <si>
    <t>glycerophospholipid metabolic process</t>
  </si>
  <si>
    <t>GO:0006820</t>
  </si>
  <si>
    <t>anion transport</t>
  </si>
  <si>
    <t>Phvul.003G170300/Phvul.003G276300/Phvul.007G174100/Phvul.009G028400/Phvul.010G152700/Phvul.001G083800/Phvul.002G082700</t>
  </si>
  <si>
    <t>GO:0009116</t>
  </si>
  <si>
    <t>nucleoside metabolic process</t>
  </si>
  <si>
    <t>Phvul.008G209600/Phvul.011G170200/Phvul.001G209900</t>
  </si>
  <si>
    <t>GO:0048193</t>
  </si>
  <si>
    <t>Golgi vesicle transport</t>
  </si>
  <si>
    <t>novel.334/novel.819/Phvul.001G026000</t>
  </si>
  <si>
    <t>GO:1901657</t>
  </si>
  <si>
    <t>glycosyl compound metabolic process</t>
  </si>
  <si>
    <t>GO:0009247</t>
  </si>
  <si>
    <t>glycolipid biosynthetic process</t>
  </si>
  <si>
    <t>Phvul.009G191800/Phvul.003G026900</t>
  </si>
  <si>
    <t>GO:0018205</t>
  </si>
  <si>
    <t>peptidyl-lysine modification</t>
  </si>
  <si>
    <t>GO:0046467</t>
  </si>
  <si>
    <t>membrane lipid biosynthetic process</t>
  </si>
  <si>
    <t>GO:0048583</t>
  </si>
  <si>
    <t>regulation of response to stimulus</t>
  </si>
  <si>
    <t>Phvul.008G281600/Phvul.001G040900</t>
  </si>
  <si>
    <t>GO:0044283</t>
  </si>
  <si>
    <t>small molecule biosynthetic process</t>
  </si>
  <si>
    <t>novel.1364/novel.1489/Phvul.001G225000/Phvul.006G215000/Phvul.007G009200/Phvul.008G259900/Phvul.009G003100/Phvul.001G247200/Phvul.002G101900/Phvul.004G000800/Phvul.004G067300/Phvul.007G085500/Phvul.007G110900/Phvul.008G180200/Phvul.005G127100/Phvul.002G139200</t>
  </si>
  <si>
    <t>GO:0016051</t>
  </si>
  <si>
    <t>carbohydrate biosynthetic process</t>
  </si>
  <si>
    <t>Phvul.002G102300/Phvul.008G279800/Phvul.011G101500/Phvul.003G026900/Phvul.003G053000/Phvul.007G031800/Phvul.008G180200/Phvul.002G139200</t>
  </si>
  <si>
    <t>GO:0044255</t>
  </si>
  <si>
    <t>cellular lipid metabolic process</t>
  </si>
  <si>
    <t>Phvul.001G181400/Phvul.002G026400/Phvul.002G054200/Phvul.002G223600/Phvul.006G215000/Phvul.007G009200/Phvul.009G191800/Phvul.011G119700/Phvul.003G026900/Phvul.004G067300/Phvul.006G208800/Phvul.007G085500/Phvul.011G148400</t>
  </si>
  <si>
    <t>GO:0009144</t>
  </si>
  <si>
    <t>purine nucleoside triphosphate metabolic process</t>
  </si>
  <si>
    <t>Phvul.006G044600/Phvul.008G209600/Phvul.009G003100/Phvul.004G000800/Phvul.007G110900/Phvul.008G180200</t>
  </si>
  <si>
    <t>GO:0009199</t>
  </si>
  <si>
    <t>ribonucleoside triphosphate metabolic process</t>
  </si>
  <si>
    <t>GO:0009205</t>
  </si>
  <si>
    <t>purine ribonucleoside triphosphate metabolic process</t>
  </si>
  <si>
    <t>GO:0006633</t>
  </si>
  <si>
    <t>fatty acid biosynthetic process</t>
  </si>
  <si>
    <t>Phvul.006G215000/Phvul.007G009200/Phvul.004G067300/Phvul.007G085500</t>
  </si>
  <si>
    <t>GO:0016569</t>
  </si>
  <si>
    <t>covalent chromatin modification</t>
  </si>
  <si>
    <t>GO:0016570</t>
  </si>
  <si>
    <t>histone modification</t>
  </si>
  <si>
    <t>GO:0030258</t>
  </si>
  <si>
    <t>lipid modification</t>
  </si>
  <si>
    <t>Phvul.002G223600/Phvul.011G148400</t>
  </si>
  <si>
    <t>GO:0006855</t>
  </si>
  <si>
    <t>drug transmembrane transport</t>
  </si>
  <si>
    <t>Phvul.004G152300/Phvul.007G034600/Phvul.009G034100/Phvul.009G034200/Phvul.011G040200</t>
  </si>
  <si>
    <t>GO:0015893</t>
  </si>
  <si>
    <t>drug transport</t>
  </si>
  <si>
    <t>GO:0042493</t>
  </si>
  <si>
    <t>response to drug</t>
  </si>
  <si>
    <t>GO:0009141</t>
  </si>
  <si>
    <t>nucleoside triphosphate metabolic process</t>
  </si>
  <si>
    <t>GO:0005996</t>
  </si>
  <si>
    <t>monosaccharide metabolic process</t>
  </si>
  <si>
    <t>Phvul.001G115700/Phvul.008G180200/Phvul.002G139200</t>
  </si>
  <si>
    <t>GO:0006352</t>
  </si>
  <si>
    <t>DNA-templated transcription, initiation</t>
  </si>
  <si>
    <t>GO:0006479</t>
  </si>
  <si>
    <t>protein methylation</t>
  </si>
  <si>
    <t>GO:0008213</t>
  </si>
  <si>
    <t>protein alkylation</t>
  </si>
  <si>
    <t>GO:0009072</t>
  </si>
  <si>
    <t>aromatic amino acid family metabolic process</t>
  </si>
  <si>
    <t>GO:0006952</t>
  </si>
  <si>
    <t>defense response</t>
  </si>
  <si>
    <t>Phvul.011G183400/Phvul.011G183500/Phvul.001G241300/Phvul.009G193200/Phvul.007G093600/Phvul.008G225500</t>
  </si>
  <si>
    <t>GO:0030001</t>
  </si>
  <si>
    <t>metal ion transport</t>
  </si>
  <si>
    <t>Phvul.001G205300/Phvul.007G247500/Phvul.008G189300/Phvul.009G142400/Phvul.010G095900/Phvul.011G060400/Phvul.011G060500/Phvul.007G075000/Phvul.010G095600/Phvul.011G084200/Phvul.004G107100/Phvul.004G106900</t>
  </si>
  <si>
    <t>GO:0006096</t>
  </si>
  <si>
    <t>glycolytic process</t>
  </si>
  <si>
    <t>Phvul.009G003100/Phvul.004G000800/Phvul.007G110900/Phvul.008G180200</t>
  </si>
  <si>
    <t>GO:0006757</t>
  </si>
  <si>
    <t>ATP generation from ADP</t>
  </si>
  <si>
    <t>GO:0009135</t>
  </si>
  <si>
    <t>purine nucleoside diphosphate metabolic process</t>
  </si>
  <si>
    <t>GO:0009179</t>
  </si>
  <si>
    <t>purine ribonucleoside diphosphate metabolic process</t>
  </si>
  <si>
    <t>GO:0009185</t>
  </si>
  <si>
    <t>ribonucleoside diphosphate metabolic process</t>
  </si>
  <si>
    <t>GO:0042866</t>
  </si>
  <si>
    <t>pyruvate biosynthetic process</t>
  </si>
  <si>
    <t>GO:0046031</t>
  </si>
  <si>
    <t>ADP metabolic process</t>
  </si>
  <si>
    <t>GO:0055086</t>
  </si>
  <si>
    <t>nucleobase-containing small molecule metabolic process</t>
  </si>
  <si>
    <t>Phvul.002G118900/Phvul.006G044600/Phvul.008G209600/Phvul.009G003100/Phvul.011G170200/Phvul.001G040900/Phvul.001G209900/Phvul.004G000800/Phvul.007G036500/Phvul.007G110900/Phvul.008G180200</t>
  </si>
  <si>
    <t>GO:0006754</t>
  </si>
  <si>
    <t>ATP biosynthetic process</t>
  </si>
  <si>
    <t>Phvul.006G044600/Phvul.009G003100/Phvul.004G000800/Phvul.007G110900/Phvul.008G180200</t>
  </si>
  <si>
    <t>GO:1901135</t>
  </si>
  <si>
    <t>carbohydrate derivative metabolic process</t>
  </si>
  <si>
    <t>Phvul.002G118900/Phvul.006G044600/Phvul.008G133000/Phvul.008G209600/Phvul.009G003100/Phvul.009G191800/Phvul.009G254400/Phvul.011G170200/Phvul.001G209900/Phvul.001G254800/Phvul.002G260100/Phvul.003G026900/Phvul.004G000800/Phvul.007G036500/Phvul.007G110900/Phvul.008G180200</t>
  </si>
  <si>
    <t>GO:0006090</t>
  </si>
  <si>
    <t>pyruvate metabolic process</t>
  </si>
  <si>
    <t>GO:0006950</t>
  </si>
  <si>
    <t>response to stress</t>
  </si>
  <si>
    <t>novel.696/Phvul.001G143900/Phvul.001G186500/Phvul.002G205800/Phvul.003G206900/Phvul.004G012200/Phvul.005G113800/Phvul.005G152500/Phvul.008G281600/Phvul.011G183400/Phvul.011G183500/Phvul.L000400/Phvul.001G241300/Phvul.002G051600/Phvul.007G022600/Phvul.007G218700/Phvul.007G232900/Phvul.008G239500/Phvul.009G004400/Phvul.009G124600/Phvul.009G193200/Phvul.009G235800/Phvul.011G028100/Phvul.007G093600/Phvul.008G225500</t>
  </si>
  <si>
    <t>GO:0006664</t>
  </si>
  <si>
    <t>glycolipid metabolic process</t>
  </si>
  <si>
    <t>GO:1903509</t>
  </si>
  <si>
    <t>liposaccharide metabolic process</t>
  </si>
  <si>
    <t>GO:0090407</t>
  </si>
  <si>
    <t>organophosphate biosynthetic process</t>
  </si>
  <si>
    <t>Phvul.006G044600/Phvul.008G209600/Phvul.009G003100/Phvul.009G191800/Phvul.001G040900/Phvul.003G026900/Phvul.004G000800/Phvul.006G208800/Phvul.007G110900/Phvul.008G180200</t>
  </si>
  <si>
    <t>GO:0009166</t>
  </si>
  <si>
    <t>nucleotide catabolic process</t>
  </si>
  <si>
    <t>GO:1901292</t>
  </si>
  <si>
    <t>nucleoside phosphate catabolic process</t>
  </si>
  <si>
    <t>GO:0032259</t>
  </si>
  <si>
    <t>methylation</t>
  </si>
  <si>
    <t>GO:0009127</t>
  </si>
  <si>
    <t>purine nucleoside monophosphate biosynthetic process</t>
  </si>
  <si>
    <t>GO:0009156</t>
  </si>
  <si>
    <t>ribonucleoside monophosphate biosynthetic process</t>
  </si>
  <si>
    <t>GO:0009168</t>
  </si>
  <si>
    <t>purine ribonucleoside monophosphate biosynthetic process</t>
  </si>
  <si>
    <t>GO:0015672</t>
  </si>
  <si>
    <t>monovalent inorganic cation transport</t>
  </si>
  <si>
    <t>Phvul.006G044600/Phvul.009G142400/Phvul.010G095900/Phvul.011G038500/Phvul.010G095600</t>
  </si>
  <si>
    <t>GO:0019362</t>
  </si>
  <si>
    <t>pyridine nucleotide metabolic process</t>
  </si>
  <si>
    <t>Phvul.009G003100/Phvul.004G000800/Phvul.007G036500/Phvul.007G110900/Phvul.008G180200</t>
  </si>
  <si>
    <t>GO:0046496</t>
  </si>
  <si>
    <t>nicotinamide nucleotide metabolic process</t>
  </si>
  <si>
    <t>GO:0006165</t>
  </si>
  <si>
    <t>nucleoside diphosphate phosphorylation</t>
  </si>
  <si>
    <t>GO:0046939</t>
  </si>
  <si>
    <t>nucleotide phosphorylation</t>
  </si>
  <si>
    <t>GO:0006073</t>
  </si>
  <si>
    <t>cellular glucan metabolic process</t>
  </si>
  <si>
    <t>Phvul.002G008400/Phvul.002G136200/Phvul.002G311200/Phvul.003G231900/Phvul.008G129100/Phvul.008G279800/Phvul.011G101500</t>
  </si>
  <si>
    <t>GO:0044042</t>
  </si>
  <si>
    <t>glucan metabolic process</t>
  </si>
  <si>
    <t>GO:0044264</t>
  </si>
  <si>
    <t>cellular polysaccharide metabolic process</t>
  </si>
  <si>
    <t>GO:0009142</t>
  </si>
  <si>
    <t>nucleoside triphosphate biosynthetic process</t>
  </si>
  <si>
    <t>GO:0009145</t>
  </si>
  <si>
    <t>purine nucleoside triphosphate biosynthetic process</t>
  </si>
  <si>
    <t>GO:0009201</t>
  </si>
  <si>
    <t>ribonucleoside triphosphate biosynthetic process</t>
  </si>
  <si>
    <t>GO:0009206</t>
  </si>
  <si>
    <t>purine ribonucleoside triphosphate biosynthetic process</t>
  </si>
  <si>
    <t>GO:0043933</t>
  </si>
  <si>
    <t>protein-containing complex subunit organization</t>
  </si>
  <si>
    <t>GO:0046034</t>
  </si>
  <si>
    <t>ATP metabolic process</t>
  </si>
  <si>
    <t>GO:0098655</t>
  </si>
  <si>
    <t>cation transmembrane transport</t>
  </si>
  <si>
    <t>Phvul.006G044600/Phvul.009G142400/Phvul.011G038500/Phvul.011G060400/Phvul.011G060500</t>
  </si>
  <si>
    <t>GO:0098660</t>
  </si>
  <si>
    <t>inorganic ion transmembrane transport</t>
  </si>
  <si>
    <t>GO:0098662</t>
  </si>
  <si>
    <t>inorganic cation transmembrane transport</t>
  </si>
  <si>
    <t>GO:0017144</t>
  </si>
  <si>
    <t>drug metabolic process</t>
  </si>
  <si>
    <t>Phvul.001G225000/Phvul.003G097900/Phvul.005G095300/Phvul.006G044600/Phvul.009G003100/Phvul.009G254400/Phvul.004G000800/Phvul.007G110900/Phvul.008G180200/Phvul.005G127100</t>
  </si>
  <si>
    <t>GO:0034220</t>
  </si>
  <si>
    <t>ion transmembrane transport</t>
  </si>
  <si>
    <t>Phvul.003G276300/Phvul.006G044600/Phvul.009G142400/Phvul.011G038500/Phvul.011G060400/Phvul.011G060500/Phvul.001G083800</t>
  </si>
  <si>
    <t>GO:0006733</t>
  </si>
  <si>
    <t>oxidoreduction coenzyme metabolic process</t>
  </si>
  <si>
    <t>GO:0009124</t>
  </si>
  <si>
    <t>nucleoside monophosphate biosynthetic process</t>
  </si>
  <si>
    <t>GO:0072524</t>
  </si>
  <si>
    <t>pyridine-containing compound metabolic process</t>
  </si>
  <si>
    <t>GO:0009690</t>
  </si>
  <si>
    <t>cytokinin metabolic process</t>
  </si>
  <si>
    <t>GO:0010817</t>
  </si>
  <si>
    <t>regulation of hormone levels</t>
  </si>
  <si>
    <t>GO:0034754</t>
  </si>
  <si>
    <t>cellular hormone metabolic process</t>
  </si>
  <si>
    <t>GO:0042445</t>
  </si>
  <si>
    <t>hormone metabolic process</t>
  </si>
  <si>
    <t>GO:0051235</t>
  </si>
  <si>
    <t>maintenance of location</t>
  </si>
  <si>
    <t>GO:0051604</t>
  </si>
  <si>
    <t>protein maturation</t>
  </si>
  <si>
    <t>GO:0019318</t>
  </si>
  <si>
    <t>hexose metabolic process</t>
  </si>
  <si>
    <t>GO:0009132</t>
  </si>
  <si>
    <t>nucleoside diphosphate metabolic process</t>
  </si>
  <si>
    <t>GO:0016567</t>
  </si>
  <si>
    <t>protein ubiquitination</t>
  </si>
  <si>
    <t>Phvul.001G228500/Phvul.006G107800/Phvul.007G267700/Phvul.009G048000/Phvul.008G238500</t>
  </si>
  <si>
    <t>GO:0043436</t>
  </si>
  <si>
    <t>oxoacid metabolic process</t>
  </si>
  <si>
    <t>novel.1364/novel.1489/Phvul.001G225000/Phvul.002G204900/Phvul.003G209100/Phvul.005G095300/Phvul.006G215000/Phvul.007G009200/Phvul.008G168000/Phvul.008G259900/Phvul.009G003100/Phvul.009G121000/Phvul.009G239100/Phvul.001G247200/Phvul.002G101900/Phvul.004G000800/Phvul.004G067300/Phvul.007G085500/Phvul.007G110900/Phvul.008G180200/Phvul.005G127100</t>
  </si>
  <si>
    <t>GO:0042221</t>
  </si>
  <si>
    <t>response to chemical</t>
  </si>
  <si>
    <t>Phvul.002G303700/Phvul.004G152300/Phvul.007G034600/Phvul.009G002000/Phvul.009G034100/Phvul.009G034200/Phvul.009G049900/Phvul.011G040200/Phvul.011G131800/Phvul.009G004400/Phvul.009G161900</t>
  </si>
  <si>
    <t>GO:0006082</t>
  </si>
  <si>
    <t>organic acid metabolic process</t>
  </si>
  <si>
    <t>GO:0009451</t>
  </si>
  <si>
    <t>RNA modification</t>
  </si>
  <si>
    <t>GO:0009056</t>
  </si>
  <si>
    <t>catabolic process</t>
  </si>
  <si>
    <t>GO:0071702</t>
  </si>
  <si>
    <t>organic substance transport</t>
  </si>
  <si>
    <t>novel.334/novel.819/Phvul.002G256000/Phvul.002G313400/Phvul.003G276300/Phvul.001G083800/Phvul.002G082700/Phvul.002G278000/Phvul.003G155500/Phvul.004G086100/Phvul.004G172500/Phvul.007G026500/Phvul.010G021100/Phvul.011G102200</t>
  </si>
  <si>
    <t>GO:0009126</t>
  </si>
  <si>
    <t>purine nucleoside monophosphate metabolic process</t>
  </si>
  <si>
    <t>GO:0009161</t>
  </si>
  <si>
    <t>ribonucleoside monophosphate metabolic process</t>
  </si>
  <si>
    <t>GO:0009167</t>
  </si>
  <si>
    <t>purine ribonucleoside monophosphate metabolic process</t>
  </si>
  <si>
    <t>GO:0032446</t>
  </si>
  <si>
    <t>protein modification by small protein conjugation</t>
  </si>
  <si>
    <t>GO:0006221</t>
  </si>
  <si>
    <t>pyrimidine nucleotide biosynthetic process</t>
  </si>
  <si>
    <t>GO:0006779</t>
  </si>
  <si>
    <t>porphyrin-containing compound biosynthetic process</t>
  </si>
  <si>
    <t>GO:0006904</t>
  </si>
  <si>
    <t>vesicle docking involved in exocytosis</t>
  </si>
  <si>
    <t>GO:0048285</t>
  </si>
  <si>
    <t>organelle fission</t>
  </si>
  <si>
    <t>GO:0140029</t>
  </si>
  <si>
    <t>exocytic process</t>
  </si>
  <si>
    <t>GO:0022607</t>
  </si>
  <si>
    <t>cellular component assembly</t>
  </si>
  <si>
    <t>Phvul.003G206900/Phvul.008G274500/Phvul.010G060600/Phvul.011G155100/Phvul.003G110200/Phvul.004G017800</t>
  </si>
  <si>
    <t>GO:0046434</t>
  </si>
  <si>
    <t>organophosphate catabolic process</t>
  </si>
  <si>
    <t>GO:0009123</t>
  </si>
  <si>
    <t>nucleoside monophosphate metabolic process</t>
  </si>
  <si>
    <t>GO:0019359</t>
  </si>
  <si>
    <t>nicotinamide nucleotide biosynthetic process</t>
  </si>
  <si>
    <t>GO:0019363</t>
  </si>
  <si>
    <t>pyridine nucleotide biosynthetic process</t>
  </si>
  <si>
    <t>GO:0044270</t>
  </si>
  <si>
    <t>cellular nitrogen compound catabolic process</t>
  </si>
  <si>
    <t>Phvul.001G260000/Phvul.009G003100/Phvul.004G000800/Phvul.007G110900/Phvul.008G180200</t>
  </si>
  <si>
    <t>GO:0005985</t>
  </si>
  <si>
    <t>sucrose metabolic process</t>
  </si>
  <si>
    <t>GO:0006220</t>
  </si>
  <si>
    <t>pyrimidine nucleotide metabolic process</t>
  </si>
  <si>
    <t>GO:0006612</t>
  </si>
  <si>
    <t>protein targeting to membrane</t>
  </si>
  <si>
    <t>GO:0006613</t>
  </si>
  <si>
    <t>cotranslational protein targeting to membrane</t>
  </si>
  <si>
    <t>GO:0006614</t>
  </si>
  <si>
    <t>SRP-dependent cotranslational protein targeting to membrane</t>
  </si>
  <si>
    <t>GO:0009966</t>
  </si>
  <si>
    <t>regulation of signal transduction</t>
  </si>
  <si>
    <t>GO:0010646</t>
  </si>
  <si>
    <t>regulation of cell communication</t>
  </si>
  <si>
    <t>GO:0015980</t>
  </si>
  <si>
    <t>energy derivation by oxidation of organic compounds</t>
  </si>
  <si>
    <t>GO:0022406</t>
  </si>
  <si>
    <t>membrane docking</t>
  </si>
  <si>
    <t>GO:0023051</t>
  </si>
  <si>
    <t>regulation of signaling</t>
  </si>
  <si>
    <t>GO:0032268</t>
  </si>
  <si>
    <t>regulation of cellular protein metabolic process</t>
  </si>
  <si>
    <t>GO:0045047</t>
  </si>
  <si>
    <t>protein targeting to ER</t>
  </si>
  <si>
    <t>GO:0045333</t>
  </si>
  <si>
    <t>cellular respiration</t>
  </si>
  <si>
    <t>GO:0046148</t>
  </si>
  <si>
    <t>pigment biosynthetic process</t>
  </si>
  <si>
    <t>GO:0048278</t>
  </si>
  <si>
    <t>vesicle docking</t>
  </si>
  <si>
    <t>GO:0051640</t>
  </si>
  <si>
    <t>organelle localization</t>
  </si>
  <si>
    <t>GO:0072599</t>
  </si>
  <si>
    <t>establishment of protein localization to endoplasmic reticulum</t>
  </si>
  <si>
    <t>GO:0140056</t>
  </si>
  <si>
    <t>organelle localization by membrane tethering</t>
  </si>
  <si>
    <t>GO:0098656</t>
  </si>
  <si>
    <t>anion transmembrane transport</t>
  </si>
  <si>
    <t>Phvul.003G276300/Phvul.001G083800</t>
  </si>
  <si>
    <t>GO:1903825</t>
  </si>
  <si>
    <t>organic acid transmembrane transport</t>
  </si>
  <si>
    <t>GO:1905039</t>
  </si>
  <si>
    <t>carboxylic acid transmembrane transport</t>
  </si>
  <si>
    <t>GO:0034404</t>
  </si>
  <si>
    <t>nucleobase-containing small molecule biosynthetic process</t>
  </si>
  <si>
    <t>GO:1901137</t>
  </si>
  <si>
    <t>carbohydrate derivative biosynthetic process</t>
  </si>
  <si>
    <t>Phvul.006G044600/Phvul.008G133000/Phvul.009G003100/Phvul.009G191800/Phvul.001G254800/Phvul.002G260100/Phvul.003G026900/Phvul.004G000800/Phvul.007G110900/Phvul.008G180200</t>
  </si>
  <si>
    <t>GO:0005976</t>
  </si>
  <si>
    <t>polysaccharide metabolic process</t>
  </si>
  <si>
    <t>GO:0006486</t>
  </si>
  <si>
    <t>protein glycosylation</t>
  </si>
  <si>
    <t>Phvul.008G133000/Phvul.001G254800/Phvul.002G260100</t>
  </si>
  <si>
    <t>GO:0043413</t>
  </si>
  <si>
    <t>macromolecule glycosylation</t>
  </si>
  <si>
    <t>GO:0006091</t>
  </si>
  <si>
    <t>generation of precursor metabolites and energy</t>
  </si>
  <si>
    <t>Phvul.005G095300/Phvul.009G003100/Phvul.004G000800/Phvul.007G110900/Phvul.008G180200</t>
  </si>
  <si>
    <t>GO:0009152</t>
  </si>
  <si>
    <t>purine ribonucleotide biosynthetic process</t>
  </si>
  <si>
    <t>GO:0009260</t>
  </si>
  <si>
    <t>ribonucleotide biosynthetic process</t>
  </si>
  <si>
    <t>GO:0046390</t>
  </si>
  <si>
    <t>ribose phosphate biosynthetic process</t>
  </si>
  <si>
    <t>GO:1901575</t>
  </si>
  <si>
    <t>organic substance catabolic process</t>
  </si>
  <si>
    <t>novel.286/Phvul.001G260000/Phvul.002G000300/Phvul.002G106100/Phvul.002G306300/Phvul.002G306500/Phvul.009G003100/Phvul.009G254400/Phvul.004G000800/Phvul.005G029400/Phvul.007G110900/Phvul.008G180200/Phvul.010G143500</t>
  </si>
  <si>
    <t>GO:0006631</t>
  </si>
  <si>
    <t>fatty acid metabolic process</t>
  </si>
  <si>
    <t>GO:0072525</t>
  </si>
  <si>
    <t>pyridine-containing compound biosynthetic process</t>
  </si>
  <si>
    <t>GO:0006643</t>
  </si>
  <si>
    <t>membrane lipid metabolic process</t>
  </si>
  <si>
    <t>GO:0044272</t>
  </si>
  <si>
    <t>sulfur compound biosynthetic process</t>
  </si>
  <si>
    <t>GO:0019439</t>
  </si>
  <si>
    <t>aromatic compound catabolic process</t>
  </si>
  <si>
    <t>Phvul.009G003100/Phvul.010G082000/Phvul.004G000800/Phvul.007G110900/Phvul.008G180200</t>
  </si>
  <si>
    <t>GO:0015711</t>
  </si>
  <si>
    <t>organic anion transport</t>
  </si>
  <si>
    <t>Phvul.003G276300/Phvul.001G083800/Phvul.002G082700</t>
  </si>
  <si>
    <t>GO:0015849</t>
  </si>
  <si>
    <t>organic acid transport</t>
  </si>
  <si>
    <t>GO:0046942</t>
  </si>
  <si>
    <t>carboxylic acid transport</t>
  </si>
  <si>
    <t>GO:0006298</t>
  </si>
  <si>
    <t>mismatch repair</t>
  </si>
  <si>
    <t>GO:0006497</t>
  </si>
  <si>
    <t>protein lipidation</t>
  </si>
  <si>
    <t>GO:0006506</t>
  </si>
  <si>
    <t>GPI anchor biosynthetic process</t>
  </si>
  <si>
    <t>GO:0006661</t>
  </si>
  <si>
    <t>phosphatidylinositol biosynthetic process</t>
  </si>
  <si>
    <t>GO:0006739</t>
  </si>
  <si>
    <t>NADP metabolic process</t>
  </si>
  <si>
    <t>GO:0015985</t>
  </si>
  <si>
    <t>energy coupled proton transport, down electrochemical gradient</t>
  </si>
  <si>
    <t>GO:0015986</t>
  </si>
  <si>
    <t>ATP synthesis coupled proton transport</t>
  </si>
  <si>
    <t>GO:0031123</t>
  </si>
  <si>
    <t>RNA 3'-end processing</t>
  </si>
  <si>
    <t>GO:0042157</t>
  </si>
  <si>
    <t>lipoprotein metabolic process</t>
  </si>
  <si>
    <t>GO:0042158</t>
  </si>
  <si>
    <t>lipoprotein biosynthetic process</t>
  </si>
  <si>
    <t>GO:0050790</t>
  </si>
  <si>
    <t>regulation of catalytic activity</t>
  </si>
  <si>
    <t>GO:0009733</t>
  </si>
  <si>
    <t>response to auxin</t>
  </si>
  <si>
    <t>Phvul.002G303700/Phvul.009G002000/Phvul.009G049900/Phvul.011G131800</t>
  </si>
  <si>
    <t>GO:0006399</t>
  </si>
  <si>
    <t>tRNA metabolic process</t>
  </si>
  <si>
    <t>Phvul.002G309000/Phvul.008G188200/Phvul.009G239100/Phvul.010G125700/Phvul.011G172200/Phvul.009G002300</t>
  </si>
  <si>
    <t>GO:0006164</t>
  </si>
  <si>
    <t>purine nucleotide biosynthetic process</t>
  </si>
  <si>
    <t>GO:0072522</t>
  </si>
  <si>
    <t>purine-containing compound biosynthetic process</t>
  </si>
  <si>
    <t>GO:0006732</t>
  </si>
  <si>
    <t>coenzyme metabolic process</t>
  </si>
  <si>
    <t>Phvul.002G118900/Phvul.008G209600/Phvul.009G003100/Phvul.004G000800/Phvul.007G036500/Phvul.007G110900/Phvul.008G180200</t>
  </si>
  <si>
    <t>GO:0033036</t>
  </si>
  <si>
    <t>macromolecule localization</t>
  </si>
  <si>
    <t>novel.334/novel.819/Phvul.002G313400/Phvul.006G170800/Phvul.002G278000/Phvul.003G155500/Phvul.004G086100/Phvul.004G172500/Phvul.007G026500/Phvul.010G021100/Phvul.011G102200</t>
  </si>
  <si>
    <t>GO:0006790</t>
  </si>
  <si>
    <t>sulfur compound metabolic process</t>
  </si>
  <si>
    <t>novel.1364/novel.1489/Phvul.002G010900</t>
  </si>
  <si>
    <t>GO:0006026</t>
  </si>
  <si>
    <t>aminoglycan catabolic process</t>
  </si>
  <si>
    <t>GO:0006030</t>
  </si>
  <si>
    <t>chitin metabolic process</t>
  </si>
  <si>
    <t>GO:0006032</t>
  </si>
  <si>
    <t>chitin catabolic process</t>
  </si>
  <si>
    <t>GO:0006040</t>
  </si>
  <si>
    <t>amino sugar metabolic process</t>
  </si>
  <si>
    <t>GO:0009832</t>
  </si>
  <si>
    <t>plant-type cell wall biogenesis</t>
  </si>
  <si>
    <t>GO:0010215</t>
  </si>
  <si>
    <t>cellulose microfibril organization</t>
  </si>
  <si>
    <t>GO:0016049</t>
  </si>
  <si>
    <t>cell growth</t>
  </si>
  <si>
    <t>GO:0016998</t>
  </si>
  <si>
    <t>cell wall macromolecule catabolic process</t>
  </si>
  <si>
    <t>GO:0030198</t>
  </si>
  <si>
    <t>extracellular matrix organization</t>
  </si>
  <si>
    <t>GO:0040007</t>
  </si>
  <si>
    <t>growth</t>
  </si>
  <si>
    <t>GO:0043062</t>
  </si>
  <si>
    <t>extracellular structure organization</t>
  </si>
  <si>
    <t>GO:0044036</t>
  </si>
  <si>
    <t>cell wall macromolecule metabolic process</t>
  </si>
  <si>
    <t>GO:0046348</t>
  </si>
  <si>
    <t>amino sugar catabolic process</t>
  </si>
  <si>
    <t>GO:0046474</t>
  </si>
  <si>
    <t>glycerophospholipid biosynthetic process</t>
  </si>
  <si>
    <t>GO:0048523</t>
  </si>
  <si>
    <t>negative regulation of cellular process</t>
  </si>
  <si>
    <t>GO:0051246</t>
  </si>
  <si>
    <t>regulation of protein metabolic process</t>
  </si>
  <si>
    <t>GO:0070726</t>
  </si>
  <si>
    <t>cell wall assembly</t>
  </si>
  <si>
    <t>GO:0071668</t>
  </si>
  <si>
    <t>plant-type cell wall assembly</t>
  </si>
  <si>
    <t>GO:1901071</t>
  </si>
  <si>
    <t>glucosamine-containing compound metabolic process</t>
  </si>
  <si>
    <t>GO:1901072</t>
  </si>
  <si>
    <t>glucosamine-containing compound catabolic process</t>
  </si>
  <si>
    <t>GO:0006511</t>
  </si>
  <si>
    <t>ubiquitin-dependent protein catabolic process</t>
  </si>
  <si>
    <t>Phvul.002G000300/Phvul.002G106100/Phvul.005G029400</t>
  </si>
  <si>
    <t>GO:0009100</t>
  </si>
  <si>
    <t>glycoprotein metabolic process</t>
  </si>
  <si>
    <t>GO:0009101</t>
  </si>
  <si>
    <t>glycoprotein biosynthetic process</t>
  </si>
  <si>
    <t>GO:0019941</t>
  </si>
  <si>
    <t>modification-dependent protein catabolic process</t>
  </si>
  <si>
    <t>GO:0043632</t>
  </si>
  <si>
    <t>modification-dependent macromolecule catabolic process</t>
  </si>
  <si>
    <t>GO:0009165</t>
  </si>
  <si>
    <t>nucleotide biosynthetic process</t>
  </si>
  <si>
    <t>Phvul.006G044600/Phvul.009G003100/Phvul.001G040900/Phvul.004G000800/Phvul.007G110900/Phvul.008G180200</t>
  </si>
  <si>
    <t>GO:1901293</t>
  </si>
  <si>
    <t>nucleoside phosphate biosynthetic process</t>
  </si>
  <si>
    <t>GO:0006778</t>
  </si>
  <si>
    <t>porphyrin-containing compound metabolic process</t>
  </si>
  <si>
    <t>GO:0065009</t>
  </si>
  <si>
    <t>regulation of molecular function</t>
  </si>
  <si>
    <t>GO:0070085</t>
  </si>
  <si>
    <t>glycosylation</t>
  </si>
  <si>
    <t>GO:0015031</t>
  </si>
  <si>
    <t>protein transport</t>
  </si>
  <si>
    <t>novel.334/novel.819/Phvul.002G313400/Phvul.002G278000/Phvul.003G155500/Phvul.004G086100/Phvul.004G172500/Phvul.010G021100/Phvul.011G102200</t>
  </si>
  <si>
    <t>GO:0015833</t>
  </si>
  <si>
    <t>peptide transport</t>
  </si>
  <si>
    <t>GO:0042886</t>
  </si>
  <si>
    <t>amide transport</t>
  </si>
  <si>
    <t>GO:0034655</t>
  </si>
  <si>
    <t>nucleobase-containing compound catabolic process</t>
  </si>
  <si>
    <t>GO:0051276</t>
  </si>
  <si>
    <t>chromosome organization</t>
  </si>
  <si>
    <t>Phvul.003G206900/Phvul.005G116900/Phvul.006G104500/Phvul.005G012600</t>
  </si>
  <si>
    <t>GO:0019752</t>
  </si>
  <si>
    <t>carboxylic acid metabolic process</t>
  </si>
  <si>
    <t>novel.1364/novel.1489/Phvul.001G225000/Phvul.002G204900/Phvul.003G209100/Phvul.005G095300/Phvul.006G215000/Phvul.007G009200/Phvul.008G259900/Phvul.009G003100/Phvul.009G239100/Phvul.001G247200/Phvul.002G101900/Phvul.004G000800/Phvul.004G067300/Phvul.007G085500/Phvul.007G110900/Phvul.008G180200/Phvul.005G127100</t>
  </si>
  <si>
    <t>GO:0006505</t>
  </si>
  <si>
    <t>GPI anchor metabolic process</t>
  </si>
  <si>
    <t>GO:0006835</t>
  </si>
  <si>
    <t>dicarboxylic acid transport</t>
  </si>
  <si>
    <t>GO:0015740</t>
  </si>
  <si>
    <t>C4-dicarboxylate transport</t>
  </si>
  <si>
    <t>GO:0015743</t>
  </si>
  <si>
    <t>malate transport</t>
  </si>
  <si>
    <t>GO:0042440</t>
  </si>
  <si>
    <t>pigment metabolic process</t>
  </si>
  <si>
    <t>GO:0034660</t>
  </si>
  <si>
    <t>ncRNA metabolic process</t>
  </si>
  <si>
    <t>Phvul.002G309000/Phvul.007G046900/Phvul.008G188200/Phvul.009G239100/Phvul.010G125700/Phvul.011G172200/Phvul.009G002300</t>
  </si>
  <si>
    <t>GO:0018193</t>
  </si>
  <si>
    <t>peptidyl-amino acid modification</t>
  </si>
  <si>
    <t>Phvul.006G104500/Phvul.008G049200/Phvul.005G012600</t>
  </si>
  <si>
    <t>GO:0009664</t>
  </si>
  <si>
    <t>plant-type cell wall organization</t>
  </si>
  <si>
    <t>GO:0022402</t>
  </si>
  <si>
    <t>cell cycle process</t>
  </si>
  <si>
    <t>GO:0042737</t>
  </si>
  <si>
    <t>drug catabolic process</t>
  </si>
  <si>
    <t>GO:0048522</t>
  </si>
  <si>
    <t>positive regulation of cellular process</t>
  </si>
  <si>
    <t>GO:0071669</t>
  </si>
  <si>
    <t>plant-type cell wall organization or biogenesis</t>
  </si>
  <si>
    <t>GO:0072528</t>
  </si>
  <si>
    <t>pyrimidine-containing compound biosynthetic process</t>
  </si>
  <si>
    <t>GO:0006887</t>
  </si>
  <si>
    <t>exocytosis</t>
  </si>
  <si>
    <t>Phvul.007G247400/Phvul.008G252200</t>
  </si>
  <si>
    <t>GO:0032940</t>
  </si>
  <si>
    <t>secretion by cell</t>
  </si>
  <si>
    <t>GO:0046903</t>
  </si>
  <si>
    <t>secretion</t>
  </si>
  <si>
    <t>GO:1902600</t>
  </si>
  <si>
    <t>proton transmembrane transport</t>
  </si>
  <si>
    <t>Phvul.006G044600/Phvul.011G038500</t>
  </si>
  <si>
    <t>GO:0045184</t>
  </si>
  <si>
    <t>establishment of protein localization</t>
  </si>
  <si>
    <t>GO:0006022</t>
  </si>
  <si>
    <t>aminoglycan metabolic process</t>
  </si>
  <si>
    <t>GO:0006470</t>
  </si>
  <si>
    <t>protein dephosphorylation</t>
  </si>
  <si>
    <t>GO:0006605</t>
  </si>
  <si>
    <t>protein targeting</t>
  </si>
  <si>
    <t>GO:0016311</t>
  </si>
  <si>
    <t>dephosphorylation</t>
  </si>
  <si>
    <t>GO:0035556</t>
  </si>
  <si>
    <t>intracellular signal transduction</t>
  </si>
  <si>
    <t>Phvul.002G004800/Phvul.007G256900/Phvul.009G027000/Phvul.003G007200/Phvul.003G224200/Phvul.008G076200/Phvul.008G224000/Phvul.011G061100/Phvul.011G070700/Phvul.011G213600</t>
  </si>
  <si>
    <t>GO:0034637</t>
  </si>
  <si>
    <t>cellular carbohydrate biosynthetic process</t>
  </si>
  <si>
    <t>Phvul.002G102300/Phvul.008G279800/Phvul.011G101500/Phvul.003G053000/Phvul.007G031800</t>
  </si>
  <si>
    <t>GO:0006396</t>
  </si>
  <si>
    <t>RNA processing</t>
  </si>
  <si>
    <t>Phvul.002G309000/Phvul.006G178100/Phvul.007G046900/Phvul.008G188200/Phvul.010G125700/Phvul.011G172200/Phvul.003G198700/Phvul.009G002300/Phvul.L002300</t>
  </si>
  <si>
    <t>GO:0070647</t>
  </si>
  <si>
    <t>protein modification by small protein conjugation or removal</t>
  </si>
  <si>
    <t>Phvul.001G228500/Phvul.001G252400/Phvul.006G107800/Phvul.007G267700/Phvul.009G048000/Phvul.008G238500</t>
  </si>
  <si>
    <t>GO:0046700</t>
  </si>
  <si>
    <t>heterocycle catabolic process</t>
  </si>
  <si>
    <t>GO:0009719</t>
  </si>
  <si>
    <t>response to endogenous stimulus</t>
  </si>
  <si>
    <t>Phvul.002G303700/Phvul.009G002000/Phvul.009G049900/Phvul.011G131800/Phvul.009G161900</t>
  </si>
  <si>
    <t>GO:0009725</t>
  </si>
  <si>
    <t>response to hormone</t>
  </si>
  <si>
    <t>GO:0010033</t>
  </si>
  <si>
    <t>response to organic substance</t>
  </si>
  <si>
    <t>GO:0048518</t>
  </si>
  <si>
    <t>positive regulation of biological process</t>
  </si>
  <si>
    <t>GO:0070972</t>
  </si>
  <si>
    <t>protein localization to endoplasmic reticulum</t>
  </si>
  <si>
    <t>GO:1901361</t>
  </si>
  <si>
    <t>organic cyclic compound catabolic process</t>
  </si>
  <si>
    <t>GO:0019725</t>
  </si>
  <si>
    <t>cellular homeostasis</t>
  </si>
  <si>
    <t>Phvul.007G080600/Phvul.009G027000/Phvul.010G065600/Phvul.003G007200/Phvul.004G080800/Phvul.009G186300/Phvul.011G122900</t>
  </si>
  <si>
    <t>GO:0006323</t>
  </si>
  <si>
    <t>DNA packaging</t>
  </si>
  <si>
    <t>GO:0042546</t>
  </si>
  <si>
    <t>cell wall biogenesis</t>
  </si>
  <si>
    <t>GO:0065004</t>
  </si>
  <si>
    <t>protein-DNA complex assembly</t>
  </si>
  <si>
    <t>GO:0071824</t>
  </si>
  <si>
    <t>protein-DNA complex subunit organization</t>
  </si>
  <si>
    <t>GO:0072527</t>
  </si>
  <si>
    <t>pyrimidine-containing compound metabolic process</t>
  </si>
  <si>
    <t>GO:0006457</t>
  </si>
  <si>
    <t>protein folding</t>
  </si>
  <si>
    <t>novel.540/novel.60/novel.619/Phvul.008G049200/Phvul.008G274500/Phvul.009G026300</t>
  </si>
  <si>
    <t>GO:1901565</t>
  </si>
  <si>
    <t>organonitrogen compound catabolic process</t>
  </si>
  <si>
    <t>Phvul.001G260000/Phvul.002G000300/Phvul.002G106100/Phvul.009G254400/Phvul.005G029400</t>
  </si>
  <si>
    <t>GO:0008104</t>
  </si>
  <si>
    <t>protein localization</t>
  </si>
  <si>
    <t>GO:0006886</t>
  </si>
  <si>
    <t>intracellular protein transport</t>
  </si>
  <si>
    <t>novel.334/novel.819/Phvul.002G278000/Phvul.003G155500/Phvul.010G021100/Phvul.011G102200</t>
  </si>
  <si>
    <t>GO:0051186</t>
  </si>
  <si>
    <t>cofactor metabolic process</t>
  </si>
  <si>
    <t>Phvul.002G118900/Phvul.008G209600/Phvul.009G003100/Phvul.009G218100/Phvul.004G000800/Phvul.007G036500/Phvul.007G110900/Phvul.008G180200</t>
  </si>
  <si>
    <t>GO:0044257</t>
  </si>
  <si>
    <t>cellular protein catabolic process</t>
  </si>
  <si>
    <t>GO:0051603</t>
  </si>
  <si>
    <t>proteolysis involved in cellular protein catabolic process</t>
  </si>
  <si>
    <t>GO:0042592</t>
  </si>
  <si>
    <t>homeostatic process</t>
  </si>
  <si>
    <t>GO:0051188</t>
  </si>
  <si>
    <t>cofactor biosynthetic process</t>
  </si>
  <si>
    <t>Phvul.008G209600/Phvul.009G003100/Phvul.009G218100/Phvul.004G000800/Phvul.007G110900/Phvul.008G180200</t>
  </si>
  <si>
    <t>GO:0006413</t>
  </si>
  <si>
    <t>translational initiation</t>
  </si>
  <si>
    <t>GO:0051726</t>
  </si>
  <si>
    <t>regulation of cell cycle</t>
  </si>
  <si>
    <t>GO:0071804</t>
  </si>
  <si>
    <t>cellular potassium ion transport</t>
  </si>
  <si>
    <t>GO:0071805</t>
  </si>
  <si>
    <t>potassium ion transmembrane transport</t>
  </si>
  <si>
    <t>GO:0065008</t>
  </si>
  <si>
    <t>regulation of biological quality</t>
  </si>
  <si>
    <t>Phvul.006G170800/Phvul.007G080600/Phvul.009G027000/Phvul.010G065600/Phvul.003G007200/Phvul.004G080800/Phvul.009G186300/Phvul.011G014000/Phvul.011G122900</t>
  </si>
  <si>
    <t>GO:0015988</t>
  </si>
  <si>
    <t>energy coupled proton transmembrane transport, against electrochemical gradient</t>
  </si>
  <si>
    <t>GO:0015991</t>
  </si>
  <si>
    <t>ATP hydrolysis coupled proton transport</t>
  </si>
  <si>
    <t>GO:0090662</t>
  </si>
  <si>
    <t>ATP hydrolysis coupled transmembrane transport</t>
  </si>
  <si>
    <t>GO:0099131</t>
  </si>
  <si>
    <t>ATP hydrolysis coupled ion transmembrane transport</t>
  </si>
  <si>
    <t>GO:0099132</t>
  </si>
  <si>
    <t>ATP hydrolysis coupled cation transmembrane transport</t>
  </si>
  <si>
    <t>GO:0006325</t>
  </si>
  <si>
    <t>chromatin organization</t>
  </si>
  <si>
    <t>GO:0006811</t>
  </si>
  <si>
    <t>ion transport</t>
  </si>
  <si>
    <t>Phvul.001G205300/Phvul.003G170300/Phvul.003G276300/Phvul.006G044600/Phvul.006G097100/Phvul.007G174100/Phvul.007G247500/Phvul.008G189300/Phvul.009G028400/Phvul.009G142400/Phvul.010G095900/Phvul.010G152700/Phvul.011G038500/Phvul.011G060400/Phvul.011G060500/Phvul.001G063700/Phvul.001G083800/Phvul.002G082700/Phvul.007G075000/Phvul.010G095600/Phvul.011G084200/Phvul.004G107100/Phvul.004G106900</t>
  </si>
  <si>
    <t>GO:0006260</t>
  </si>
  <si>
    <t>DNA replication</t>
  </si>
  <si>
    <t>novel.1289/Phvul.007G022600/Phvul.011G028100</t>
  </si>
  <si>
    <t>GO:0003333</t>
  </si>
  <si>
    <t>amino acid transmembrane transport</t>
  </si>
  <si>
    <t>GO:0006865</t>
  </si>
  <si>
    <t>amino acid transport</t>
  </si>
  <si>
    <t>GO:0072594</t>
  </si>
  <si>
    <t>establishment of protein localization to organelle</t>
  </si>
  <si>
    <t>GO:0072657</t>
  </si>
  <si>
    <t>protein localization to membrane</t>
  </si>
  <si>
    <t>GO:0090150</t>
  </si>
  <si>
    <t>establishment of protein localization to membrane</t>
  </si>
  <si>
    <t>GO:0030163</t>
  </si>
  <si>
    <t>protein catabolic process</t>
  </si>
  <si>
    <t>GO:0006812</t>
  </si>
  <si>
    <t>cation transport</t>
  </si>
  <si>
    <t>Phvul.001G205300/Phvul.006G044600/Phvul.006G097100/Phvul.007G247500/Phvul.008G189300/Phvul.009G142400/Phvul.010G095900/Phvul.011G038500/Phvul.011G060400/Phvul.011G060500/Phvul.007G075000/Phvul.010G095600/Phvul.011G084200/Phvul.004G107100/Phvul.004G106900</t>
  </si>
  <si>
    <t>GO:0071705</t>
  </si>
  <si>
    <t>nitrogen compound transport</t>
  </si>
  <si>
    <t>novel.334/novel.819/Phvul.002G313400/Phvul.003G276300/Phvul.002G278000/Phvul.003G155500/Phvul.004G086100/Phvul.004G172500/Phvul.010G021100/Phvul.011G102200</t>
  </si>
  <si>
    <t>GO:0006720</t>
  </si>
  <si>
    <t>isoprenoid metabolic process</t>
  </si>
  <si>
    <t>GO:0007275</t>
  </si>
  <si>
    <t>multicellular organism development</t>
  </si>
  <si>
    <t>GO:0008299</t>
  </si>
  <si>
    <t>isoprenoid biosynthetic process</t>
  </si>
  <si>
    <t>GO:0032502</t>
  </si>
  <si>
    <t>developmental process</t>
  </si>
  <si>
    <t>GO:0048856</t>
  </si>
  <si>
    <t>anatomical structure development</t>
  </si>
  <si>
    <t>GO:1901136</t>
  </si>
  <si>
    <t>carbohydrate derivative catabolic process</t>
  </si>
  <si>
    <t>GO:0016192</t>
  </si>
  <si>
    <t>vesicle-mediated transport</t>
  </si>
  <si>
    <t>novel.334/novel.819/Phvul.007G247400/Phvul.011G095600/Phvul.001G026000/Phvul.003G104700/Phvul.007G267300/Phvul.008G252200</t>
  </si>
  <si>
    <t>GO:0044085</t>
  </si>
  <si>
    <t>cellular component biogenesis</t>
  </si>
  <si>
    <t>Phvul.003G206900/Phvul.007G046900/Phvul.008G274500/Phvul.010G060600/Phvul.011G155100/Phvul.003G110200/Phvul.004G017800</t>
  </si>
  <si>
    <t>GO:0006996</t>
  </si>
  <si>
    <t>organelle organization</t>
  </si>
  <si>
    <t>Phvul.003G206900/Phvul.005G116900/Phvul.006G104500/Phvul.010G060600/novel.492/Phvul.005G012600</t>
  </si>
  <si>
    <t>GO:0045454</t>
  </si>
  <si>
    <t>cell redox homeostasis</t>
  </si>
  <si>
    <t>Phvul.007G080600/Phvul.009G027000/Phvul.003G007200/Phvul.004G080800/Phvul.009G186300/Phvul.011G122900</t>
  </si>
  <si>
    <t>GO:0006364</t>
  </si>
  <si>
    <t>rRNA processing</t>
  </si>
  <si>
    <t>GO:0016072</t>
  </si>
  <si>
    <t>rRNA metabolic process</t>
  </si>
  <si>
    <t>GO:0030243</t>
  </si>
  <si>
    <t>cellulose metabolic process</t>
  </si>
  <si>
    <t>Phvul.008G279800/Phvul.011G101500</t>
  </si>
  <si>
    <t>GO:0030244</t>
  </si>
  <si>
    <t>cellulose biosynthetic process</t>
  </si>
  <si>
    <t>GO:0046907</t>
  </si>
  <si>
    <t>intracellular transport</t>
  </si>
  <si>
    <t>GO:0051649</t>
  </si>
  <si>
    <t>establishment of localization in cell</t>
  </si>
  <si>
    <t>GO:0034613</t>
  </si>
  <si>
    <t>cellular protein localization</t>
  </si>
  <si>
    <t>GO:0070727</t>
  </si>
  <si>
    <t>cellular macromolecule localization</t>
  </si>
  <si>
    <t>GO:0009607</t>
  </si>
  <si>
    <t>response to biotic stimulus</t>
  </si>
  <si>
    <t>Phvul.011G183400/Phvul.011G183500</t>
  </si>
  <si>
    <t>GO:0071103</t>
  </si>
  <si>
    <t>DNA conformation change</t>
  </si>
  <si>
    <t>GO:0006520</t>
  </si>
  <si>
    <t>cellular amino acid metabolic process</t>
  </si>
  <si>
    <t>novel.1364/novel.1489/Phvul.008G259900/Phvul.009G239100/Phvul.001G247200/Phvul.002G101900/Phvul.005G127100</t>
  </si>
  <si>
    <t>GO:0007010</t>
  </si>
  <si>
    <t>cytoskeleton organization</t>
  </si>
  <si>
    <t>GO:0044265</t>
  </si>
  <si>
    <t>cellular macromolecule catabolic process</t>
  </si>
  <si>
    <t>GO:0009108</t>
  </si>
  <si>
    <t>coenzyme biosynthetic process</t>
  </si>
  <si>
    <t>GO:0045229</t>
  </si>
  <si>
    <t>external encapsulating structure organization</t>
  </si>
  <si>
    <t>Phvul.002G048500/Phvul.002G318500/Phvul.007G218500/Phvul.003G110200</t>
  </si>
  <si>
    <t>GO:0071555</t>
  </si>
  <si>
    <t>cell wall organization</t>
  </si>
  <si>
    <t>GO:0051641</t>
  </si>
  <si>
    <t>cellular localization</t>
  </si>
  <si>
    <t>novel.334/novel.819/Phvul.007G247400/Phvul.002G278000/Phvul.003G155500/Phvul.010G021100/Phvul.011G102200</t>
  </si>
  <si>
    <t>GO:0042545</t>
  </si>
  <si>
    <t>cell wall modification</t>
  </si>
  <si>
    <t>Phvul.002G048500/Phvul.002G318500/Phvul.007G218500</t>
  </si>
  <si>
    <t>GO:0000413</t>
  </si>
  <si>
    <t>protein peptidyl-prolyl isomerization</t>
  </si>
  <si>
    <t>GO:0018208</t>
  </si>
  <si>
    <t>peptidyl-proline modification</t>
  </si>
  <si>
    <t>GO:0071554</t>
  </si>
  <si>
    <t>cell wall organization or biogenesis</t>
  </si>
  <si>
    <t>Phvul.002G048500/Phvul.002G318500/Phvul.007G218500/Phvul.009G254400/Phvul.003G110200</t>
  </si>
  <si>
    <t>GO:0033365</t>
  </si>
  <si>
    <t>protein localization to organelle</t>
  </si>
  <si>
    <t>GO:0006397</t>
  </si>
  <si>
    <t>mRNA processing</t>
  </si>
  <si>
    <t>GO:0016579</t>
  </si>
  <si>
    <t>protein deubiquitination</t>
  </si>
  <si>
    <t>GO:0070646</t>
  </si>
  <si>
    <t>protein modification by small protein removal</t>
  </si>
  <si>
    <t>GO:0016043</t>
  </si>
  <si>
    <t>cellular component organization</t>
  </si>
  <si>
    <t>Phvul.002G048500/Phvul.002G318500/Phvul.003G206900/Phvul.005G116900/Phvul.006G104500/Phvul.007G218500/Phvul.008G274500/Phvul.010G060600/Phvul.011G155100/novel.492/Phvul.003G110200/Phvul.004G017800/Phvul.005G012600</t>
  </si>
  <si>
    <t>GO:0009057</t>
  </si>
  <si>
    <t>macromolecule catabolic process</t>
  </si>
  <si>
    <t>Phvul.002G000300/Phvul.002G106100/Phvul.009G254400/Phvul.005G029400</t>
  </si>
  <si>
    <t>GO:0000160</t>
  </si>
  <si>
    <t>phosphorelay signal transduction system</t>
  </si>
  <si>
    <t>Phvul.002G004800/Phvul.011G070700</t>
  </si>
  <si>
    <t>GO:0000271</t>
  </si>
  <si>
    <t>polysaccharide biosynthetic process</t>
  </si>
  <si>
    <t>GO:0009250</t>
  </si>
  <si>
    <t>glucan biosynthetic process</t>
  </si>
  <si>
    <t>GO:0033692</t>
  </si>
  <si>
    <t>cellular polysaccharide biosynthetic process</t>
  </si>
  <si>
    <t>GO:0051273</t>
  </si>
  <si>
    <t>beta-glucan metabolic process</t>
  </si>
  <si>
    <t>GO:0051274</t>
  </si>
  <si>
    <t>beta-glucan biosynthetic process</t>
  </si>
  <si>
    <t>GO:0007264</t>
  </si>
  <si>
    <t>small GTPase mediated signal transduction</t>
  </si>
  <si>
    <t>Phvul.003G224200/Phvul.011G061100/Phvul.011G213600</t>
  </si>
  <si>
    <t>GO:0016071</t>
  </si>
  <si>
    <t>mRNA metabolic process</t>
  </si>
  <si>
    <t>GO:0006508</t>
  </si>
  <si>
    <t>proteolysis</t>
  </si>
  <si>
    <t>novel.1306/novel.619/Phvul.002G000300/Phvul.002G106100/Phvul.003G217500/Phvul.008G229000/Phvul.009G241100/Phvul.010G128600/Phvul.011G028600/Phvul.011G124600/Phvul.001G019500/Phvul.001G026100/Phvul.001G252400/Phvul.002G058000/Phvul.003G184600/Phvul.005G029400/Phvul.008G033300/Phvul.009G008100</t>
  </si>
  <si>
    <t>GO:0042254</t>
  </si>
  <si>
    <t>ribosome biogenesis</t>
  </si>
  <si>
    <t>GO:0006418</t>
  </si>
  <si>
    <t>tRNA aminoacylation for protein translation</t>
  </si>
  <si>
    <t>GO:0022613</t>
  </si>
  <si>
    <t>ribonucleoprotein complex biogenesis</t>
  </si>
  <si>
    <t>GO:0043038</t>
  </si>
  <si>
    <t>amino acid activation</t>
  </si>
  <si>
    <t>GO:0043039</t>
  </si>
  <si>
    <t>tRNA aminoacylation</t>
  </si>
  <si>
    <t>GO:0071840</t>
  </si>
  <si>
    <t>cellular component organization or biogenesis</t>
  </si>
  <si>
    <t>Phvul.002G048500/Phvul.002G318500/Phvul.003G206900/Phvul.005G116900/Phvul.006G104500/Phvul.007G046900/Phvul.007G218500/Phvul.008G274500/Phvul.010G060600/Phvul.011G155100/novel.492/Phvul.003G110200/Phvul.004G017800/Phvul.005G012600</t>
  </si>
  <si>
    <t>GO:0006928</t>
  </si>
  <si>
    <t>movement of cell or subcellular component</t>
  </si>
  <si>
    <t>GO:0007018</t>
  </si>
  <si>
    <t>microtubule-based movement</t>
  </si>
  <si>
    <t>GO:0007017</t>
  </si>
  <si>
    <t>microtubule-based process</t>
  </si>
  <si>
    <t>GO:0006979</t>
  </si>
  <si>
    <t>response to oxidative stress</t>
  </si>
  <si>
    <t>GO:0043603</t>
  </si>
  <si>
    <t>cellular amide metabolic process</t>
  </si>
  <si>
    <t>novel.419/Phvul.001G260000/Phvul.006G019000/Phvul.008G136400/Phvul.008G259900/Phvul.009G039600/Phvul.009G239100/Phvul.010G033200/Phvul.011G105700/Phvul.002G101900</t>
  </si>
  <si>
    <t>GO:0043604</t>
  </si>
  <si>
    <t>amide biosynthetic process</t>
  </si>
  <si>
    <t>novel.419/Phvul.006G019000/Phvul.008G136400/Phvul.008G259900/Phvul.009G039600/Phvul.009G239100/Phvul.010G033200/Phvul.011G105700/Phvul.002G101900</t>
  </si>
  <si>
    <t>GO:0006412</t>
  </si>
  <si>
    <t>translation</t>
  </si>
  <si>
    <t>novel.419/Phvul.006G019000/Phvul.008G136400/Phvul.009G039600/Phvul.009G239100/Phvul.010G033200/Phvul.011G105700</t>
  </si>
  <si>
    <t>GO:0043043</t>
  </si>
  <si>
    <t>peptide biosynthetic process</t>
  </si>
  <si>
    <t>GO:0006518</t>
  </si>
  <si>
    <t>peptide metabolic process</t>
  </si>
  <si>
    <t>Cellular component</t>
  </si>
  <si>
    <t>GO:0048046</t>
  </si>
  <si>
    <t>apoplast</t>
  </si>
  <si>
    <t>Phvul.002G008400/Phvul.002G136200/Phvul.002G311200/Phvul.003G231900/Phvul.008G129100</t>
  </si>
  <si>
    <t>GO:0005576</t>
  </si>
  <si>
    <t>extracellular region</t>
  </si>
  <si>
    <t>Phvul.002G008400/Phvul.002G136200/Phvul.002G311200/Phvul.003G231900/Phvul.008G129100/Phvul.002G058000</t>
  </si>
  <si>
    <t>GO:0044798</t>
  </si>
  <si>
    <t>nuclear transcription factor complex</t>
  </si>
  <si>
    <t>Phvul.001G056500/Phvul.001G056600</t>
  </si>
  <si>
    <t>GO:0090575</t>
  </si>
  <si>
    <t>RNA polymerase II transcription factor complex</t>
  </si>
  <si>
    <t>GO:0012507</t>
  </si>
  <si>
    <t>ER to Golgi transport vesicle membrane</t>
  </si>
  <si>
    <t>GO:0030127</t>
  </si>
  <si>
    <t>COPII vesicle coat</t>
  </si>
  <si>
    <t>GO:0030134</t>
  </si>
  <si>
    <t>COPII-coated ER to Golgi transport vesicle</t>
  </si>
  <si>
    <t>GO:0016591</t>
  </si>
  <si>
    <t>DNA-directed RNA polymerase II, holoenzyme</t>
  </si>
  <si>
    <t>GO:0000428</t>
  </si>
  <si>
    <t>DNA-directed RNA polymerase complex</t>
  </si>
  <si>
    <t>GO:0030880</t>
  </si>
  <si>
    <t>RNA polymerase complex</t>
  </si>
  <si>
    <t>GO:0055029</t>
  </si>
  <si>
    <t>nuclear DNA-directed RNA polymerase complex</t>
  </si>
  <si>
    <t>GO:0005783</t>
  </si>
  <si>
    <t>endoplasmic reticulum</t>
  </si>
  <si>
    <t>Phvul.003G155500/Phvul.004G064500/Phvul.010G021100/Phvul.011G102200</t>
  </si>
  <si>
    <t>GO:0005618</t>
  </si>
  <si>
    <t>cell wall</t>
  </si>
  <si>
    <t>Phvul.002G008400/Phvul.002G048500/Phvul.002G136200/Phvul.002G311200/Phvul.002G318500/Phvul.003G231900/Phvul.007G218500/Phvul.008G129100</t>
  </si>
  <si>
    <t>GO:0030312</t>
  </si>
  <si>
    <t>external encapsulating structure</t>
  </si>
  <si>
    <t>GO:0012505</t>
  </si>
  <si>
    <t>endomembrane system</t>
  </si>
  <si>
    <t>novel.334/novel.819/Phvul.002G256000/Phvul.003G155500/Phvul.004G064500/Phvul.010G021100/Phvul.011G102200</t>
  </si>
  <si>
    <t>GO:0005667</t>
  </si>
  <si>
    <t>transcription factor complex</t>
  </si>
  <si>
    <t>GO:0031984</t>
  </si>
  <si>
    <t>organelle subcompartment</t>
  </si>
  <si>
    <t>Phvul.002G256000/Phvul.003G155500/Phvul.004G064500</t>
  </si>
  <si>
    <t>GO:0030133</t>
  </si>
  <si>
    <t>transport vesicle</t>
  </si>
  <si>
    <t>GO:0030658</t>
  </si>
  <si>
    <t>transport vesicle membrane</t>
  </si>
  <si>
    <t>GO:0061695</t>
  </si>
  <si>
    <t>transferase complex, transferring phosphorus-containing groups</t>
  </si>
  <si>
    <t>GO:0031090</t>
  </si>
  <si>
    <t>organelle membrane</t>
  </si>
  <si>
    <t>novel.334/novel.819/Phvul.002G256000/Phvul.001G083800/Phvul.003G155500</t>
  </si>
  <si>
    <t>GO:0098588</t>
  </si>
  <si>
    <t>bounding membrane of organelle</t>
  </si>
  <si>
    <t>novel.334/novel.819/Phvul.002G256000/Phvul.003G155500</t>
  </si>
  <si>
    <t>GO:0005654</t>
  </si>
  <si>
    <t>nucleoplasm</t>
  </si>
  <si>
    <t>Phvul.001G056500/Phvul.001G056600/Phvul.003G236400</t>
  </si>
  <si>
    <t>GO:0044451</t>
  </si>
  <si>
    <t>nucleoplasm part</t>
  </si>
  <si>
    <t>GO:1990234</t>
  </si>
  <si>
    <t>transferase complex</t>
  </si>
  <si>
    <t>Phvul.001G056500/Phvul.011G172200/Phvul.001G056600/Phvul.003G236400</t>
  </si>
  <si>
    <t>GO:0031981</t>
  </si>
  <si>
    <t>nuclear lumen</t>
  </si>
  <si>
    <t>Phvul.001G056500/Phvul.001G227200/Phvul.001G056600/Phvul.003G236400</t>
  </si>
  <si>
    <t>GO:0005798</t>
  </si>
  <si>
    <t>Golgi-associated vesicle</t>
  </si>
  <si>
    <t>GO:0012506</t>
  </si>
  <si>
    <t>vesicle membrane</t>
  </si>
  <si>
    <t>GO:0030120</t>
  </si>
  <si>
    <t>vesicle coat</t>
  </si>
  <si>
    <t>GO:0030135</t>
  </si>
  <si>
    <t>coated vesicle</t>
  </si>
  <si>
    <t>GO:0030659</t>
  </si>
  <si>
    <t>cytoplasmic vesicle membrane</t>
  </si>
  <si>
    <t>GO:0030660</t>
  </si>
  <si>
    <t>Golgi-associated vesicle membrane</t>
  </si>
  <si>
    <t>GO:0030662</t>
  </si>
  <si>
    <t>coated vesicle membrane</t>
  </si>
  <si>
    <t>GO:0031410</t>
  </si>
  <si>
    <t>cytoplasmic vesicle</t>
  </si>
  <si>
    <t>GO:0031982</t>
  </si>
  <si>
    <t>vesicle</t>
  </si>
  <si>
    <t>GO:0044433</t>
  </si>
  <si>
    <t>cytoplasmic vesicle part</t>
  </si>
  <si>
    <t>GO:0097708</t>
  </si>
  <si>
    <t>intracellular vesicle</t>
  </si>
  <si>
    <t>GO:0005789</t>
  </si>
  <si>
    <t>endoplasmic reticulum membrane</t>
  </si>
  <si>
    <t>Phvul.003G155500/Phvul.004G064500</t>
  </si>
  <si>
    <t>GO:0042175</t>
  </si>
  <si>
    <t>nuclear outer membrane-endoplasmic reticulum membrane network</t>
  </si>
  <si>
    <t>GO:0044432</t>
  </si>
  <si>
    <t>endoplasmic reticulum part</t>
  </si>
  <si>
    <t>GO:0098827</t>
  </si>
  <si>
    <t>endoplasmic reticulum subcompartment</t>
  </si>
  <si>
    <t>GO:0071944</t>
  </si>
  <si>
    <t>cell periphery</t>
  </si>
  <si>
    <t>Phvul.002G008400/Phvul.002G048500/Phvul.002G136200/Phvul.002G311200/Phvul.002G318500/Phvul.003G231900/Phvul.007G218500/Phvul.007G247400/Phvul.008G129100/Phvul.008G252200</t>
  </si>
  <si>
    <t>GO:0045259</t>
  </si>
  <si>
    <t>proton-transporting ATP synthase complex</t>
  </si>
  <si>
    <t>GO:0000145</t>
  </si>
  <si>
    <t>exocyst</t>
  </si>
  <si>
    <t>GO:0005938</t>
  </si>
  <si>
    <t>cell cortex</t>
  </si>
  <si>
    <t>GO:0044448</t>
  </si>
  <si>
    <t>cell cortex part</t>
  </si>
  <si>
    <t>GO:0099568</t>
  </si>
  <si>
    <t>cytoplasmic region</t>
  </si>
  <si>
    <t>GO:0031974</t>
  </si>
  <si>
    <t>membrane-enclosed lumen</t>
  </si>
  <si>
    <t>GO:0043233</t>
  </si>
  <si>
    <t>organelle lumen</t>
  </si>
  <si>
    <t>GO:0070013</t>
  </si>
  <si>
    <t>intracellular organelle lumen</t>
  </si>
  <si>
    <t>GO:0044428</t>
  </si>
  <si>
    <t>nuclear part</t>
  </si>
  <si>
    <t>Phvul.001G056500/Phvul.001G227200/Phvul.006G178100/Phvul.001G056600/Phvul.003G236400</t>
  </si>
  <si>
    <t>GO:0000159</t>
  </si>
  <si>
    <t>protein phosphatase type 2A complex</t>
  </si>
  <si>
    <t>GO:0000228</t>
  </si>
  <si>
    <t>nuclear chromosome</t>
  </si>
  <si>
    <t>GO:0008287</t>
  </si>
  <si>
    <t>protein serine/threonine phosphatase complex</t>
  </si>
  <si>
    <t>GO:1903293</t>
  </si>
  <si>
    <t>phosphatase complex</t>
  </si>
  <si>
    <t>GO:0099023</t>
  </si>
  <si>
    <t>tethering complex</t>
  </si>
  <si>
    <t>GO:0005743</t>
  </si>
  <si>
    <t>mitochondrial inner membrane</t>
  </si>
  <si>
    <t>GO:0016469</t>
  </si>
  <si>
    <t>proton-transporting two-sector ATPase complex</t>
  </si>
  <si>
    <t>GO:0019866</t>
  </si>
  <si>
    <t>organelle inner membrane</t>
  </si>
  <si>
    <t>GO:0044427</t>
  </si>
  <si>
    <t>chromosomal part</t>
  </si>
  <si>
    <t>Phvul.001G227200/Phvul.005G116900</t>
  </si>
  <si>
    <t>GO:0031225</t>
  </si>
  <si>
    <t>anchored component of membrane</t>
  </si>
  <si>
    <t>GO:0032993</t>
  </si>
  <si>
    <t>protein-DNA complex</t>
  </si>
  <si>
    <t>GO:0033178</t>
  </si>
  <si>
    <t>proton-transporting two-sector ATPase complex, catalytic domain</t>
  </si>
  <si>
    <t>GO:0030117</t>
  </si>
  <si>
    <t>membrane coat</t>
  </si>
  <si>
    <t>GO:0048475</t>
  </si>
  <si>
    <t>coated membrane</t>
  </si>
  <si>
    <t>GO:0033177</t>
  </si>
  <si>
    <t>proton-transporting two-sector ATPase complex, proton-transporting domain</t>
  </si>
  <si>
    <t>GO:0044815</t>
  </si>
  <si>
    <t>DNA packaging complex</t>
  </si>
  <si>
    <t>GO:0098805</t>
  </si>
  <si>
    <t>whole membrane</t>
  </si>
  <si>
    <t>GO:0044422</t>
  </si>
  <si>
    <t>organelle part</t>
  </si>
  <si>
    <t>novel.334/novel.819/Phvul.001G056500/Phvul.001G227200/Phvul.002G256000/Phvul.005G116900/Phvul.006G178100/Phvul.001G056600/Phvul.001G083800/Phvul.003G155500/Phvul.003G236400/Phvul.004G064500</t>
  </si>
  <si>
    <t>GO:0044446</t>
  </si>
  <si>
    <t>intracellular organelle part</t>
  </si>
  <si>
    <t>GO:0005794</t>
  </si>
  <si>
    <t>Golgi apparatus</t>
  </si>
  <si>
    <t>GO:0044431</t>
  </si>
  <si>
    <t>Golgi apparatus part</t>
  </si>
  <si>
    <t>GO:0005694</t>
  </si>
  <si>
    <t>chromosome</t>
  </si>
  <si>
    <t>GO:0031966</t>
  </si>
  <si>
    <t>mitochondrial membrane</t>
  </si>
  <si>
    <t>GO:0005740</t>
  </si>
  <si>
    <t>mitochondrial envelope</t>
  </si>
  <si>
    <t>GO:0005739</t>
  </si>
  <si>
    <t>mitochondrion</t>
  </si>
  <si>
    <t>Phvul.006G024600/Phvul.010G060600/Phvul.001G083800</t>
  </si>
  <si>
    <t>GO:0044429</t>
  </si>
  <si>
    <t>mitochondrial part</t>
  </si>
  <si>
    <t>GO:0031967</t>
  </si>
  <si>
    <t>organelle envelope</t>
  </si>
  <si>
    <t>GO:0031975</t>
  </si>
  <si>
    <t>envelope</t>
  </si>
  <si>
    <t>GO:1902494</t>
  </si>
  <si>
    <t>catalytic complex</t>
  </si>
  <si>
    <t>Phvul.001G056500/Phvul.011G172200/Phvul.001G056600/Phvul.001G258400/Phvul.003G236400</t>
  </si>
  <si>
    <t>GO:0098796</t>
  </si>
  <si>
    <t>membrane protein complex</t>
  </si>
  <si>
    <t>novel.334/novel.819/Phvul.006G044600/Phvul.011G038500/Phvul.003G155500</t>
  </si>
  <si>
    <t>GO:0044444</t>
  </si>
  <si>
    <t>cytoplasmic part</t>
  </si>
  <si>
    <t>novel.334/novel.419/novel.819/Phvul.002G256000/Phvul.006G019000/Phvul.006G024600/Phvul.007G247400/Phvul.008G136400/Phvul.009G039600/Phvul.010G033200/Phvul.010G060600/Phvul.011G172200/Phvul.001G083800/Phvul.003G155500/Phvul.004G064500/Phvul.010G021100/Phvul.011G102200/Phvul.008G252200</t>
  </si>
  <si>
    <t>GO:0005840</t>
  </si>
  <si>
    <t>ribosome</t>
  </si>
  <si>
    <t>novel.419/Phvul.006G019000/Phvul.008G136400/Phvul.009G039600/Phvul.010G033200</t>
  </si>
  <si>
    <t>GO:0043228</t>
  </si>
  <si>
    <t>non-membrane-bounded organelle</t>
  </si>
  <si>
    <t>novel.419/Phvul.001G227200/Phvul.005G116900/Phvul.006G019000/Phvul.008G136400/Phvul.009G039600/Phvul.009G103600/Phvul.010G033200</t>
  </si>
  <si>
    <t>GO:0043232</t>
  </si>
  <si>
    <t>intracellular non-membrane-bounded organelle</t>
  </si>
  <si>
    <t>GO:1990904</t>
  </si>
  <si>
    <t>ribonucleoprotein complex</t>
  </si>
  <si>
    <t>Molecular function</t>
  </si>
  <si>
    <t>GO:0016758</t>
  </si>
  <si>
    <t>transferase activity, transferring hexosyl groups</t>
  </si>
  <si>
    <t>Phvul.001G182800/Phvul.002G008400/Phvul.002G016400/Phvul.002G132100/Phvul.002G136200/Phvul.002G214300/Phvul.002G311200/Phvul.003G097300/Phvul.003G127500/Phvul.003G231900/Phvul.003G288200/Phvul.004G007000/Phvul.004G024500/Phvul.004G035600/Phvul.004G035900/Phvul.004G036000/Phvul.005G093600/Phvul.006G205500/Phvul.006G205600/Phvul.007G020600/Phvul.007G020700/Phvul.007G039200/Phvul.007G039300/Phvul.007G039400/Phvul.007G039600/Phvul.008G034100/Phvul.008G090800/Phvul.008G091000/Phvul.008G129100/Phvul.008G133000/Phvul.008G140700/Phvul.008G279800/Phvul.009G191800/Phvul.010G037000/Phvul.010G042500/Phvul.011G101500/Phvul.011G115700/Phvul.011G128700/Phvul.001G254800/Phvul.002G260100/Phvul.003G026900/Phvul.003G036900/Phvul.004G064500/Phvul.008G131100/Phvul.009G218800/Phvul.011G060300</t>
  </si>
  <si>
    <t>GO:0016757</t>
  </si>
  <si>
    <t>transferase activity, transferring glycosyl groups</t>
  </si>
  <si>
    <t>Phvul.001G182800/Phvul.002G008400/Phvul.002G016400/Phvul.002G132100/Phvul.002G136200/Phvul.002G214300/Phvul.002G309000/Phvul.002G311200/Phvul.003G097300/Phvul.003G127500/Phvul.003G151000/Phvul.003G231900/Phvul.003G288200/Phvul.004G007000/Phvul.004G024500/Phvul.004G035600/Phvul.004G035900/Phvul.004G036000/Phvul.005G093600/Phvul.006G205500/Phvul.006G205600/Phvul.007G020600/Phvul.007G020700/Phvul.007G039200/Phvul.007G039300/Phvul.007G039400/Phvul.007G039600/Phvul.008G034100/Phvul.008G090800/Phvul.008G091000/Phvul.008G129100/Phvul.008G133000/Phvul.008G140700/Phvul.008G279800/Phvul.009G191800/Phvul.010G037000/Phvul.010G042500/Phvul.011G101500/Phvul.011G115700/Phvul.011G128700/Phvul.001G130200/Phvul.001G254800/Phvul.002G077400/Phvul.002G260100/Phvul.003G026900/Phvul.003G036900/Phvul.003G188200/Phvul.004G064500/Phvul.006G051000/Phvul.008G131100/Phvul.009G218800/Phvul.011G060300</t>
  </si>
  <si>
    <t>GO:0005506</t>
  </si>
  <si>
    <t>iron ion binding</t>
  </si>
  <si>
    <t>novel.286/Phvul.001G139400/Phvul.002G022900/Phvul.002G161900/Phvul.002G173900/Phvul.002G263700/Phvul.002G263800/Phvul.002G306300/Phvul.002G306500/Phvul.003G009500/Phvul.003G033200/Phvul.004G064600/Phvul.004G159500/Phvul.004G159800/Phvul.005G063200/Phvul.005G063400/Phvul.006G054200/Phvul.006G054700/Phvul.006G065000/Phvul.008G235000/Phvul.009G061400/Phvul.009G061500/Phvul.010G011000/Phvul.010G019600/Phvul.010G043900/Phvul.010G065600/Phvul.010G076700/Phvul.010G082000/Phvul.011G161600/Phvul.011G161700/Phvul.011G173200/Phvul.002G097100/Phvul.004G067300/Phvul.005G183600/Phvul.007G085500/Phvul.009G081700/Phvul.010G143500</t>
  </si>
  <si>
    <t>GO:0016705</t>
  </si>
  <si>
    <t>oxidoreductase activity, acting on paired donors, with incorporation or reduction of molecular oxygen</t>
  </si>
  <si>
    <t>Phvul.001G031600/Phvul.001G139400/Phvul.002G022900/Phvul.002G161900/Phvul.002G173900/Phvul.002G263700/Phvul.002G263800/Phvul.003G009500/Phvul.003G033200/Phvul.004G064600/Phvul.004G159500/Phvul.004G159800/Phvul.005G063200/Phvul.005G063400/Phvul.006G054200/Phvul.006G054700/Phvul.006G065000/Phvul.006G197900/Phvul.008G235000/Phvul.009G061400/Phvul.009G061500/Phvul.009G105400/Phvul.010G011000/Phvul.010G019600/Phvul.010G043900/Phvul.010G076700/Phvul.010G082000/Phvul.011G161600/Phvul.011G161700/Phvul.011G173200/Phvul.002G097100/Phvul.005G183600/Phvul.008G098100/Phvul.009G081700</t>
  </si>
  <si>
    <t>GO:0140103</t>
  </si>
  <si>
    <t>catalytic activity, acting on a glycoprotein</t>
  </si>
  <si>
    <t>Phvul.009G000400/Phvul.001G254800/Phvul.002G260100/Phvul.002G266600</t>
  </si>
  <si>
    <t>GO:0071949</t>
  </si>
  <si>
    <t>FAD binding</t>
  </si>
  <si>
    <t>Phvul.001G259800/Phvul.007G017100/Phvul.007G018600/Phvul.008G208000</t>
  </si>
  <si>
    <t>GO:0001871</t>
  </si>
  <si>
    <t>pattern binding</t>
  </si>
  <si>
    <t>Phvul.001G068600/Phvul.005G110900/Phvul.007G031200/Phvul.007G031300/Phvul.L000700/Phvul.001G048200/Phvul.001G048600/Phvul.001G075600/Phvul.001G076200/Phvul.001G184100</t>
  </si>
  <si>
    <t>GO:0030247</t>
  </si>
  <si>
    <t>polysaccharide binding</t>
  </si>
  <si>
    <t>GO:0043531</t>
  </si>
  <si>
    <t>ADP binding</t>
  </si>
  <si>
    <t>Phvul.002G079200/Phvul.002G129700/Phvul.002G323000/Phvul.003G247300/Phvul.004G012800/Phvul.006G010000/Phvul.008G031200/Phvul.008G071300/Phvul.008G071500/Phvul.010G024100/Phvul.010G025500/Phvul.010G026100/Phvul.010G027200/Phvul.010G064700/Phvul.011G173800/Phvul.011G191800/Phvul.011G192100/Phvul.011G193800/Phvul.011G195400/Phvul.011G196000/Phvul.011G197800/Phvul.011G202100/Phvul.L003500/Phvul.L009800/Phvul.003G247200/Phvul.003G247400/Phvul.004G140700/Phvul.005G014000/Phvul.006G027700/Phvul.010G028700/Phvul.010G029600/Phvul.011G136200/Phvul.011G203000</t>
  </si>
  <si>
    <t>GO:0016620</t>
  </si>
  <si>
    <t>oxidoreductase activity, acting on the aldehyde or oxo group of donors, NAD or NADP as acceptor</t>
  </si>
  <si>
    <t>novel.419/novel.774/Phvul.005G125400/Phvul.007G262300/Phvul.002G216100</t>
  </si>
  <si>
    <t>GO:0050660</t>
  </si>
  <si>
    <t>flavin adenine dinucleotide binding</t>
  </si>
  <si>
    <t>Phvul.001G031600/Phvul.001G259800/Phvul.002G122600/Phvul.006G197900/Phvul.007G017100/Phvul.007G018600/Phvul.008G209900/Phvul.009G105400/Phvul.010G162900/Phvul.011G136600/Phvul.006G125700/Phvul.008G208000/Phvul.009G002300/Phvul.011G014000</t>
  </si>
  <si>
    <t>GO:0005509</t>
  </si>
  <si>
    <t>calcium ion binding</t>
  </si>
  <si>
    <t>Phvul.008G139100/Phvul.008G201900/Phvul.010G017600/Phvul.001G095600/Phvul.001G126700/Phvul.003G210000/Phvul.003G281700/Phvul.004G052200/Phvul.004G076400/Phvul.005G026000/Phvul.005G068100/Phvul.005G088600/Phvul.005G129600/Phvul.006G204800/Phvul.006G208800/Phvul.007G175400/Phvul.008G235100/Phvul.009G167200</t>
  </si>
  <si>
    <t>GO:0016830</t>
  </si>
  <si>
    <t>carbon-carbon lyase activity</t>
  </si>
  <si>
    <t>Phvul.002G204900/Phvul.003G097900/Phvul.004G150100/Phvul.005G095300/Phvul.009G003100/Phvul.006G208800/Phvul.002G139200</t>
  </si>
  <si>
    <t>GO:0016903</t>
  </si>
  <si>
    <t>oxidoreductase activity, acting on the aldehyde or oxo group of donors</t>
  </si>
  <si>
    <t>GO:0016762</t>
  </si>
  <si>
    <t>xyloglucan:xyloglucosyl transferase activity</t>
  </si>
  <si>
    <t>GO:0016831</t>
  </si>
  <si>
    <t>carboxy-lyase activity</t>
  </si>
  <si>
    <t>Phvul.002G204900/Phvul.003G097900/Phvul.005G095300/Phvul.006G208800/Phvul.002G139200</t>
  </si>
  <si>
    <t>GO:0140097</t>
  </si>
  <si>
    <t>catalytic activity, acting on DNA</t>
  </si>
  <si>
    <t>novel.1289/novel.696/Phvul.001G143900/Phvul.002G205800/Phvul.001G000600/Phvul.009G235800/Phvul.011G072700</t>
  </si>
  <si>
    <t>GO:0050662</t>
  </si>
  <si>
    <t>coenzyme binding</t>
  </si>
  <si>
    <t>Phvul.001G031600/Phvul.001G259800/Phvul.002G118900/Phvul.002G122600/Phvul.002G204900/Phvul.003G031200/Phvul.004G150100/Phvul.005G034600/Phvul.006G127500/Phvul.006G197900/Phvul.007G017100/Phvul.007G018600/Phvul.008G209900/Phvul.009G105400/Phvul.009G122800/Phvul.010G145500/Phvul.010G162900/Phvul.011G136600/novel.1477/Phvul.002G216100/Phvul.002G293000/Phvul.006G125700/Phvul.008G076700/Phvul.008G208000/Phvul.009G002300/Phvul.009G064000/Phvul.010G087100/Phvul.011G014000/Phvul.011G216100</t>
  </si>
  <si>
    <t>GO:0008374</t>
  </si>
  <si>
    <t>O-acyltransferase activity</t>
  </si>
  <si>
    <t>novel.1364/novel.1489/Phvul.002G054200/Phvul.011G119700</t>
  </si>
  <si>
    <t>GO:0004674</t>
  </si>
  <si>
    <t>protein serine/threonine kinase activity</t>
  </si>
  <si>
    <t>Phvul.011G194200/Phvul.003G195500/Phvul.005G088200/Phvul.005G167700</t>
  </si>
  <si>
    <t>GO:0015103</t>
  </si>
  <si>
    <t>inorganic anion transmembrane transporter activity</t>
  </si>
  <si>
    <t>GO:0016798</t>
  </si>
  <si>
    <t>hydrolase activity, acting on glycosyl bonds</t>
  </si>
  <si>
    <t>Phvul.001G115700/Phvul.001G143900/Phvul.001G254400/Phvul.002G008400/Phvul.002G136200/Phvul.002G311200/Phvul.003G217900/Phvul.003G231900/Phvul.005G082800/Phvul.006G151400/Phvul.007G074100/Phvul.007G273800/Phvul.008G129100/Phvul.009G000400/Phvul.009G120500/Phvul.009G254400/Phvul.010G017600/Phvul.011G056400/Phvul.011G201700/novel.264/Phvul.001G032400/Phvul.001G239900/Phvul.001G245900/Phvul.002G011900/Phvul.002G099500/Phvul.002G189400/Phvul.002G266600/Phvul.005G167700/Phvul.006G072800/Phvul.007G217500/Phvul.008G010600/Phvul.008G059700</t>
  </si>
  <si>
    <t>GO:0008757</t>
  </si>
  <si>
    <t>S-adenosylmethionine-dependent methyltransferase activity</t>
  </si>
  <si>
    <t>Phvul.003G206800/Phvul.006G104500/Phvul.011G172200/Phvul.005G012600</t>
  </si>
  <si>
    <t>GO:0020037</t>
  </si>
  <si>
    <t>heme binding</t>
  </si>
  <si>
    <t>Phvul.001G139400/Phvul.002G022900/Phvul.002G161900/Phvul.002G173900/Phvul.002G263700/Phvul.002G263800/Phvul.003G009500/Phvul.003G033200/Phvul.003G292100/Phvul.004G064600/Phvul.004G159500/Phvul.004G159800/Phvul.005G063200/Phvul.005G063400/Phvul.005G113800/Phvul.006G054200/Phvul.006G054700/Phvul.006G065000/Phvul.008G235000/Phvul.009G061400/Phvul.009G061500/Phvul.010G011000/Phvul.010G019600/Phvul.010G043900/Phvul.010G076700/Phvul.011G161600/Phvul.011G161700/Phvul.011G173200/Phvul.002G097100/Phvul.005G183600/Phvul.009G081700</t>
  </si>
  <si>
    <t>GO:0016298</t>
  </si>
  <si>
    <t>lipase activity</t>
  </si>
  <si>
    <t>Phvul.003G222500/Phvul.008G224000</t>
  </si>
  <si>
    <t>GO:0008276</t>
  </si>
  <si>
    <t>protein methyltransferase activity</t>
  </si>
  <si>
    <t>Phvul.003G206800/Phvul.006G104500/Phvul.005G012600</t>
  </si>
  <si>
    <t>GO:0046906</t>
  </si>
  <si>
    <t>tetrapyrrole binding</t>
  </si>
  <si>
    <t>GO:0015036</t>
  </si>
  <si>
    <t>disulfide oxidoreductase activity</t>
  </si>
  <si>
    <t>Phvul.003G061100/Phvul.008G027000/Phvul.008G027600/Phvul.009G027000/Phvul.003G007200/Phvul.011G122900</t>
  </si>
  <si>
    <t>GO:0043565</t>
  </si>
  <si>
    <t>sequence-specific DNA binding</t>
  </si>
  <si>
    <t>Phvul.002G008600/Phvul.002G110600/Phvul.002G155300/Phvul.007G212900/Phvul.008G081800/Phvul.008G202500/Phvul.009G018700/Phvul.011G128800/Phvul.001G009000/Phvul.001G119300/Phvul.002G016100/Phvul.003G137100/Phvul.003G139500/Phvul.003G291800/Phvul.005G040000/Phvul.005G181800/Phvul.008G251300/Phvul.009G003800/Phvul.009G233900/Phvul.011G039600/Phvul.010G111900/Phvul.002G297100</t>
  </si>
  <si>
    <t>GO:0004553</t>
  </si>
  <si>
    <t>hydrolase activity, hydrolyzing O-glycosyl compounds</t>
  </si>
  <si>
    <t>Phvul.001G115700/Phvul.001G254400/Phvul.002G008400/Phvul.002G136200/Phvul.002G311200/Phvul.003G217900/Phvul.003G231900/Phvul.005G082800/Phvul.006G151400/Phvul.007G074100/Phvul.007G273800/Phvul.008G129100/Phvul.009G000400/Phvul.009G120500/Phvul.009G254400/Phvul.010G017600/Phvul.011G056400/Phvul.011G201700/novel.264/Phvul.001G239900/Phvul.001G245900/Phvul.002G011900/Phvul.002G099500/Phvul.002G189400/Phvul.002G266600/Phvul.005G167700/Phvul.006G072800/Phvul.007G217500/Phvul.008G010600/Phvul.008G059700</t>
  </si>
  <si>
    <t>GO:0008081</t>
  </si>
  <si>
    <t>phosphoric diester hydrolase activity</t>
  </si>
  <si>
    <t>novel.101/Phvul.004G039300/Phvul.003G222500/Phvul.008G224000</t>
  </si>
  <si>
    <t>GO:0004616</t>
  </si>
  <si>
    <t>phosphogluconate dehydrogenase (decarboxylating) activity</t>
  </si>
  <si>
    <t>Phvul.004G150100/Phvul.006G127500</t>
  </si>
  <si>
    <t>GO:0004743</t>
  </si>
  <si>
    <t>pyruvate kinase activity</t>
  </si>
  <si>
    <t>Phvul.004G000800/Phvul.007G110900</t>
  </si>
  <si>
    <t>GO:0008131</t>
  </si>
  <si>
    <t>primary amine oxidase activity</t>
  </si>
  <si>
    <t>Phvul.002G150400/Phvul.009G174800</t>
  </si>
  <si>
    <t>GO:0016861</t>
  </si>
  <si>
    <t>intramolecular oxidoreductase activity, interconverting aldoses and ketoses</t>
  </si>
  <si>
    <t>Phvul.007G036500/Phvul.008G180200</t>
  </si>
  <si>
    <t>GO:0030955</t>
  </si>
  <si>
    <t>potassium ion binding</t>
  </si>
  <si>
    <t>GO:0031420</t>
  </si>
  <si>
    <t>alkali metal ion binding</t>
  </si>
  <si>
    <t>GO:0016709</t>
  </si>
  <si>
    <t>oxidoreductase activity, acting on paired donors, with incorporation or reduction of molecular oxygen, NAD(P)H as one donor, and incorporation of one atom of oxygen</t>
  </si>
  <si>
    <t>Phvul.001G031600/Phvul.006G197900/Phvul.009G105400</t>
  </si>
  <si>
    <t>GO:0031406</t>
  </si>
  <si>
    <t>carboxylic acid binding</t>
  </si>
  <si>
    <t>Phvul.001G065600/Phvul.002G151300/Phvul.003G044600</t>
  </si>
  <si>
    <t>GO:0043177</t>
  </si>
  <si>
    <t>organic acid binding</t>
  </si>
  <si>
    <t>GO:0000287</t>
  </si>
  <si>
    <t>magnesium ion binding</t>
  </si>
  <si>
    <t>Phvul.005G135200/Phvul.010G125700/Phvul.011G142600/Phvul.011G144200/Phvul.004G000800/Phvul.007G110900/Phvul.007G158400/Phvul.009G113600</t>
  </si>
  <si>
    <t>GO:0003678</t>
  </si>
  <si>
    <t>DNA helicase activity</t>
  </si>
  <si>
    <t>Phvul.002G205800/Phvul.001G000600</t>
  </si>
  <si>
    <t>GO:0016641</t>
  </si>
  <si>
    <t>oxidoreductase activity, acting on the CH-NH2 group of donors, oxygen as acceptor</t>
  </si>
  <si>
    <t>GO:0046912</t>
  </si>
  <si>
    <t>transferase activity, transferring acyl groups, acyl groups converted into alkyl on transfer</t>
  </si>
  <si>
    <t>Phvul.003G209100/Phvul.003G114300</t>
  </si>
  <si>
    <t>GO:0016860</t>
  </si>
  <si>
    <t>intramolecular oxidoreductase activity</t>
  </si>
  <si>
    <t>GO:0015035</t>
  </si>
  <si>
    <t>protein disulfide oxidoreductase activity</t>
  </si>
  <si>
    <t>Phvul.008G027000/Phvul.008G027600/Phvul.009G027000/Phvul.003G007200/Phvul.011G122900</t>
  </si>
  <si>
    <t>GO:0008509</t>
  </si>
  <si>
    <t>anion transmembrane transporter activity</t>
  </si>
  <si>
    <t>Phvul.003G170300/Phvul.003G276300/Phvul.007G174100/Phvul.009G028400/Phvul.010G152700</t>
  </si>
  <si>
    <t>GO:0008094</t>
  </si>
  <si>
    <t>DNA-dependent ATPase activity</t>
  </si>
  <si>
    <t>GO:0015116</t>
  </si>
  <si>
    <t>sulfate transmembrane transporter activity</t>
  </si>
  <si>
    <t>GO:0048038</t>
  </si>
  <si>
    <t>quinone binding</t>
  </si>
  <si>
    <t>GO:1901682</t>
  </si>
  <si>
    <t>sulfur compound transmembrane transporter activity</t>
  </si>
  <si>
    <t>GO:0016701</t>
  </si>
  <si>
    <t>oxidoreductase activity, acting on single donors with incorporation of molecular oxygen</t>
  </si>
  <si>
    <t>novel.286/Phvul.002G306300/Phvul.002G306500/Phvul.006G156300/Phvul.006G175200/Phvul.010G143500</t>
  </si>
  <si>
    <t>GO:0016667</t>
  </si>
  <si>
    <t>oxidoreductase activity, acting on a sulfur group of donors</t>
  </si>
  <si>
    <t>GO:0016278</t>
  </si>
  <si>
    <t>lysine N-methyltransferase activity</t>
  </si>
  <si>
    <t>GO:0016279</t>
  </si>
  <si>
    <t>protein-lysine N-methyltransferase activity</t>
  </si>
  <si>
    <t>GO:0018024</t>
  </si>
  <si>
    <t>histone-lysine N-methyltransferase activity</t>
  </si>
  <si>
    <t>GO:0042054</t>
  </si>
  <si>
    <t>histone methyltransferase activity</t>
  </si>
  <si>
    <t>GO:0004497</t>
  </si>
  <si>
    <t>monooxygenase activity</t>
  </si>
  <si>
    <t>GO:0046527</t>
  </si>
  <si>
    <t>glucosyltransferase activity</t>
  </si>
  <si>
    <t>Phvul.002G008400/Phvul.002G136200/Phvul.002G311200/Phvul.003G127500/Phvul.003G231900/Phvul.008G129100/Phvul.008G279800/Phvul.011G101500</t>
  </si>
  <si>
    <t>GO:0016765</t>
  </si>
  <si>
    <t>transferase activity, transferring alkyl or aryl (other than methyl) groups</t>
  </si>
  <si>
    <t>Phvul.001G225000/Phvul.007G263600/Phvul.010G051000/Phvul.011G177100</t>
  </si>
  <si>
    <t>GO:0016829</t>
  </si>
  <si>
    <t>lyase activity</t>
  </si>
  <si>
    <t>Phvul.002G204900/Phvul.003G097900/Phvul.004G150100/Phvul.005G095300/Phvul.005G135200/Phvul.009G003100/Phvul.009G218100/Phvul.011G142600/Phvul.011G144200/Phvul.001G229100/Phvul.006G208800/Phvul.005G127100/Phvul.002G139200</t>
  </si>
  <si>
    <t>GO:0004185</t>
  </si>
  <si>
    <t>serine-type carboxypeptidase activity</t>
  </si>
  <si>
    <t>novel.619/Phvul.011G028600/Phvul.001G019500/Phvul.008G033300</t>
  </si>
  <si>
    <t>GO:0016627</t>
  </si>
  <si>
    <t>oxidoreductase activity, acting on the CH-CH group of donors</t>
  </si>
  <si>
    <t>Phvul.001G247200/Phvul.009G002300/Phvul.011G038300</t>
  </si>
  <si>
    <t>GO:0016638</t>
  </si>
  <si>
    <t>oxidoreductase activity, acting on the CH-NH2 group of donors</t>
  </si>
  <si>
    <t>GO:0016614</t>
  </si>
  <si>
    <t>oxidoreductase activity, acting on CH-OH group of donors</t>
  </si>
  <si>
    <t>Phvul.002G118900/Phvul.002G122600/Phvul.004G150100/Phvul.006G127500/Phvul.008G209900/Phvul.010G055700/Phvul.010G145500/Phvul.010G162900/Phvul.011G136600/Phvul.006G125700/Phvul.010G087100/Phvul.011G014000</t>
  </si>
  <si>
    <t>GO:0004180</t>
  </si>
  <si>
    <t>carboxypeptidase activity</t>
  </si>
  <si>
    <t>GO:0015238</t>
  </si>
  <si>
    <t>drug transmembrane transporter activity</t>
  </si>
  <si>
    <t>GO:0008170</t>
  </si>
  <si>
    <t>N-methyltransferase activity</t>
  </si>
  <si>
    <t>GO:0016741</t>
  </si>
  <si>
    <t>transferase activity, transferring one-carbon groups</t>
  </si>
  <si>
    <t>novel.1433/Phvul.001G115300/Phvul.003G206800/Phvul.005G038200/Phvul.006G104500/Phvul.007G046900/Phvul.008G072500/Phvul.008G231000/Phvul.009G027100/Phvul.010G105300/Phvul.011G017200/Phvul.011G172200/Phvul.002G189600/Phvul.002G301800/Phvul.005G012600/Phvul.009G259500/Phvul.010G062900</t>
  </si>
  <si>
    <t>GO:0004659</t>
  </si>
  <si>
    <t>prenyltransferase activity</t>
  </si>
  <si>
    <t>Phvul.007G263600/Phvul.010G051000</t>
  </si>
  <si>
    <t>GO:0051287</t>
  </si>
  <si>
    <t>NAD binding</t>
  </si>
  <si>
    <t>Phvul.004G150100/Phvul.006G127500/Phvul.010G145500/Phvul.010G087100</t>
  </si>
  <si>
    <t>GO:0004540</t>
  </si>
  <si>
    <t>ribonuclease activity</t>
  </si>
  <si>
    <t>Phvul.008G188200/novel.553/Phvul.003G198700</t>
  </si>
  <si>
    <t>GO:0004857</t>
  </si>
  <si>
    <t>enzyme inhibitor activity</t>
  </si>
  <si>
    <t>Phvul.001G207300/Phvul.002G048500/Phvul.002G318500/Phvul.002G318700/Phvul.003G021400/Phvul.003G227500/Phvul.007G218500/Phvul.011G005200/Phvul.011G166500/Phvul.009G188700</t>
  </si>
  <si>
    <t>GO:0015291</t>
  </si>
  <si>
    <t>secondary active transmembrane transporter activity</t>
  </si>
  <si>
    <t>Phvul.002G256000/Phvul.004G152300/Phvul.006G097100/Phvul.007G034600/Phvul.009G034100/Phvul.009G034200/Phvul.011G040200/Phvul.010G095600</t>
  </si>
  <si>
    <t>GO:0070008</t>
  </si>
  <si>
    <t>serine-type exopeptidase activity</t>
  </si>
  <si>
    <t>GO:0016597</t>
  </si>
  <si>
    <t>amino acid binding</t>
  </si>
  <si>
    <t>Phvul.001G065600/Phvul.002G151300</t>
  </si>
  <si>
    <t>GO:0008168</t>
  </si>
  <si>
    <t>methyltransferase activity</t>
  </si>
  <si>
    <t>novel.1433/Phvul.003G206800/Phvul.005G038200/Phvul.006G104500/Phvul.007G046900/Phvul.008G072500/Phvul.008G231000/Phvul.009G027100/Phvul.010G105300/Phvul.011G017200/Phvul.011G172200/Phvul.002G189600/Phvul.002G301800/Phvul.005G012600/Phvul.009G259500/Phvul.010G062900</t>
  </si>
  <si>
    <t>GO:0004386</t>
  </si>
  <si>
    <t>helicase activity</t>
  </si>
  <si>
    <t>Phvul.002G205800/Phvul.004G165300/Phvul.001G000600</t>
  </si>
  <si>
    <t>GO:0003993</t>
  </si>
  <si>
    <t>acid phosphatase activity</t>
  </si>
  <si>
    <t>Phvul.008G044100/Phvul.011G009200</t>
  </si>
  <si>
    <t>GO:0010333</t>
  </si>
  <si>
    <t>terpene synthase activity</t>
  </si>
  <si>
    <t>Phvul.005G135200/Phvul.011G142600/Phvul.011G144200</t>
  </si>
  <si>
    <t>GO:0045735</t>
  </si>
  <si>
    <t>nutrient reservoir activity</t>
  </si>
  <si>
    <t>Phvul.011G204100/Phvul.011G205000/Phvul.007G206600/Phvul.007G229500</t>
  </si>
  <si>
    <t>GO:0008375</t>
  </si>
  <si>
    <t>acetylglucosaminyltransferase activity</t>
  </si>
  <si>
    <t>Phvul.004G007000/Phvul.001G254800/Phvul.002G260100</t>
  </si>
  <si>
    <t>GO:0016838</t>
  </si>
  <si>
    <t>carbon-oxygen lyase activity, acting on phosphates</t>
  </si>
  <si>
    <t>GO:0003684</t>
  </si>
  <si>
    <t>damaged DNA binding</t>
  </si>
  <si>
    <t>GO:0004190</t>
  </si>
  <si>
    <t>aspartic-type endopeptidase activity</t>
  </si>
  <si>
    <t>GO:0016157</t>
  </si>
  <si>
    <t>sucrose synthase activity</t>
  </si>
  <si>
    <t>GO:0016679</t>
  </si>
  <si>
    <t>oxidoreductase activity, acting on diphenols and related substances as donors</t>
  </si>
  <si>
    <t>GO:0016717</t>
  </si>
  <si>
    <t>oxidoreductase activity, acting on paired donors, with oxidation of a pair of donors resulting in the reduction of molecular oxygen to two molecules of water</t>
  </si>
  <si>
    <t>GO:0016799</t>
  </si>
  <si>
    <t>hydrolase activity, hydrolyzing N-glycosyl compounds</t>
  </si>
  <si>
    <t>GO:0019139</t>
  </si>
  <si>
    <t>cytokinin dehydrogenase activity</t>
  </si>
  <si>
    <t>GO:0070001</t>
  </si>
  <si>
    <t>aspartic-type peptidase activity</t>
  </si>
  <si>
    <t>GO:0019842</t>
  </si>
  <si>
    <t>vitamin binding</t>
  </si>
  <si>
    <t>Phvul.002G204900/Phvul.009G122800/Phvul.002G293000/Phvul.003G044600/Phvul.011G216100</t>
  </si>
  <si>
    <t>GO:0015297</t>
  </si>
  <si>
    <t>antiporter activity</t>
  </si>
  <si>
    <t>Phvul.004G152300/Phvul.006G097100/Phvul.007G034600/Phvul.009G034100/Phvul.009G034200/Phvul.011G040200/Phvul.010G095600</t>
  </si>
  <si>
    <t>GO:0016616</t>
  </si>
  <si>
    <t>oxidoreductase activity, acting on the CH-OH group of donors, NAD or NADP as acceptor</t>
  </si>
  <si>
    <t>Phvul.002G118900/Phvul.004G150100/Phvul.006G127500/Phvul.010G055700/Phvul.010G145500/Phvul.010G087100</t>
  </si>
  <si>
    <t>GO:0004222</t>
  </si>
  <si>
    <t>metalloendopeptidase activity</t>
  </si>
  <si>
    <t>Phvul.009G241100/Phvul.011G124600/Phvul.002G058000</t>
  </si>
  <si>
    <t>GO:0042578</t>
  </si>
  <si>
    <t>phosphoric ester hydrolase activity</t>
  </si>
  <si>
    <t>novel.101/Phvul.004G039300/Phvul.007G022300/Phvul.008G044100/Phvul.011G009200/Phvul.003G222500/Phvul.008G224000</t>
  </si>
  <si>
    <t>GO:0003682</t>
  </si>
  <si>
    <t>chromatin binding</t>
  </si>
  <si>
    <t>Phvul.009G105200/Phvul.008G158700</t>
  </si>
  <si>
    <t>GO:0019829</t>
  </si>
  <si>
    <t>cation-transporting ATPase activity</t>
  </si>
  <si>
    <t>GO:0022853</t>
  </si>
  <si>
    <t>active ion transmembrane transporter activity</t>
  </si>
  <si>
    <t>GO:0033218</t>
  </si>
  <si>
    <t>amide binding</t>
  </si>
  <si>
    <t>GO:0042625</t>
  </si>
  <si>
    <t>ATPase coupled ion transmembrane transporter activity</t>
  </si>
  <si>
    <t>GO:0044769</t>
  </si>
  <si>
    <t>ATPase activity, coupled to transmembrane movement of ions, rotational mechanism</t>
  </si>
  <si>
    <t>GO:0008238</t>
  </si>
  <si>
    <t>exopeptidase activity</t>
  </si>
  <si>
    <t>GO:0004521</t>
  </si>
  <si>
    <t>endoribonuclease activity</t>
  </si>
  <si>
    <t>novel.553/Phvul.003G198700</t>
  </si>
  <si>
    <t>GO:0016879</t>
  </si>
  <si>
    <t>ligase activity, forming carbon-nitrogen bonds</t>
  </si>
  <si>
    <t>GO:0030170</t>
  </si>
  <si>
    <t>pyridoxal phosphate binding</t>
  </si>
  <si>
    <t>Phvul.002G204900/Phvul.009G122800/Phvul.002G293000/Phvul.011G216100</t>
  </si>
  <si>
    <t>GO:0070279</t>
  </si>
  <si>
    <t>vitamin B6 binding</t>
  </si>
  <si>
    <t>GO:0140101</t>
  </si>
  <si>
    <t>catalytic activity, acting on a tRNA</t>
  </si>
  <si>
    <t>Phvul.002G309000/Phvul.009G239100/Phvul.011G172200/Phvul.002G216100/Phvul.009G002300</t>
  </si>
  <si>
    <t>GO:0004525</t>
  </si>
  <si>
    <t>ribonuclease III activity</t>
  </si>
  <si>
    <t>GO:0016763</t>
  </si>
  <si>
    <t>transferase activity, transferring pentosyl groups</t>
  </si>
  <si>
    <t>GO:0030983</t>
  </si>
  <si>
    <t>mismatched DNA binding</t>
  </si>
  <si>
    <t>GO:0032296</t>
  </si>
  <si>
    <t>double-stranded RNA-specific ribonuclease activity</t>
  </si>
  <si>
    <t>GO:0051537</t>
  </si>
  <si>
    <t>2 iron, 2 sulfur cluster binding</t>
  </si>
  <si>
    <t>GO:0008194</t>
  </si>
  <si>
    <t>UDP-glycosyltransferase activity</t>
  </si>
  <si>
    <t>Phvul.003G127500/Phvul.004G007000/Phvul.008G279800/Phvul.011G101500/Phvul.001G254800/Phvul.002G260100/Phvul.003G026900</t>
  </si>
  <si>
    <t>GO:0004650</t>
  </si>
  <si>
    <t>polygalacturonase activity</t>
  </si>
  <si>
    <t>novel.264/Phvul.002G189400/Phvul.007G217500/Phvul.008G059700</t>
  </si>
  <si>
    <t>GO:0005544</t>
  </si>
  <si>
    <t>calcium-dependent phospholipid binding</t>
  </si>
  <si>
    <t>GO:0016160</t>
  </si>
  <si>
    <t>amylase activity</t>
  </si>
  <si>
    <t>GO:0016891</t>
  </si>
  <si>
    <t>endoribonuclease activity, producing 5'-phosphomonoesters</t>
  </si>
  <si>
    <t>GO:0016893</t>
  </si>
  <si>
    <t>endonuclease activity, active with either ribo- or deoxyribonucleic acids and producing 5'-phosphomonoesters</t>
  </si>
  <si>
    <t>GO:0050661</t>
  </si>
  <si>
    <t>NADP binding</t>
  </si>
  <si>
    <t>Phvul.009G105400/Phvul.002G216100</t>
  </si>
  <si>
    <t>GO:0030246</t>
  </si>
  <si>
    <t>carbohydrate binding</t>
  </si>
  <si>
    <t>Phvul.001G068600/Phvul.003G137000/Phvul.005G110900/Phvul.007G031200/Phvul.007G031300/Phvul.008G279300/Phvul.L000700/Phvul.001G048200/Phvul.001G048600/Phvul.001G075600/Phvul.001G076200/Phvul.001G184100</t>
  </si>
  <si>
    <t>GO:0016810</t>
  </si>
  <si>
    <t>hydrolase activity, acting on carbon-nitrogen (but not peptide) bonds</t>
  </si>
  <si>
    <t>Phvul.001G260000/Phvul.008G202200</t>
  </si>
  <si>
    <t>GO:0004568</t>
  </si>
  <si>
    <t>chitinase activity</t>
  </si>
  <si>
    <t>GO:0033897</t>
  </si>
  <si>
    <t>ribonuclease T2 activity</t>
  </si>
  <si>
    <t>GO:0008237</t>
  </si>
  <si>
    <t>metallopeptidase activity</t>
  </si>
  <si>
    <t>GO:0004842</t>
  </si>
  <si>
    <t>ubiquitin-protein transferase activity</t>
  </si>
  <si>
    <t>GO:0019787</t>
  </si>
  <si>
    <t>ubiquitin-like protein transferase activity</t>
  </si>
  <si>
    <t>GO:0005507</t>
  </si>
  <si>
    <t>copper ion binding</t>
  </si>
  <si>
    <t>Phvul.002G150400/Phvul.011G143000/Phvul.001G227800/Phvul.009G174800</t>
  </si>
  <si>
    <t>GO:0015078</t>
  </si>
  <si>
    <t>proton transmembrane transporter activity</t>
  </si>
  <si>
    <t>Phvul.002G256000/Phvul.006G044600/Phvul.006G097100/Phvul.011G038500/Phvul.010G095600</t>
  </si>
  <si>
    <t>GO:0030234</t>
  </si>
  <si>
    <t>enzyme regulator activity</t>
  </si>
  <si>
    <t>Phvul.001G207300/Phvul.002G048500/Phvul.002G318500/Phvul.002G318700/Phvul.003G021400/Phvul.003G227500/Phvul.007G218500/Phvul.009G026300/Phvul.011G005200/Phvul.011G166500/Phvul.009G188700</t>
  </si>
  <si>
    <t>GO:0016874</t>
  </si>
  <si>
    <t>ligase activity</t>
  </si>
  <si>
    <t>novel.696/Phvul.008G259900/Phvul.009G129000/Phvul.009G239100/Phvul.002G101900/Phvul.009G235800</t>
  </si>
  <si>
    <t>GO:0003887</t>
  </si>
  <si>
    <t>DNA-directed DNA polymerase activity</t>
  </si>
  <si>
    <t>GO:0008138</t>
  </si>
  <si>
    <t>protein tyrosine/serine/threonine phosphatase activity</t>
  </si>
  <si>
    <t>GO:0016892</t>
  </si>
  <si>
    <t>endoribonuclease activity, producing 3'-phosphomonoesters</t>
  </si>
  <si>
    <t>GO:0016894</t>
  </si>
  <si>
    <t>endonuclease activity, active with either ribo- or deoxyribonucleic acids and producing 3'-phosphomonoesters</t>
  </si>
  <si>
    <t>GO:0046983</t>
  </si>
  <si>
    <t>protein dimerization activity</t>
  </si>
  <si>
    <t>novel.1187/novel.635/Phvul.002G311700/Phvul.006G095800/Phvul.008G204500/Phvul.009G026300/Phvul.009G164300/Phvul.010G143000/Phvul.010G158300/Phvul.011G010100/Phvul.011G066600/novel.1477/novel.729/Phvul.001G023200/Phvul.001G121200/Phvul.001G168700/Phvul.001G244500/Phvul.002G141500/Phvul.003G179300/Phvul.003G284500/Phvul.005G169500/Phvul.007G156200/Phvul.009G037300/Phvul.009G259500/Phvul.010G114800</t>
  </si>
  <si>
    <t>GO:0016307</t>
  </si>
  <si>
    <t>phosphatidylinositol phosphate kinase activity</t>
  </si>
  <si>
    <t>GO:0015077</t>
  </si>
  <si>
    <t>monovalent inorganic cation transmembrane transporter activity</t>
  </si>
  <si>
    <t>Phvul.002G256000/Phvul.006G044600/Phvul.006G097100/Phvul.009G142400/Phvul.011G038500/Phvul.010G095600</t>
  </si>
  <si>
    <t>GO:0022857</t>
  </si>
  <si>
    <t>transmembrane transporter activity</t>
  </si>
  <si>
    <t>Phvul.002G118100/Phvul.002G139400/Phvul.002G180200/Phvul.002G256000/Phvul.003G003400/Phvul.003G170300/Phvul.003G276300/Phvul.004G152300/Phvul.006G044600/Phvul.006G097100/Phvul.006G142000/Phvul.007G034600/Phvul.007G174100/Phvul.008G007500/Phvul.008G292400/Phvul.009G028400/Phvul.009G034100/Phvul.009G034200/Phvul.009G142400/Phvul.010G152700/Phvul.011G038500/Phvul.011G040200/Phvul.011G060400/Phvul.011G060500/Phvul.011G215500/Phvul.001G063700/Phvul.006G095300/Phvul.007G055100/Phvul.010G095600/Phvul.011G046600</t>
  </si>
  <si>
    <t>GO:0004721</t>
  </si>
  <si>
    <t>phosphoprotein phosphatase activity</t>
  </si>
  <si>
    <t>GO:0008173</t>
  </si>
  <si>
    <t>RNA methyltransferase activity</t>
  </si>
  <si>
    <t>GO:0016645</t>
  </si>
  <si>
    <t>oxidoreductase activity, acting on the CH-NH group of donors</t>
  </si>
  <si>
    <t>GO:0019843</t>
  </si>
  <si>
    <t>rRNA binding</t>
  </si>
  <si>
    <t>GO:0034061</t>
  </si>
  <si>
    <t>DNA polymerase activity</t>
  </si>
  <si>
    <t>GO:0044877</t>
  </si>
  <si>
    <t>protein-containing complex binding</t>
  </si>
  <si>
    <t>GO:0051087</t>
  </si>
  <si>
    <t>chaperone binding</t>
  </si>
  <si>
    <t>GO:0019783</t>
  </si>
  <si>
    <t>ubiquitin-like protein-specific protease activity</t>
  </si>
  <si>
    <t>Phvul.002G000300/Phvul.001G252400</t>
  </si>
  <si>
    <t>GO:0036459</t>
  </si>
  <si>
    <t>thiol-dependent ubiquitinyl hydrolase activity</t>
  </si>
  <si>
    <t>GO:0101005</t>
  </si>
  <si>
    <t>ubiquitinyl hydrolase activity</t>
  </si>
  <si>
    <t>GO:0016407</t>
  </si>
  <si>
    <t>acetyltransferase activity</t>
  </si>
  <si>
    <t>novel.1364/novel.1489/Phvul.011G117200</t>
  </si>
  <si>
    <t>GO:0004499</t>
  </si>
  <si>
    <t>N,N-dimethylaniline monooxygenase activity</t>
  </si>
  <si>
    <t>GO:0051213</t>
  </si>
  <si>
    <t>dioxygenase activity</t>
  </si>
  <si>
    <t>Phvul.006G156300/Phvul.006G175200/Phvul.010G082000</t>
  </si>
  <si>
    <t>GO:0051536</t>
  </si>
  <si>
    <t>iron-sulfur cluster binding</t>
  </si>
  <si>
    <t>Phvul.003G292100/Phvul.008G209900/Phvul.010G082000</t>
  </si>
  <si>
    <t>GO:0051540</t>
  </si>
  <si>
    <t>metal cluster binding</t>
  </si>
  <si>
    <t>GO:0004519</t>
  </si>
  <si>
    <t>endonuclease activity</t>
  </si>
  <si>
    <t>GO:0015318</t>
  </si>
  <si>
    <t>inorganic molecular entity transmembrane transporter activity</t>
  </si>
  <si>
    <t>Phvul.002G256000/Phvul.003G170300/Phvul.003G276300/Phvul.006G044600/Phvul.006G097100/Phvul.007G174100/Phvul.009G028400/Phvul.009G142400/Phvul.010G152700/Phvul.011G038500/Phvul.011G060400/Phvul.011G060500/Phvul.001G063700/Phvul.010G095600</t>
  </si>
  <si>
    <t>GO:0140098</t>
  </si>
  <si>
    <t>catalytic activity, acting on RNA</t>
  </si>
  <si>
    <t>Phvul.002G309000/Phvul.003G198500/Phvul.008G188200/Phvul.009G239100/Phvul.011G172200/novel.553/Phvul.002G216100/Phvul.003G198700/Phvul.009G002300</t>
  </si>
  <si>
    <t>GO:0016759</t>
  </si>
  <si>
    <t>cellulose synthase activity</t>
  </si>
  <si>
    <t>GO:0016760</t>
  </si>
  <si>
    <t>cellulose synthase (UDP-forming) activity</t>
  </si>
  <si>
    <t>GO:0022890</t>
  </si>
  <si>
    <t>inorganic cation transmembrane transporter activity</t>
  </si>
  <si>
    <t>Phvul.002G256000/Phvul.006G044600/Phvul.006G097100/Phvul.009G142400/Phvul.011G038500/Phvul.011G060400/Phvul.011G060500/Phvul.010G095600</t>
  </si>
  <si>
    <t>GO:0016788</t>
  </si>
  <si>
    <t>hydrolase activity, acting on ester bonds</t>
  </si>
  <si>
    <t>novel.101/Phvul.001G004300/Phvul.002G048500/Phvul.002G318500/Phvul.004G039300/Phvul.005G164800/Phvul.006G066600/Phvul.006G177700/Phvul.006G177800/Phvul.007G022300/Phvul.007G218500/Phvul.008G044100/Phvul.008G188200/Phvul.011G009200/novel.553/Phvul.002G223300/Phvul.003G198700/Phvul.003G222500/Phvul.006G107400/Phvul.008G147700/Phvul.008G162300/Phvul.008G224000/Phvul.011G072700</t>
  </si>
  <si>
    <t>GO:0022804</t>
  </si>
  <si>
    <t>active transmembrane transporter activity</t>
  </si>
  <si>
    <t>Phvul.002G139400/Phvul.002G256000/Phvul.004G152300/Phvul.006G044600/Phvul.006G097100/Phvul.007G034600/Phvul.009G034100/Phvul.009G034200/Phvul.011G040200/Phvul.010G095600</t>
  </si>
  <si>
    <t>GO:0005543</t>
  </si>
  <si>
    <t>phospholipid binding</t>
  </si>
  <si>
    <t>Phvul.004G052200/Phvul.009G034000</t>
  </si>
  <si>
    <t>GO:0005342</t>
  </si>
  <si>
    <t>organic acid transmembrane transporter activity</t>
  </si>
  <si>
    <t>GO:0008146</t>
  </si>
  <si>
    <t>sulfotransferase activity</t>
  </si>
  <si>
    <t>GO:0015079</t>
  </si>
  <si>
    <t>potassium ion transmembrane transporter activity</t>
  </si>
  <si>
    <t>GO:0015171</t>
  </si>
  <si>
    <t>amino acid transmembrane transporter activity</t>
  </si>
  <si>
    <t>GO:0016782</t>
  </si>
  <si>
    <t>transferase activity, transferring sulfur-containing groups</t>
  </si>
  <si>
    <t>GO:0046943</t>
  </si>
  <si>
    <t>carboxylic acid transmembrane transporter activity</t>
  </si>
  <si>
    <t>GO:0015298</t>
  </si>
  <si>
    <t>solute:cation antiporter activity</t>
  </si>
  <si>
    <t>Phvul.006G097100/Phvul.010G095600</t>
  </si>
  <si>
    <t>GO:0015299</t>
  </si>
  <si>
    <t>solute:proton antiporter activity</t>
  </si>
  <si>
    <t>GO:0098772</t>
  </si>
  <si>
    <t>molecular function regulator</t>
  </si>
  <si>
    <t>GO:0016791</t>
  </si>
  <si>
    <t>phosphatase activity</t>
  </si>
  <si>
    <t>Phvul.007G022300/Phvul.008G044100/Phvul.011G009200</t>
  </si>
  <si>
    <t>GO:0008378</t>
  </si>
  <si>
    <t>galactosyltransferase activity</t>
  </si>
  <si>
    <t>GO:0016651</t>
  </si>
  <si>
    <t>oxidoreductase activity, acting on NAD(P)H</t>
  </si>
  <si>
    <t>GO:0022836</t>
  </si>
  <si>
    <t>gated channel activity</t>
  </si>
  <si>
    <t>GO:0022839</t>
  </si>
  <si>
    <t>ion gated channel activity</t>
  </si>
  <si>
    <t>GO:0042393</t>
  </si>
  <si>
    <t>histone binding</t>
  </si>
  <si>
    <t>GO:0008236</t>
  </si>
  <si>
    <t>serine-type peptidase activity</t>
  </si>
  <si>
    <t>novel.1306/novel.619/Phvul.008G229000/Phvul.010G128600/Phvul.011G028600/Phvul.001G019500/Phvul.001G026100/Phvul.008G033300</t>
  </si>
  <si>
    <t>GO:0017171</t>
  </si>
  <si>
    <t>serine hydrolase activity</t>
  </si>
  <si>
    <t>GO:0008514</t>
  </si>
  <si>
    <t>organic anion transmembrane transporter activity</t>
  </si>
  <si>
    <t>GO:0035251</t>
  </si>
  <si>
    <t>UDP-glucosyltransferase activity</t>
  </si>
  <si>
    <t>Phvul.003G127500/Phvul.008G279800/Phvul.011G101500</t>
  </si>
  <si>
    <t>GO:0046873</t>
  </si>
  <si>
    <t>metal ion transmembrane transporter activity</t>
  </si>
  <si>
    <t>Phvul.009G142400/Phvul.011G060400/Phvul.011G060500</t>
  </si>
  <si>
    <t>GO:0003690</t>
  </si>
  <si>
    <t>double-stranded DNA binding</t>
  </si>
  <si>
    <t>Phvul.006G024600/Phvul.007G232900</t>
  </si>
  <si>
    <t>GO:0004518</t>
  </si>
  <si>
    <t>nuclease activity</t>
  </si>
  <si>
    <t>Phvul.008G188200/novel.553/Phvul.003G198700/Phvul.011G072700</t>
  </si>
  <si>
    <t>GO:0010181</t>
  </si>
  <si>
    <t>FMN binding</t>
  </si>
  <si>
    <t>GO:0003924</t>
  </si>
  <si>
    <t>GTPase activity</t>
  </si>
  <si>
    <t>Phvul.002G213900/Phvul.003G155500</t>
  </si>
  <si>
    <t>GO:0016835</t>
  </si>
  <si>
    <t>carbon-oxygen lyase activity</t>
  </si>
  <si>
    <t>Phvul.005G135200/Phvul.011G142600/Phvul.011G144200/Phvul.005G127100</t>
  </si>
  <si>
    <t>GO:0008171</t>
  </si>
  <si>
    <t>O-methyltransferase activity</t>
  </si>
  <si>
    <t>Phvul.003G206800/Phvul.009G259500</t>
  </si>
  <si>
    <t>GO:0046982</t>
  </si>
  <si>
    <t>protein heterodimerization activity</t>
  </si>
  <si>
    <t>Phvul.006G095800/Phvul.008G204500/Phvul.011G066600/Phvul.003G179300</t>
  </si>
  <si>
    <t>GO:0015075</t>
  </si>
  <si>
    <t>ion transmembrane transporter activity</t>
  </si>
  <si>
    <t>GO:0003743</t>
  </si>
  <si>
    <t>translation initiation factor activity</t>
  </si>
  <si>
    <t>GO:0004527</t>
  </si>
  <si>
    <t>exonuclease activity</t>
  </si>
  <si>
    <t>GO:0004866</t>
  </si>
  <si>
    <t>endopeptidase inhibitor activity</t>
  </si>
  <si>
    <t>GO:0005516</t>
  </si>
  <si>
    <t>calmodulin binding</t>
  </si>
  <si>
    <t>GO:0030414</t>
  </si>
  <si>
    <t>peptidase inhibitor activity</t>
  </si>
  <si>
    <t>GO:0061134</t>
  </si>
  <si>
    <t>peptidase regulator activity</t>
  </si>
  <si>
    <t>GO:0061135</t>
  </si>
  <si>
    <t>endopeptidase regulator activity</t>
  </si>
  <si>
    <t>GO:0030599</t>
  </si>
  <si>
    <t>pectinesterase activity</t>
  </si>
  <si>
    <t>GO:0016702</t>
  </si>
  <si>
    <t>oxidoreductase activity, acting on single donors with incorporation of molecular oxygen, incorporation of two atoms of oxygen</t>
  </si>
  <si>
    <t>Phvul.006G156300/Phvul.006G175200</t>
  </si>
  <si>
    <t>GO:0009055</t>
  </si>
  <si>
    <t>electron transfer activity</t>
  </si>
  <si>
    <t>Phvul.002G046900/Phvul.008G209900/Phvul.009G027000/Phvul.003G007200/Phvul.011G122900/Phvul.005G073200</t>
  </si>
  <si>
    <t>GO:0042623</t>
  </si>
  <si>
    <t>ATPase activity, coupled</t>
  </si>
  <si>
    <t>Phvul.002G139400/Phvul.002G205800/Phvul.006G044600/Phvul.001G000600</t>
  </si>
  <si>
    <t>GO:0005216</t>
  </si>
  <si>
    <t>ion channel activity</t>
  </si>
  <si>
    <t>Phvul.003G170300/Phvul.001G063700</t>
  </si>
  <si>
    <t>GO:0015267</t>
  </si>
  <si>
    <t>channel activity</t>
  </si>
  <si>
    <t>GO:0022803</t>
  </si>
  <si>
    <t>passive transmembrane transporter activity</t>
  </si>
  <si>
    <t>GO:0022838</t>
  </si>
  <si>
    <t>substrate-specific channel activity</t>
  </si>
  <si>
    <t>GO:0003755</t>
  </si>
  <si>
    <t>peptidyl-prolyl cis-trans isomerase activity</t>
  </si>
  <si>
    <t>GO:0016859</t>
  </si>
  <si>
    <t>cis-trans isomerase activity</t>
  </si>
  <si>
    <t>GO:0008324</t>
  </si>
  <si>
    <t>cation transmembrane transporter activity</t>
  </si>
  <si>
    <t>GO:0016747</t>
  </si>
  <si>
    <t>transferase activity, transferring acyl groups other than amino-acyl groups</t>
  </si>
  <si>
    <t>novel.1364/novel.1489/Phvul.002G054200/Phvul.005G098900/Phvul.006G215000/Phvul.007G009200/Phvul.008G182300/Phvul.011G119700/Phvul.011G117200</t>
  </si>
  <si>
    <t>GO:0016779</t>
  </si>
  <si>
    <t>nucleotidyltransferase activity</t>
  </si>
  <si>
    <t>novel.1289/Phvul.003G198500/Phvul.010G125700/Phvul.L002300</t>
  </si>
  <si>
    <t>GO:0015631</t>
  </si>
  <si>
    <t>tubulin binding</t>
  </si>
  <si>
    <t>Phvul.001G072400/Phvul.008G274500/novel.492</t>
  </si>
  <si>
    <t>GO:0003779</t>
  </si>
  <si>
    <t>actin binding</t>
  </si>
  <si>
    <t>GO:0060589</t>
  </si>
  <si>
    <t>nucleoside-triphosphatase regulator activity</t>
  </si>
  <si>
    <t>GO:0004175</t>
  </si>
  <si>
    <t>endopeptidase activity</t>
  </si>
  <si>
    <t>Phvul.008G229000/Phvul.009G241100/Phvul.010G128600/Phvul.011G124600/Phvul.001G026100/Phvul.002G058000/Phvul.003G184600</t>
  </si>
  <si>
    <t>GO:0008234</t>
  </si>
  <si>
    <t>cysteine-type peptidase activity</t>
  </si>
  <si>
    <t>Phvul.002G000300/Phvul.001G252400/Phvul.009G008100</t>
  </si>
  <si>
    <t>GO:0016746</t>
  </si>
  <si>
    <t>transferase activity, transferring acyl groups</t>
  </si>
  <si>
    <t>novel.1364/novel.1489/Phvul.002G054200/Phvul.003G209100/Phvul.005G098900/Phvul.006G215000/Phvul.007G009200/Phvul.008G182300/Phvul.011G119700/Phvul.003G114300/Phvul.011G117200</t>
  </si>
  <si>
    <t>GO:0001883</t>
  </si>
  <si>
    <t>purine nucleoside binding</t>
  </si>
  <si>
    <t>Phvul.002G213900/Phvul.003G003900/Phvul.005G006000/Phvul.001G010500/Phvul.003G155500/Phvul.003G224200/Phvul.011G061100/Phvul.011G213600</t>
  </si>
  <si>
    <t>GO:0005525</t>
  </si>
  <si>
    <t>GTP binding</t>
  </si>
  <si>
    <t>GO:0032549</t>
  </si>
  <si>
    <t>ribonucleoside binding</t>
  </si>
  <si>
    <t>GO:0032550</t>
  </si>
  <si>
    <t>purine ribonucleoside binding</t>
  </si>
  <si>
    <t>GO:0032561</t>
  </si>
  <si>
    <t>guanyl ribonucleotide binding</t>
  </si>
  <si>
    <t>GO:0001882</t>
  </si>
  <si>
    <t>nucleoside binding</t>
  </si>
  <si>
    <t>GO:0008233</t>
  </si>
  <si>
    <t>peptidase activity</t>
  </si>
  <si>
    <t>novel.1306/novel.619/Phvul.002G000300/Phvul.003G217500/Phvul.008G229000/Phvul.009G241100/Phvul.010G128600/Phvul.011G028600/Phvul.011G124600/Phvul.001G019500/Phvul.001G026100/Phvul.001G252400/Phvul.002G058000/Phvul.003G184600/Phvul.008G033300/Phvul.009G008100</t>
  </si>
  <si>
    <t>GO:0004252</t>
  </si>
  <si>
    <t>serine-type endopeptidase activity</t>
  </si>
  <si>
    <t>Phvul.008G229000/Phvul.010G128600/Phvul.001G026100</t>
  </si>
  <si>
    <t>GO:0052689</t>
  </si>
  <si>
    <t>carboxylic ester hydrolase activity</t>
  </si>
  <si>
    <t>GO:0019001</t>
  </si>
  <si>
    <t>guanyl nucleotide binding</t>
  </si>
  <si>
    <t>GO:0016836</t>
  </si>
  <si>
    <t>hydro-lyase activity</t>
  </si>
  <si>
    <t>GO:0008092</t>
  </si>
  <si>
    <t>cytoskeletal protein binding</t>
  </si>
  <si>
    <t>Phvul.001G072400/Phvul.002G296300/Phvul.008G274500/novel.492</t>
  </si>
  <si>
    <t>GO:0008289</t>
  </si>
  <si>
    <t>lipid binding</t>
  </si>
  <si>
    <t>Phvul.004G052200/Phvul.007G026500/Phvul.009G034000</t>
  </si>
  <si>
    <t>GO:0070011</t>
  </si>
  <si>
    <t>peptidase activity, acting on L-amino acid peptides</t>
  </si>
  <si>
    <t>novel.1306/novel.619/Phvul.002G000300/Phvul.008G229000/Phvul.009G241100/Phvul.010G128600/Phvul.011G028600/Phvul.011G124600/Phvul.001G019500/Phvul.001G026100/Phvul.001G252400/Phvul.002G058000/Phvul.003G184600/Phvul.008G033300/Phvul.009G008100</t>
  </si>
  <si>
    <t>GO:0016887</t>
  </si>
  <si>
    <t>ATPase activity</t>
  </si>
  <si>
    <t>Phvul.002G139400/Phvul.002G205800/Phvul.002G210400/Phvul.002G210500/Phvul.006G044600/Phvul.007G104000/Phvul.001G000600</t>
  </si>
  <si>
    <t>GO:0016853</t>
  </si>
  <si>
    <t>isomerase activity</t>
  </si>
  <si>
    <t>Phvul.005G175300/Phvul.008G049200/Phvul.007G036500/Phvul.008G180200</t>
  </si>
  <si>
    <t>GO:0004812</t>
  </si>
  <si>
    <t>aminoacyl-tRNA ligase activity</t>
  </si>
  <si>
    <t>GO:0008080</t>
  </si>
  <si>
    <t>N-acetyltransferase activity</t>
  </si>
  <si>
    <t>GO:0016875</t>
  </si>
  <si>
    <t>ligase activity, forming carbon-oxygen bonds</t>
  </si>
  <si>
    <t>GO:0019899</t>
  </si>
  <si>
    <t>enzyme binding</t>
  </si>
  <si>
    <t>GO:0034062</t>
  </si>
  <si>
    <t>5'-3' RNA polymerase activity</t>
  </si>
  <si>
    <t>GO:0097747</t>
  </si>
  <si>
    <t>RNA polymerase activity</t>
  </si>
  <si>
    <t>GO:0042626</t>
  </si>
  <si>
    <t>ATPase activity, coupled to transmembrane movement of substances</t>
  </si>
  <si>
    <t>Phvul.002G139400/Phvul.006G044600</t>
  </si>
  <si>
    <t>GO:0043492</t>
  </si>
  <si>
    <t>ATPase activity, coupled to movement of substances</t>
  </si>
  <si>
    <t>GO:0015399</t>
  </si>
  <si>
    <t>primary active transmembrane transporter activity</t>
  </si>
  <si>
    <t>GO:0015405</t>
  </si>
  <si>
    <t>P-P-bond-hydrolysis-driven transmembrane transporter activity</t>
  </si>
  <si>
    <t>GO:0008135</t>
  </si>
  <si>
    <t>translation factor activity, RNA binding</t>
  </si>
  <si>
    <t>GO:0016410</t>
  </si>
  <si>
    <t>N-acyltransferase activity</t>
  </si>
  <si>
    <t>GO:0008017</t>
  </si>
  <si>
    <t>microtubule binding</t>
  </si>
  <si>
    <t>Phvul.001G072400/novel.492</t>
  </si>
  <si>
    <t>GO:0003777</t>
  </si>
  <si>
    <t>microtubule motor activity</t>
  </si>
  <si>
    <t>GO:0003723</t>
  </si>
  <si>
    <t>RNA binding</t>
  </si>
  <si>
    <t>Phvul.006G219900/Phvul.007G279800/Phvul.008G221000/Phvul.009G039600/Phvul.009G113700/Phvul.011G105700/novel.553/Phvul.002G091200/Phvul.003G047500/Phvul.003G198700/Phvul.L002300</t>
  </si>
  <si>
    <t>GO:0016462</t>
  </si>
  <si>
    <t>pyrophosphatase activity</t>
  </si>
  <si>
    <t>Phvul.001G072400/Phvul.002G139400/Phvul.002G205800/Phvul.002G210400/Phvul.002G210500/Phvul.002G213900/Phvul.004G165300/Phvul.006G044600/Phvul.007G104000/Phvul.001G000600/Phvul.003G155500/Phvul.007G158400</t>
  </si>
  <si>
    <t>GO:0003774</t>
  </si>
  <si>
    <t>motor activity</t>
  </si>
  <si>
    <t>GO:0016818</t>
  </si>
  <si>
    <t>hydrolase activity, acting on acid anhydrides, in phosphorus-containing anhydrides</t>
  </si>
  <si>
    <t>GO:0016817</t>
  </si>
  <si>
    <t>hydrolase activity, acting on acid anhydrides</t>
  </si>
  <si>
    <t>GO:0017111</t>
  </si>
  <si>
    <t>nucleoside-triphosphatase activity</t>
  </si>
  <si>
    <t>Phvul.001G072400/Phvul.002G139400/Phvul.002G205800/Phvul.002G210400/Phvul.002G210500/Phvul.002G213900/Phvul.004G165300/Phvul.006G044600/Phvul.007G104000/Phvul.001G000600/Phvul.003G155500</t>
  </si>
  <si>
    <t>GO:0003735</t>
  </si>
  <si>
    <t>structural constituent of ribosome</t>
  </si>
  <si>
    <t>GO:0004601</t>
  </si>
  <si>
    <t>peroxidase activity</t>
  </si>
  <si>
    <t>GO:0016684</t>
  </si>
  <si>
    <t>oxidoreductase activity, acting on peroxide as acceptor</t>
  </si>
  <si>
    <t>GO:0016209</t>
  </si>
  <si>
    <t>antioxidant activity</t>
  </si>
  <si>
    <t>GO:0005198</t>
  </si>
  <si>
    <t>structural molecule activity</t>
  </si>
  <si>
    <t>Supplementary Table S6 KEGG pathway enrichment analysis of 2051  resistance-related DEGs.</t>
  </si>
  <si>
    <t>ID</t>
  </si>
  <si>
    <t>Sesquiterpenoid and triterpenoid biosynthesis</t>
  </si>
  <si>
    <t>gmx00909</t>
  </si>
  <si>
    <t>novel.112|Phvul.001G031600|Phvul.006G156900|Phvul.006G156000|Phvul.009G064000|Phvul.006G197900|Phvul.006G156100</t>
  </si>
  <si>
    <t>Cyanoamino acid metabolism</t>
  </si>
  <si>
    <t>gmx00460</t>
  </si>
  <si>
    <t>Phvul.007G273800|Phvul.001G266600|Phvul.006G151400|Phvul.011G056400|Phvul.003G236100|Phvul.002G313300|Phvul.005G082800|Phvul.011G201700|Phvul.010G162900</t>
  </si>
  <si>
    <t>Sulfur metabolism</t>
  </si>
  <si>
    <t>gmx00920</t>
  </si>
  <si>
    <t>Phvul.002G010900|novel.1489|novel.895|Phvul.011G148400|Phvul.002G223600|novel.1364|Phvul.006G099100</t>
  </si>
  <si>
    <t>gmx03030</t>
  </si>
  <si>
    <t>novel.696|Phvul.007G022600|novel.1306|novel.1304|novel.310|novel.1082|Phvul.003G000400|novel.1289|Phvul.009G102700</t>
  </si>
  <si>
    <t>Pyruvate metabolism</t>
  </si>
  <si>
    <t>gmx00620</t>
  </si>
  <si>
    <t>Phvul.010G145500|Phvul.004G018000|Phvul.004G000800|Phvul.003G258500|Phvul.003G098200|Phvul.002G139200|Phvul.010G055700|Phvul.007G110900|Phvul.003G209100|Phvul.006G085000|Phvul.005G095300|Phvul.006G149400|Phvul.004G103100</t>
  </si>
  <si>
    <t>Plant-pathogen interaction</t>
  </si>
  <si>
    <t>gmx04626</t>
  </si>
  <si>
    <t>Phvul.008G246000|Phvul.001G126700|Phvul.008G201900|Phvul.005G129600|Phvul.003G210000|Phvul.004G076400|Phvul.008G251300|Phvul.009G183000|Phvul.009G167200|Phvul.006G204800|Phvul.008G235100|Phvul.007G175400|Phvul.003G281700|Phvul.001G095600|Phvul.001G090800|Phvul.006G196900|Phvul.005G123400|Phvul.008G139100|Phvul.005G026000|Phvul.001G063700</t>
  </si>
  <si>
    <t>Metabolic pathways</t>
  </si>
  <si>
    <t>gmx01100</t>
  </si>
  <si>
    <t>Phvul.011G004800|novel.895|Phvul.006G151400|Phvul.002G048500|Phvul.003G097900|Phvul.003G209100|Phvul.007G013200|Phvul.005G113800|Phvul.009G087000|Phvul.009G129000|novel.113|novel.112|Phvul.008G202200|Phvul.003G151000|Phvul.009G003100|Phvul.005G127100|Phvul.002G318500|Phvul.010G162900|Phvul.006G020800|Phvul.007G040700|Phvul.005G082800|Phvul.009G174800|Phvul.009G191800|Phvul.002G292800|novel.1489|Phvul.010G017600|Phvul.003G258500|Phvul.008G224000|Phvul.010G033700|Phvul.003G053000|Phvul.010G055700|Phvul.001G031600|Phvul.011G177100|Phvul.008G004100|novel.587|Phvul.009G218100|Phvul.004G067300|Phvul.003G133600|Phvul.007G036500|novel.1397|Phvul.008G168000|Phvul.002G040100|Phvul.007G043100|Phvul.008G209600|Phvul.001G207400|Phvul.003G098200|Phvul.008G208000|Phvul.007G085500|Phvul.002G313300|Phvul.001G115300|Phvul.004G103100|Phvul.001G227800|Phvul.001G260000|Phvul.006G215000|Phvul.007G273800|Phvul.009G121000|Phvul.002G216100|Phvul.006G208800|Phvul.006G063100|Phvul.002G260100|Phvul.002G204900|Phvul.005G095300|Phvul.008G117200|Phvul.009G232400|Phvul.002G139200|Phvul.009G105400|Phvul.008G259900|Phvul.007G218500|Phvul.002G010900|Phvul.004G000800|Phvul.001G181400|Phvul.011G148400|Phvul.004G064600|Phvul.007G031800|Phvul.011G038500|Phvul.002G306500|Phvul.002G270500|Phvul.006G149400|Phvul.006G099100|Phvul.010G082000|Phvul.002G268500|Phvul.003G114300|Phvul.007G110900|Phvul.006G082500|Phvul.005G156300|Phvul.002G150400|Phvul.006G051000|Phvul.004G064500|Phvul.005G038200|Phvul.002G118900|Phvul.006G175200|Phvul.010G145500|novel.1054|Phvul.006G044600|Phvul.006G187100|Phvul.007G060300|Phvul.003G283500|Phvul.010G148300|Phvul.005G183600|Phvul.003G292100|Phvul.009G242400|novel.854|Phvul.008G209900|novel.159|Phvul.001G266600|Phvul.010G017000|Phvul.002G102300|Phvul.004G018000|Phvul.005G098900|Phvul.007G009200|Phvul.011G018000|Phvul.009G108200|Phvul.001G235800|novel.1364|Phvul.006G152000|Phvul.006G082400|Phvul.006G066600|Phvul.009G225500|Phvul.006G127500|Phvul.011G056400|Phvul.010G016800|Phvul.007G223700|Phvul.010G074700|Phvul.010G143500|Phvul.010G087100|novel.1477|Phvul.006G197900|Phvul.001G247200|Phvul.006G085000|Phvul.002G286800|Phvul.008G180200|Phvul.003G127500|novel.286|Phvul.008G195600|Phvul.003G106800|Phvul.003G026900|Phvul.008G213800|Phvul.001G115700|Phvul.002G306300|Phvul.008G135400|Phvul.002G223600|Phvul.011G170200|novel.202|Phvul.002G293000|Phvul.002G026400|Phvul.002G241400|Phvul.006G188500|Phvul.008G289500|novel.1490|novel.1572|Phvul.001G254800|Phvul.009G113600|Phvul.008G113600|Phvul.007G111800|Phvul.001G209900|novel.969|Phvul.003G053900|Phvul.011G201700|novel.774|Phvul.011G017200|Phvul.011G103700|Phvul.011G152500|Phvul.004G113700|Phvul.011G067100|Phvul.001G067300|Phvul.003G236100</t>
  </si>
  <si>
    <t>Sphingolipid metabolism</t>
  </si>
  <si>
    <t>gmx00600</t>
  </si>
  <si>
    <t>Phvul.007G085500|Phvul.006G152000|Phvul.006G187100|Phvul.006G063100|novel.774</t>
  </si>
  <si>
    <t>Glycine, serine and threonine metabolism</t>
  </si>
  <si>
    <t>gmx00260</t>
  </si>
  <si>
    <t>novel.113|Phvul.001G266600|Phvul.009G174800|novel.1054|Phvul.010G087100|Phvul.002G313300|Phvul.005G156300|Phvul.002G150400|Phvul.010G082000</t>
  </si>
  <si>
    <t>Tropane, piperidine and pyridine alkaloid biosynthesis</t>
  </si>
  <si>
    <t>gmx00960</t>
  </si>
  <si>
    <t>Phvul.008G117200|Phvul.002G150400|novel.969|Phvul.009G174800|Phvul.001G235800</t>
  </si>
  <si>
    <t>MAPK signaling pathway - plant</t>
  </si>
  <si>
    <t>gmx04016</t>
  </si>
  <si>
    <t>Phvul.002G293000|Phvul.006G196900|Phvul.005G129600|Phvul.004G076400|Phvul.008G251300|Phvul.011G071400|Phvul.002G141900|Phvul.007G175400|Phvul.009G229900|Phvul.009G082500|Phvul.003G225800|Phvul.010G112500|Phvul.002G141500</t>
  </si>
  <si>
    <t>Other glycan degradation</t>
  </si>
  <si>
    <t>gmx00511</t>
  </si>
  <si>
    <t>Phvul.001G245900|Phvul.002G053000|novel.1426|novel.774</t>
  </si>
  <si>
    <t>Endocytosis</t>
  </si>
  <si>
    <t>gmx04144</t>
  </si>
  <si>
    <t>Phvul.011G065000|Phvul.011G213600|Phvul.011G034800|Phvul.009G229000|Phvul.001G181400|Phvul.011G061100|Phvul.006G170200|Phvul.004G086100|Phvul.007G226100|Phvul.004G172500|Phvul.002G223000|Phvul.001G162400|novel.195</t>
  </si>
  <si>
    <t>Biosynthesis of secondary metabolites</t>
  </si>
  <si>
    <t>gmx01110</t>
  </si>
  <si>
    <t>novel.1490|Phvul.006G151400|Phvul.010G055700|Phvul.003G209100|Phvul.005G113800|Phvul.009G087000|Phvul.008G117200|novel.112|Phvul.009G003100|Phvul.005G127100|Phvul.010G162900|Phvul.005G082800|Phvul.009G174800|novel.1489|Phvul.003G258500|Phvul.001G031600|Phvul.011G177100|Phvul.005G098900|Phvul.009G218100|Phvul.004G067300|Phvul.003G133600|Phvul.007G036500|Phvul.002G040100|Phvul.008G208000|Phvul.002G313300|Phvul.001G115300|Phvul.006G215000|Phvul.007G273800|Phvul.002G216100|Phvul.006G208800|Phvul.002G204900|Phvul.002G139200|Phvul.008G259900|Phvul.004G000800|Phvul.004G064600|Phvul.006G099100|Phvul.002G268500|Phvul.003G114300|Phvul.008G213800|Phvul.011G170200|Phvul.002G150400|Phvul.005G038200|Phvul.002G118900|Phvul.007G060300|novel.854|Phvul.005G183600|Phvul.005G061000|Phvul.006G156000|Phvul.009G064000|Phvul.006G066600|Phvul.001G266600|Phvul.010G017000|Phvul.008G076700|Phvul.004G018000|Phvul.007G009200|Phvul.011G018000|Phvul.009G108200|Phvul.001G235800|novel.1364|Phvul.008G209900|Phvul.005G135200|Phvul.011G056400|Phvul.010G016800|Phvul.007G223700|Phvul.010G087100|Phvul.006G197900|Phvul.001G247200|Phvul.008G180200|Phvul.007G110900|Phvul.002G153100|Phvul.005G156300|Phvul.001G182800|novel.202|Phvul.002G293000|Phvul.002G026400|Phvul.006G156900|Phvul.006G188500|Phvul.008G132800|Phvul.008G289500|novel.969|Phvul.003G053900|Phvul.011G067100|Phvul.011G017200|Phvul.006G156100|Phvul.011G152500|Phvul.001G067300|Phvul.011G201700|Phvul.011G103700</t>
  </si>
  <si>
    <t>Flavone and flavonol biosynthesis</t>
  </si>
  <si>
    <t>gmx00944</t>
  </si>
  <si>
    <t>Phvul.011G128700|Phvul.005G093600|Phvul.011G115700</t>
  </si>
  <si>
    <t>Base excision repair</t>
  </si>
  <si>
    <t>gmx03410</t>
  </si>
  <si>
    <t>Phvul.001G143900|novel.696|Phvul.005G152500|novel.310|Phvul.003G000400|novel.1289</t>
  </si>
  <si>
    <t>Carbon fixation in photosynthetic organisms</t>
  </si>
  <si>
    <t>gmx00710</t>
  </si>
  <si>
    <t>Phvul.010G145500|Phvul.009G003100|novel.202|Phvul.003G098200|Phvul.002G139200|Phvul.010G055700|Phvul.005G095300|Phvul.007G036500|Phvul.004G103100</t>
  </si>
  <si>
    <t>Ascorbate and aldarate metabolism</t>
  </si>
  <si>
    <t>gmx00053</t>
  </si>
  <si>
    <t>novel.286|Phvul.010G143500|Phvul.002G292800|Phvul.004G018000|Phvul.003G258500|Phvul.002G306300|Phvul.002G306500</t>
  </si>
  <si>
    <t>Plant hormone signal transduction</t>
  </si>
  <si>
    <t>gmx04075</t>
  </si>
  <si>
    <t>Phvul.002G303700|novel.1210|Phvul.002G026700|Phvul.005G089200|Phvul.003G225800|Phvul.010G112500|Phvul.002G141900|Phvul.007G167600|Phvul.009G002000|Phvul.007G166200|Phvul.009G001700|Phvul.011G037500|Phvul.009G229900|Phvul.011G131500|Phvul.011G131800|Phvul.002G026800|Phvul.003G291800|Phvul.006G196900|Phvul.009G049900|Phvul.006G110900|Phvul.007G109700|Phvul.007G208800|Phvul.011G133800|Phvul.002G141500</t>
  </si>
  <si>
    <t>Phenylpropanoid biosynthesis</t>
  </si>
  <si>
    <t>gmx00940</t>
  </si>
  <si>
    <t>Phvul.002G040100|Phvul.007G273800|Phvul.002G268500|Phvul.006G151400|Phvul.008G289500|Phvul.011G056400|Phvul.005G113800|Phvul.011G201700|Phvul.005G098900|Phvul.005G082800</t>
  </si>
  <si>
    <t>Steroid biosynthesis</t>
  </si>
  <si>
    <t>gmx00100</t>
  </si>
  <si>
    <t>novel.112|Phvul.006G197900|Phvul.001G031600|Phvul.004G067300|Phvul.007G223700</t>
  </si>
  <si>
    <t>Carbon metabolism</t>
  </si>
  <si>
    <t>gmx01200</t>
  </si>
  <si>
    <t>Phvul.010G145500|Phvul.010G087100|Phvul.003G098200|Phvul.010G055700|Phvul.003G209100|Phvul.002G313300|Phvul.008G180200|Phvul.004G103100|Phvul.009G003100|Phvul.007G110900|novel.202|Phvul.001G266600|novel.1489|Phvul.004G000800|Phvul.011G018000|novel.1364|Phvul.006G099100|Phvul.003G053900|Phvul.002G139200|Phvul.006G127500|Phvul.005G095300|Phvul.007G036500|Phvul.011G103700|Phvul.003G236100</t>
  </si>
  <si>
    <t>Homologous recombination</t>
  </si>
  <si>
    <t>gmx03440</t>
  </si>
  <si>
    <t>Phvul.011G067900|Phvul.007G022600|Phvul.001G000600|Phvul.002G054300|Phvul.003G126800|novel.1082|Phvul.009G178400</t>
  </si>
  <si>
    <t>Phosphonate and phosphinate metabolism</t>
  </si>
  <si>
    <t>gmx00440</t>
  </si>
  <si>
    <t>Phvul.009G242400|novel.1572</t>
  </si>
  <si>
    <t>Non-homologous end-joining</t>
  </si>
  <si>
    <t>gmx03450</t>
  </si>
  <si>
    <t>Phvul.002G205800|Phvul.009G235800</t>
  </si>
  <si>
    <t>Nucleotide excision repair</t>
  </si>
  <si>
    <t>gmx03420</t>
  </si>
  <si>
    <t>novel.696|Phvul.007G022600|Phvul.009G128900|Phvul.005G088600|novel.310|novel.1082|Phvul.003G000400|novel.1289</t>
  </si>
  <si>
    <t>Phosphatidylinositol signaling system</t>
  </si>
  <si>
    <t>gmx04070</t>
  </si>
  <si>
    <t>novel.1490|Phvul.005G129600|Phvul.004G076400|Phvul.001G181400|Phvul.007G175400|Phvul.008G224000|Phvul.009G113600|Phvul.008G044100</t>
  </si>
  <si>
    <t>beta-Alanine metabolism</t>
  </si>
  <si>
    <t>gmx00410</t>
  </si>
  <si>
    <t>Phvul.009G174800|Phvul.008G202200|Phvul.004G018000|Phvul.003G258500|Phvul.006G127500|Phvul.002G150400|Phvul.009G232400</t>
  </si>
  <si>
    <t>Tyrosine metabolism</t>
  </si>
  <si>
    <t>gmx00350</t>
  </si>
  <si>
    <t>Phvul.009G174800|Phvul.006G188500|Phvul.003G106800|Phvul.011G018000|Phvul.002G150400|Phvul.001G067300</t>
  </si>
  <si>
    <t>Inositol phosphate metabolism</t>
  </si>
  <si>
    <t>gmx00562</t>
  </si>
  <si>
    <t>novel.286|Phvul.010G143500|Phvul.001G181400|Phvul.008G224000|Phvul.002G306300|Phvul.009G113600|Phvul.002G306500|Phvul.006G066600</t>
  </si>
  <si>
    <t>Porphyrin and chlorophyll metabolism</t>
  </si>
  <si>
    <t>gmx00860</t>
  </si>
  <si>
    <t>Phvul.011G177100|Phvul.002G216100|Phvul.008G208000|Phvul.009G218100|Phvul.002G153100|Phvul.005G038200</t>
  </si>
  <si>
    <t>Purine metabolism</t>
  </si>
  <si>
    <t>gmx00230</t>
  </si>
  <si>
    <t>Phvul.001G209900|Phvul.001G260000|Phvul.002G010900|Phvul.004G000800|Phvul.007G110900|Phvul.006G082500|Phvul.010G033700|Phvul.011G170200|Phvul.001G115300|Phvul.006G082400</t>
  </si>
  <si>
    <t>Basal transcription factors</t>
  </si>
  <si>
    <t>gmx03022</t>
  </si>
  <si>
    <t>Phvul.001G056600|Phvul.008G161300|Phvul.002G155700|Phvul.001G056500|Phvul.009G128900|Phvul.001G130000</t>
  </si>
  <si>
    <t>Cysteine and methionine metabolism</t>
  </si>
  <si>
    <t>gmx00270</t>
  </si>
  <si>
    <t>Phvul.002G293000|Phvul.010G055700|Phvul.003G097900|novel.1489|novel.895|Phvul.007G060300|Phvul.008G213800|novel.1364|Phvul.007G040700|novel.159|Phvul.006G099100</t>
  </si>
  <si>
    <t>N-Glycan biosynthesis</t>
  </si>
  <si>
    <t>gmx00510</t>
  </si>
  <si>
    <t>Phvul.003G283500|Phvul.001G254800|Phvul.002G260100|Phvul.011G038300|Phvul.004G064500</t>
  </si>
  <si>
    <t>One carbon pool by folate</t>
  </si>
  <si>
    <t>gmx00670</t>
  </si>
  <si>
    <t>Phvul.002G313300|Phvul.001G115300|Phvul.001G266600</t>
  </si>
  <si>
    <t>Limonene and pinene degradation</t>
  </si>
  <si>
    <t>gmx00903</t>
  </si>
  <si>
    <t>Phvul.004G018000|Phvul.003G258500</t>
  </si>
  <si>
    <t>Glyoxylate and dicarboxylate metabolism</t>
  </si>
  <si>
    <t>gmx00630</t>
  </si>
  <si>
    <t>Phvul.001G266600|Phvul.010G087100|Phvul.010G055700|Phvul.003G209100|Phvul.003G236100|Phvul.002G313300|Phvul.011G103700</t>
  </si>
  <si>
    <t>Glycosylphosphatidylinositol (GPI)-anchor biosynthesis</t>
  </si>
  <si>
    <t>gmx00563</t>
  </si>
  <si>
    <t>Phvul.003G151000|Phvul.003G283500|Phvul.009G191800</t>
  </si>
  <si>
    <t>Glycolysis / Gluconeogenesis</t>
  </si>
  <si>
    <t>gmx00010</t>
  </si>
  <si>
    <t>Phvul.010G017000|novel.202|Phvul.004G018000|Phvul.004G000800|Phvul.003G258500|Phvul.001G067300|Phvul.007G110900|Phvul.011G018000|Phvul.010G016800|Phvul.009G003100|Phvul.008G180200|Phvul.002G139200</t>
  </si>
  <si>
    <t>Nitrogen metabolism</t>
  </si>
  <si>
    <t>gmx00910</t>
  </si>
  <si>
    <t>Phvul.009G121000|Phvul.003G292100|Phvul.003G236100|Phvul.008G168000</t>
  </si>
  <si>
    <t>Histidine metabolism</t>
  </si>
  <si>
    <t>gmx00340</t>
  </si>
  <si>
    <t>Phvul.004G018000|Phvul.003G258500|Phvul.002G204900</t>
  </si>
  <si>
    <t>Isoquinoline alkaloid biosynthesis</t>
  </si>
  <si>
    <t>gmx00950</t>
  </si>
  <si>
    <t>Phvul.006G188500|Phvul.002G150400|Phvul.009G174800</t>
  </si>
  <si>
    <t>Ubiquinone and other terpenoid-quinone biosynthesis</t>
  </si>
  <si>
    <t>gmx00130</t>
  </si>
  <si>
    <t>Phvul.011G152500|Phvul.011G017200|Phvul.009G108200|Phvul.007G263600|Phvul.002G040100</t>
  </si>
  <si>
    <t>Terpenoid backbone biosynthesis</t>
  </si>
  <si>
    <t>gmx00900</t>
  </si>
  <si>
    <t>Phvul.002G026400|Phvul.008G208000|Phvul.009G064000|Phvul.005G135200|Phvul.002G118900</t>
  </si>
  <si>
    <t>Glycosphingolipid biosynthesis - ganglio series</t>
  </si>
  <si>
    <t>gmx00604</t>
  </si>
  <si>
    <t>Fatty acid elongation</t>
  </si>
  <si>
    <t>gmx00062</t>
  </si>
  <si>
    <t>Phvul.007G009200|Phvul.006G215000|Phvul.011G067100</t>
  </si>
  <si>
    <t>Lysine degradation</t>
  </si>
  <si>
    <t>gmx00310</t>
  </si>
  <si>
    <t>novel.780|Phvul.004G018000|Phvul.003G258500|Phvul.005G012600</t>
  </si>
  <si>
    <t>Vitamin B6 metabolism</t>
  </si>
  <si>
    <t>gmx00750</t>
  </si>
  <si>
    <t>Phvul.005G156300|novel.1477</t>
  </si>
  <si>
    <t>Folate biosynthesis</t>
  </si>
  <si>
    <t>gmx00790</t>
  </si>
  <si>
    <t>Phvul.005G074400|Phvul.008G209600|Phvul.011G216100</t>
  </si>
  <si>
    <t>Arginine and proline metabolism</t>
  </si>
  <si>
    <t>gmx00330</t>
  </si>
  <si>
    <t>Phvul.007G043100|Phvul.004G018000|Phvul.003G258500|Phvul.003G097900|Phvul.004G113700|Phvul.009G232400</t>
  </si>
  <si>
    <t>Phenylalanine metabolism</t>
  </si>
  <si>
    <t>gmx00360</t>
  </si>
  <si>
    <t>Phvul.008G289500|Phvul.002G150400|Phvul.009G174800</t>
  </si>
  <si>
    <t>Zeatin biosynthesis</t>
  </si>
  <si>
    <t>gmx00908</t>
  </si>
  <si>
    <t>Phvul.004G064600|Phvul.011G014000|Phvul.001G182800</t>
  </si>
  <si>
    <t>Fatty acid degradation</t>
  </si>
  <si>
    <t>gmx00071</t>
  </si>
  <si>
    <t>Phvul.001G067300|Phvul.004G018000|Phvul.003G258500|Phvul.011G018000|Phvul.006G065000</t>
  </si>
  <si>
    <t>Citrate cycle (TCA cycle)</t>
  </si>
  <si>
    <t>gmx00020</t>
  </si>
  <si>
    <t>Phvul.010G055700|Phvul.003G114300|Phvul.002G139200|novel.854|Phvul.011G103700</t>
  </si>
  <si>
    <t>Cutin, suberine and wax biosynthesis</t>
  </si>
  <si>
    <t>gmx00073</t>
  </si>
  <si>
    <t>Phvul.007G262300|Phvul.005G125400|Phvul.006G065000</t>
  </si>
  <si>
    <t>Glycosaminoglycan degradation</t>
  </si>
  <si>
    <t>gmx00531</t>
  </si>
  <si>
    <t>Phvul.008G004100|novel.774</t>
  </si>
  <si>
    <t>SNARE interactions in vesicular transport</t>
  </si>
  <si>
    <t>gmx04130</t>
  </si>
  <si>
    <t>Phvul.007G069300|Phvul.011G095600|Phvul.007G267300|novel.68</t>
  </si>
  <si>
    <t>Circadian rhythm - plant</t>
  </si>
  <si>
    <t>gmx04712</t>
  </si>
  <si>
    <t>Phvul.007G273300|novel.485|Phvul.011G070600|Phvul.011G070700|Phvul.009G259600</t>
  </si>
  <si>
    <t>Glutathione metabolism</t>
  </si>
  <si>
    <t>gmx00480</t>
  </si>
  <si>
    <t>Phvul.008G195600|Phvul.002G241400|Phvul.006G020800|Phvul.007G013200|Phvul.008G113600|Phvul.010G074700|novel.159</t>
  </si>
  <si>
    <t>Sulfur relay system</t>
  </si>
  <si>
    <t>gmx04122</t>
  </si>
  <si>
    <t>Valine, leucine and isoleucine degradation</t>
  </si>
  <si>
    <t>gmx00280</t>
  </si>
  <si>
    <t>Phvul.010G148300|Phvul.006G127500|Phvul.004G018000|Phvul.003G258500</t>
  </si>
  <si>
    <t>Starch and sucrose metabolism</t>
  </si>
  <si>
    <t>gmx00500</t>
  </si>
  <si>
    <t>Phvul.007G273800|Phvul.010G017600|Phvul.002G102300|Phvul.003G127500|Phvul.006G151400|Phvul.011G056400|Phvul.007G031800|Phvul.003G053000|Phvul.008G180200|Phvul.011G201700|Phvul.005G082800</t>
  </si>
  <si>
    <t>Glycerophospholipid metabolism</t>
  </si>
  <si>
    <t>gmx00564</t>
  </si>
  <si>
    <t>novel.1490|novel.101|Phvul.006G208800|Phvul.009G242400|novel.1572|Phvul.006G066600|Phvul.009G087000</t>
  </si>
  <si>
    <t>Ether lipid metabolism</t>
  </si>
  <si>
    <t>gmx00565</t>
  </si>
  <si>
    <t>Phvul.006G066600|Phvul.009G087000</t>
  </si>
  <si>
    <t>Mismatch repair</t>
  </si>
  <si>
    <t>gmx03430</t>
  </si>
  <si>
    <t>novel.696|Phvul.007G022600|novel.1082</t>
  </si>
  <si>
    <t>Biosynthesis of amino acids</t>
  </si>
  <si>
    <t>gmx01230</t>
  </si>
  <si>
    <t>Phvul.008G259900|Phvul.001G266600|novel.1489|Phvul.009G003100|Phvul.004G000800|Phvul.005G127100|Phvul.011G103700|Phvul.002G313300|Phvul.007G110900|Phvul.005G156300|Phvul.001G247200|Phvul.007G036500|novel.1364|novel.202|Phvul.006G099100</t>
  </si>
  <si>
    <t>Pentose phosphate pathway</t>
  </si>
  <si>
    <t>gmx00030</t>
  </si>
  <si>
    <t>Phvul.003G053900|Phvul.009G003100|Phvul.008G180200|Phvul.007G036500</t>
  </si>
  <si>
    <t>Tryptophan metabolism</t>
  </si>
  <si>
    <t>gmx00380</t>
  </si>
  <si>
    <t>Phvul.009G105400|Phvul.004G018000|Phvul.003G258500</t>
  </si>
  <si>
    <t>Diterpenoid biosynthesis</t>
  </si>
  <si>
    <t>gmx00904</t>
  </si>
  <si>
    <t>Phvul.005G183600|Phvul.005G061000</t>
  </si>
  <si>
    <t>Pantothenate and CoA biosynthesis</t>
  </si>
  <si>
    <t>gmx00770</t>
  </si>
  <si>
    <t>Phvul.007G111800|Phvul.008G202200</t>
  </si>
  <si>
    <t>Ubiquitin mediated proteolysis</t>
  </si>
  <si>
    <t>gmx04120</t>
  </si>
  <si>
    <t>Phvul.001G056800|Phvul.009G133200|Phvul.005G029400|novel.813|Phvul.011G086000|Phvul.002G291200|Phvul.002G106100</t>
  </si>
  <si>
    <t>Glycerolipid metabolism</t>
  </si>
  <si>
    <t>gmx00561</t>
  </si>
  <si>
    <t>novel.1490|Phvul.004G018000|Phvul.003G258500|Phvul.010G016800|Phvul.010G017000</t>
  </si>
  <si>
    <t>Fructose and mannose metabolism</t>
  </si>
  <si>
    <t>gmx00051</t>
  </si>
  <si>
    <t>Phvul.009G003100|novel.1397|Phvul.008G135400|novel.587</t>
  </si>
  <si>
    <t>Biosynthesis of secondary metabolites - unclassified</t>
  </si>
  <si>
    <t>gmx00999</t>
  </si>
  <si>
    <t>Other types of O-glycan biosynthesis</t>
  </si>
  <si>
    <t>gmx00514</t>
  </si>
  <si>
    <t>mRNA surveillance pathway</t>
  </si>
  <si>
    <t>gmx03015</t>
  </si>
  <si>
    <t>Phvul.004G141500|Phvul.007G127600|Phvul.L002300|Phvul.006G088900|Phvul.007G273100|Phvul.003G047500|Phvul.001G258400</t>
  </si>
  <si>
    <t>alpha-Linolenic acid metabolism</t>
  </si>
  <si>
    <t>gmx00592</t>
  </si>
  <si>
    <t>Phvul.003G133600|Phvul.001G067300|Phvul.008G132800</t>
  </si>
  <si>
    <t>Taurine and hypotaurine metabolism</t>
  </si>
  <si>
    <t>gmx00430</t>
  </si>
  <si>
    <t>RNA degradation</t>
  </si>
  <si>
    <t>gmx03018</t>
  </si>
  <si>
    <t>Phvul.007G279800|Phvul.008G066200|novel.864|Phvul.011G097400|Phvul.003G047500|Phvul.002G091200</t>
  </si>
  <si>
    <t>Photosynthesis - antenna proteins</t>
  </si>
  <si>
    <t>gmx00196</t>
  </si>
  <si>
    <t>Phenylalanine, tyrosine and tryptophan biosynthesis</t>
  </si>
  <si>
    <t>gmx00400</t>
  </si>
  <si>
    <t>Phvul.005G127100|Phvul.001G247200</t>
  </si>
  <si>
    <t>AGE-RAGE signaling pathway in diabetic complications</t>
  </si>
  <si>
    <t>gmx04933</t>
  </si>
  <si>
    <t>Protein processing in endoplasmic reticulum</t>
  </si>
  <si>
    <t>gmx04141</t>
  </si>
  <si>
    <t>Phvul.002G228600|Phvul.011G065000|Phvul.011G016100|Phvul.005G104200|Phvul.006G170200|Phvul.010G021100|Phvul.005G010100|Phvul.002G106100|Phvul.011G083800|Phvul.010G011500|Phvul.011G102200</t>
  </si>
  <si>
    <t>Spliceosome</t>
  </si>
  <si>
    <t>gmx03040</t>
  </si>
  <si>
    <t>Phvul.006G170200|Phvul.011G065000|Phvul.008G149300|Phvul.008G233000|Phvul.011G159400|Phvul.007G197400|Phvul.006G005300|Phvul.004G165300|Phvul.009G163800</t>
  </si>
  <si>
    <t>RNA polymerase</t>
  </si>
  <si>
    <t>gmx03020</t>
  </si>
  <si>
    <t>Phvul.007G263200|Phvul.011G010100</t>
  </si>
  <si>
    <t>Pyrimidine metabolism</t>
  </si>
  <si>
    <t>gmx00240</t>
  </si>
  <si>
    <t>Phvul.002G270500|Phvul.011G004800|Phvul.008G202200</t>
  </si>
  <si>
    <t>Nicotinate and nicotinamide metabolism</t>
  </si>
  <si>
    <t>gmx00760</t>
  </si>
  <si>
    <t>Biosynthesis of unsaturated fatty acids</t>
  </si>
  <si>
    <t>gmx01040</t>
  </si>
  <si>
    <t>Isoflavonoid biosynthesis</t>
  </si>
  <si>
    <t>gmx00943</t>
  </si>
  <si>
    <t>Stilbenoid, diarylheptanoid and gingerol biosynthesis</t>
  </si>
  <si>
    <t>gmx00945</t>
  </si>
  <si>
    <t>Ribosome biogenesis in eukaryotes</t>
  </si>
  <si>
    <t>gmx03008</t>
  </si>
  <si>
    <t>Phvul.011G210900|Phvul.008G188200|Phvul.001G028900|Phvul.002G299100</t>
  </si>
  <si>
    <t>Linoleic acid metabolism</t>
  </si>
  <si>
    <t>gmx00591</t>
  </si>
  <si>
    <t>Protein export</t>
  </si>
  <si>
    <t>gmx03060</t>
  </si>
  <si>
    <t>Phvul.009G128400|Phvul.003G155500</t>
  </si>
  <si>
    <t>Pentose and glucuronate interconversions</t>
  </si>
  <si>
    <t>gmx00040</t>
  </si>
  <si>
    <t>Phvul.002G318500|Phvul.002G048500|Phvul.007G218500|Phvul.010G016800|Phvul.010G017000</t>
  </si>
  <si>
    <t>Alanine, aspartate and glutamate metabolism</t>
  </si>
  <si>
    <t>gmx00250</t>
  </si>
  <si>
    <t>Phvul.008G259900|Phvul.011G170200</t>
  </si>
  <si>
    <t>Arginine biosynthesis</t>
  </si>
  <si>
    <t>gmx00220</t>
  </si>
  <si>
    <t>Galactose metabolism</t>
  </si>
  <si>
    <t>gmx00052</t>
  </si>
  <si>
    <t>Phvul.002G286800|novel.774</t>
  </si>
  <si>
    <t>Peroxisome</t>
  </si>
  <si>
    <t>gmx04146</t>
  </si>
  <si>
    <t>Phvul.007G262300|Phvul.005G125400|novel.318</t>
  </si>
  <si>
    <t>Carotenoid biosynthesis</t>
  </si>
  <si>
    <t>gmx00906</t>
  </si>
  <si>
    <t>ABC transporters</t>
  </si>
  <si>
    <t>gmx02010</t>
  </si>
  <si>
    <t>Propanoate metabolism</t>
  </si>
  <si>
    <t>gmx00640</t>
  </si>
  <si>
    <t>Fatty acid metabolism</t>
  </si>
  <si>
    <t>gmx01212</t>
  </si>
  <si>
    <t>Phvul.010G148300|Phvul.011G067100</t>
  </si>
  <si>
    <t>Fatty acid biosynthesis</t>
  </si>
  <si>
    <t>gmx00061</t>
  </si>
  <si>
    <t>Aminoacyl-tRNA biosynthesis</t>
  </si>
  <si>
    <t>gmx00970</t>
  </si>
  <si>
    <t>Phvul.009G239100|Phvul.009G129000</t>
  </si>
  <si>
    <t>Flavonoid biosynthesis</t>
  </si>
  <si>
    <t>gmx00941</t>
  </si>
  <si>
    <t>Oxidative phosphorylation</t>
  </si>
  <si>
    <t>gmx00190</t>
  </si>
  <si>
    <t>Phvul.006G044600|Phvul.007G158400|Phvul.011G038500|Phvul.001G227800</t>
  </si>
  <si>
    <t>2-Oxocarboxylic acid metabolism</t>
  </si>
  <si>
    <t>gmx01210</t>
  </si>
  <si>
    <t>RNA transport</t>
  </si>
  <si>
    <t>gmx03013</t>
  </si>
  <si>
    <t>Phvul.006G178100|Phvul.003G047500|Phvul.008G188200|Phvul.008G017300|Phvul.011G105700</t>
  </si>
  <si>
    <t>Amino sugar and nucleotide sugar metabolism</t>
  </si>
  <si>
    <t>gmx00520</t>
  </si>
  <si>
    <t>Phvul.001G207400|Phvul.002G286800|Phvul.008G180200|Phvul.001G115700</t>
  </si>
  <si>
    <t>Phagosome</t>
  </si>
  <si>
    <t>gmx04145</t>
  </si>
  <si>
    <t>Phvul.007G069300|Phvul.011G038500</t>
  </si>
  <si>
    <t>Proteasome</t>
  </si>
  <si>
    <t>gmx03050</t>
  </si>
  <si>
    <t>Photosynthesis</t>
  </si>
  <si>
    <t>gmx00195</t>
  </si>
  <si>
    <t>Ribosome</t>
  </si>
  <si>
    <t>gmx03010</t>
  </si>
  <si>
    <t>Phvul.007G100200|Phvul.008G221000|Phvul.008G136400|Phvul.001G053600|Phvul.010G033200|Phvul.009G039600</t>
  </si>
  <si>
    <r>
      <rPr>
        <b/>
        <sz val="11"/>
        <rFont val="Times New Roman"/>
        <family val="1"/>
      </rPr>
      <t xml:space="preserve">Supplementary Table S7 Information on 19 resistance-related candidate genes coexpressed with </t>
    </r>
    <r>
      <rPr>
        <b/>
        <i/>
        <sz val="11"/>
        <rFont val="Times New Roman"/>
        <family val="1"/>
      </rPr>
      <t>Phvul.001G243600</t>
    </r>
    <r>
      <rPr>
        <b/>
        <sz val="11"/>
        <rFont val="Times New Roman"/>
        <family val="1"/>
      </rPr>
      <t xml:space="preserve">, </t>
    </r>
    <r>
      <rPr>
        <b/>
        <i/>
        <sz val="11"/>
        <rFont val="Times New Roman"/>
        <family val="1"/>
      </rPr>
      <t>Phvul.001G243700</t>
    </r>
    <r>
      <rPr>
        <b/>
        <sz val="11"/>
        <rFont val="Times New Roman"/>
        <family val="1"/>
      </rPr>
      <t xml:space="preserve"> and </t>
    </r>
    <r>
      <rPr>
        <b/>
        <i/>
        <sz val="11"/>
        <rFont val="Times New Roman"/>
        <family val="1"/>
      </rPr>
      <t>Phvul.001G243800</t>
    </r>
  </si>
  <si>
    <t>Function</t>
  </si>
  <si>
    <t>-</t>
  </si>
  <si>
    <t>MLO-like protein</t>
  </si>
  <si>
    <t>Defense response</t>
  </si>
  <si>
    <t>Probable WRKY transcription factor 53</t>
  </si>
  <si>
    <t>Mitogen-activated protein kinase 3</t>
  </si>
  <si>
    <t>Plant-pathogen interaction/MAPK signaling pathway</t>
  </si>
  <si>
    <t>Protein PLANT CADMIUM RESISTANCE 2</t>
  </si>
  <si>
    <t>Nematode resistance protein-like HSPRO2</t>
  </si>
  <si>
    <t xml:space="preserve"> Indole-3-acetic acid-induced protein ARG2</t>
  </si>
  <si>
    <t>Enhanced disease susceptibility 1 protein B</t>
  </si>
  <si>
    <t>Protein kinase APK1A</t>
  </si>
  <si>
    <t>Phosphoenolpyruvate carboxykinase [ATP]</t>
  </si>
  <si>
    <t>Ethylene-responsive transcription factor 3</t>
  </si>
  <si>
    <t>Probable WRKY transcription factor 11</t>
  </si>
  <si>
    <t>EF-hand domain pair</t>
  </si>
  <si>
    <t>WRKY transcription factor WRKY24</t>
  </si>
  <si>
    <t>Probable receptor-like protein kinase At5g24010</t>
  </si>
  <si>
    <t>AP2/ERF and B3 domain-containing transcription repressor TEM1</t>
  </si>
  <si>
    <t xml:space="preserve"> Ethylene-responsive transcription factor 4 element-binding factor 4 homolog; AltName: Full=NtERF3 &amp;&amp; PF00847:AP2 domain</t>
  </si>
  <si>
    <t>Probable WRKY transcription factor 40</t>
  </si>
  <si>
    <t>SA</t>
  </si>
  <si>
    <t>MeJA</t>
  </si>
  <si>
    <t>RNA-Seq</t>
  </si>
  <si>
    <t>R_6 x R_0</t>
  </si>
  <si>
    <t>S_6 x S_0</t>
  </si>
  <si>
    <t>R_0 x S_0</t>
  </si>
  <si>
    <t>R_6 x S_6</t>
  </si>
  <si>
    <t>↑***</t>
  </si>
  <si>
    <t>↑**</t>
  </si>
  <si>
    <t>↑ns</t>
  </si>
  <si>
    <t>↑*</t>
  </si>
  <si>
    <t>↓**</t>
  </si>
  <si>
    <t>↓*</t>
  </si>
  <si>
    <t>↓***</t>
  </si>
  <si>
    <t>↓ns</t>
  </si>
  <si>
    <r>
      <rPr>
        <sz val="11"/>
        <rFont val="Times New Roman"/>
        <family val="1"/>
      </rPr>
      <t xml:space="preserve">Significant differences were determined by Student’s t-test (*,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&lt; 0.05; **,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&lt; 0.01; ***,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 &lt; 0.001;ns, no significant difference)</t>
    </r>
  </si>
  <si>
    <t>↑, upregulated; ↓, downregulated</t>
  </si>
  <si>
    <t>Supplementary Table S9  Information on 38 resistance-related candidate genes</t>
  </si>
  <si>
    <t>Zinc finger protein ZAT10</t>
  </si>
  <si>
    <t>Probable receptor-like serine/threonine-protein kinase LRK10</t>
  </si>
  <si>
    <t>Probable calcium-binding protein CML35</t>
  </si>
  <si>
    <t>Transcription factor MYB108</t>
  </si>
  <si>
    <t>Putative serine/threonine-protein kinase-like protein CCR3</t>
  </si>
  <si>
    <t>Transcription factor MYC2</t>
  </si>
  <si>
    <t>Mitochondrial uncoupling protein 5</t>
  </si>
  <si>
    <t>NAC domain-containing protein 81</t>
  </si>
  <si>
    <t>S-adenosyl-L-methionine methylthioadenosine-lyase</t>
  </si>
  <si>
    <t>Probable receptor-like serine/threonine-protein kinase LRK10L-1.2</t>
  </si>
  <si>
    <t>Pyruvate, phosphate dikinase</t>
  </si>
  <si>
    <t>Proline-rich nuclear receptor coactivator</t>
  </si>
  <si>
    <t>Serine/threonine-protein kinase SAPK3</t>
  </si>
  <si>
    <t>bZIP transcription factor</t>
  </si>
  <si>
    <t>Pyruvate kinase, cytosolic isozyme</t>
  </si>
  <si>
    <t>Non-race specific disease resistance protein 1</t>
  </si>
  <si>
    <t>Arogenate dehydratase 3, chloroplastic</t>
  </si>
  <si>
    <t>Indole-3-acetic acid-induced protein ARG2</t>
  </si>
  <si>
    <t>Leucine rich repeat N-terminal domain</t>
  </si>
  <si>
    <t>Zinc finger CCCH domain-containing protein 29</t>
  </si>
  <si>
    <t>Exocyst complex component EXO70B1</t>
  </si>
  <si>
    <t>Zinc finger protein ZAT6</t>
  </si>
  <si>
    <t>Mitochondrial uncoupling protein 4</t>
  </si>
  <si>
    <t>Serine/threonine-protein kinase BRI1-like 1</t>
  </si>
  <si>
    <t>Heat shock cognate 70 kDa protein</t>
  </si>
  <si>
    <t>Supplementary Table S8 Statistical analysis of 46 DEGs expression after SA and MeJA treatments.</t>
    <phoneticPr fontId="9" type="noConversion"/>
  </si>
  <si>
    <t>Probable disease resistance protein At5g66900</t>
    <phoneticPr fontId="10" type="noConversion"/>
  </si>
  <si>
    <t>Phvul.003G247200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11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等线"/>
      <charset val="134"/>
      <scheme val="minor"/>
    </font>
    <font>
      <b/>
      <sz val="11"/>
      <name val="Times New Roman"/>
      <family val="1"/>
    </font>
    <font>
      <sz val="11"/>
      <color theme="1"/>
      <name val="等线"/>
      <charset val="134"/>
      <scheme val="minor"/>
    </font>
    <font>
      <i/>
      <sz val="11"/>
      <name val="Times New Roman"/>
      <family val="1"/>
    </font>
    <font>
      <b/>
      <i/>
      <sz val="11"/>
      <name val="Times New Roman"/>
      <family val="1"/>
    </font>
    <font>
      <sz val="9"/>
      <name val="等线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6" fillId="0" borderId="0">
      <alignment vertical="center"/>
    </xf>
    <xf numFmtId="0" fontId="6" fillId="0" borderId="0"/>
  </cellStyleXfs>
  <cellXfs count="36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2" applyFont="1"/>
    <xf numFmtId="0" fontId="4" fillId="0" borderId="0" xfId="2" applyFont="1"/>
    <xf numFmtId="0" fontId="5" fillId="0" borderId="1" xfId="2" applyFont="1" applyBorder="1" applyAlignment="1">
      <alignment horizontal="left" vertical="center"/>
    </xf>
    <xf numFmtId="0" fontId="3" fillId="0" borderId="1" xfId="2" applyFont="1" applyBorder="1" applyAlignment="1">
      <alignment horizontal="center" vertical="center"/>
    </xf>
    <xf numFmtId="0" fontId="5" fillId="0" borderId="2" xfId="2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0" fontId="3" fillId="0" borderId="1" xfId="2" applyFont="1" applyBorder="1" applyAlignment="1">
      <alignment horizontal="center"/>
    </xf>
    <xf numFmtId="0" fontId="3" fillId="0" borderId="0" xfId="2" applyFont="1" applyAlignment="1">
      <alignment horizontal="left" vertical="center"/>
    </xf>
    <xf numFmtId="0" fontId="3" fillId="0" borderId="4" xfId="2" applyFont="1" applyBorder="1" applyAlignment="1">
      <alignment horizontal="left" vertical="center"/>
    </xf>
    <xf numFmtId="0" fontId="3" fillId="0" borderId="5" xfId="2" applyFont="1" applyBorder="1" applyAlignment="1">
      <alignment horizontal="center"/>
    </xf>
    <xf numFmtId="0" fontId="2" fillId="0" borderId="1" xfId="1" applyFont="1" applyBorder="1">
      <alignment vertical="center"/>
    </xf>
    <xf numFmtId="0" fontId="2" fillId="0" borderId="1" xfId="0" applyFont="1" applyBorder="1" applyAlignment="1">
      <alignment vertical="center"/>
    </xf>
    <xf numFmtId="0" fontId="2" fillId="0" borderId="0" xfId="0" applyFont="1"/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1" xfId="1" applyFont="1" applyBorder="1">
      <alignment vertical="center"/>
    </xf>
    <xf numFmtId="0" fontId="3" fillId="0" borderId="1" xfId="0" applyFont="1" applyBorder="1" applyAlignment="1">
      <alignment vertical="center"/>
    </xf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176" fontId="2" fillId="0" borderId="1" xfId="0" applyNumberFormat="1" applyFont="1" applyBorder="1" applyAlignment="1">
      <alignment horizontal="center" vertical="center"/>
    </xf>
    <xf numFmtId="0" fontId="5" fillId="0" borderId="2" xfId="2" applyFont="1" applyBorder="1" applyAlignment="1">
      <alignment horizontal="center" vertical="center"/>
    </xf>
    <xf numFmtId="0" fontId="5" fillId="0" borderId="3" xfId="2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/>
    </xf>
  </cellXfs>
  <cellStyles count="3">
    <cellStyle name="常规" xfId="0" builtinId="0"/>
    <cellStyle name="常规 2" xfId="1" xr:uid="{00000000-0005-0000-0000-000031000000}"/>
    <cellStyle name="常规 3" xfId="2" xr:uid="{00000000-0005-0000-0000-00003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"/>
  <sheetViews>
    <sheetView workbookViewId="0">
      <selection activeCell="J20" sqref="J20"/>
    </sheetView>
  </sheetViews>
  <sheetFormatPr defaultColWidth="9" defaultRowHeight="14" x14ac:dyDescent="0.3"/>
  <cols>
    <col min="2" max="3" width="11.6640625" customWidth="1"/>
    <col min="4" max="4" width="10.5" customWidth="1"/>
    <col min="9" max="10" width="15.75" customWidth="1"/>
  </cols>
  <sheetData>
    <row r="1" spans="1:13" x14ac:dyDescent="0.3">
      <c r="A1" s="30" t="s">
        <v>0</v>
      </c>
    </row>
    <row r="2" spans="1:13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3" x14ac:dyDescent="0.3">
      <c r="A3" s="7" t="s">
        <v>11</v>
      </c>
      <c r="B3" s="32">
        <v>45706328</v>
      </c>
      <c r="C3" s="32">
        <v>44507200</v>
      </c>
      <c r="D3" s="7" t="s">
        <v>12</v>
      </c>
      <c r="E3" s="7">
        <v>0.02</v>
      </c>
      <c r="F3" s="7">
        <v>98.87</v>
      </c>
      <c r="G3" s="7">
        <v>96.44</v>
      </c>
      <c r="H3" s="7">
        <v>44.35</v>
      </c>
      <c r="I3" s="7" t="s">
        <v>13</v>
      </c>
      <c r="J3" s="7" t="s">
        <v>14</v>
      </c>
      <c r="M3" s="8"/>
    </row>
    <row r="4" spans="1:13" x14ac:dyDescent="0.3">
      <c r="A4" s="7" t="s">
        <v>15</v>
      </c>
      <c r="B4" s="32">
        <v>45115328</v>
      </c>
      <c r="C4" s="32">
        <v>44071394</v>
      </c>
      <c r="D4" s="7" t="s">
        <v>16</v>
      </c>
      <c r="E4" s="7">
        <v>0.02</v>
      </c>
      <c r="F4" s="7">
        <v>98.54</v>
      </c>
      <c r="G4" s="7">
        <v>95.76</v>
      </c>
      <c r="H4" s="7">
        <v>43.68</v>
      </c>
      <c r="I4" s="7" t="s">
        <v>17</v>
      </c>
      <c r="J4" s="7" t="s">
        <v>18</v>
      </c>
      <c r="M4" s="8"/>
    </row>
    <row r="5" spans="1:13" x14ac:dyDescent="0.3">
      <c r="A5" s="7" t="s">
        <v>19</v>
      </c>
      <c r="B5" s="32">
        <v>46342572</v>
      </c>
      <c r="C5" s="32">
        <v>44978396</v>
      </c>
      <c r="D5" s="7" t="s">
        <v>20</v>
      </c>
      <c r="E5" s="7">
        <v>0.02</v>
      </c>
      <c r="F5" s="7">
        <v>98.77</v>
      </c>
      <c r="G5" s="7">
        <v>96.32</v>
      </c>
      <c r="H5" s="7">
        <v>43.4</v>
      </c>
      <c r="I5" s="7" t="s">
        <v>21</v>
      </c>
      <c r="J5" s="7" t="s">
        <v>22</v>
      </c>
      <c r="M5" s="8"/>
    </row>
    <row r="6" spans="1:13" x14ac:dyDescent="0.3">
      <c r="A6" s="7" t="s">
        <v>23</v>
      </c>
      <c r="B6" s="32">
        <v>44399232</v>
      </c>
      <c r="C6" s="32">
        <v>43221382</v>
      </c>
      <c r="D6" s="7" t="s">
        <v>24</v>
      </c>
      <c r="E6" s="7">
        <v>0.02</v>
      </c>
      <c r="F6" s="7">
        <v>98.75</v>
      </c>
      <c r="G6" s="7">
        <v>96.13</v>
      </c>
      <c r="H6" s="7">
        <v>43.77</v>
      </c>
      <c r="I6" s="7" t="s">
        <v>25</v>
      </c>
      <c r="J6" s="7" t="s">
        <v>26</v>
      </c>
      <c r="M6" s="8"/>
    </row>
    <row r="7" spans="1:13" x14ac:dyDescent="0.3">
      <c r="A7" s="7" t="s">
        <v>27</v>
      </c>
      <c r="B7" s="32">
        <v>43371068</v>
      </c>
      <c r="C7" s="32">
        <v>42229904</v>
      </c>
      <c r="D7" s="7" t="s">
        <v>28</v>
      </c>
      <c r="E7" s="7">
        <v>0.02</v>
      </c>
      <c r="F7" s="7">
        <v>98.62</v>
      </c>
      <c r="G7" s="7">
        <v>95.89</v>
      </c>
      <c r="H7" s="7">
        <v>43.69</v>
      </c>
      <c r="I7" s="7" t="s">
        <v>29</v>
      </c>
      <c r="J7" s="7" t="s">
        <v>30</v>
      </c>
      <c r="M7" s="8"/>
    </row>
    <row r="8" spans="1:13" x14ac:dyDescent="0.3">
      <c r="A8" s="7" t="s">
        <v>31</v>
      </c>
      <c r="B8" s="32">
        <v>46775478</v>
      </c>
      <c r="C8" s="32">
        <v>45572516</v>
      </c>
      <c r="D8" s="7" t="s">
        <v>32</v>
      </c>
      <c r="E8" s="7">
        <v>0.02</v>
      </c>
      <c r="F8" s="7">
        <v>98.93</v>
      </c>
      <c r="G8" s="7">
        <v>96.63</v>
      </c>
      <c r="H8" s="7">
        <v>44.03</v>
      </c>
      <c r="I8" s="7" t="s">
        <v>33</v>
      </c>
      <c r="J8" s="7" t="s">
        <v>34</v>
      </c>
      <c r="M8" s="8"/>
    </row>
    <row r="9" spans="1:13" x14ac:dyDescent="0.3">
      <c r="A9" s="7" t="s">
        <v>35</v>
      </c>
      <c r="B9" s="32">
        <v>47419384</v>
      </c>
      <c r="C9" s="32">
        <v>45893736</v>
      </c>
      <c r="D9" s="7" t="s">
        <v>36</v>
      </c>
      <c r="E9" s="7">
        <v>0.02</v>
      </c>
      <c r="F9" s="7">
        <v>98.81</v>
      </c>
      <c r="G9" s="7">
        <v>96.38</v>
      </c>
      <c r="H9" s="7">
        <v>43.57</v>
      </c>
      <c r="I9" s="7" t="s">
        <v>37</v>
      </c>
      <c r="J9" s="7" t="s">
        <v>38</v>
      </c>
      <c r="M9" s="8"/>
    </row>
    <row r="10" spans="1:13" x14ac:dyDescent="0.3">
      <c r="A10" s="7" t="s">
        <v>39</v>
      </c>
      <c r="B10" s="32">
        <v>45978072</v>
      </c>
      <c r="C10" s="32">
        <v>44185986</v>
      </c>
      <c r="D10" s="7" t="s">
        <v>40</v>
      </c>
      <c r="E10" s="7">
        <v>0.02</v>
      </c>
      <c r="F10" s="7">
        <v>98.72</v>
      </c>
      <c r="G10" s="7">
        <v>96.19</v>
      </c>
      <c r="H10" s="7">
        <v>43.5</v>
      </c>
      <c r="I10" s="7" t="s">
        <v>41</v>
      </c>
      <c r="J10" s="7" t="s">
        <v>42</v>
      </c>
      <c r="M10" s="8"/>
    </row>
    <row r="11" spans="1:13" x14ac:dyDescent="0.3">
      <c r="A11" s="7" t="s">
        <v>43</v>
      </c>
      <c r="B11" s="32">
        <v>46694002</v>
      </c>
      <c r="C11" s="32">
        <v>45476706</v>
      </c>
      <c r="D11" s="7" t="s">
        <v>44</v>
      </c>
      <c r="E11" s="7">
        <v>0.02</v>
      </c>
      <c r="F11" s="7">
        <v>98.81</v>
      </c>
      <c r="G11" s="7">
        <v>96.28</v>
      </c>
      <c r="H11" s="7">
        <v>43.68</v>
      </c>
      <c r="I11" s="7" t="s">
        <v>45</v>
      </c>
      <c r="J11" s="7" t="s">
        <v>46</v>
      </c>
      <c r="M11" s="8"/>
    </row>
    <row r="12" spans="1:13" x14ac:dyDescent="0.3">
      <c r="A12" s="7" t="s">
        <v>47</v>
      </c>
      <c r="B12" s="32">
        <v>44977236</v>
      </c>
      <c r="C12" s="32">
        <v>43745516</v>
      </c>
      <c r="D12" s="7" t="s">
        <v>48</v>
      </c>
      <c r="E12" s="7">
        <v>0.02</v>
      </c>
      <c r="F12" s="7">
        <v>98.64</v>
      </c>
      <c r="G12" s="7">
        <v>95.96</v>
      </c>
      <c r="H12" s="7">
        <v>44</v>
      </c>
      <c r="I12" s="7" t="s">
        <v>49</v>
      </c>
      <c r="J12" s="7" t="s">
        <v>50</v>
      </c>
      <c r="M12" s="8"/>
    </row>
    <row r="13" spans="1:13" x14ac:dyDescent="0.3">
      <c r="A13" s="7" t="s">
        <v>51</v>
      </c>
      <c r="B13" s="32">
        <v>45548676</v>
      </c>
      <c r="C13" s="32">
        <v>44009432</v>
      </c>
      <c r="D13" s="7" t="s">
        <v>52</v>
      </c>
      <c r="E13" s="7">
        <v>0.02</v>
      </c>
      <c r="F13" s="7">
        <v>98.67</v>
      </c>
      <c r="G13" s="7">
        <v>96.02</v>
      </c>
      <c r="H13" s="7">
        <v>43.7</v>
      </c>
      <c r="I13" s="7" t="s">
        <v>53</v>
      </c>
      <c r="J13" s="7" t="s">
        <v>54</v>
      </c>
      <c r="M13" s="8"/>
    </row>
    <row r="14" spans="1:13" x14ac:dyDescent="0.3">
      <c r="A14" s="7" t="s">
        <v>55</v>
      </c>
      <c r="B14" s="32">
        <v>43740152</v>
      </c>
      <c r="C14" s="32">
        <v>42868762</v>
      </c>
      <c r="D14" s="7" t="s">
        <v>56</v>
      </c>
      <c r="E14" s="7">
        <v>0.02</v>
      </c>
      <c r="F14" s="7">
        <v>98.79</v>
      </c>
      <c r="G14" s="7">
        <v>96.25</v>
      </c>
      <c r="H14" s="7">
        <v>44.1</v>
      </c>
      <c r="I14" s="7" t="s">
        <v>57</v>
      </c>
      <c r="J14" s="7" t="s">
        <v>58</v>
      </c>
      <c r="M14" s="8"/>
    </row>
    <row r="15" spans="1:13" x14ac:dyDescent="0.3">
      <c r="A15" s="7" t="s">
        <v>59</v>
      </c>
      <c r="B15" s="32">
        <v>46537526</v>
      </c>
      <c r="C15" s="32">
        <v>45354448</v>
      </c>
      <c r="D15" s="7" t="s">
        <v>60</v>
      </c>
      <c r="E15" s="7">
        <v>0.02</v>
      </c>
      <c r="F15" s="7">
        <v>98.8</v>
      </c>
      <c r="G15" s="7">
        <v>96.27</v>
      </c>
      <c r="H15" s="7">
        <v>44.29</v>
      </c>
      <c r="I15" s="7" t="s">
        <v>61</v>
      </c>
      <c r="J15" s="7" t="s">
        <v>62</v>
      </c>
      <c r="M15" s="8"/>
    </row>
    <row r="16" spans="1:13" x14ac:dyDescent="0.3">
      <c r="A16" s="7" t="s">
        <v>63</v>
      </c>
      <c r="B16" s="32">
        <v>46613804</v>
      </c>
      <c r="C16" s="32">
        <v>45291820</v>
      </c>
      <c r="D16" s="7" t="s">
        <v>64</v>
      </c>
      <c r="E16" s="7">
        <v>0.02</v>
      </c>
      <c r="F16" s="7">
        <v>98.94</v>
      </c>
      <c r="G16" s="7">
        <v>96.63</v>
      </c>
      <c r="H16" s="7">
        <v>44.47</v>
      </c>
      <c r="I16" s="7" t="s">
        <v>65</v>
      </c>
      <c r="J16" s="7" t="s">
        <v>66</v>
      </c>
      <c r="M16" s="8"/>
    </row>
    <row r="17" spans="1:13" x14ac:dyDescent="0.3">
      <c r="A17" s="7" t="s">
        <v>67</v>
      </c>
      <c r="B17" s="32">
        <v>48010304</v>
      </c>
      <c r="C17" s="32">
        <v>46498862</v>
      </c>
      <c r="D17" s="7" t="s">
        <v>68</v>
      </c>
      <c r="E17" s="7">
        <v>0.02</v>
      </c>
      <c r="F17" s="7">
        <v>98.89</v>
      </c>
      <c r="G17" s="7">
        <v>96.57</v>
      </c>
      <c r="H17" s="7">
        <v>44.26</v>
      </c>
      <c r="I17" s="7" t="s">
        <v>69</v>
      </c>
      <c r="J17" s="7" t="s">
        <v>70</v>
      </c>
      <c r="M17" s="8"/>
    </row>
    <row r="18" spans="1:13" x14ac:dyDescent="0.3">
      <c r="A18" s="7" t="s">
        <v>71</v>
      </c>
      <c r="B18" s="32">
        <v>46112480</v>
      </c>
      <c r="C18" s="32">
        <v>44748650</v>
      </c>
      <c r="D18" s="7" t="s">
        <v>72</v>
      </c>
      <c r="E18" s="7">
        <v>0.02</v>
      </c>
      <c r="F18" s="7">
        <v>98.81</v>
      </c>
      <c r="G18" s="7">
        <v>96.35</v>
      </c>
      <c r="H18" s="7">
        <v>44.56</v>
      </c>
      <c r="I18" s="7" t="s">
        <v>73</v>
      </c>
      <c r="J18" s="7" t="s">
        <v>74</v>
      </c>
      <c r="M18" s="8"/>
    </row>
    <row r="19" spans="1:13" x14ac:dyDescent="0.3">
      <c r="A19" s="7" t="s">
        <v>75</v>
      </c>
      <c r="B19" s="32">
        <v>46689640</v>
      </c>
      <c r="C19" s="32">
        <v>45250738</v>
      </c>
      <c r="D19" s="7" t="s">
        <v>64</v>
      </c>
      <c r="E19" s="7">
        <v>0.02</v>
      </c>
      <c r="F19" s="7">
        <v>98.93</v>
      </c>
      <c r="G19" s="7">
        <v>96.61</v>
      </c>
      <c r="H19" s="7">
        <v>44.49</v>
      </c>
      <c r="I19" s="7" t="s">
        <v>76</v>
      </c>
      <c r="J19" s="7" t="s">
        <v>77</v>
      </c>
      <c r="M19" s="8"/>
    </row>
    <row r="20" spans="1:13" x14ac:dyDescent="0.3">
      <c r="A20" s="7" t="s">
        <v>78</v>
      </c>
      <c r="B20" s="32">
        <v>50973728</v>
      </c>
      <c r="C20" s="32">
        <v>49667736</v>
      </c>
      <c r="D20" s="7" t="s">
        <v>79</v>
      </c>
      <c r="E20" s="7">
        <v>0.02</v>
      </c>
      <c r="F20" s="7">
        <v>98.56</v>
      </c>
      <c r="G20" s="7">
        <v>95.74</v>
      </c>
      <c r="H20" s="7">
        <v>44.09</v>
      </c>
      <c r="I20" s="7" t="s">
        <v>80</v>
      </c>
      <c r="J20" s="7" t="s">
        <v>81</v>
      </c>
      <c r="M20" s="8"/>
    </row>
  </sheetData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"/>
  <sheetViews>
    <sheetView workbookViewId="0">
      <selection activeCell="D10" sqref="D10"/>
    </sheetView>
  </sheetViews>
  <sheetFormatPr defaultColWidth="9" defaultRowHeight="14" x14ac:dyDescent="0.3"/>
  <cols>
    <col min="2" max="2" width="26.83203125" customWidth="1"/>
    <col min="3" max="3" width="24.25" customWidth="1"/>
  </cols>
  <sheetData>
    <row r="1" spans="1:4" ht="16" customHeight="1" x14ac:dyDescent="0.3">
      <c r="A1" s="22" t="s">
        <v>82</v>
      </c>
    </row>
    <row r="2" spans="1:4" x14ac:dyDescent="0.3">
      <c r="A2" s="31"/>
      <c r="B2" s="24" t="s">
        <v>83</v>
      </c>
      <c r="C2" s="3" t="s">
        <v>84</v>
      </c>
      <c r="D2" s="24" t="s">
        <v>85</v>
      </c>
    </row>
    <row r="3" spans="1:4" x14ac:dyDescent="0.3">
      <c r="A3" s="7" t="s">
        <v>86</v>
      </c>
      <c r="B3" s="7">
        <v>1341</v>
      </c>
      <c r="C3" s="7">
        <v>1106</v>
      </c>
      <c r="D3" s="7">
        <v>2447</v>
      </c>
    </row>
    <row r="4" spans="1:4" x14ac:dyDescent="0.3">
      <c r="A4" s="7" t="s">
        <v>87</v>
      </c>
      <c r="B4" s="7">
        <v>1380</v>
      </c>
      <c r="C4" s="7">
        <v>1190</v>
      </c>
      <c r="D4" s="7">
        <v>2570</v>
      </c>
    </row>
    <row r="5" spans="1:4" x14ac:dyDescent="0.3">
      <c r="A5" s="7" t="s">
        <v>88</v>
      </c>
      <c r="B5" s="7">
        <v>1625</v>
      </c>
      <c r="C5" s="7">
        <v>1200</v>
      </c>
      <c r="D5" s="7">
        <v>2825</v>
      </c>
    </row>
    <row r="6" spans="1:4" x14ac:dyDescent="0.3">
      <c r="A6" s="7" t="s">
        <v>89</v>
      </c>
      <c r="B6" s="7">
        <v>2188</v>
      </c>
      <c r="C6" s="7">
        <v>1472</v>
      </c>
      <c r="D6" s="7">
        <v>3660</v>
      </c>
    </row>
    <row r="7" spans="1:4" x14ac:dyDescent="0.3">
      <c r="A7" s="7" t="s">
        <v>90</v>
      </c>
      <c r="B7" s="7">
        <v>2667</v>
      </c>
      <c r="C7" s="7">
        <v>2788</v>
      </c>
      <c r="D7" s="7">
        <v>5455</v>
      </c>
    </row>
    <row r="8" spans="1:4" x14ac:dyDescent="0.3">
      <c r="A8" s="7" t="s">
        <v>91</v>
      </c>
      <c r="B8" s="7">
        <v>2408</v>
      </c>
      <c r="C8" s="7">
        <v>1435</v>
      </c>
      <c r="D8" s="7">
        <v>3843</v>
      </c>
    </row>
    <row r="9" spans="1:4" x14ac:dyDescent="0.3">
      <c r="A9" s="7" t="s">
        <v>92</v>
      </c>
      <c r="B9" s="7">
        <v>2048</v>
      </c>
      <c r="C9" s="7">
        <v>1399</v>
      </c>
      <c r="D9" s="7">
        <v>3447</v>
      </c>
    </row>
    <row r="10" spans="1:4" x14ac:dyDescent="0.3">
      <c r="A10" s="20" t="s">
        <v>85</v>
      </c>
      <c r="B10" s="7" t="s">
        <v>93</v>
      </c>
      <c r="C10" s="7" t="s">
        <v>93</v>
      </c>
      <c r="D10" s="7">
        <v>9825</v>
      </c>
    </row>
  </sheetData>
  <phoneticPr fontId="10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7"/>
  <sheetViews>
    <sheetView workbookViewId="0">
      <selection activeCell="D27" sqref="D27"/>
    </sheetView>
  </sheetViews>
  <sheetFormatPr defaultColWidth="9" defaultRowHeight="14" x14ac:dyDescent="0.3"/>
  <cols>
    <col min="1" max="1" width="12.1640625" customWidth="1"/>
    <col min="2" max="2" width="20.25" customWidth="1"/>
    <col min="3" max="3" width="17.25" customWidth="1"/>
  </cols>
  <sheetData>
    <row r="1" spans="1:3" x14ac:dyDescent="0.3">
      <c r="A1" s="30" t="s">
        <v>94</v>
      </c>
    </row>
    <row r="2" spans="1:3" ht="18" customHeight="1" x14ac:dyDescent="0.3">
      <c r="A2" s="24" t="s">
        <v>95</v>
      </c>
      <c r="B2" s="24" t="s">
        <v>96</v>
      </c>
      <c r="C2" s="24" t="s">
        <v>97</v>
      </c>
    </row>
    <row r="3" spans="1:3" x14ac:dyDescent="0.3">
      <c r="A3" s="4" t="s">
        <v>98</v>
      </c>
      <c r="B3" s="20">
        <v>2436</v>
      </c>
      <c r="C3" s="25">
        <v>1395</v>
      </c>
    </row>
    <row r="4" spans="1:3" x14ac:dyDescent="0.3">
      <c r="A4" s="4" t="s">
        <v>99</v>
      </c>
      <c r="B4" s="20">
        <v>1953</v>
      </c>
      <c r="C4" s="25">
        <v>1337</v>
      </c>
    </row>
    <row r="5" spans="1:3" x14ac:dyDescent="0.3">
      <c r="A5" s="4" t="s">
        <v>100</v>
      </c>
      <c r="B5" s="20">
        <v>1885</v>
      </c>
      <c r="C5" s="25">
        <v>1279</v>
      </c>
    </row>
    <row r="6" spans="1:3" x14ac:dyDescent="0.3">
      <c r="A6" s="4" t="s">
        <v>101</v>
      </c>
      <c r="B6" s="20">
        <v>2113</v>
      </c>
      <c r="C6" s="25">
        <v>855</v>
      </c>
    </row>
    <row r="7" spans="1:3" x14ac:dyDescent="0.3">
      <c r="A7" s="4" t="s">
        <v>102</v>
      </c>
      <c r="B7" s="20">
        <v>1178</v>
      </c>
      <c r="C7" s="25">
        <v>718</v>
      </c>
    </row>
    <row r="8" spans="1:3" x14ac:dyDescent="0.3">
      <c r="A8" s="4" t="s">
        <v>103</v>
      </c>
      <c r="B8" s="20">
        <v>1017</v>
      </c>
      <c r="C8" s="25">
        <v>714</v>
      </c>
    </row>
    <row r="9" spans="1:3" x14ac:dyDescent="0.3">
      <c r="A9" s="4" t="s">
        <v>104</v>
      </c>
      <c r="B9" s="20">
        <v>759</v>
      </c>
      <c r="C9" s="25">
        <v>500</v>
      </c>
    </row>
    <row r="10" spans="1:3" x14ac:dyDescent="0.3">
      <c r="A10" s="4" t="s">
        <v>105</v>
      </c>
      <c r="B10" s="20">
        <v>2465</v>
      </c>
      <c r="C10" s="25">
        <v>400</v>
      </c>
    </row>
    <row r="11" spans="1:3" x14ac:dyDescent="0.3">
      <c r="A11" s="4" t="s">
        <v>106</v>
      </c>
      <c r="B11" s="20">
        <v>522</v>
      </c>
      <c r="C11" s="25">
        <v>327</v>
      </c>
    </row>
    <row r="12" spans="1:3" x14ac:dyDescent="0.3">
      <c r="A12" s="4" t="s">
        <v>107</v>
      </c>
      <c r="B12" s="20">
        <v>514</v>
      </c>
      <c r="C12" s="25">
        <v>325</v>
      </c>
    </row>
    <row r="13" spans="1:3" x14ac:dyDescent="0.3">
      <c r="A13" s="4" t="s">
        <v>108</v>
      </c>
      <c r="B13" s="20">
        <v>448</v>
      </c>
      <c r="C13" s="25">
        <v>295</v>
      </c>
    </row>
    <row r="14" spans="1:3" x14ac:dyDescent="0.3">
      <c r="A14" s="4" t="s">
        <v>109</v>
      </c>
      <c r="B14" s="20">
        <v>1027</v>
      </c>
      <c r="C14" s="25">
        <v>282</v>
      </c>
    </row>
    <row r="15" spans="1:3" x14ac:dyDescent="0.3">
      <c r="A15" s="4" t="s">
        <v>110</v>
      </c>
      <c r="B15" s="20">
        <v>321</v>
      </c>
      <c r="C15" s="25">
        <v>238</v>
      </c>
    </row>
    <row r="16" spans="1:3" x14ac:dyDescent="0.3">
      <c r="A16" s="4" t="s">
        <v>111</v>
      </c>
      <c r="B16" s="20">
        <v>964</v>
      </c>
      <c r="C16" s="25">
        <v>234</v>
      </c>
    </row>
    <row r="17" spans="1:3" x14ac:dyDescent="0.3">
      <c r="A17" s="4" t="s">
        <v>112</v>
      </c>
      <c r="B17" s="20">
        <v>393</v>
      </c>
      <c r="C17" s="25">
        <v>220</v>
      </c>
    </row>
    <row r="18" spans="1:3" x14ac:dyDescent="0.3">
      <c r="A18" s="4" t="s">
        <v>113</v>
      </c>
      <c r="B18" s="20">
        <v>680</v>
      </c>
      <c r="C18" s="25">
        <v>137</v>
      </c>
    </row>
    <row r="19" spans="1:3" x14ac:dyDescent="0.3">
      <c r="A19" s="4" t="s">
        <v>114</v>
      </c>
      <c r="B19" s="20">
        <v>169</v>
      </c>
      <c r="C19" s="25">
        <v>118</v>
      </c>
    </row>
    <row r="20" spans="1:3" x14ac:dyDescent="0.3">
      <c r="A20" s="4" t="s">
        <v>115</v>
      </c>
      <c r="B20" s="20">
        <v>175</v>
      </c>
      <c r="C20" s="25">
        <v>100</v>
      </c>
    </row>
    <row r="21" spans="1:3" x14ac:dyDescent="0.3">
      <c r="A21" s="4" t="s">
        <v>116</v>
      </c>
      <c r="B21" s="20">
        <v>126</v>
      </c>
      <c r="C21" s="25">
        <v>82</v>
      </c>
    </row>
    <row r="22" spans="1:3" x14ac:dyDescent="0.3">
      <c r="A22" s="4" t="s">
        <v>117</v>
      </c>
      <c r="B22" s="20">
        <v>140</v>
      </c>
      <c r="C22" s="25">
        <v>77</v>
      </c>
    </row>
    <row r="23" spans="1:3" x14ac:dyDescent="0.3">
      <c r="A23" s="4" t="s">
        <v>118</v>
      </c>
      <c r="B23" s="20">
        <v>927</v>
      </c>
      <c r="C23" s="25">
        <v>72</v>
      </c>
    </row>
    <row r="24" spans="1:3" x14ac:dyDescent="0.3">
      <c r="A24" s="4" t="s">
        <v>119</v>
      </c>
      <c r="B24" s="20">
        <v>106</v>
      </c>
      <c r="C24" s="25">
        <v>67</v>
      </c>
    </row>
    <row r="25" spans="1:3" x14ac:dyDescent="0.3">
      <c r="A25" s="4" t="s">
        <v>120</v>
      </c>
      <c r="B25" s="20">
        <v>106</v>
      </c>
      <c r="C25" s="25">
        <v>44</v>
      </c>
    </row>
    <row r="26" spans="1:3" x14ac:dyDescent="0.3">
      <c r="A26" s="4" t="s">
        <v>121</v>
      </c>
      <c r="B26" s="20">
        <v>85</v>
      </c>
      <c r="C26" s="25">
        <v>9</v>
      </c>
    </row>
    <row r="27" spans="1:3" x14ac:dyDescent="0.3">
      <c r="A27" s="25" t="s">
        <v>85</v>
      </c>
      <c r="B27" s="25">
        <f>SUM(B3:B26)</f>
        <v>20509</v>
      </c>
      <c r="C27" s="25">
        <f>SUM(C3:C26)</f>
        <v>9825</v>
      </c>
    </row>
  </sheetData>
  <sortState xmlns:xlrd2="http://schemas.microsoft.com/office/spreadsheetml/2017/richdata2" ref="A3:C26">
    <sortCondition descending="1" ref="C2:C26"/>
  </sortState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053"/>
  <sheetViews>
    <sheetView workbookViewId="0">
      <selection activeCell="E29" sqref="E29"/>
    </sheetView>
  </sheetViews>
  <sheetFormatPr defaultColWidth="9" defaultRowHeight="14" x14ac:dyDescent="0.3"/>
  <cols>
    <col min="1" max="1" width="11.75" customWidth="1"/>
    <col min="3" max="3" width="10.6640625" customWidth="1"/>
    <col min="4" max="4" width="10.1640625" customWidth="1"/>
  </cols>
  <sheetData>
    <row r="1" spans="1:5" ht="18" customHeight="1" x14ac:dyDescent="0.3">
      <c r="A1" s="26" t="s">
        <v>122</v>
      </c>
      <c r="B1" s="27"/>
      <c r="C1" s="27"/>
      <c r="D1" s="27"/>
      <c r="E1" s="27"/>
    </row>
    <row r="2" spans="1:5" x14ac:dyDescent="0.3">
      <c r="A2" s="3" t="s">
        <v>123</v>
      </c>
      <c r="B2" s="3" t="s">
        <v>124</v>
      </c>
      <c r="C2" s="3" t="s">
        <v>125</v>
      </c>
      <c r="D2" s="3" t="s">
        <v>126</v>
      </c>
      <c r="E2" s="3" t="s">
        <v>127</v>
      </c>
    </row>
    <row r="3" spans="1:5" x14ac:dyDescent="0.3">
      <c r="A3" s="20" t="s">
        <v>128</v>
      </c>
      <c r="B3" s="20" t="s">
        <v>99</v>
      </c>
      <c r="C3" s="20">
        <v>347</v>
      </c>
      <c r="D3" s="20" t="s">
        <v>129</v>
      </c>
      <c r="E3" s="20"/>
    </row>
    <row r="4" spans="1:5" x14ac:dyDescent="0.3">
      <c r="A4" s="20" t="s">
        <v>130</v>
      </c>
      <c r="B4" s="20" t="s">
        <v>99</v>
      </c>
      <c r="C4" s="20">
        <v>1930</v>
      </c>
      <c r="D4" s="20" t="s">
        <v>131</v>
      </c>
      <c r="E4" s="20"/>
    </row>
    <row r="5" spans="1:5" x14ac:dyDescent="0.3">
      <c r="A5" s="20" t="s">
        <v>132</v>
      </c>
      <c r="B5" s="20" t="s">
        <v>99</v>
      </c>
      <c r="C5" s="20">
        <v>814</v>
      </c>
      <c r="D5" s="20" t="s">
        <v>131</v>
      </c>
      <c r="E5" s="20"/>
    </row>
    <row r="6" spans="1:5" x14ac:dyDescent="0.3">
      <c r="A6" s="20" t="s">
        <v>133</v>
      </c>
      <c r="B6" s="20" t="s">
        <v>99</v>
      </c>
      <c r="C6" s="20">
        <v>3515</v>
      </c>
      <c r="D6" s="20" t="s">
        <v>131</v>
      </c>
      <c r="E6" s="20"/>
    </row>
    <row r="7" spans="1:5" x14ac:dyDescent="0.3">
      <c r="A7" s="20" t="s">
        <v>134</v>
      </c>
      <c r="B7" s="20" t="s">
        <v>99</v>
      </c>
      <c r="C7" s="20">
        <v>934</v>
      </c>
      <c r="D7" s="20" t="s">
        <v>131</v>
      </c>
      <c r="E7" s="20"/>
    </row>
    <row r="8" spans="1:5" x14ac:dyDescent="0.3">
      <c r="A8" s="20" t="s">
        <v>135</v>
      </c>
      <c r="B8" s="20" t="s">
        <v>99</v>
      </c>
      <c r="C8" s="20">
        <v>1110</v>
      </c>
      <c r="D8" s="20" t="s">
        <v>136</v>
      </c>
      <c r="E8" s="20"/>
    </row>
    <row r="9" spans="1:5" x14ac:dyDescent="0.3">
      <c r="A9" s="20" t="s">
        <v>137</v>
      </c>
      <c r="B9" s="20" t="s">
        <v>99</v>
      </c>
      <c r="C9" s="20">
        <v>583</v>
      </c>
      <c r="D9" s="20" t="s">
        <v>131</v>
      </c>
      <c r="E9" s="20"/>
    </row>
    <row r="10" spans="1:5" x14ac:dyDescent="0.3">
      <c r="A10" s="20" t="s">
        <v>138</v>
      </c>
      <c r="B10" s="20" t="s">
        <v>99</v>
      </c>
      <c r="C10" s="20">
        <v>840</v>
      </c>
      <c r="D10" s="20" t="s">
        <v>131</v>
      </c>
      <c r="E10" s="20"/>
    </row>
    <row r="11" spans="1:5" x14ac:dyDescent="0.3">
      <c r="A11" s="20" t="s">
        <v>139</v>
      </c>
      <c r="B11" s="20" t="s">
        <v>99</v>
      </c>
      <c r="C11" s="20">
        <v>432</v>
      </c>
      <c r="D11" s="20" t="s">
        <v>131</v>
      </c>
      <c r="E11" s="20"/>
    </row>
    <row r="12" spans="1:5" x14ac:dyDescent="0.3">
      <c r="A12" s="20" t="s">
        <v>140</v>
      </c>
      <c r="B12" s="20" t="s">
        <v>99</v>
      </c>
      <c r="C12" s="20">
        <v>654</v>
      </c>
      <c r="D12" s="20" t="s">
        <v>141</v>
      </c>
      <c r="E12" s="20"/>
    </row>
    <row r="13" spans="1:5" x14ac:dyDescent="0.3">
      <c r="A13" s="20" t="s">
        <v>142</v>
      </c>
      <c r="B13" s="20" t="s">
        <v>99</v>
      </c>
      <c r="C13" s="20">
        <v>1520</v>
      </c>
      <c r="D13" s="20" t="s">
        <v>143</v>
      </c>
      <c r="E13" s="20"/>
    </row>
    <row r="14" spans="1:5" x14ac:dyDescent="0.3">
      <c r="A14" s="20" t="s">
        <v>144</v>
      </c>
      <c r="B14" s="20" t="s">
        <v>99</v>
      </c>
      <c r="C14" s="20">
        <v>1641</v>
      </c>
      <c r="D14" s="20" t="s">
        <v>145</v>
      </c>
      <c r="E14" s="20"/>
    </row>
    <row r="15" spans="1:5" x14ac:dyDescent="0.3">
      <c r="A15" s="20" t="s">
        <v>146</v>
      </c>
      <c r="B15" s="20" t="s">
        <v>99</v>
      </c>
      <c r="C15" s="20">
        <v>596</v>
      </c>
      <c r="D15" s="20" t="s">
        <v>131</v>
      </c>
      <c r="E15" s="20"/>
    </row>
    <row r="16" spans="1:5" x14ac:dyDescent="0.3">
      <c r="A16" s="20" t="s">
        <v>147</v>
      </c>
      <c r="B16" s="20" t="s">
        <v>99</v>
      </c>
      <c r="C16" s="20">
        <v>2682</v>
      </c>
      <c r="D16" s="20" t="s">
        <v>148</v>
      </c>
      <c r="E16" s="20"/>
    </row>
    <row r="17" spans="1:5" x14ac:dyDescent="0.3">
      <c r="A17" s="20" t="s">
        <v>149</v>
      </c>
      <c r="B17" s="20" t="s">
        <v>99</v>
      </c>
      <c r="C17" s="20">
        <v>702</v>
      </c>
      <c r="D17" s="20" t="s">
        <v>131</v>
      </c>
      <c r="E17" s="20"/>
    </row>
    <row r="18" spans="1:5" x14ac:dyDescent="0.3">
      <c r="A18" s="20" t="s">
        <v>150</v>
      </c>
      <c r="B18" s="20" t="s">
        <v>99</v>
      </c>
      <c r="C18" s="20">
        <v>3521</v>
      </c>
      <c r="D18" s="20" t="s">
        <v>131</v>
      </c>
      <c r="E18" s="20"/>
    </row>
    <row r="19" spans="1:5" x14ac:dyDescent="0.3">
      <c r="A19" s="20" t="s">
        <v>151</v>
      </c>
      <c r="B19" s="20" t="s">
        <v>99</v>
      </c>
      <c r="C19" s="20">
        <v>1222</v>
      </c>
      <c r="D19" s="20" t="s">
        <v>131</v>
      </c>
      <c r="E19" s="20"/>
    </row>
    <row r="20" spans="1:5" x14ac:dyDescent="0.3">
      <c r="A20" s="20" t="s">
        <v>152</v>
      </c>
      <c r="B20" s="20" t="s">
        <v>99</v>
      </c>
      <c r="C20" s="20">
        <v>2152</v>
      </c>
      <c r="D20" s="20" t="s">
        <v>131</v>
      </c>
      <c r="E20" s="20"/>
    </row>
    <row r="21" spans="1:5" x14ac:dyDescent="0.3">
      <c r="A21" s="20" t="s">
        <v>153</v>
      </c>
      <c r="B21" s="20" t="s">
        <v>99</v>
      </c>
      <c r="C21" s="20">
        <v>252</v>
      </c>
      <c r="D21" s="20" t="s">
        <v>131</v>
      </c>
      <c r="E21" s="20"/>
    </row>
    <row r="22" spans="1:5" x14ac:dyDescent="0.3">
      <c r="A22" s="20" t="s">
        <v>154</v>
      </c>
      <c r="B22" s="20" t="s">
        <v>99</v>
      </c>
      <c r="C22" s="20">
        <v>698</v>
      </c>
      <c r="D22" s="20" t="s">
        <v>131</v>
      </c>
      <c r="E22" s="20"/>
    </row>
    <row r="23" spans="1:5" x14ac:dyDescent="0.3">
      <c r="A23" s="20" t="s">
        <v>155</v>
      </c>
      <c r="B23" s="20" t="s">
        <v>99</v>
      </c>
      <c r="C23" s="20">
        <v>600</v>
      </c>
      <c r="D23" s="20" t="s">
        <v>156</v>
      </c>
      <c r="E23" s="20"/>
    </row>
    <row r="24" spans="1:5" x14ac:dyDescent="0.3">
      <c r="A24" s="20" t="s">
        <v>157</v>
      </c>
      <c r="B24" s="20" t="s">
        <v>99</v>
      </c>
      <c r="C24" s="20">
        <v>1969</v>
      </c>
      <c r="D24" s="20" t="s">
        <v>131</v>
      </c>
      <c r="E24" s="20"/>
    </row>
    <row r="25" spans="1:5" x14ac:dyDescent="0.3">
      <c r="A25" s="20" t="s">
        <v>158</v>
      </c>
      <c r="B25" s="20" t="s">
        <v>99</v>
      </c>
      <c r="C25" s="20">
        <v>465</v>
      </c>
      <c r="D25" s="20" t="s">
        <v>131</v>
      </c>
      <c r="E25" s="20"/>
    </row>
    <row r="26" spans="1:5" x14ac:dyDescent="0.3">
      <c r="A26" s="20" t="s">
        <v>159</v>
      </c>
      <c r="B26" s="20" t="s">
        <v>99</v>
      </c>
      <c r="C26" s="20">
        <v>2233</v>
      </c>
      <c r="D26" s="20" t="s">
        <v>160</v>
      </c>
      <c r="E26" s="20"/>
    </row>
    <row r="27" spans="1:5" x14ac:dyDescent="0.3">
      <c r="A27" s="20" t="s">
        <v>161</v>
      </c>
      <c r="B27" s="20" t="s">
        <v>99</v>
      </c>
      <c r="C27" s="20">
        <v>2530</v>
      </c>
      <c r="D27" s="20" t="s">
        <v>162</v>
      </c>
      <c r="E27" s="20"/>
    </row>
    <row r="28" spans="1:5" x14ac:dyDescent="0.3">
      <c r="A28" s="20" t="s">
        <v>163</v>
      </c>
      <c r="B28" s="20" t="s">
        <v>99</v>
      </c>
      <c r="C28" s="20">
        <v>530</v>
      </c>
      <c r="D28" s="20" t="s">
        <v>131</v>
      </c>
      <c r="E28" s="20"/>
    </row>
    <row r="29" spans="1:5" x14ac:dyDescent="0.3">
      <c r="A29" s="20" t="s">
        <v>164</v>
      </c>
      <c r="B29" s="20" t="s">
        <v>99</v>
      </c>
      <c r="C29" s="20">
        <v>1403</v>
      </c>
      <c r="D29" s="20" t="s">
        <v>131</v>
      </c>
      <c r="E29" s="20"/>
    </row>
    <row r="30" spans="1:5" x14ac:dyDescent="0.3">
      <c r="A30" s="20" t="s">
        <v>165</v>
      </c>
      <c r="B30" s="20" t="s">
        <v>99</v>
      </c>
      <c r="C30" s="20">
        <v>5802</v>
      </c>
      <c r="D30" s="20" t="s">
        <v>166</v>
      </c>
      <c r="E30" s="20"/>
    </row>
    <row r="31" spans="1:5" x14ac:dyDescent="0.3">
      <c r="A31" s="20" t="s">
        <v>167</v>
      </c>
      <c r="B31" s="20" t="s">
        <v>99</v>
      </c>
      <c r="C31" s="20">
        <v>448</v>
      </c>
      <c r="D31" s="20" t="s">
        <v>168</v>
      </c>
      <c r="E31" s="20"/>
    </row>
    <row r="32" spans="1:5" x14ac:dyDescent="0.3">
      <c r="A32" s="20" t="s">
        <v>169</v>
      </c>
      <c r="B32" s="20" t="s">
        <v>99</v>
      </c>
      <c r="C32" s="20">
        <v>797</v>
      </c>
      <c r="D32" s="20" t="s">
        <v>170</v>
      </c>
      <c r="E32" s="20"/>
    </row>
    <row r="33" spans="1:5" x14ac:dyDescent="0.3">
      <c r="A33" s="20" t="s">
        <v>171</v>
      </c>
      <c r="B33" s="20" t="s">
        <v>99</v>
      </c>
      <c r="C33" s="20">
        <v>510</v>
      </c>
      <c r="D33" s="20" t="s">
        <v>131</v>
      </c>
      <c r="E33" s="20"/>
    </row>
    <row r="34" spans="1:5" x14ac:dyDescent="0.3">
      <c r="A34" s="20" t="s">
        <v>172</v>
      </c>
      <c r="B34" s="20" t="s">
        <v>99</v>
      </c>
      <c r="C34" s="20">
        <v>4089</v>
      </c>
      <c r="D34" s="20" t="s">
        <v>173</v>
      </c>
      <c r="E34" s="20"/>
    </row>
    <row r="35" spans="1:5" x14ac:dyDescent="0.3">
      <c r="A35" s="20" t="s">
        <v>174</v>
      </c>
      <c r="B35" s="20" t="s">
        <v>99</v>
      </c>
      <c r="C35" s="20">
        <v>1236</v>
      </c>
      <c r="D35" s="20" t="s">
        <v>143</v>
      </c>
      <c r="E35" s="20"/>
    </row>
    <row r="36" spans="1:5" x14ac:dyDescent="0.3">
      <c r="A36" s="20" t="s">
        <v>175</v>
      </c>
      <c r="B36" s="20" t="s">
        <v>99</v>
      </c>
      <c r="C36" s="20">
        <v>843</v>
      </c>
      <c r="D36" s="20" t="s">
        <v>131</v>
      </c>
      <c r="E36" s="20"/>
    </row>
    <row r="37" spans="1:5" x14ac:dyDescent="0.3">
      <c r="A37" s="20" t="s">
        <v>176</v>
      </c>
      <c r="B37" s="20" t="s">
        <v>99</v>
      </c>
      <c r="C37" s="20">
        <v>657</v>
      </c>
      <c r="D37" s="20" t="s">
        <v>177</v>
      </c>
      <c r="E37" s="20"/>
    </row>
    <row r="38" spans="1:5" x14ac:dyDescent="0.3">
      <c r="A38" s="20" t="s">
        <v>178</v>
      </c>
      <c r="B38" s="20" t="s">
        <v>99</v>
      </c>
      <c r="C38" s="20">
        <v>372</v>
      </c>
      <c r="D38" s="20" t="s">
        <v>177</v>
      </c>
      <c r="E38" s="20"/>
    </row>
    <row r="39" spans="1:5" x14ac:dyDescent="0.3">
      <c r="A39" s="20" t="s">
        <v>179</v>
      </c>
      <c r="B39" s="20" t="s">
        <v>99</v>
      </c>
      <c r="C39" s="20">
        <v>2672</v>
      </c>
      <c r="D39" s="20" t="s">
        <v>131</v>
      </c>
      <c r="E39" s="20"/>
    </row>
    <row r="40" spans="1:5" x14ac:dyDescent="0.3">
      <c r="A40" s="20" t="s">
        <v>180</v>
      </c>
      <c r="B40" s="20" t="s">
        <v>99</v>
      </c>
      <c r="C40" s="20">
        <v>2480</v>
      </c>
      <c r="D40" s="20" t="s">
        <v>162</v>
      </c>
      <c r="E40" s="20"/>
    </row>
    <row r="41" spans="1:5" x14ac:dyDescent="0.3">
      <c r="A41" s="20" t="s">
        <v>181</v>
      </c>
      <c r="B41" s="20" t="s">
        <v>99</v>
      </c>
      <c r="C41" s="20">
        <v>2214</v>
      </c>
      <c r="D41" s="20" t="s">
        <v>166</v>
      </c>
      <c r="E41" s="20"/>
    </row>
    <row r="42" spans="1:5" x14ac:dyDescent="0.3">
      <c r="A42" s="20" t="s">
        <v>182</v>
      </c>
      <c r="B42" s="20" t="s">
        <v>99</v>
      </c>
      <c r="C42" s="20">
        <v>1040</v>
      </c>
      <c r="D42" s="20" t="s">
        <v>131</v>
      </c>
      <c r="E42" s="20"/>
    </row>
    <row r="43" spans="1:5" x14ac:dyDescent="0.3">
      <c r="A43" s="20" t="s">
        <v>183</v>
      </c>
      <c r="B43" s="20" t="s">
        <v>99</v>
      </c>
      <c r="C43" s="20">
        <v>5275</v>
      </c>
      <c r="D43" s="20" t="s">
        <v>184</v>
      </c>
      <c r="E43" s="20"/>
    </row>
    <row r="44" spans="1:5" x14ac:dyDescent="0.3">
      <c r="A44" s="20" t="s">
        <v>185</v>
      </c>
      <c r="B44" s="20" t="s">
        <v>99</v>
      </c>
      <c r="C44" s="20">
        <v>477</v>
      </c>
      <c r="D44" s="20" t="s">
        <v>131</v>
      </c>
      <c r="E44" s="20"/>
    </row>
    <row r="45" spans="1:5" x14ac:dyDescent="0.3">
      <c r="A45" s="20" t="s">
        <v>186</v>
      </c>
      <c r="B45" s="20" t="s">
        <v>99</v>
      </c>
      <c r="C45" s="20">
        <v>1140</v>
      </c>
      <c r="D45" s="20" t="s">
        <v>131</v>
      </c>
      <c r="E45" s="20"/>
    </row>
    <row r="46" spans="1:5" x14ac:dyDescent="0.3">
      <c r="A46" s="20" t="s">
        <v>187</v>
      </c>
      <c r="B46" s="20" t="s">
        <v>99</v>
      </c>
      <c r="C46" s="20">
        <v>1365</v>
      </c>
      <c r="D46" s="20" t="s">
        <v>131</v>
      </c>
      <c r="E46" s="20"/>
    </row>
    <row r="47" spans="1:5" x14ac:dyDescent="0.3">
      <c r="A47" s="20" t="s">
        <v>188</v>
      </c>
      <c r="B47" s="20" t="s">
        <v>99</v>
      </c>
      <c r="C47" s="20">
        <v>1005</v>
      </c>
      <c r="D47" s="20" t="s">
        <v>189</v>
      </c>
      <c r="E47" s="20"/>
    </row>
    <row r="48" spans="1:5" x14ac:dyDescent="0.3">
      <c r="A48" s="20" t="s">
        <v>190</v>
      </c>
      <c r="B48" s="20" t="s">
        <v>99</v>
      </c>
      <c r="C48" s="20">
        <v>1048</v>
      </c>
      <c r="D48" s="20" t="s">
        <v>160</v>
      </c>
      <c r="E48" s="20"/>
    </row>
    <row r="49" spans="1:5" x14ac:dyDescent="0.3">
      <c r="A49" s="20" t="s">
        <v>191</v>
      </c>
      <c r="B49" s="20" t="s">
        <v>99</v>
      </c>
      <c r="C49" s="20">
        <v>1211</v>
      </c>
      <c r="D49" s="20" t="s">
        <v>192</v>
      </c>
      <c r="E49" s="20"/>
    </row>
    <row r="50" spans="1:5" x14ac:dyDescent="0.3">
      <c r="A50" s="20" t="s">
        <v>193</v>
      </c>
      <c r="B50" s="20" t="s">
        <v>99</v>
      </c>
      <c r="C50" s="20">
        <v>929</v>
      </c>
      <c r="D50" s="20" t="s">
        <v>131</v>
      </c>
      <c r="E50" s="20"/>
    </row>
    <row r="51" spans="1:5" x14ac:dyDescent="0.3">
      <c r="A51" s="20" t="s">
        <v>194</v>
      </c>
      <c r="B51" s="20" t="s">
        <v>99</v>
      </c>
      <c r="C51" s="20">
        <v>652</v>
      </c>
      <c r="D51" s="20" t="s">
        <v>131</v>
      </c>
      <c r="E51" s="20"/>
    </row>
    <row r="52" spans="1:5" x14ac:dyDescent="0.3">
      <c r="A52" s="20" t="s">
        <v>195</v>
      </c>
      <c r="B52" s="20" t="s">
        <v>99</v>
      </c>
      <c r="C52" s="20">
        <v>786</v>
      </c>
      <c r="D52" s="20" t="s">
        <v>131</v>
      </c>
      <c r="E52" s="20"/>
    </row>
    <row r="53" spans="1:5" x14ac:dyDescent="0.3">
      <c r="A53" s="20" t="s">
        <v>196</v>
      </c>
      <c r="B53" s="20" t="s">
        <v>99</v>
      </c>
      <c r="C53" s="20">
        <v>1220</v>
      </c>
      <c r="D53" s="20" t="s">
        <v>131</v>
      </c>
      <c r="E53" s="20"/>
    </row>
    <row r="54" spans="1:5" x14ac:dyDescent="0.3">
      <c r="A54" s="20" t="s">
        <v>197</v>
      </c>
      <c r="B54" s="20" t="s">
        <v>99</v>
      </c>
      <c r="C54" s="20">
        <v>1548</v>
      </c>
      <c r="D54" s="20" t="s">
        <v>131</v>
      </c>
      <c r="E54" s="20"/>
    </row>
    <row r="55" spans="1:5" x14ac:dyDescent="0.3">
      <c r="A55" s="20" t="s">
        <v>198</v>
      </c>
      <c r="B55" s="20" t="s">
        <v>99</v>
      </c>
      <c r="C55" s="20">
        <v>504</v>
      </c>
      <c r="D55" s="20" t="s">
        <v>131</v>
      </c>
      <c r="E55" s="20"/>
    </row>
    <row r="56" spans="1:5" x14ac:dyDescent="0.3">
      <c r="A56" s="20" t="s">
        <v>199</v>
      </c>
      <c r="B56" s="20" t="s">
        <v>99</v>
      </c>
      <c r="C56" s="20">
        <v>1542</v>
      </c>
      <c r="D56" s="20" t="s">
        <v>131</v>
      </c>
      <c r="E56" s="20"/>
    </row>
    <row r="57" spans="1:5" x14ac:dyDescent="0.3">
      <c r="A57" s="20" t="s">
        <v>200</v>
      </c>
      <c r="B57" s="20" t="s">
        <v>99</v>
      </c>
      <c r="C57" s="20">
        <v>1137</v>
      </c>
      <c r="D57" s="20" t="s">
        <v>131</v>
      </c>
      <c r="E57" s="20"/>
    </row>
    <row r="58" spans="1:5" x14ac:dyDescent="0.3">
      <c r="A58" s="20" t="s">
        <v>201</v>
      </c>
      <c r="B58" s="20" t="s">
        <v>99</v>
      </c>
      <c r="C58" s="20">
        <v>4824</v>
      </c>
      <c r="D58" s="20" t="s">
        <v>173</v>
      </c>
      <c r="E58" s="20"/>
    </row>
    <row r="59" spans="1:5" x14ac:dyDescent="0.3">
      <c r="A59" s="20" t="s">
        <v>202</v>
      </c>
      <c r="B59" s="20" t="s">
        <v>99</v>
      </c>
      <c r="C59" s="20">
        <v>585</v>
      </c>
      <c r="D59" s="20" t="s">
        <v>203</v>
      </c>
      <c r="E59" s="20"/>
    </row>
    <row r="60" spans="1:5" x14ac:dyDescent="0.3">
      <c r="A60" s="20" t="s">
        <v>204</v>
      </c>
      <c r="B60" s="20" t="s">
        <v>99</v>
      </c>
      <c r="C60" s="20">
        <v>324</v>
      </c>
      <c r="D60" s="20" t="s">
        <v>131</v>
      </c>
      <c r="E60" s="20"/>
    </row>
    <row r="61" spans="1:5" x14ac:dyDescent="0.3">
      <c r="A61" s="20" t="s">
        <v>205</v>
      </c>
      <c r="B61" s="20" t="s">
        <v>99</v>
      </c>
      <c r="C61" s="20">
        <v>2865</v>
      </c>
      <c r="D61" s="20" t="s">
        <v>131</v>
      </c>
      <c r="E61" s="20"/>
    </row>
    <row r="62" spans="1:5" x14ac:dyDescent="0.3">
      <c r="A62" s="20" t="s">
        <v>206</v>
      </c>
      <c r="B62" s="20" t="s">
        <v>99</v>
      </c>
      <c r="C62" s="20">
        <v>640</v>
      </c>
      <c r="D62" s="20" t="s">
        <v>131</v>
      </c>
      <c r="E62" s="20"/>
    </row>
    <row r="63" spans="1:5" x14ac:dyDescent="0.3">
      <c r="A63" s="20" t="s">
        <v>207</v>
      </c>
      <c r="B63" s="20" t="s">
        <v>99</v>
      </c>
      <c r="C63" s="20">
        <v>303</v>
      </c>
      <c r="D63" s="20" t="s">
        <v>208</v>
      </c>
      <c r="E63" s="20"/>
    </row>
    <row r="64" spans="1:5" x14ac:dyDescent="0.3">
      <c r="A64" s="20" t="s">
        <v>209</v>
      </c>
      <c r="B64" s="20" t="s">
        <v>99</v>
      </c>
      <c r="C64" s="20">
        <v>1386</v>
      </c>
      <c r="D64" s="20" t="s">
        <v>131</v>
      </c>
      <c r="E64" s="20"/>
    </row>
    <row r="65" spans="1:5" x14ac:dyDescent="0.3">
      <c r="A65" s="20" t="s">
        <v>210</v>
      </c>
      <c r="B65" s="20" t="s">
        <v>99</v>
      </c>
      <c r="C65" s="20">
        <v>359</v>
      </c>
      <c r="D65" s="20" t="s">
        <v>131</v>
      </c>
      <c r="E65" s="20"/>
    </row>
    <row r="66" spans="1:5" x14ac:dyDescent="0.3">
      <c r="A66" s="20" t="s">
        <v>211</v>
      </c>
      <c r="B66" s="20" t="s">
        <v>99</v>
      </c>
      <c r="C66" s="20">
        <v>4655</v>
      </c>
      <c r="D66" s="20" t="s">
        <v>131</v>
      </c>
      <c r="E66" s="20"/>
    </row>
    <row r="67" spans="1:5" x14ac:dyDescent="0.3">
      <c r="A67" s="20" t="s">
        <v>212</v>
      </c>
      <c r="B67" s="20" t="s">
        <v>99</v>
      </c>
      <c r="C67" s="20">
        <v>901</v>
      </c>
      <c r="D67" s="20" t="s">
        <v>213</v>
      </c>
      <c r="E67" s="20"/>
    </row>
    <row r="68" spans="1:5" x14ac:dyDescent="0.3">
      <c r="A68" s="20" t="s">
        <v>214</v>
      </c>
      <c r="B68" s="20" t="s">
        <v>99</v>
      </c>
      <c r="C68" s="20">
        <v>3369</v>
      </c>
      <c r="D68" s="20" t="s">
        <v>215</v>
      </c>
      <c r="E68" s="20"/>
    </row>
    <row r="69" spans="1:5" x14ac:dyDescent="0.3">
      <c r="A69" s="20" t="s">
        <v>216</v>
      </c>
      <c r="B69" s="20" t="s">
        <v>99</v>
      </c>
      <c r="C69" s="20">
        <v>1063</v>
      </c>
      <c r="D69" s="20" t="s">
        <v>131</v>
      </c>
      <c r="E69" s="20"/>
    </row>
    <row r="70" spans="1:5" x14ac:dyDescent="0.3">
      <c r="A70" s="20" t="s">
        <v>217</v>
      </c>
      <c r="B70" s="20" t="s">
        <v>99</v>
      </c>
      <c r="C70" s="20">
        <v>2837</v>
      </c>
      <c r="D70" s="20" t="s">
        <v>131</v>
      </c>
      <c r="E70" s="20"/>
    </row>
    <row r="71" spans="1:5" x14ac:dyDescent="0.3">
      <c r="A71" s="20" t="s">
        <v>218</v>
      </c>
      <c r="B71" s="20" t="s">
        <v>99</v>
      </c>
      <c r="C71" s="20">
        <v>3210</v>
      </c>
      <c r="D71" s="20" t="s">
        <v>219</v>
      </c>
      <c r="E71" s="20"/>
    </row>
    <row r="72" spans="1:5" x14ac:dyDescent="0.3">
      <c r="A72" s="20" t="s">
        <v>220</v>
      </c>
      <c r="B72" s="20" t="s">
        <v>99</v>
      </c>
      <c r="C72" s="20">
        <v>2745</v>
      </c>
      <c r="D72" s="20" t="s">
        <v>131</v>
      </c>
      <c r="E72" s="20"/>
    </row>
    <row r="73" spans="1:5" x14ac:dyDescent="0.3">
      <c r="A73" s="20" t="s">
        <v>221</v>
      </c>
      <c r="B73" s="20" t="s">
        <v>99</v>
      </c>
      <c r="C73" s="20">
        <v>1644</v>
      </c>
      <c r="D73" s="20" t="s">
        <v>222</v>
      </c>
      <c r="E73" s="20"/>
    </row>
    <row r="74" spans="1:5" x14ac:dyDescent="0.3">
      <c r="A74" s="20" t="s">
        <v>223</v>
      </c>
      <c r="B74" s="20" t="s">
        <v>99</v>
      </c>
      <c r="C74" s="20">
        <v>3959</v>
      </c>
      <c r="D74" s="20" t="s">
        <v>224</v>
      </c>
      <c r="E74" s="20"/>
    </row>
    <row r="75" spans="1:5" x14ac:dyDescent="0.3">
      <c r="A75" s="20" t="s">
        <v>225</v>
      </c>
      <c r="B75" s="20" t="s">
        <v>99</v>
      </c>
      <c r="C75" s="20">
        <v>3299</v>
      </c>
      <c r="D75" s="20" t="s">
        <v>226</v>
      </c>
      <c r="E75" s="20"/>
    </row>
    <row r="76" spans="1:5" x14ac:dyDescent="0.3">
      <c r="A76" s="20" t="s">
        <v>227</v>
      </c>
      <c r="B76" s="20" t="s">
        <v>99</v>
      </c>
      <c r="C76" s="20">
        <v>2600</v>
      </c>
      <c r="D76" s="20" t="s">
        <v>228</v>
      </c>
      <c r="E76" s="20"/>
    </row>
    <row r="77" spans="1:5" x14ac:dyDescent="0.3">
      <c r="A77" s="20" t="s">
        <v>229</v>
      </c>
      <c r="B77" s="20" t="s">
        <v>99</v>
      </c>
      <c r="C77" s="20">
        <v>857</v>
      </c>
      <c r="D77" s="20" t="s">
        <v>131</v>
      </c>
      <c r="E77" s="20"/>
    </row>
    <row r="78" spans="1:5" x14ac:dyDescent="0.3">
      <c r="A78" s="20" t="s">
        <v>230</v>
      </c>
      <c r="B78" s="20" t="s">
        <v>99</v>
      </c>
      <c r="C78" s="20">
        <v>243</v>
      </c>
      <c r="D78" s="20" t="s">
        <v>131</v>
      </c>
      <c r="E78" s="20"/>
    </row>
    <row r="79" spans="1:5" x14ac:dyDescent="0.3">
      <c r="A79" s="20" t="s">
        <v>231</v>
      </c>
      <c r="B79" s="20" t="s">
        <v>99</v>
      </c>
      <c r="C79" s="20">
        <v>1078</v>
      </c>
      <c r="D79" s="20" t="s">
        <v>131</v>
      </c>
      <c r="E79" s="20"/>
    </row>
    <row r="80" spans="1:5" x14ac:dyDescent="0.3">
      <c r="A80" s="20" t="s">
        <v>232</v>
      </c>
      <c r="B80" s="20" t="s">
        <v>99</v>
      </c>
      <c r="C80" s="20">
        <v>261</v>
      </c>
      <c r="D80" s="20" t="s">
        <v>131</v>
      </c>
      <c r="E80" s="20"/>
    </row>
    <row r="81" spans="1:5" x14ac:dyDescent="0.3">
      <c r="A81" s="20" t="s">
        <v>233</v>
      </c>
      <c r="B81" s="20" t="s">
        <v>99</v>
      </c>
      <c r="C81" s="20">
        <v>641</v>
      </c>
      <c r="D81" s="20" t="s">
        <v>131</v>
      </c>
      <c r="E81" s="20"/>
    </row>
    <row r="82" spans="1:5" x14ac:dyDescent="0.3">
      <c r="A82" s="20" t="s">
        <v>234</v>
      </c>
      <c r="B82" s="20" t="s">
        <v>99</v>
      </c>
      <c r="C82" s="20">
        <v>2648</v>
      </c>
      <c r="D82" s="20" t="s">
        <v>131</v>
      </c>
      <c r="E82" s="20"/>
    </row>
    <row r="83" spans="1:5" x14ac:dyDescent="0.3">
      <c r="A83" s="20" t="s">
        <v>235</v>
      </c>
      <c r="B83" s="20" t="s">
        <v>99</v>
      </c>
      <c r="C83" s="20">
        <v>750</v>
      </c>
      <c r="D83" s="20" t="s">
        <v>131</v>
      </c>
      <c r="E83" s="20"/>
    </row>
    <row r="84" spans="1:5" x14ac:dyDescent="0.3">
      <c r="A84" s="20" t="s">
        <v>236</v>
      </c>
      <c r="B84" s="20" t="s">
        <v>99</v>
      </c>
      <c r="C84" s="20">
        <v>2128</v>
      </c>
      <c r="D84" s="20" t="s">
        <v>160</v>
      </c>
      <c r="E84" s="20"/>
    </row>
    <row r="85" spans="1:5" x14ac:dyDescent="0.3">
      <c r="A85" s="20" t="s">
        <v>237</v>
      </c>
      <c r="B85" s="20" t="s">
        <v>99</v>
      </c>
      <c r="C85" s="20">
        <v>888</v>
      </c>
      <c r="D85" s="20" t="s">
        <v>131</v>
      </c>
      <c r="E85" s="20"/>
    </row>
    <row r="86" spans="1:5" x14ac:dyDescent="0.3">
      <c r="A86" s="20" t="s">
        <v>238</v>
      </c>
      <c r="B86" s="20" t="s">
        <v>99</v>
      </c>
      <c r="C86" s="20">
        <v>2813</v>
      </c>
      <c r="D86" s="20" t="s">
        <v>239</v>
      </c>
      <c r="E86" s="20"/>
    </row>
    <row r="87" spans="1:5" x14ac:dyDescent="0.3">
      <c r="A87" s="20" t="s">
        <v>240</v>
      </c>
      <c r="B87" s="20" t="s">
        <v>99</v>
      </c>
      <c r="C87" s="20">
        <v>434</v>
      </c>
      <c r="D87" s="20" t="s">
        <v>131</v>
      </c>
      <c r="E87" s="20"/>
    </row>
    <row r="88" spans="1:5" x14ac:dyDescent="0.3">
      <c r="A88" s="20" t="s">
        <v>241</v>
      </c>
      <c r="B88" s="20" t="s">
        <v>99</v>
      </c>
      <c r="C88" s="20">
        <v>1036</v>
      </c>
      <c r="D88" s="20" t="s">
        <v>131</v>
      </c>
      <c r="E88" s="20"/>
    </row>
    <row r="89" spans="1:5" x14ac:dyDescent="0.3">
      <c r="A89" s="20" t="s">
        <v>242</v>
      </c>
      <c r="B89" s="20" t="s">
        <v>99</v>
      </c>
      <c r="C89" s="20">
        <v>1546</v>
      </c>
      <c r="D89" s="20" t="s">
        <v>131</v>
      </c>
      <c r="E89" s="20"/>
    </row>
    <row r="90" spans="1:5" x14ac:dyDescent="0.3">
      <c r="A90" s="20" t="s">
        <v>243</v>
      </c>
      <c r="B90" s="20" t="s">
        <v>99</v>
      </c>
      <c r="C90" s="20">
        <v>539</v>
      </c>
      <c r="D90" s="20" t="s">
        <v>136</v>
      </c>
      <c r="E90" s="20"/>
    </row>
    <row r="91" spans="1:5" x14ac:dyDescent="0.3">
      <c r="A91" s="20" t="s">
        <v>244</v>
      </c>
      <c r="B91" s="20" t="s">
        <v>99</v>
      </c>
      <c r="C91" s="20">
        <v>4894</v>
      </c>
      <c r="D91" s="20" t="s">
        <v>245</v>
      </c>
      <c r="E91" s="20"/>
    </row>
    <row r="92" spans="1:5" x14ac:dyDescent="0.3">
      <c r="A92" s="20" t="s">
        <v>246</v>
      </c>
      <c r="B92" s="20" t="s">
        <v>99</v>
      </c>
      <c r="C92" s="20">
        <v>488</v>
      </c>
      <c r="D92" s="20" t="s">
        <v>131</v>
      </c>
      <c r="E92" s="20"/>
    </row>
    <row r="93" spans="1:5" x14ac:dyDescent="0.3">
      <c r="A93" s="20" t="s">
        <v>247</v>
      </c>
      <c r="B93" s="20" t="s">
        <v>99</v>
      </c>
      <c r="C93" s="20">
        <v>571</v>
      </c>
      <c r="D93" s="20" t="s">
        <v>248</v>
      </c>
      <c r="E93" s="20"/>
    </row>
    <row r="94" spans="1:5" x14ac:dyDescent="0.3">
      <c r="A94" s="20" t="s">
        <v>249</v>
      </c>
      <c r="B94" s="20" t="s">
        <v>99</v>
      </c>
      <c r="C94" s="20">
        <v>380</v>
      </c>
      <c r="D94" s="20" t="s">
        <v>131</v>
      </c>
      <c r="E94" s="20"/>
    </row>
    <row r="95" spans="1:5" x14ac:dyDescent="0.3">
      <c r="A95" s="20" t="s">
        <v>250</v>
      </c>
      <c r="B95" s="20" t="s">
        <v>99</v>
      </c>
      <c r="C95" s="20">
        <v>852</v>
      </c>
      <c r="D95" s="20" t="s">
        <v>251</v>
      </c>
      <c r="E95" s="20"/>
    </row>
    <row r="96" spans="1:5" x14ac:dyDescent="0.3">
      <c r="A96" s="20" t="s">
        <v>252</v>
      </c>
      <c r="B96" s="20" t="s">
        <v>99</v>
      </c>
      <c r="C96" s="20">
        <v>930</v>
      </c>
      <c r="D96" s="20" t="s">
        <v>131</v>
      </c>
      <c r="E96" s="20"/>
    </row>
    <row r="97" spans="1:5" x14ac:dyDescent="0.3">
      <c r="A97" s="20" t="s">
        <v>253</v>
      </c>
      <c r="B97" s="20" t="s">
        <v>99</v>
      </c>
      <c r="C97" s="20">
        <v>1303</v>
      </c>
      <c r="D97" s="20" t="s">
        <v>131</v>
      </c>
      <c r="E97" s="20"/>
    </row>
    <row r="98" spans="1:5" x14ac:dyDescent="0.3">
      <c r="A98" s="20" t="s">
        <v>254</v>
      </c>
      <c r="B98" s="20" t="s">
        <v>99</v>
      </c>
      <c r="C98" s="20">
        <v>5194</v>
      </c>
      <c r="D98" s="20" t="s">
        <v>255</v>
      </c>
      <c r="E98" s="20"/>
    </row>
    <row r="99" spans="1:5" x14ac:dyDescent="0.3">
      <c r="A99" s="20" t="s">
        <v>256</v>
      </c>
      <c r="B99" s="20" t="s">
        <v>99</v>
      </c>
      <c r="C99" s="20">
        <v>3876</v>
      </c>
      <c r="D99" s="20" t="s">
        <v>131</v>
      </c>
      <c r="E99" s="20"/>
    </row>
    <row r="100" spans="1:5" x14ac:dyDescent="0.3">
      <c r="A100" s="20" t="s">
        <v>257</v>
      </c>
      <c r="B100" s="20" t="s">
        <v>99</v>
      </c>
      <c r="C100" s="20">
        <v>484</v>
      </c>
      <c r="D100" s="20" t="s">
        <v>258</v>
      </c>
      <c r="E100" s="20"/>
    </row>
    <row r="101" spans="1:5" x14ac:dyDescent="0.3">
      <c r="A101" s="20" t="s">
        <v>259</v>
      </c>
      <c r="B101" s="20" t="s">
        <v>99</v>
      </c>
      <c r="C101" s="20">
        <v>750</v>
      </c>
      <c r="D101" s="20" t="s">
        <v>131</v>
      </c>
      <c r="E101" s="20"/>
    </row>
    <row r="102" spans="1:5" x14ac:dyDescent="0.3">
      <c r="A102" s="20" t="s">
        <v>260</v>
      </c>
      <c r="B102" s="20" t="s">
        <v>99</v>
      </c>
      <c r="C102" s="20">
        <v>402</v>
      </c>
      <c r="D102" s="20" t="s">
        <v>131</v>
      </c>
      <c r="E102" s="20"/>
    </row>
    <row r="103" spans="1:5" x14ac:dyDescent="0.3">
      <c r="A103" s="20" t="s">
        <v>261</v>
      </c>
      <c r="B103" s="20" t="s">
        <v>99</v>
      </c>
      <c r="C103" s="20">
        <v>2590</v>
      </c>
      <c r="D103" s="20" t="s">
        <v>131</v>
      </c>
      <c r="E103" s="20"/>
    </row>
    <row r="104" spans="1:5" x14ac:dyDescent="0.3">
      <c r="A104" s="20" t="s">
        <v>262</v>
      </c>
      <c r="B104" s="20" t="s">
        <v>99</v>
      </c>
      <c r="C104" s="20">
        <v>773</v>
      </c>
      <c r="D104" s="20" t="s">
        <v>131</v>
      </c>
      <c r="E104" s="20"/>
    </row>
    <row r="105" spans="1:5" x14ac:dyDescent="0.3">
      <c r="A105" s="20" t="s">
        <v>263</v>
      </c>
      <c r="B105" s="20" t="s">
        <v>99</v>
      </c>
      <c r="C105" s="20">
        <v>1022</v>
      </c>
      <c r="D105" s="20" t="s">
        <v>131</v>
      </c>
      <c r="E105" s="20"/>
    </row>
    <row r="106" spans="1:5" x14ac:dyDescent="0.3">
      <c r="A106" s="20" t="s">
        <v>264</v>
      </c>
      <c r="B106" s="20" t="s">
        <v>99</v>
      </c>
      <c r="C106" s="20">
        <v>668</v>
      </c>
      <c r="D106" s="20" t="s">
        <v>265</v>
      </c>
      <c r="E106" s="20"/>
    </row>
    <row r="107" spans="1:5" x14ac:dyDescent="0.3">
      <c r="A107" s="20" t="s">
        <v>266</v>
      </c>
      <c r="B107" s="20" t="s">
        <v>99</v>
      </c>
      <c r="C107" s="20">
        <v>643</v>
      </c>
      <c r="D107" s="20" t="s">
        <v>131</v>
      </c>
      <c r="E107" s="20"/>
    </row>
    <row r="108" spans="1:5" x14ac:dyDescent="0.3">
      <c r="A108" s="20" t="s">
        <v>267</v>
      </c>
      <c r="B108" s="20" t="s">
        <v>99</v>
      </c>
      <c r="C108" s="20">
        <v>1031</v>
      </c>
      <c r="D108" s="20" t="s">
        <v>131</v>
      </c>
      <c r="E108" s="20"/>
    </row>
    <row r="109" spans="1:5" x14ac:dyDescent="0.3">
      <c r="A109" s="20" t="s">
        <v>268</v>
      </c>
      <c r="B109" s="20" t="s">
        <v>99</v>
      </c>
      <c r="C109" s="20">
        <v>728</v>
      </c>
      <c r="D109" s="20" t="s">
        <v>131</v>
      </c>
      <c r="E109" s="20"/>
    </row>
    <row r="110" spans="1:5" x14ac:dyDescent="0.3">
      <c r="A110" s="20" t="s">
        <v>269</v>
      </c>
      <c r="B110" s="20" t="s">
        <v>99</v>
      </c>
      <c r="C110" s="20">
        <v>536</v>
      </c>
      <c r="D110" s="20" t="s">
        <v>131</v>
      </c>
      <c r="E110" s="20"/>
    </row>
    <row r="111" spans="1:5" x14ac:dyDescent="0.3">
      <c r="A111" s="20" t="s">
        <v>270</v>
      </c>
      <c r="B111" s="20" t="s">
        <v>99</v>
      </c>
      <c r="C111" s="20">
        <v>1964</v>
      </c>
      <c r="D111" s="20" t="s">
        <v>271</v>
      </c>
      <c r="E111" s="20"/>
    </row>
    <row r="112" spans="1:5" x14ac:dyDescent="0.3">
      <c r="A112" s="20" t="s">
        <v>272</v>
      </c>
      <c r="B112" s="20" t="s">
        <v>99</v>
      </c>
      <c r="C112" s="20">
        <v>6173</v>
      </c>
      <c r="D112" s="20" t="s">
        <v>273</v>
      </c>
      <c r="E112" s="20"/>
    </row>
    <row r="113" spans="1:5" x14ac:dyDescent="0.3">
      <c r="A113" s="20" t="s">
        <v>274</v>
      </c>
      <c r="B113" s="20" t="s">
        <v>99</v>
      </c>
      <c r="C113" s="20">
        <v>2693</v>
      </c>
      <c r="D113" s="20" t="s">
        <v>239</v>
      </c>
      <c r="E113" s="20"/>
    </row>
    <row r="114" spans="1:5" x14ac:dyDescent="0.3">
      <c r="A114" s="20" t="s">
        <v>275</v>
      </c>
      <c r="B114" s="20" t="s">
        <v>99</v>
      </c>
      <c r="C114" s="20">
        <v>3308</v>
      </c>
      <c r="D114" s="20" t="s">
        <v>276</v>
      </c>
      <c r="E114" s="20"/>
    </row>
    <row r="115" spans="1:5" x14ac:dyDescent="0.3">
      <c r="A115" s="20" t="s">
        <v>277</v>
      </c>
      <c r="B115" s="20" t="s">
        <v>99</v>
      </c>
      <c r="C115" s="20">
        <v>1293</v>
      </c>
      <c r="D115" s="20" t="s">
        <v>131</v>
      </c>
      <c r="E115" s="20"/>
    </row>
    <row r="116" spans="1:5" x14ac:dyDescent="0.3">
      <c r="A116" s="20" t="s">
        <v>278</v>
      </c>
      <c r="B116" s="20" t="s">
        <v>99</v>
      </c>
      <c r="C116" s="20">
        <v>2848</v>
      </c>
      <c r="D116" s="20" t="s">
        <v>131</v>
      </c>
      <c r="E116" s="20"/>
    </row>
    <row r="117" spans="1:5" x14ac:dyDescent="0.3">
      <c r="A117" s="20" t="s">
        <v>279</v>
      </c>
      <c r="B117" s="20" t="s">
        <v>99</v>
      </c>
      <c r="C117" s="20">
        <v>339</v>
      </c>
      <c r="D117" s="20" t="s">
        <v>131</v>
      </c>
      <c r="E117" s="20"/>
    </row>
    <row r="118" spans="1:5" x14ac:dyDescent="0.3">
      <c r="A118" s="20" t="s">
        <v>280</v>
      </c>
      <c r="B118" s="20" t="s">
        <v>99</v>
      </c>
      <c r="C118" s="20">
        <v>1012</v>
      </c>
      <c r="D118" s="20" t="s">
        <v>281</v>
      </c>
      <c r="E118" s="20"/>
    </row>
    <row r="119" spans="1:5" x14ac:dyDescent="0.3">
      <c r="A119" s="20" t="s">
        <v>282</v>
      </c>
      <c r="B119" s="20" t="s">
        <v>99</v>
      </c>
      <c r="C119" s="20">
        <v>844</v>
      </c>
      <c r="D119" s="20" t="s">
        <v>131</v>
      </c>
      <c r="E119" s="20"/>
    </row>
    <row r="120" spans="1:5" x14ac:dyDescent="0.3">
      <c r="A120" s="20" t="s">
        <v>283</v>
      </c>
      <c r="B120" s="20" t="s">
        <v>99</v>
      </c>
      <c r="C120" s="20">
        <v>1563</v>
      </c>
      <c r="D120" s="20" t="s">
        <v>131</v>
      </c>
      <c r="E120" s="20"/>
    </row>
    <row r="121" spans="1:5" x14ac:dyDescent="0.3">
      <c r="A121" s="20" t="s">
        <v>284</v>
      </c>
      <c r="B121" s="20" t="s">
        <v>99</v>
      </c>
      <c r="C121" s="20">
        <v>3548</v>
      </c>
      <c r="D121" s="20" t="s">
        <v>285</v>
      </c>
      <c r="E121" s="20"/>
    </row>
    <row r="122" spans="1:5" x14ac:dyDescent="0.3">
      <c r="A122" s="20" t="s">
        <v>286</v>
      </c>
      <c r="B122" s="20" t="s">
        <v>99</v>
      </c>
      <c r="C122" s="20">
        <v>449</v>
      </c>
      <c r="D122" s="20" t="s">
        <v>131</v>
      </c>
      <c r="E122" s="20"/>
    </row>
    <row r="123" spans="1:5" x14ac:dyDescent="0.3">
      <c r="A123" s="20" t="s">
        <v>287</v>
      </c>
      <c r="B123" s="20" t="s">
        <v>99</v>
      </c>
      <c r="C123" s="20">
        <v>747</v>
      </c>
      <c r="D123" s="20" t="s">
        <v>131</v>
      </c>
      <c r="E123" s="20"/>
    </row>
    <row r="124" spans="1:5" x14ac:dyDescent="0.3">
      <c r="A124" s="20" t="s">
        <v>288</v>
      </c>
      <c r="B124" s="20" t="s">
        <v>99</v>
      </c>
      <c r="C124" s="20">
        <v>8275</v>
      </c>
      <c r="D124" s="20" t="s">
        <v>131</v>
      </c>
      <c r="E124" s="20"/>
    </row>
    <row r="125" spans="1:5" x14ac:dyDescent="0.3">
      <c r="A125" s="20" t="s">
        <v>289</v>
      </c>
      <c r="B125" s="20" t="s">
        <v>99</v>
      </c>
      <c r="C125" s="20">
        <v>669</v>
      </c>
      <c r="D125" s="20" t="s">
        <v>131</v>
      </c>
      <c r="E125" s="20"/>
    </row>
    <row r="126" spans="1:5" x14ac:dyDescent="0.3">
      <c r="A126" s="20" t="s">
        <v>290</v>
      </c>
      <c r="B126" s="20" t="s">
        <v>99</v>
      </c>
      <c r="C126" s="20">
        <v>300</v>
      </c>
      <c r="D126" s="20" t="s">
        <v>131</v>
      </c>
      <c r="E126" s="20"/>
    </row>
    <row r="127" spans="1:5" x14ac:dyDescent="0.3">
      <c r="A127" s="20" t="s">
        <v>291</v>
      </c>
      <c r="B127" s="20" t="s">
        <v>99</v>
      </c>
      <c r="C127" s="20">
        <v>306</v>
      </c>
      <c r="D127" s="20" t="s">
        <v>156</v>
      </c>
      <c r="E127" s="20"/>
    </row>
    <row r="128" spans="1:5" x14ac:dyDescent="0.3">
      <c r="A128" s="20" t="s">
        <v>292</v>
      </c>
      <c r="B128" s="20" t="s">
        <v>99</v>
      </c>
      <c r="C128" s="20">
        <v>3271</v>
      </c>
      <c r="D128" s="20" t="s">
        <v>273</v>
      </c>
      <c r="E128" s="20"/>
    </row>
    <row r="129" spans="1:5" x14ac:dyDescent="0.3">
      <c r="A129" s="20" t="s">
        <v>293</v>
      </c>
      <c r="B129" s="20" t="s">
        <v>99</v>
      </c>
      <c r="C129" s="20">
        <v>212</v>
      </c>
      <c r="D129" s="20" t="s">
        <v>131</v>
      </c>
      <c r="E129" s="20"/>
    </row>
    <row r="130" spans="1:5" x14ac:dyDescent="0.3">
      <c r="A130" s="20" t="s">
        <v>294</v>
      </c>
      <c r="B130" s="20" t="s">
        <v>99</v>
      </c>
      <c r="C130" s="20">
        <v>1840</v>
      </c>
      <c r="D130" s="20" t="s">
        <v>131</v>
      </c>
      <c r="E130" s="20"/>
    </row>
    <row r="131" spans="1:5" x14ac:dyDescent="0.3">
      <c r="A131" s="20" t="s">
        <v>295</v>
      </c>
      <c r="B131" s="20" t="s">
        <v>99</v>
      </c>
      <c r="C131" s="20">
        <v>1604</v>
      </c>
      <c r="D131" s="20" t="s">
        <v>296</v>
      </c>
      <c r="E131" s="20"/>
    </row>
    <row r="132" spans="1:5" x14ac:dyDescent="0.3">
      <c r="A132" s="20" t="s">
        <v>297</v>
      </c>
      <c r="B132" s="20" t="s">
        <v>99</v>
      </c>
      <c r="C132" s="20">
        <v>4659</v>
      </c>
      <c r="D132" s="20" t="s">
        <v>298</v>
      </c>
      <c r="E132" s="20"/>
    </row>
    <row r="133" spans="1:5" x14ac:dyDescent="0.3">
      <c r="A133" s="20" t="s">
        <v>299</v>
      </c>
      <c r="B133" s="20" t="s">
        <v>99</v>
      </c>
      <c r="C133" s="20">
        <v>421</v>
      </c>
      <c r="D133" s="20" t="s">
        <v>131</v>
      </c>
      <c r="E133" s="20"/>
    </row>
    <row r="134" spans="1:5" x14ac:dyDescent="0.3">
      <c r="A134" s="20" t="s">
        <v>300</v>
      </c>
      <c r="B134" s="20" t="s">
        <v>99</v>
      </c>
      <c r="C134" s="20">
        <v>944</v>
      </c>
      <c r="D134" s="20" t="s">
        <v>301</v>
      </c>
      <c r="E134" s="20"/>
    </row>
    <row r="135" spans="1:5" x14ac:dyDescent="0.3">
      <c r="A135" s="20" t="s">
        <v>302</v>
      </c>
      <c r="B135" s="20" t="s">
        <v>99</v>
      </c>
      <c r="C135" s="20">
        <v>523</v>
      </c>
      <c r="D135" s="20" t="s">
        <v>131</v>
      </c>
      <c r="E135" s="20"/>
    </row>
    <row r="136" spans="1:5" x14ac:dyDescent="0.3">
      <c r="A136" s="20" t="s">
        <v>303</v>
      </c>
      <c r="B136" s="20" t="s">
        <v>99</v>
      </c>
      <c r="C136" s="20">
        <v>1275</v>
      </c>
      <c r="D136" s="20" t="s">
        <v>131</v>
      </c>
      <c r="E136" s="20"/>
    </row>
    <row r="137" spans="1:5" x14ac:dyDescent="0.3">
      <c r="A137" s="20" t="s">
        <v>304</v>
      </c>
      <c r="B137" s="20" t="s">
        <v>99</v>
      </c>
      <c r="C137" s="20">
        <v>856</v>
      </c>
      <c r="D137" s="20" t="s">
        <v>131</v>
      </c>
      <c r="E137" s="20"/>
    </row>
    <row r="138" spans="1:5" x14ac:dyDescent="0.3">
      <c r="A138" s="20" t="s">
        <v>305</v>
      </c>
      <c r="B138" s="20" t="s">
        <v>99</v>
      </c>
      <c r="C138" s="20">
        <v>1201</v>
      </c>
      <c r="D138" s="20" t="s">
        <v>306</v>
      </c>
      <c r="E138" s="20"/>
    </row>
    <row r="139" spans="1:5" x14ac:dyDescent="0.3">
      <c r="A139" s="20" t="s">
        <v>307</v>
      </c>
      <c r="B139" s="20" t="s">
        <v>99</v>
      </c>
      <c r="C139" s="20">
        <v>1371</v>
      </c>
      <c r="D139" s="20" t="s">
        <v>131</v>
      </c>
      <c r="E139" s="20"/>
    </row>
    <row r="140" spans="1:5" x14ac:dyDescent="0.3">
      <c r="A140" s="20" t="s">
        <v>308</v>
      </c>
      <c r="B140" s="20" t="s">
        <v>99</v>
      </c>
      <c r="C140" s="20">
        <v>745</v>
      </c>
      <c r="D140" s="20" t="s">
        <v>131</v>
      </c>
      <c r="E140" s="20"/>
    </row>
    <row r="141" spans="1:5" x14ac:dyDescent="0.3">
      <c r="A141" s="20" t="s">
        <v>309</v>
      </c>
      <c r="B141" s="20" t="s">
        <v>99</v>
      </c>
      <c r="C141" s="20">
        <v>5335</v>
      </c>
      <c r="D141" s="20" t="s">
        <v>184</v>
      </c>
      <c r="E141" s="20"/>
    </row>
    <row r="142" spans="1:5" x14ac:dyDescent="0.3">
      <c r="A142" s="20" t="s">
        <v>310</v>
      </c>
      <c r="B142" s="20" t="s">
        <v>99</v>
      </c>
      <c r="C142" s="20">
        <v>1229</v>
      </c>
      <c r="D142" s="20" t="s">
        <v>131</v>
      </c>
      <c r="E142" s="20"/>
    </row>
    <row r="143" spans="1:5" x14ac:dyDescent="0.3">
      <c r="A143" s="20" t="s">
        <v>311</v>
      </c>
      <c r="B143" s="20" t="s">
        <v>99</v>
      </c>
      <c r="C143" s="20">
        <v>429</v>
      </c>
      <c r="D143" s="20" t="s">
        <v>131</v>
      </c>
      <c r="E143" s="20"/>
    </row>
    <row r="144" spans="1:5" x14ac:dyDescent="0.3">
      <c r="A144" s="20" t="s">
        <v>312</v>
      </c>
      <c r="B144" s="20" t="s">
        <v>99</v>
      </c>
      <c r="C144" s="20">
        <v>1919</v>
      </c>
      <c r="D144" s="20" t="s">
        <v>131</v>
      </c>
      <c r="E144" s="20"/>
    </row>
    <row r="145" spans="1:5" x14ac:dyDescent="0.3">
      <c r="A145" s="20" t="s">
        <v>313</v>
      </c>
      <c r="B145" s="20" t="s">
        <v>99</v>
      </c>
      <c r="C145" s="20">
        <v>976</v>
      </c>
      <c r="D145" s="20" t="s">
        <v>131</v>
      </c>
      <c r="E145" s="20"/>
    </row>
    <row r="146" spans="1:5" x14ac:dyDescent="0.3">
      <c r="A146" s="20" t="s">
        <v>314</v>
      </c>
      <c r="B146" s="20" t="s">
        <v>99</v>
      </c>
      <c r="C146" s="20">
        <v>3668</v>
      </c>
      <c r="D146" s="20" t="s">
        <v>315</v>
      </c>
      <c r="E146" s="20"/>
    </row>
    <row r="147" spans="1:5" x14ac:dyDescent="0.3">
      <c r="A147" s="20" t="s">
        <v>316</v>
      </c>
      <c r="B147" s="20" t="s">
        <v>99</v>
      </c>
      <c r="C147" s="20">
        <v>2299</v>
      </c>
      <c r="D147" s="20" t="s">
        <v>273</v>
      </c>
      <c r="E147" s="20"/>
    </row>
    <row r="148" spans="1:5" x14ac:dyDescent="0.3">
      <c r="A148" s="20" t="s">
        <v>317</v>
      </c>
      <c r="B148" s="20" t="s">
        <v>99</v>
      </c>
      <c r="C148" s="20">
        <v>570</v>
      </c>
      <c r="D148" s="20" t="s">
        <v>131</v>
      </c>
      <c r="E148" s="20"/>
    </row>
    <row r="149" spans="1:5" x14ac:dyDescent="0.3">
      <c r="A149" s="20" t="s">
        <v>318</v>
      </c>
      <c r="B149" s="20" t="s">
        <v>99</v>
      </c>
      <c r="C149" s="20">
        <v>1461</v>
      </c>
      <c r="D149" s="20" t="s">
        <v>131</v>
      </c>
      <c r="E149" s="20"/>
    </row>
    <row r="150" spans="1:5" x14ac:dyDescent="0.3">
      <c r="A150" s="20" t="s">
        <v>319</v>
      </c>
      <c r="B150" s="20" t="s">
        <v>99</v>
      </c>
      <c r="C150" s="20">
        <v>402</v>
      </c>
      <c r="D150" s="20" t="s">
        <v>131</v>
      </c>
      <c r="E150" s="20"/>
    </row>
    <row r="151" spans="1:5" x14ac:dyDescent="0.3">
      <c r="A151" s="20" t="s">
        <v>320</v>
      </c>
      <c r="B151" s="20" t="s">
        <v>99</v>
      </c>
      <c r="C151" s="20">
        <v>292</v>
      </c>
      <c r="D151" s="20" t="s">
        <v>131</v>
      </c>
      <c r="E151" s="20"/>
    </row>
    <row r="152" spans="1:5" x14ac:dyDescent="0.3">
      <c r="A152" s="20" t="s">
        <v>321</v>
      </c>
      <c r="B152" s="20" t="s">
        <v>99</v>
      </c>
      <c r="C152" s="20">
        <v>256</v>
      </c>
      <c r="D152" s="20" t="s">
        <v>131</v>
      </c>
      <c r="E152" s="20"/>
    </row>
    <row r="153" spans="1:5" x14ac:dyDescent="0.3">
      <c r="A153" s="20" t="s">
        <v>322</v>
      </c>
      <c r="B153" s="20" t="s">
        <v>99</v>
      </c>
      <c r="C153" s="20">
        <v>971</v>
      </c>
      <c r="D153" s="20" t="s">
        <v>131</v>
      </c>
      <c r="E153" s="20"/>
    </row>
    <row r="154" spans="1:5" x14ac:dyDescent="0.3">
      <c r="A154" s="20" t="s">
        <v>323</v>
      </c>
      <c r="B154" s="20" t="s">
        <v>99</v>
      </c>
      <c r="C154" s="20">
        <v>991</v>
      </c>
      <c r="D154" s="20" t="s">
        <v>324</v>
      </c>
      <c r="E154" s="20"/>
    </row>
    <row r="155" spans="1:5" x14ac:dyDescent="0.3">
      <c r="A155" s="20" t="s">
        <v>325</v>
      </c>
      <c r="B155" s="20" t="s">
        <v>99</v>
      </c>
      <c r="C155" s="20">
        <v>888</v>
      </c>
      <c r="D155" s="20" t="s">
        <v>131</v>
      </c>
      <c r="E155" s="20"/>
    </row>
    <row r="156" spans="1:5" x14ac:dyDescent="0.3">
      <c r="A156" s="20" t="s">
        <v>326</v>
      </c>
      <c r="B156" s="20" t="s">
        <v>99</v>
      </c>
      <c r="C156" s="20">
        <v>630</v>
      </c>
      <c r="D156" s="20" t="s">
        <v>327</v>
      </c>
      <c r="E156" s="20"/>
    </row>
    <row r="157" spans="1:5" x14ac:dyDescent="0.3">
      <c r="A157" s="20" t="s">
        <v>328</v>
      </c>
      <c r="B157" s="20" t="s">
        <v>99</v>
      </c>
      <c r="C157" s="20">
        <v>1066</v>
      </c>
      <c r="D157" s="20" t="s">
        <v>131</v>
      </c>
      <c r="E157" s="20"/>
    </row>
    <row r="158" spans="1:5" x14ac:dyDescent="0.3">
      <c r="A158" s="20" t="s">
        <v>329</v>
      </c>
      <c r="B158" s="20" t="s">
        <v>99</v>
      </c>
      <c r="C158" s="20">
        <v>2343</v>
      </c>
      <c r="D158" s="20" t="s">
        <v>131</v>
      </c>
      <c r="E158" s="20"/>
    </row>
    <row r="159" spans="1:5" x14ac:dyDescent="0.3">
      <c r="A159" s="20" t="s">
        <v>330</v>
      </c>
      <c r="B159" s="20" t="s">
        <v>99</v>
      </c>
      <c r="C159" s="20">
        <v>1106</v>
      </c>
      <c r="D159" s="20" t="s">
        <v>331</v>
      </c>
      <c r="E159" s="20"/>
    </row>
    <row r="160" spans="1:5" x14ac:dyDescent="0.3">
      <c r="A160" s="20" t="s">
        <v>332</v>
      </c>
      <c r="B160" s="20" t="s">
        <v>99</v>
      </c>
      <c r="C160" s="20">
        <v>3088</v>
      </c>
      <c r="D160" s="20" t="s">
        <v>333</v>
      </c>
      <c r="E160" s="20"/>
    </row>
    <row r="161" spans="1:5" x14ac:dyDescent="0.3">
      <c r="A161" s="20" t="s">
        <v>334</v>
      </c>
      <c r="B161" s="20" t="s">
        <v>99</v>
      </c>
      <c r="C161" s="20">
        <v>1553</v>
      </c>
      <c r="D161" s="20" t="s">
        <v>131</v>
      </c>
      <c r="E161" s="20"/>
    </row>
    <row r="162" spans="1:5" x14ac:dyDescent="0.3">
      <c r="A162" s="20" t="s">
        <v>335</v>
      </c>
      <c r="B162" s="20" t="s">
        <v>99</v>
      </c>
      <c r="C162" s="20">
        <v>317</v>
      </c>
      <c r="D162" s="20" t="s">
        <v>336</v>
      </c>
      <c r="E162" s="20"/>
    </row>
    <row r="163" spans="1:5" x14ac:dyDescent="0.3">
      <c r="A163" s="20" t="s">
        <v>337</v>
      </c>
      <c r="B163" s="20" t="s">
        <v>99</v>
      </c>
      <c r="C163" s="20">
        <v>1531</v>
      </c>
      <c r="D163" s="20" t="s">
        <v>338</v>
      </c>
      <c r="E163" s="20"/>
    </row>
    <row r="164" spans="1:5" x14ac:dyDescent="0.3">
      <c r="A164" s="20" t="s">
        <v>339</v>
      </c>
      <c r="B164" s="20" t="s">
        <v>99</v>
      </c>
      <c r="C164" s="20">
        <v>2055</v>
      </c>
      <c r="D164" s="20" t="s">
        <v>131</v>
      </c>
      <c r="E164" s="20"/>
    </row>
    <row r="165" spans="1:5" x14ac:dyDescent="0.3">
      <c r="A165" s="20" t="s">
        <v>340</v>
      </c>
      <c r="B165" s="20" t="s">
        <v>99</v>
      </c>
      <c r="C165" s="20">
        <v>2033</v>
      </c>
      <c r="D165" s="20" t="s">
        <v>136</v>
      </c>
      <c r="E165" s="20"/>
    </row>
    <row r="166" spans="1:5" x14ac:dyDescent="0.3">
      <c r="A166" s="20" t="s">
        <v>341</v>
      </c>
      <c r="B166" s="20" t="s">
        <v>99</v>
      </c>
      <c r="C166" s="20">
        <v>1671</v>
      </c>
      <c r="D166" s="20" t="s">
        <v>342</v>
      </c>
      <c r="E166" s="20"/>
    </row>
    <row r="167" spans="1:5" x14ac:dyDescent="0.3">
      <c r="A167" s="20" t="s">
        <v>343</v>
      </c>
      <c r="B167" s="20" t="s">
        <v>99</v>
      </c>
      <c r="C167" s="20">
        <v>1123</v>
      </c>
      <c r="D167" s="20" t="s">
        <v>131</v>
      </c>
      <c r="E167" s="20"/>
    </row>
    <row r="168" spans="1:5" x14ac:dyDescent="0.3">
      <c r="A168" s="20" t="s">
        <v>344</v>
      </c>
      <c r="B168" s="20" t="s">
        <v>99</v>
      </c>
      <c r="C168" s="20">
        <v>1573</v>
      </c>
      <c r="D168" s="20" t="s">
        <v>131</v>
      </c>
      <c r="E168" s="20"/>
    </row>
    <row r="169" spans="1:5" x14ac:dyDescent="0.3">
      <c r="A169" s="20" t="s">
        <v>345</v>
      </c>
      <c r="B169" s="20" t="s">
        <v>99</v>
      </c>
      <c r="C169" s="20">
        <v>4827</v>
      </c>
      <c r="D169" s="20" t="s">
        <v>346</v>
      </c>
      <c r="E169" s="20"/>
    </row>
    <row r="170" spans="1:5" x14ac:dyDescent="0.3">
      <c r="A170" s="20" t="s">
        <v>347</v>
      </c>
      <c r="B170" s="20" t="s">
        <v>99</v>
      </c>
      <c r="C170" s="20">
        <v>1697</v>
      </c>
      <c r="D170" s="20" t="s">
        <v>131</v>
      </c>
      <c r="E170" s="20"/>
    </row>
    <row r="171" spans="1:5" x14ac:dyDescent="0.3">
      <c r="A171" s="20" t="s">
        <v>348</v>
      </c>
      <c r="B171" s="20" t="s">
        <v>99</v>
      </c>
      <c r="C171" s="20">
        <v>2856</v>
      </c>
      <c r="D171" s="20" t="s">
        <v>349</v>
      </c>
      <c r="E171" s="20"/>
    </row>
    <row r="172" spans="1:5" x14ac:dyDescent="0.3">
      <c r="A172" s="20" t="s">
        <v>350</v>
      </c>
      <c r="B172" s="20" t="s">
        <v>99</v>
      </c>
      <c r="C172" s="20">
        <v>964</v>
      </c>
      <c r="D172" s="20" t="s">
        <v>131</v>
      </c>
      <c r="E172" s="20"/>
    </row>
    <row r="173" spans="1:5" x14ac:dyDescent="0.3">
      <c r="A173" s="20" t="s">
        <v>351</v>
      </c>
      <c r="B173" s="20" t="s">
        <v>99</v>
      </c>
      <c r="C173" s="20">
        <v>612</v>
      </c>
      <c r="D173" s="20" t="s">
        <v>131</v>
      </c>
      <c r="E173" s="20"/>
    </row>
    <row r="174" spans="1:5" x14ac:dyDescent="0.3">
      <c r="A174" s="20" t="s">
        <v>352</v>
      </c>
      <c r="B174" s="20" t="s">
        <v>99</v>
      </c>
      <c r="C174" s="20">
        <v>1194</v>
      </c>
      <c r="D174" s="20" t="s">
        <v>131</v>
      </c>
      <c r="E174" s="20"/>
    </row>
    <row r="175" spans="1:5" x14ac:dyDescent="0.3">
      <c r="A175" s="20" t="s">
        <v>353</v>
      </c>
      <c r="B175" s="20" t="s">
        <v>99</v>
      </c>
      <c r="C175" s="20">
        <v>447</v>
      </c>
      <c r="D175" s="20" t="s">
        <v>131</v>
      </c>
      <c r="E175" s="20"/>
    </row>
    <row r="176" spans="1:5" x14ac:dyDescent="0.3">
      <c r="A176" s="20" t="s">
        <v>354</v>
      </c>
      <c r="B176" s="20" t="s">
        <v>99</v>
      </c>
      <c r="C176" s="20">
        <v>5495</v>
      </c>
      <c r="D176" s="20" t="s">
        <v>136</v>
      </c>
      <c r="E176" s="20"/>
    </row>
    <row r="177" spans="1:5" x14ac:dyDescent="0.3">
      <c r="A177" s="20" t="s">
        <v>355</v>
      </c>
      <c r="B177" s="20" t="s">
        <v>99</v>
      </c>
      <c r="C177" s="20">
        <v>1128</v>
      </c>
      <c r="D177" s="20" t="s">
        <v>356</v>
      </c>
      <c r="E177" s="20"/>
    </row>
    <row r="178" spans="1:5" x14ac:dyDescent="0.3">
      <c r="A178" s="20" t="s">
        <v>357</v>
      </c>
      <c r="B178" s="20" t="s">
        <v>99</v>
      </c>
      <c r="C178" s="20">
        <v>3528</v>
      </c>
      <c r="D178" s="20" t="s">
        <v>131</v>
      </c>
      <c r="E178" s="20"/>
    </row>
    <row r="179" spans="1:5" x14ac:dyDescent="0.3">
      <c r="A179" s="20" t="s">
        <v>358</v>
      </c>
      <c r="B179" s="20" t="s">
        <v>99</v>
      </c>
      <c r="C179" s="20">
        <v>599</v>
      </c>
      <c r="D179" s="20" t="s">
        <v>131</v>
      </c>
      <c r="E179" s="20"/>
    </row>
    <row r="180" spans="1:5" x14ac:dyDescent="0.3">
      <c r="A180" s="20" t="s">
        <v>359</v>
      </c>
      <c r="B180" s="20" t="s">
        <v>99</v>
      </c>
      <c r="C180" s="20">
        <v>758</v>
      </c>
      <c r="D180" s="20" t="s">
        <v>131</v>
      </c>
      <c r="E180" s="20"/>
    </row>
    <row r="181" spans="1:5" x14ac:dyDescent="0.3">
      <c r="A181" s="20" t="s">
        <v>360</v>
      </c>
      <c r="B181" s="20" t="s">
        <v>99</v>
      </c>
      <c r="C181" s="20">
        <v>3572</v>
      </c>
      <c r="D181" s="20" t="s">
        <v>361</v>
      </c>
      <c r="E181" s="20"/>
    </row>
    <row r="182" spans="1:5" x14ac:dyDescent="0.3">
      <c r="A182" s="20" t="s">
        <v>362</v>
      </c>
      <c r="B182" s="20" t="s">
        <v>99</v>
      </c>
      <c r="C182" s="20">
        <v>1140</v>
      </c>
      <c r="D182" s="20" t="s">
        <v>363</v>
      </c>
      <c r="E182" s="20"/>
    </row>
    <row r="183" spans="1:5" x14ac:dyDescent="0.3">
      <c r="A183" s="20" t="s">
        <v>364</v>
      </c>
      <c r="B183" s="20" t="s">
        <v>99</v>
      </c>
      <c r="C183" s="20">
        <v>2745</v>
      </c>
      <c r="D183" s="20" t="s">
        <v>365</v>
      </c>
      <c r="E183" s="20"/>
    </row>
    <row r="184" spans="1:5" x14ac:dyDescent="0.3">
      <c r="A184" s="20" t="s">
        <v>366</v>
      </c>
      <c r="B184" s="20" t="s">
        <v>99</v>
      </c>
      <c r="C184" s="20">
        <v>244</v>
      </c>
      <c r="D184" s="20" t="s">
        <v>131</v>
      </c>
      <c r="E184" s="20"/>
    </row>
    <row r="185" spans="1:5" x14ac:dyDescent="0.3">
      <c r="A185" s="20" t="s">
        <v>367</v>
      </c>
      <c r="B185" s="20" t="s">
        <v>99</v>
      </c>
      <c r="C185" s="20">
        <v>387</v>
      </c>
      <c r="D185" s="20" t="s">
        <v>131</v>
      </c>
      <c r="E185" s="20"/>
    </row>
    <row r="186" spans="1:5" x14ac:dyDescent="0.3">
      <c r="A186" s="20" t="s">
        <v>368</v>
      </c>
      <c r="B186" s="20" t="s">
        <v>99</v>
      </c>
      <c r="C186" s="20">
        <v>6716</v>
      </c>
      <c r="D186" s="20" t="s">
        <v>131</v>
      </c>
      <c r="E186" s="20"/>
    </row>
    <row r="187" spans="1:5" x14ac:dyDescent="0.3">
      <c r="A187" s="20" t="s">
        <v>369</v>
      </c>
      <c r="B187" s="20" t="s">
        <v>99</v>
      </c>
      <c r="C187" s="20">
        <v>1568</v>
      </c>
      <c r="D187" s="20" t="s">
        <v>131</v>
      </c>
      <c r="E187" s="20"/>
    </row>
    <row r="188" spans="1:5" x14ac:dyDescent="0.3">
      <c r="A188" s="20" t="s">
        <v>370</v>
      </c>
      <c r="B188" s="20" t="s">
        <v>99</v>
      </c>
      <c r="C188" s="20">
        <v>4951</v>
      </c>
      <c r="D188" s="20" t="s">
        <v>131</v>
      </c>
      <c r="E188" s="20"/>
    </row>
    <row r="189" spans="1:5" x14ac:dyDescent="0.3">
      <c r="A189" s="20" t="s">
        <v>371</v>
      </c>
      <c r="B189" s="20" t="s">
        <v>99</v>
      </c>
      <c r="C189" s="20">
        <v>394</v>
      </c>
      <c r="D189" s="20" t="s">
        <v>156</v>
      </c>
      <c r="E189" s="20"/>
    </row>
    <row r="190" spans="1:5" x14ac:dyDescent="0.3">
      <c r="A190" s="20" t="s">
        <v>372</v>
      </c>
      <c r="B190" s="20" t="s">
        <v>99</v>
      </c>
      <c r="C190" s="20">
        <v>2482</v>
      </c>
      <c r="D190" s="20" t="s">
        <v>131</v>
      </c>
      <c r="E190" s="20"/>
    </row>
    <row r="191" spans="1:5" x14ac:dyDescent="0.3">
      <c r="A191" s="20" t="s">
        <v>373</v>
      </c>
      <c r="B191" s="20" t="s">
        <v>99</v>
      </c>
      <c r="C191" s="20">
        <v>1779</v>
      </c>
      <c r="D191" s="20" t="s">
        <v>131</v>
      </c>
      <c r="E191" s="20"/>
    </row>
    <row r="192" spans="1:5" x14ac:dyDescent="0.3">
      <c r="A192" s="20" t="s">
        <v>374</v>
      </c>
      <c r="B192" s="20" t="s">
        <v>99</v>
      </c>
      <c r="C192" s="20">
        <v>560</v>
      </c>
      <c r="D192" s="20" t="s">
        <v>131</v>
      </c>
      <c r="E192" s="20"/>
    </row>
    <row r="193" spans="1:5" x14ac:dyDescent="0.3">
      <c r="A193" s="20" t="s">
        <v>375</v>
      </c>
      <c r="B193" s="20" t="s">
        <v>99</v>
      </c>
      <c r="C193" s="20">
        <v>439</v>
      </c>
      <c r="D193" s="20" t="s">
        <v>136</v>
      </c>
      <c r="E193" s="20"/>
    </row>
    <row r="194" spans="1:5" x14ac:dyDescent="0.3">
      <c r="A194" s="20" t="s">
        <v>376</v>
      </c>
      <c r="B194" s="20" t="s">
        <v>99</v>
      </c>
      <c r="C194" s="20">
        <v>3034</v>
      </c>
      <c r="D194" s="20" t="s">
        <v>219</v>
      </c>
      <c r="E194" s="20"/>
    </row>
    <row r="195" spans="1:5" x14ac:dyDescent="0.3">
      <c r="A195" s="20" t="s">
        <v>377</v>
      </c>
      <c r="B195" s="20" t="s">
        <v>99</v>
      </c>
      <c r="C195" s="20">
        <v>2352</v>
      </c>
      <c r="D195" s="20" t="s">
        <v>378</v>
      </c>
      <c r="E195" s="20"/>
    </row>
    <row r="196" spans="1:5" x14ac:dyDescent="0.3">
      <c r="A196" s="20" t="s">
        <v>379</v>
      </c>
      <c r="B196" s="20" t="s">
        <v>99</v>
      </c>
      <c r="C196" s="20">
        <v>996</v>
      </c>
      <c r="D196" s="20" t="s">
        <v>131</v>
      </c>
      <c r="E196" s="20"/>
    </row>
    <row r="197" spans="1:5" x14ac:dyDescent="0.3">
      <c r="A197" s="20" t="s">
        <v>380</v>
      </c>
      <c r="B197" s="20" t="s">
        <v>99</v>
      </c>
      <c r="C197" s="20">
        <v>4685</v>
      </c>
      <c r="D197" s="20" t="s">
        <v>131</v>
      </c>
      <c r="E197" s="20"/>
    </row>
    <row r="198" spans="1:5" x14ac:dyDescent="0.3">
      <c r="A198" s="20" t="s">
        <v>381</v>
      </c>
      <c r="B198" s="20" t="s">
        <v>99</v>
      </c>
      <c r="C198" s="20">
        <v>850</v>
      </c>
      <c r="D198" s="20" t="s">
        <v>382</v>
      </c>
      <c r="E198" s="20"/>
    </row>
    <row r="199" spans="1:5" x14ac:dyDescent="0.3">
      <c r="A199" s="20" t="s">
        <v>383</v>
      </c>
      <c r="B199" s="20" t="s">
        <v>99</v>
      </c>
      <c r="C199" s="20">
        <v>697</v>
      </c>
      <c r="D199" s="20" t="s">
        <v>131</v>
      </c>
      <c r="E199" s="20"/>
    </row>
    <row r="200" spans="1:5" x14ac:dyDescent="0.3">
      <c r="A200" s="20" t="s">
        <v>384</v>
      </c>
      <c r="B200" s="20" t="s">
        <v>99</v>
      </c>
      <c r="C200" s="20">
        <v>712</v>
      </c>
      <c r="D200" s="20" t="s">
        <v>131</v>
      </c>
      <c r="E200" s="20"/>
    </row>
    <row r="201" spans="1:5" x14ac:dyDescent="0.3">
      <c r="A201" s="20" t="s">
        <v>385</v>
      </c>
      <c r="B201" s="20" t="s">
        <v>99</v>
      </c>
      <c r="C201" s="20">
        <v>2308</v>
      </c>
      <c r="D201" s="20" t="s">
        <v>131</v>
      </c>
      <c r="E201" s="20"/>
    </row>
    <row r="202" spans="1:5" x14ac:dyDescent="0.3">
      <c r="A202" s="20" t="s">
        <v>386</v>
      </c>
      <c r="B202" s="20" t="s">
        <v>99</v>
      </c>
      <c r="C202" s="20">
        <v>428</v>
      </c>
      <c r="D202" s="20" t="s">
        <v>162</v>
      </c>
      <c r="E202" s="20"/>
    </row>
    <row r="203" spans="1:5" x14ac:dyDescent="0.3">
      <c r="A203" s="20" t="s">
        <v>387</v>
      </c>
      <c r="B203" s="20" t="s">
        <v>99</v>
      </c>
      <c r="C203" s="20">
        <v>818</v>
      </c>
      <c r="D203" s="20" t="s">
        <v>388</v>
      </c>
      <c r="E203" s="20"/>
    </row>
    <row r="204" spans="1:5" x14ac:dyDescent="0.3">
      <c r="A204" s="20" t="s">
        <v>389</v>
      </c>
      <c r="B204" s="20" t="s">
        <v>99</v>
      </c>
      <c r="C204" s="20">
        <v>266</v>
      </c>
      <c r="D204" s="20" t="s">
        <v>390</v>
      </c>
      <c r="E204" s="20"/>
    </row>
    <row r="205" spans="1:5" x14ac:dyDescent="0.3">
      <c r="A205" s="20" t="s">
        <v>391</v>
      </c>
      <c r="B205" s="20" t="s">
        <v>99</v>
      </c>
      <c r="C205" s="20">
        <v>983</v>
      </c>
      <c r="D205" s="20" t="s">
        <v>131</v>
      </c>
      <c r="E205" s="20"/>
    </row>
    <row r="206" spans="1:5" x14ac:dyDescent="0.3">
      <c r="A206" s="20" t="s">
        <v>392</v>
      </c>
      <c r="B206" s="20" t="s">
        <v>99</v>
      </c>
      <c r="C206" s="20">
        <v>577</v>
      </c>
      <c r="D206" s="20" t="s">
        <v>131</v>
      </c>
      <c r="E206" s="20"/>
    </row>
    <row r="207" spans="1:5" x14ac:dyDescent="0.3">
      <c r="A207" s="20" t="s">
        <v>393</v>
      </c>
      <c r="B207" s="20" t="s">
        <v>99</v>
      </c>
      <c r="C207" s="20">
        <v>1745</v>
      </c>
      <c r="D207" s="20" t="s">
        <v>131</v>
      </c>
      <c r="E207" s="20"/>
    </row>
    <row r="208" spans="1:5" x14ac:dyDescent="0.3">
      <c r="A208" s="20" t="s">
        <v>394</v>
      </c>
      <c r="B208" s="20" t="s">
        <v>99</v>
      </c>
      <c r="C208" s="20">
        <v>983</v>
      </c>
      <c r="D208" s="20" t="s">
        <v>131</v>
      </c>
      <c r="E208" s="20"/>
    </row>
    <row r="209" spans="1:5" x14ac:dyDescent="0.3">
      <c r="A209" s="20" t="s">
        <v>395</v>
      </c>
      <c r="B209" s="20" t="s">
        <v>99</v>
      </c>
      <c r="C209" s="20">
        <v>3975</v>
      </c>
      <c r="D209" s="20" t="s">
        <v>160</v>
      </c>
      <c r="E209" s="20"/>
    </row>
    <row r="210" spans="1:5" x14ac:dyDescent="0.3">
      <c r="A210" s="20" t="s">
        <v>396</v>
      </c>
      <c r="B210" s="20" t="s">
        <v>99</v>
      </c>
      <c r="C210" s="20">
        <v>7080</v>
      </c>
      <c r="D210" s="20" t="s">
        <v>131</v>
      </c>
      <c r="E210" s="20"/>
    </row>
    <row r="211" spans="1:5" x14ac:dyDescent="0.3">
      <c r="A211" s="20" t="s">
        <v>397</v>
      </c>
      <c r="B211" s="20" t="s">
        <v>99</v>
      </c>
      <c r="C211" s="20">
        <v>434</v>
      </c>
      <c r="D211" s="20" t="s">
        <v>131</v>
      </c>
      <c r="E211" s="20"/>
    </row>
    <row r="212" spans="1:5" x14ac:dyDescent="0.3">
      <c r="A212" s="20" t="s">
        <v>398</v>
      </c>
      <c r="B212" s="20" t="s">
        <v>99</v>
      </c>
      <c r="C212" s="20">
        <v>2621</v>
      </c>
      <c r="D212" s="20" t="s">
        <v>131</v>
      </c>
      <c r="E212" s="20"/>
    </row>
    <row r="213" spans="1:5" x14ac:dyDescent="0.3">
      <c r="A213" s="20" t="s">
        <v>399</v>
      </c>
      <c r="B213" s="20" t="s">
        <v>99</v>
      </c>
      <c r="C213" s="20">
        <v>541</v>
      </c>
      <c r="D213" s="20" t="s">
        <v>131</v>
      </c>
      <c r="E213" s="20"/>
    </row>
    <row r="214" spans="1:5" x14ac:dyDescent="0.3">
      <c r="A214" s="20" t="s">
        <v>400</v>
      </c>
      <c r="B214" s="20" t="s">
        <v>99</v>
      </c>
      <c r="C214" s="20">
        <v>1024</v>
      </c>
      <c r="D214" s="20" t="s">
        <v>131</v>
      </c>
      <c r="E214" s="20"/>
    </row>
    <row r="215" spans="1:5" x14ac:dyDescent="0.3">
      <c r="A215" s="20" t="s">
        <v>401</v>
      </c>
      <c r="B215" s="20" t="s">
        <v>99</v>
      </c>
      <c r="C215" s="20">
        <v>887</v>
      </c>
      <c r="D215" s="20" t="s">
        <v>402</v>
      </c>
      <c r="E215" s="20"/>
    </row>
    <row r="216" spans="1:5" x14ac:dyDescent="0.3">
      <c r="A216" s="20" t="s">
        <v>403</v>
      </c>
      <c r="B216" s="20" t="s">
        <v>99</v>
      </c>
      <c r="C216" s="20">
        <v>3682</v>
      </c>
      <c r="D216" s="20" t="s">
        <v>131</v>
      </c>
      <c r="E216" s="20"/>
    </row>
    <row r="217" spans="1:5" x14ac:dyDescent="0.3">
      <c r="A217" s="20" t="s">
        <v>404</v>
      </c>
      <c r="B217" s="20" t="s">
        <v>99</v>
      </c>
      <c r="C217" s="20">
        <v>470</v>
      </c>
      <c r="D217" s="20" t="s">
        <v>131</v>
      </c>
      <c r="E217" s="20"/>
    </row>
    <row r="218" spans="1:5" x14ac:dyDescent="0.3">
      <c r="A218" s="20" t="s">
        <v>405</v>
      </c>
      <c r="B218" s="20" t="s">
        <v>99</v>
      </c>
      <c r="C218" s="20">
        <v>2099</v>
      </c>
      <c r="D218" s="20" t="s">
        <v>131</v>
      </c>
      <c r="E218" s="20"/>
    </row>
    <row r="219" spans="1:5" x14ac:dyDescent="0.3">
      <c r="A219" s="20" t="s">
        <v>406</v>
      </c>
      <c r="B219" s="20" t="s">
        <v>99</v>
      </c>
      <c r="C219" s="20">
        <v>1721</v>
      </c>
      <c r="D219" s="20" t="s">
        <v>407</v>
      </c>
      <c r="E219" s="20"/>
    </row>
    <row r="220" spans="1:5" x14ac:dyDescent="0.3">
      <c r="A220" s="20" t="s">
        <v>408</v>
      </c>
      <c r="B220" s="20" t="s">
        <v>99</v>
      </c>
      <c r="C220" s="20">
        <v>389</v>
      </c>
      <c r="D220" s="20" t="s">
        <v>131</v>
      </c>
      <c r="E220" s="20"/>
    </row>
    <row r="221" spans="1:5" x14ac:dyDescent="0.3">
      <c r="A221" s="20" t="s">
        <v>409</v>
      </c>
      <c r="B221" s="20" t="s">
        <v>99</v>
      </c>
      <c r="C221" s="20">
        <v>4262</v>
      </c>
      <c r="D221" s="20" t="s">
        <v>410</v>
      </c>
      <c r="E221" s="20"/>
    </row>
    <row r="222" spans="1:5" x14ac:dyDescent="0.3">
      <c r="A222" s="20" t="s">
        <v>411</v>
      </c>
      <c r="B222" s="20" t="s">
        <v>99</v>
      </c>
      <c r="C222" s="20">
        <v>1376</v>
      </c>
      <c r="D222" s="20" t="s">
        <v>131</v>
      </c>
      <c r="E222" s="20"/>
    </row>
    <row r="223" spans="1:5" x14ac:dyDescent="0.3">
      <c r="A223" s="20" t="s">
        <v>412</v>
      </c>
      <c r="B223" s="20" t="s">
        <v>99</v>
      </c>
      <c r="C223" s="20">
        <v>583</v>
      </c>
      <c r="D223" s="20" t="s">
        <v>413</v>
      </c>
      <c r="E223" s="20"/>
    </row>
    <row r="224" spans="1:5" x14ac:dyDescent="0.3">
      <c r="A224" s="20" t="s">
        <v>414</v>
      </c>
      <c r="B224" s="20" t="s">
        <v>99</v>
      </c>
      <c r="C224" s="20">
        <v>1027</v>
      </c>
      <c r="D224" s="20" t="s">
        <v>131</v>
      </c>
      <c r="E224" s="20"/>
    </row>
    <row r="225" spans="1:5" x14ac:dyDescent="0.3">
      <c r="A225" s="20" t="s">
        <v>415</v>
      </c>
      <c r="B225" s="20" t="s">
        <v>99</v>
      </c>
      <c r="C225" s="20">
        <v>750</v>
      </c>
      <c r="D225" s="20" t="s">
        <v>416</v>
      </c>
      <c r="E225" s="20"/>
    </row>
    <row r="226" spans="1:5" x14ac:dyDescent="0.3">
      <c r="A226" s="20" t="s">
        <v>417</v>
      </c>
      <c r="B226" s="20" t="s">
        <v>99</v>
      </c>
      <c r="C226" s="20">
        <v>613</v>
      </c>
      <c r="D226" s="20" t="s">
        <v>131</v>
      </c>
      <c r="E226" s="20"/>
    </row>
    <row r="227" spans="1:5" x14ac:dyDescent="0.3">
      <c r="A227" s="20" t="s">
        <v>418</v>
      </c>
      <c r="B227" s="20" t="s">
        <v>99</v>
      </c>
      <c r="C227" s="20">
        <v>1000</v>
      </c>
      <c r="D227" s="20" t="s">
        <v>131</v>
      </c>
      <c r="E227" s="20"/>
    </row>
    <row r="228" spans="1:5" x14ac:dyDescent="0.3">
      <c r="A228" s="20" t="s">
        <v>419</v>
      </c>
      <c r="B228" s="20" t="s">
        <v>99</v>
      </c>
      <c r="C228" s="20">
        <v>925</v>
      </c>
      <c r="D228" s="20" t="s">
        <v>131</v>
      </c>
      <c r="E228" s="20"/>
    </row>
    <row r="229" spans="1:5" x14ac:dyDescent="0.3">
      <c r="A229" s="20" t="s">
        <v>420</v>
      </c>
      <c r="B229" s="20" t="s">
        <v>99</v>
      </c>
      <c r="C229" s="20">
        <v>1348</v>
      </c>
      <c r="D229" s="20" t="s">
        <v>131</v>
      </c>
      <c r="E229" s="20"/>
    </row>
    <row r="230" spans="1:5" x14ac:dyDescent="0.3">
      <c r="A230" s="20" t="s">
        <v>421</v>
      </c>
      <c r="B230" s="20" t="s">
        <v>99</v>
      </c>
      <c r="C230" s="20">
        <v>609</v>
      </c>
      <c r="D230" s="20" t="s">
        <v>131</v>
      </c>
      <c r="E230" s="20"/>
    </row>
    <row r="231" spans="1:5" x14ac:dyDescent="0.3">
      <c r="A231" s="20" t="s">
        <v>422</v>
      </c>
      <c r="B231" s="20" t="s">
        <v>99</v>
      </c>
      <c r="C231" s="20">
        <v>1635</v>
      </c>
      <c r="D231" s="20" t="s">
        <v>423</v>
      </c>
      <c r="E231" s="20"/>
    </row>
    <row r="232" spans="1:5" x14ac:dyDescent="0.3">
      <c r="A232" s="20" t="s">
        <v>424</v>
      </c>
      <c r="B232" s="20" t="s">
        <v>99</v>
      </c>
      <c r="C232" s="20">
        <v>2210</v>
      </c>
      <c r="D232" s="20" t="s">
        <v>131</v>
      </c>
      <c r="E232" s="20"/>
    </row>
    <row r="233" spans="1:5" x14ac:dyDescent="0.3">
      <c r="A233" s="20" t="s">
        <v>425</v>
      </c>
      <c r="B233" s="20" t="s">
        <v>99</v>
      </c>
      <c r="C233" s="20">
        <v>3064</v>
      </c>
      <c r="D233" s="20" t="s">
        <v>131</v>
      </c>
      <c r="E233" s="20"/>
    </row>
    <row r="234" spans="1:5" x14ac:dyDescent="0.3">
      <c r="A234" s="20" t="s">
        <v>426</v>
      </c>
      <c r="B234" s="20" t="s">
        <v>99</v>
      </c>
      <c r="C234" s="20">
        <v>5707</v>
      </c>
      <c r="D234" s="20" t="s">
        <v>131</v>
      </c>
      <c r="E234" s="20"/>
    </row>
    <row r="235" spans="1:5" x14ac:dyDescent="0.3">
      <c r="A235" s="20" t="s">
        <v>427</v>
      </c>
      <c r="B235" s="20" t="s">
        <v>99</v>
      </c>
      <c r="C235" s="20">
        <v>1944</v>
      </c>
      <c r="D235" s="20" t="s">
        <v>428</v>
      </c>
      <c r="E235" s="20"/>
    </row>
    <row r="236" spans="1:5" x14ac:dyDescent="0.3">
      <c r="A236" s="20" t="s">
        <v>429</v>
      </c>
      <c r="B236" s="20" t="s">
        <v>99</v>
      </c>
      <c r="C236" s="20">
        <v>529</v>
      </c>
      <c r="D236" s="20" t="s">
        <v>430</v>
      </c>
      <c r="E236" s="20"/>
    </row>
    <row r="237" spans="1:5" x14ac:dyDescent="0.3">
      <c r="A237" s="20" t="s">
        <v>431</v>
      </c>
      <c r="B237" s="20" t="s">
        <v>99</v>
      </c>
      <c r="C237" s="20">
        <v>291</v>
      </c>
      <c r="D237" s="20" t="s">
        <v>131</v>
      </c>
      <c r="E237" s="20"/>
    </row>
    <row r="238" spans="1:5" x14ac:dyDescent="0.3">
      <c r="A238" s="20" t="s">
        <v>432</v>
      </c>
      <c r="B238" s="20" t="s">
        <v>99</v>
      </c>
      <c r="C238" s="20">
        <v>305</v>
      </c>
      <c r="D238" s="20" t="s">
        <v>131</v>
      </c>
      <c r="E238" s="20"/>
    </row>
    <row r="239" spans="1:5" x14ac:dyDescent="0.3">
      <c r="A239" s="20" t="s">
        <v>433</v>
      </c>
      <c r="B239" s="20" t="s">
        <v>99</v>
      </c>
      <c r="C239" s="20">
        <v>1265</v>
      </c>
      <c r="D239" s="20" t="s">
        <v>434</v>
      </c>
      <c r="E239" s="20"/>
    </row>
    <row r="240" spans="1:5" x14ac:dyDescent="0.3">
      <c r="A240" s="20" t="s">
        <v>435</v>
      </c>
      <c r="B240" s="20" t="s">
        <v>99</v>
      </c>
      <c r="C240" s="20">
        <v>788</v>
      </c>
      <c r="D240" s="20" t="s">
        <v>131</v>
      </c>
      <c r="E240" s="20"/>
    </row>
    <row r="241" spans="1:5" x14ac:dyDescent="0.3">
      <c r="A241" s="20" t="s">
        <v>436</v>
      </c>
      <c r="B241" s="20" t="s">
        <v>99</v>
      </c>
      <c r="C241" s="20">
        <v>509</v>
      </c>
      <c r="D241" s="20" t="s">
        <v>131</v>
      </c>
      <c r="E241" s="20"/>
    </row>
    <row r="242" spans="1:5" x14ac:dyDescent="0.3">
      <c r="A242" s="20" t="s">
        <v>437</v>
      </c>
      <c r="B242" s="20" t="s">
        <v>99</v>
      </c>
      <c r="C242" s="20">
        <v>983</v>
      </c>
      <c r="D242" s="20" t="s">
        <v>131</v>
      </c>
      <c r="E242" s="20"/>
    </row>
    <row r="243" spans="1:5" x14ac:dyDescent="0.3">
      <c r="A243" s="20" t="s">
        <v>438</v>
      </c>
      <c r="B243" s="20" t="s">
        <v>99</v>
      </c>
      <c r="C243" s="20">
        <v>1419</v>
      </c>
      <c r="D243" s="20" t="s">
        <v>131</v>
      </c>
      <c r="E243" s="20"/>
    </row>
    <row r="244" spans="1:5" x14ac:dyDescent="0.3">
      <c r="A244" s="20" t="s">
        <v>439</v>
      </c>
      <c r="B244" s="20" t="s">
        <v>99</v>
      </c>
      <c r="C244" s="20">
        <v>390</v>
      </c>
      <c r="D244" s="20" t="s">
        <v>131</v>
      </c>
      <c r="E244" s="20"/>
    </row>
    <row r="245" spans="1:5" x14ac:dyDescent="0.3">
      <c r="A245" s="20" t="s">
        <v>440</v>
      </c>
      <c r="B245" s="20" t="s">
        <v>99</v>
      </c>
      <c r="C245" s="20">
        <v>2038</v>
      </c>
      <c r="D245" s="20" t="s">
        <v>441</v>
      </c>
      <c r="E245" s="20"/>
    </row>
    <row r="246" spans="1:5" x14ac:dyDescent="0.3">
      <c r="A246" s="20" t="s">
        <v>442</v>
      </c>
      <c r="B246" s="20" t="s">
        <v>99</v>
      </c>
      <c r="C246" s="20">
        <v>597</v>
      </c>
      <c r="D246" s="20" t="s">
        <v>131</v>
      </c>
      <c r="E246" s="20"/>
    </row>
    <row r="247" spans="1:5" x14ac:dyDescent="0.3">
      <c r="A247" s="20" t="s">
        <v>443</v>
      </c>
      <c r="B247" s="20" t="s">
        <v>99</v>
      </c>
      <c r="C247" s="20">
        <v>2786</v>
      </c>
      <c r="D247" s="20" t="s">
        <v>444</v>
      </c>
      <c r="E247" s="20"/>
    </row>
    <row r="248" spans="1:5" x14ac:dyDescent="0.3">
      <c r="A248" s="20" t="s">
        <v>445</v>
      </c>
      <c r="B248" s="20" t="s">
        <v>99</v>
      </c>
      <c r="C248" s="20">
        <v>517</v>
      </c>
      <c r="D248" s="20" t="s">
        <v>131</v>
      </c>
      <c r="E248" s="20"/>
    </row>
    <row r="249" spans="1:5" x14ac:dyDescent="0.3">
      <c r="A249" s="20" t="s">
        <v>446</v>
      </c>
      <c r="B249" s="20" t="s">
        <v>99</v>
      </c>
      <c r="C249" s="20">
        <v>425</v>
      </c>
      <c r="D249" s="20" t="s">
        <v>131</v>
      </c>
      <c r="E249" s="20"/>
    </row>
    <row r="250" spans="1:5" x14ac:dyDescent="0.3">
      <c r="A250" s="20" t="s">
        <v>447</v>
      </c>
      <c r="B250" s="20" t="s">
        <v>99</v>
      </c>
      <c r="C250" s="20">
        <v>428</v>
      </c>
      <c r="D250" s="20" t="s">
        <v>131</v>
      </c>
      <c r="E250" s="20"/>
    </row>
    <row r="251" spans="1:5" x14ac:dyDescent="0.3">
      <c r="A251" s="20" t="s">
        <v>448</v>
      </c>
      <c r="B251" s="20" t="s">
        <v>99</v>
      </c>
      <c r="C251" s="20">
        <v>408</v>
      </c>
      <c r="D251" s="20" t="s">
        <v>131</v>
      </c>
      <c r="E251" s="20"/>
    </row>
    <row r="252" spans="1:5" x14ac:dyDescent="0.3">
      <c r="A252" s="20" t="s">
        <v>449</v>
      </c>
      <c r="B252" s="20" t="s">
        <v>99</v>
      </c>
      <c r="C252" s="20">
        <v>501</v>
      </c>
      <c r="D252" s="20" t="s">
        <v>131</v>
      </c>
      <c r="E252" s="20"/>
    </row>
    <row r="253" spans="1:5" x14ac:dyDescent="0.3">
      <c r="A253" s="20" t="s">
        <v>450</v>
      </c>
      <c r="B253" s="20" t="s">
        <v>99</v>
      </c>
      <c r="C253" s="20">
        <v>305</v>
      </c>
      <c r="D253" s="20" t="s">
        <v>131</v>
      </c>
      <c r="E253" s="20"/>
    </row>
    <row r="254" spans="1:5" x14ac:dyDescent="0.3">
      <c r="A254" s="20" t="s">
        <v>451</v>
      </c>
      <c r="B254" s="20" t="s">
        <v>99</v>
      </c>
      <c r="C254" s="20">
        <v>251</v>
      </c>
      <c r="D254" s="20" t="s">
        <v>131</v>
      </c>
      <c r="E254" s="20"/>
    </row>
    <row r="255" spans="1:5" x14ac:dyDescent="0.3">
      <c r="A255" s="20" t="s">
        <v>452</v>
      </c>
      <c r="B255" s="20" t="s">
        <v>99</v>
      </c>
      <c r="C255" s="20">
        <v>804</v>
      </c>
      <c r="D255" s="20" t="s">
        <v>166</v>
      </c>
      <c r="E255" s="20"/>
    </row>
    <row r="256" spans="1:5" x14ac:dyDescent="0.3">
      <c r="A256" s="20" t="s">
        <v>453</v>
      </c>
      <c r="B256" s="20" t="s">
        <v>99</v>
      </c>
      <c r="C256" s="20">
        <v>3393</v>
      </c>
      <c r="D256" s="20" t="s">
        <v>454</v>
      </c>
      <c r="E256" s="20"/>
    </row>
    <row r="257" spans="1:5" x14ac:dyDescent="0.3">
      <c r="A257" s="20" t="s">
        <v>455</v>
      </c>
      <c r="B257" s="20" t="s">
        <v>99</v>
      </c>
      <c r="C257" s="20">
        <v>460</v>
      </c>
      <c r="D257" s="20" t="s">
        <v>156</v>
      </c>
      <c r="E257" s="20"/>
    </row>
    <row r="258" spans="1:5" x14ac:dyDescent="0.3">
      <c r="A258" s="20" t="s">
        <v>456</v>
      </c>
      <c r="B258" s="20" t="s">
        <v>99</v>
      </c>
      <c r="C258" s="20">
        <v>3996</v>
      </c>
      <c r="D258" s="20" t="s">
        <v>457</v>
      </c>
      <c r="E258" s="20"/>
    </row>
    <row r="259" spans="1:5" x14ac:dyDescent="0.3">
      <c r="A259" s="20" t="s">
        <v>458</v>
      </c>
      <c r="B259" s="20" t="s">
        <v>99</v>
      </c>
      <c r="C259" s="20">
        <v>406</v>
      </c>
      <c r="D259" s="20" t="s">
        <v>131</v>
      </c>
      <c r="E259" s="20"/>
    </row>
    <row r="260" spans="1:5" x14ac:dyDescent="0.3">
      <c r="A260" s="20" t="s">
        <v>459</v>
      </c>
      <c r="B260" s="20" t="s">
        <v>99</v>
      </c>
      <c r="C260" s="20">
        <v>1256</v>
      </c>
      <c r="D260" s="20" t="s">
        <v>131</v>
      </c>
      <c r="E260" s="20"/>
    </row>
    <row r="261" spans="1:5" x14ac:dyDescent="0.3">
      <c r="A261" s="20" t="s">
        <v>460</v>
      </c>
      <c r="B261" s="20" t="s">
        <v>99</v>
      </c>
      <c r="C261" s="20">
        <v>255</v>
      </c>
      <c r="D261" s="20" t="s">
        <v>131</v>
      </c>
      <c r="E261" s="20"/>
    </row>
    <row r="262" spans="1:5" x14ac:dyDescent="0.3">
      <c r="A262" s="20" t="s">
        <v>461</v>
      </c>
      <c r="B262" s="20" t="s">
        <v>99</v>
      </c>
      <c r="C262" s="20">
        <v>5029</v>
      </c>
      <c r="D262" s="20" t="s">
        <v>462</v>
      </c>
      <c r="E262" s="20"/>
    </row>
    <row r="263" spans="1:5" x14ac:dyDescent="0.3">
      <c r="A263" s="20" t="s">
        <v>463</v>
      </c>
      <c r="B263" s="20" t="s">
        <v>99</v>
      </c>
      <c r="C263" s="20">
        <v>1257</v>
      </c>
      <c r="D263" s="20" t="s">
        <v>131</v>
      </c>
      <c r="E263" s="20"/>
    </row>
    <row r="264" spans="1:5" x14ac:dyDescent="0.3">
      <c r="A264" s="20" t="s">
        <v>464</v>
      </c>
      <c r="B264" s="20" t="s">
        <v>99</v>
      </c>
      <c r="C264" s="20">
        <v>1131</v>
      </c>
      <c r="D264" s="20" t="s">
        <v>131</v>
      </c>
      <c r="E264" s="20"/>
    </row>
    <row r="265" spans="1:5" x14ac:dyDescent="0.3">
      <c r="A265" s="20" t="s">
        <v>465</v>
      </c>
      <c r="B265" s="20" t="s">
        <v>99</v>
      </c>
      <c r="C265" s="20">
        <v>1008</v>
      </c>
      <c r="D265" s="20" t="s">
        <v>131</v>
      </c>
      <c r="E265" s="20"/>
    </row>
    <row r="266" spans="1:5" x14ac:dyDescent="0.3">
      <c r="A266" s="20" t="s">
        <v>466</v>
      </c>
      <c r="B266" s="20" t="s">
        <v>99</v>
      </c>
      <c r="C266" s="20">
        <v>1677</v>
      </c>
      <c r="D266" s="20" t="s">
        <v>131</v>
      </c>
      <c r="E266" s="20"/>
    </row>
    <row r="267" spans="1:5" x14ac:dyDescent="0.3">
      <c r="A267" s="20" t="s">
        <v>467</v>
      </c>
      <c r="B267" s="20" t="s">
        <v>99</v>
      </c>
      <c r="C267" s="20">
        <v>1325</v>
      </c>
      <c r="D267" s="20" t="s">
        <v>131</v>
      </c>
      <c r="E267" s="20"/>
    </row>
    <row r="268" spans="1:5" x14ac:dyDescent="0.3">
      <c r="A268" s="20" t="s">
        <v>468</v>
      </c>
      <c r="B268" s="20" t="s">
        <v>99</v>
      </c>
      <c r="C268" s="20">
        <v>905</v>
      </c>
      <c r="D268" s="20" t="s">
        <v>131</v>
      </c>
      <c r="E268" s="20"/>
    </row>
    <row r="269" spans="1:5" x14ac:dyDescent="0.3">
      <c r="A269" s="20" t="s">
        <v>469</v>
      </c>
      <c r="B269" s="20" t="s">
        <v>99</v>
      </c>
      <c r="C269" s="20">
        <v>1023</v>
      </c>
      <c r="D269" s="20" t="s">
        <v>177</v>
      </c>
      <c r="E269" s="20"/>
    </row>
    <row r="270" spans="1:5" x14ac:dyDescent="0.3">
      <c r="A270" s="20" t="s">
        <v>470</v>
      </c>
      <c r="B270" s="20" t="s">
        <v>99</v>
      </c>
      <c r="C270" s="20">
        <v>657</v>
      </c>
      <c r="D270" s="20" t="s">
        <v>471</v>
      </c>
      <c r="E270" s="20"/>
    </row>
    <row r="271" spans="1:5" x14ac:dyDescent="0.3">
      <c r="A271" s="20" t="s">
        <v>472</v>
      </c>
      <c r="B271" s="20" t="s">
        <v>99</v>
      </c>
      <c r="C271" s="20">
        <v>606</v>
      </c>
      <c r="D271" s="20" t="s">
        <v>131</v>
      </c>
      <c r="E271" s="20"/>
    </row>
    <row r="272" spans="1:5" x14ac:dyDescent="0.3">
      <c r="A272" s="20" t="s">
        <v>473</v>
      </c>
      <c r="B272" s="20" t="s">
        <v>99</v>
      </c>
      <c r="C272" s="20">
        <v>1427</v>
      </c>
      <c r="D272" s="20" t="s">
        <v>273</v>
      </c>
      <c r="E272" s="20"/>
    </row>
    <row r="273" spans="1:5" x14ac:dyDescent="0.3">
      <c r="A273" s="20" t="s">
        <v>474</v>
      </c>
      <c r="B273" s="20" t="s">
        <v>99</v>
      </c>
      <c r="C273" s="20">
        <v>2650</v>
      </c>
      <c r="D273" s="20" t="s">
        <v>131</v>
      </c>
      <c r="E273" s="20"/>
    </row>
    <row r="274" spans="1:5" x14ac:dyDescent="0.3">
      <c r="A274" s="20" t="s">
        <v>475</v>
      </c>
      <c r="B274" s="20" t="s">
        <v>99</v>
      </c>
      <c r="C274" s="20">
        <v>318</v>
      </c>
      <c r="D274" s="20" t="s">
        <v>476</v>
      </c>
      <c r="E274" s="20"/>
    </row>
    <row r="275" spans="1:5" x14ac:dyDescent="0.3">
      <c r="A275" s="20" t="s">
        <v>477</v>
      </c>
      <c r="B275" s="20" t="s">
        <v>99</v>
      </c>
      <c r="C275" s="20">
        <v>777</v>
      </c>
      <c r="D275" s="20" t="s">
        <v>131</v>
      </c>
      <c r="E275" s="20"/>
    </row>
    <row r="276" spans="1:5" x14ac:dyDescent="0.3">
      <c r="A276" s="20" t="s">
        <v>478</v>
      </c>
      <c r="B276" s="20" t="s">
        <v>99</v>
      </c>
      <c r="C276" s="20">
        <v>903</v>
      </c>
      <c r="D276" s="20" t="s">
        <v>131</v>
      </c>
      <c r="E276" s="20"/>
    </row>
    <row r="277" spans="1:5" x14ac:dyDescent="0.3">
      <c r="A277" s="20" t="s">
        <v>479</v>
      </c>
      <c r="B277" s="20" t="s">
        <v>99</v>
      </c>
      <c r="C277" s="20">
        <v>2973</v>
      </c>
      <c r="D277" s="20" t="s">
        <v>131</v>
      </c>
      <c r="E277" s="20"/>
    </row>
    <row r="278" spans="1:5" x14ac:dyDescent="0.3">
      <c r="A278" s="20" t="s">
        <v>480</v>
      </c>
      <c r="B278" s="20" t="s">
        <v>99</v>
      </c>
      <c r="C278" s="20">
        <v>580</v>
      </c>
      <c r="D278" s="20" t="s">
        <v>131</v>
      </c>
      <c r="E278" s="20"/>
    </row>
    <row r="279" spans="1:5" x14ac:dyDescent="0.3">
      <c r="A279" s="20" t="s">
        <v>481</v>
      </c>
      <c r="B279" s="20" t="s">
        <v>99</v>
      </c>
      <c r="C279" s="20">
        <v>676</v>
      </c>
      <c r="D279" s="20" t="s">
        <v>356</v>
      </c>
      <c r="E279" s="20"/>
    </row>
    <row r="280" spans="1:5" x14ac:dyDescent="0.3">
      <c r="A280" s="20" t="s">
        <v>482</v>
      </c>
      <c r="B280" s="20" t="s">
        <v>99</v>
      </c>
      <c r="C280" s="20">
        <v>419</v>
      </c>
      <c r="D280" s="20" t="s">
        <v>131</v>
      </c>
      <c r="E280" s="20"/>
    </row>
    <row r="281" spans="1:5" x14ac:dyDescent="0.3">
      <c r="A281" s="20" t="s">
        <v>483</v>
      </c>
      <c r="B281" s="20" t="s">
        <v>99</v>
      </c>
      <c r="C281" s="20">
        <v>1434</v>
      </c>
      <c r="D281" s="20" t="s">
        <v>131</v>
      </c>
      <c r="E281" s="20"/>
    </row>
    <row r="282" spans="1:5" x14ac:dyDescent="0.3">
      <c r="A282" s="20" t="s">
        <v>484</v>
      </c>
      <c r="B282" s="20" t="s">
        <v>99</v>
      </c>
      <c r="C282" s="20">
        <v>4411</v>
      </c>
      <c r="D282" s="20" t="s">
        <v>131</v>
      </c>
      <c r="E282" s="20"/>
    </row>
    <row r="283" spans="1:5" x14ac:dyDescent="0.3">
      <c r="A283" s="20" t="s">
        <v>485</v>
      </c>
      <c r="B283" s="20" t="s">
        <v>99</v>
      </c>
      <c r="C283" s="20">
        <v>1150</v>
      </c>
      <c r="D283" s="20" t="s">
        <v>131</v>
      </c>
      <c r="E283" s="20"/>
    </row>
    <row r="284" spans="1:5" x14ac:dyDescent="0.3">
      <c r="A284" s="20" t="s">
        <v>486</v>
      </c>
      <c r="B284" s="20" t="s">
        <v>99</v>
      </c>
      <c r="C284" s="20">
        <v>785</v>
      </c>
      <c r="D284" s="20" t="s">
        <v>131</v>
      </c>
      <c r="E284" s="20"/>
    </row>
    <row r="285" spans="1:5" x14ac:dyDescent="0.3">
      <c r="A285" s="20" t="s">
        <v>487</v>
      </c>
      <c r="B285" s="20" t="s">
        <v>99</v>
      </c>
      <c r="C285" s="20">
        <v>738</v>
      </c>
      <c r="D285" s="20" t="s">
        <v>131</v>
      </c>
      <c r="E285" s="20"/>
    </row>
    <row r="286" spans="1:5" x14ac:dyDescent="0.3">
      <c r="A286" s="20" t="s">
        <v>488</v>
      </c>
      <c r="B286" s="20" t="s">
        <v>99</v>
      </c>
      <c r="C286" s="20">
        <v>668</v>
      </c>
      <c r="D286" s="20" t="s">
        <v>131</v>
      </c>
      <c r="E286" s="20"/>
    </row>
    <row r="287" spans="1:5" x14ac:dyDescent="0.3">
      <c r="A287" s="20" t="s">
        <v>489</v>
      </c>
      <c r="B287" s="20" t="s">
        <v>99</v>
      </c>
      <c r="C287" s="20">
        <v>393</v>
      </c>
      <c r="D287" s="20" t="s">
        <v>131</v>
      </c>
      <c r="E287" s="20"/>
    </row>
    <row r="288" spans="1:5" x14ac:dyDescent="0.3">
      <c r="A288" s="20" t="s">
        <v>490</v>
      </c>
      <c r="B288" s="20" t="s">
        <v>99</v>
      </c>
      <c r="C288" s="20">
        <v>780</v>
      </c>
      <c r="D288" s="20" t="s">
        <v>131</v>
      </c>
      <c r="E288" s="20"/>
    </row>
    <row r="289" spans="1:5" x14ac:dyDescent="0.3">
      <c r="A289" s="20" t="s">
        <v>491</v>
      </c>
      <c r="B289" s="20" t="s">
        <v>99</v>
      </c>
      <c r="C289" s="20">
        <v>2660</v>
      </c>
      <c r="D289" s="20" t="s">
        <v>131</v>
      </c>
      <c r="E289" s="20"/>
    </row>
    <row r="290" spans="1:5" x14ac:dyDescent="0.3">
      <c r="A290" s="20" t="s">
        <v>492</v>
      </c>
      <c r="B290" s="20" t="s">
        <v>99</v>
      </c>
      <c r="C290" s="20">
        <v>243</v>
      </c>
      <c r="D290" s="20" t="s">
        <v>131</v>
      </c>
      <c r="E290" s="20"/>
    </row>
    <row r="291" spans="1:5" x14ac:dyDescent="0.3">
      <c r="A291" s="20" t="s">
        <v>493</v>
      </c>
      <c r="B291" s="20" t="s">
        <v>99</v>
      </c>
      <c r="C291" s="20">
        <v>1530</v>
      </c>
      <c r="D291" s="20" t="s">
        <v>494</v>
      </c>
      <c r="E291" s="20"/>
    </row>
    <row r="292" spans="1:5" x14ac:dyDescent="0.3">
      <c r="A292" s="20" t="s">
        <v>495</v>
      </c>
      <c r="B292" s="20" t="s">
        <v>99</v>
      </c>
      <c r="C292" s="20">
        <v>696</v>
      </c>
      <c r="D292" s="20" t="s">
        <v>131</v>
      </c>
      <c r="E292" s="20"/>
    </row>
    <row r="293" spans="1:5" x14ac:dyDescent="0.3">
      <c r="A293" s="20" t="s">
        <v>496</v>
      </c>
      <c r="B293" s="20" t="s">
        <v>99</v>
      </c>
      <c r="C293" s="20">
        <v>1175</v>
      </c>
      <c r="D293" s="20" t="s">
        <v>131</v>
      </c>
      <c r="E293" s="20"/>
    </row>
    <row r="294" spans="1:5" x14ac:dyDescent="0.3">
      <c r="A294" s="20" t="s">
        <v>497</v>
      </c>
      <c r="B294" s="20" t="s">
        <v>99</v>
      </c>
      <c r="C294" s="20">
        <v>2240</v>
      </c>
      <c r="D294" s="20" t="s">
        <v>338</v>
      </c>
      <c r="E294" s="20"/>
    </row>
    <row r="295" spans="1:5" x14ac:dyDescent="0.3">
      <c r="A295" s="20" t="s">
        <v>498</v>
      </c>
      <c r="B295" s="20" t="s">
        <v>99</v>
      </c>
      <c r="C295" s="20">
        <v>680</v>
      </c>
      <c r="D295" s="20" t="s">
        <v>131</v>
      </c>
      <c r="E295" s="20"/>
    </row>
    <row r="296" spans="1:5" x14ac:dyDescent="0.3">
      <c r="A296" s="20" t="s">
        <v>499</v>
      </c>
      <c r="B296" s="20" t="s">
        <v>99</v>
      </c>
      <c r="C296" s="20">
        <v>555</v>
      </c>
      <c r="D296" s="20" t="s">
        <v>131</v>
      </c>
      <c r="E296" s="20"/>
    </row>
    <row r="297" spans="1:5" x14ac:dyDescent="0.3">
      <c r="A297" s="20" t="s">
        <v>500</v>
      </c>
      <c r="B297" s="20" t="s">
        <v>99</v>
      </c>
      <c r="C297" s="20">
        <v>720</v>
      </c>
      <c r="D297" s="20" t="s">
        <v>131</v>
      </c>
      <c r="E297" s="20"/>
    </row>
    <row r="298" spans="1:5" x14ac:dyDescent="0.3">
      <c r="A298" s="20" t="s">
        <v>501</v>
      </c>
      <c r="B298" s="20" t="s">
        <v>99</v>
      </c>
      <c r="C298" s="20">
        <v>1175</v>
      </c>
      <c r="D298" s="20" t="s">
        <v>131</v>
      </c>
      <c r="E298" s="20"/>
    </row>
    <row r="299" spans="1:5" x14ac:dyDescent="0.3">
      <c r="A299" s="20" t="s">
        <v>502</v>
      </c>
      <c r="B299" s="20" t="s">
        <v>99</v>
      </c>
      <c r="C299" s="20">
        <v>2102</v>
      </c>
      <c r="D299" s="20" t="s">
        <v>503</v>
      </c>
      <c r="E299" s="20"/>
    </row>
    <row r="300" spans="1:5" x14ac:dyDescent="0.3">
      <c r="A300" s="20" t="s">
        <v>504</v>
      </c>
      <c r="B300" s="20" t="s">
        <v>99</v>
      </c>
      <c r="C300" s="20">
        <v>1571</v>
      </c>
      <c r="D300" s="20" t="s">
        <v>505</v>
      </c>
      <c r="E300" s="20"/>
    </row>
    <row r="301" spans="1:5" x14ac:dyDescent="0.3">
      <c r="A301" s="20" t="s">
        <v>506</v>
      </c>
      <c r="B301" s="20" t="s">
        <v>99</v>
      </c>
      <c r="C301" s="20">
        <v>1020</v>
      </c>
      <c r="D301" s="20" t="s">
        <v>131</v>
      </c>
      <c r="E301" s="20"/>
    </row>
    <row r="302" spans="1:5" x14ac:dyDescent="0.3">
      <c r="A302" s="20" t="s">
        <v>507</v>
      </c>
      <c r="B302" s="20" t="s">
        <v>99</v>
      </c>
      <c r="C302" s="20">
        <v>369</v>
      </c>
      <c r="D302" s="20" t="s">
        <v>508</v>
      </c>
      <c r="E302" s="20"/>
    </row>
    <row r="303" spans="1:5" x14ac:dyDescent="0.3">
      <c r="A303" s="20" t="s">
        <v>509</v>
      </c>
      <c r="B303" s="20" t="s">
        <v>99</v>
      </c>
      <c r="C303" s="20">
        <v>2049</v>
      </c>
      <c r="D303" s="20" t="s">
        <v>131</v>
      </c>
      <c r="E303" s="20"/>
    </row>
    <row r="304" spans="1:5" x14ac:dyDescent="0.3">
      <c r="A304" s="20" t="s">
        <v>510</v>
      </c>
      <c r="B304" s="20" t="s">
        <v>99</v>
      </c>
      <c r="C304" s="20">
        <v>817</v>
      </c>
      <c r="D304" s="20" t="s">
        <v>511</v>
      </c>
      <c r="E304" s="20"/>
    </row>
    <row r="305" spans="1:5" x14ac:dyDescent="0.3">
      <c r="A305" s="20" t="s">
        <v>512</v>
      </c>
      <c r="B305" s="20" t="s">
        <v>99</v>
      </c>
      <c r="C305" s="20">
        <v>485</v>
      </c>
      <c r="D305" s="20" t="s">
        <v>131</v>
      </c>
      <c r="E305" s="20"/>
    </row>
    <row r="306" spans="1:5" x14ac:dyDescent="0.3">
      <c r="A306" s="20" t="s">
        <v>513</v>
      </c>
      <c r="B306" s="20" t="s">
        <v>99</v>
      </c>
      <c r="C306" s="20">
        <v>430</v>
      </c>
      <c r="D306" s="20" t="s">
        <v>514</v>
      </c>
      <c r="E306" s="20"/>
    </row>
    <row r="307" spans="1:5" x14ac:dyDescent="0.3">
      <c r="A307" s="20" t="s">
        <v>515</v>
      </c>
      <c r="B307" s="20" t="s">
        <v>99</v>
      </c>
      <c r="C307" s="20">
        <v>350</v>
      </c>
      <c r="D307" s="20" t="s">
        <v>131</v>
      </c>
      <c r="E307" s="20"/>
    </row>
    <row r="308" spans="1:5" x14ac:dyDescent="0.3">
      <c r="A308" s="20" t="s">
        <v>516</v>
      </c>
      <c r="B308" s="20" t="s">
        <v>99</v>
      </c>
      <c r="C308" s="20">
        <v>2355</v>
      </c>
      <c r="D308" s="20" t="s">
        <v>517</v>
      </c>
      <c r="E308" s="20"/>
    </row>
    <row r="309" spans="1:5" x14ac:dyDescent="0.3">
      <c r="A309" s="20" t="s">
        <v>518</v>
      </c>
      <c r="B309" s="20" t="s">
        <v>99</v>
      </c>
      <c r="C309" s="20">
        <v>2486</v>
      </c>
      <c r="D309" s="20" t="s">
        <v>519</v>
      </c>
      <c r="E309" s="20"/>
    </row>
    <row r="310" spans="1:5" x14ac:dyDescent="0.3">
      <c r="A310" s="20" t="s">
        <v>520</v>
      </c>
      <c r="B310" s="20" t="s">
        <v>99</v>
      </c>
      <c r="C310" s="20">
        <v>4856</v>
      </c>
      <c r="D310" s="20" t="s">
        <v>521</v>
      </c>
      <c r="E310" s="20"/>
    </row>
    <row r="311" spans="1:5" x14ac:dyDescent="0.3">
      <c r="A311" s="20" t="s">
        <v>522</v>
      </c>
      <c r="B311" s="20" t="s">
        <v>99</v>
      </c>
      <c r="C311" s="20">
        <v>1898</v>
      </c>
      <c r="D311" s="20" t="s">
        <v>131</v>
      </c>
      <c r="E311" s="20"/>
    </row>
    <row r="312" spans="1:5" x14ac:dyDescent="0.3">
      <c r="A312" s="20" t="s">
        <v>523</v>
      </c>
      <c r="B312" s="20" t="s">
        <v>99</v>
      </c>
      <c r="C312" s="20">
        <v>1383</v>
      </c>
      <c r="D312" s="20" t="s">
        <v>131</v>
      </c>
      <c r="E312" s="20"/>
    </row>
    <row r="313" spans="1:5" x14ac:dyDescent="0.3">
      <c r="A313" s="20" t="s">
        <v>524</v>
      </c>
      <c r="B313" s="20" t="s">
        <v>99</v>
      </c>
      <c r="C313" s="20">
        <v>1238</v>
      </c>
      <c r="D313" s="20" t="s">
        <v>131</v>
      </c>
      <c r="E313" s="20"/>
    </row>
    <row r="314" spans="1:5" x14ac:dyDescent="0.3">
      <c r="A314" s="20" t="s">
        <v>525</v>
      </c>
      <c r="B314" s="20" t="s">
        <v>99</v>
      </c>
      <c r="C314" s="20">
        <v>2875</v>
      </c>
      <c r="D314" s="20" t="s">
        <v>526</v>
      </c>
      <c r="E314" s="20"/>
    </row>
    <row r="315" spans="1:5" x14ac:dyDescent="0.3">
      <c r="A315" s="20" t="s">
        <v>527</v>
      </c>
      <c r="B315" s="20" t="s">
        <v>99</v>
      </c>
      <c r="C315" s="20">
        <v>4486</v>
      </c>
      <c r="D315" s="20" t="s">
        <v>131</v>
      </c>
      <c r="E315" s="20"/>
    </row>
    <row r="316" spans="1:5" x14ac:dyDescent="0.3">
      <c r="A316" s="20" t="s">
        <v>528</v>
      </c>
      <c r="B316" s="20" t="s">
        <v>99</v>
      </c>
      <c r="C316" s="20">
        <v>2170</v>
      </c>
      <c r="D316" s="20" t="s">
        <v>131</v>
      </c>
      <c r="E316" s="20"/>
    </row>
    <row r="317" spans="1:5" x14ac:dyDescent="0.3">
      <c r="A317" s="20" t="s">
        <v>529</v>
      </c>
      <c r="B317" s="20" t="s">
        <v>99</v>
      </c>
      <c r="C317" s="20">
        <v>8435</v>
      </c>
      <c r="D317" s="20" t="s">
        <v>530</v>
      </c>
      <c r="E317" s="20"/>
    </row>
    <row r="318" spans="1:5" x14ac:dyDescent="0.3">
      <c r="A318" s="20" t="s">
        <v>531</v>
      </c>
      <c r="B318" s="20" t="s">
        <v>99</v>
      </c>
      <c r="C318" s="20">
        <v>4718</v>
      </c>
      <c r="D318" s="20" t="s">
        <v>532</v>
      </c>
      <c r="E318" s="20"/>
    </row>
    <row r="319" spans="1:5" x14ac:dyDescent="0.3">
      <c r="A319" s="20" t="s">
        <v>533</v>
      </c>
      <c r="B319" s="20" t="s">
        <v>99</v>
      </c>
      <c r="C319" s="20">
        <v>4722</v>
      </c>
      <c r="D319" s="20" t="s">
        <v>534</v>
      </c>
      <c r="E319" s="20"/>
    </row>
    <row r="320" spans="1:5" x14ac:dyDescent="0.3">
      <c r="A320" s="20" t="s">
        <v>535</v>
      </c>
      <c r="B320" s="20" t="s">
        <v>99</v>
      </c>
      <c r="C320" s="20">
        <v>2657</v>
      </c>
      <c r="D320" s="20" t="s">
        <v>536</v>
      </c>
      <c r="E320" s="20" t="s">
        <v>537</v>
      </c>
    </row>
    <row r="321" spans="1:5" x14ac:dyDescent="0.3">
      <c r="A321" s="20" t="s">
        <v>538</v>
      </c>
      <c r="B321" s="20" t="s">
        <v>99</v>
      </c>
      <c r="C321" s="20">
        <v>2702</v>
      </c>
      <c r="D321" s="20" t="s">
        <v>539</v>
      </c>
      <c r="E321" s="20" t="s">
        <v>540</v>
      </c>
    </row>
    <row r="322" spans="1:5" x14ac:dyDescent="0.3">
      <c r="A322" s="20" t="s">
        <v>541</v>
      </c>
      <c r="B322" s="20" t="s">
        <v>99</v>
      </c>
      <c r="C322" s="20">
        <v>1135</v>
      </c>
      <c r="D322" s="20" t="s">
        <v>131</v>
      </c>
      <c r="E322" s="20"/>
    </row>
    <row r="323" spans="1:5" x14ac:dyDescent="0.3">
      <c r="A323" s="20" t="s">
        <v>542</v>
      </c>
      <c r="B323" s="20" t="s">
        <v>99</v>
      </c>
      <c r="C323" s="20">
        <v>3159</v>
      </c>
      <c r="D323" s="20" t="s">
        <v>543</v>
      </c>
      <c r="E323" s="20" t="s">
        <v>540</v>
      </c>
    </row>
    <row r="324" spans="1:5" x14ac:dyDescent="0.3">
      <c r="A324" s="20" t="s">
        <v>544</v>
      </c>
      <c r="B324" s="20" t="s">
        <v>99</v>
      </c>
      <c r="C324" s="20">
        <v>2747</v>
      </c>
      <c r="D324" s="20" t="s">
        <v>545</v>
      </c>
      <c r="E324" s="20"/>
    </row>
    <row r="325" spans="1:5" x14ac:dyDescent="0.3">
      <c r="A325" s="20" t="s">
        <v>546</v>
      </c>
      <c r="B325" s="20" t="s">
        <v>99</v>
      </c>
      <c r="C325" s="20">
        <v>2752</v>
      </c>
      <c r="D325" s="20" t="s">
        <v>547</v>
      </c>
      <c r="E325" s="20"/>
    </row>
    <row r="326" spans="1:5" x14ac:dyDescent="0.3">
      <c r="A326" s="20" t="s">
        <v>548</v>
      </c>
      <c r="B326" s="20" t="s">
        <v>99</v>
      </c>
      <c r="C326" s="20">
        <v>5866</v>
      </c>
      <c r="D326" s="20" t="s">
        <v>549</v>
      </c>
      <c r="E326" s="20"/>
    </row>
    <row r="327" spans="1:5" x14ac:dyDescent="0.3">
      <c r="A327" s="20" t="s">
        <v>550</v>
      </c>
      <c r="B327" s="20" t="s">
        <v>99</v>
      </c>
      <c r="C327" s="20">
        <v>4870</v>
      </c>
      <c r="D327" s="20" t="s">
        <v>551</v>
      </c>
      <c r="E327" s="20"/>
    </row>
    <row r="328" spans="1:5" x14ac:dyDescent="0.3">
      <c r="A328" s="20" t="s">
        <v>552</v>
      </c>
      <c r="B328" s="20" t="s">
        <v>99</v>
      </c>
      <c r="C328" s="20">
        <v>1425</v>
      </c>
      <c r="D328" s="20" t="s">
        <v>131</v>
      </c>
      <c r="E328" s="20"/>
    </row>
    <row r="329" spans="1:5" x14ac:dyDescent="0.3">
      <c r="A329" s="20" t="s">
        <v>553</v>
      </c>
      <c r="B329" s="20" t="s">
        <v>99</v>
      </c>
      <c r="C329" s="20">
        <v>3830</v>
      </c>
      <c r="D329" s="20" t="s">
        <v>554</v>
      </c>
      <c r="E329" s="20"/>
    </row>
    <row r="330" spans="1:5" x14ac:dyDescent="0.3">
      <c r="A330" s="20" t="s">
        <v>555</v>
      </c>
      <c r="B330" s="20" t="s">
        <v>99</v>
      </c>
      <c r="C330" s="20">
        <v>4609</v>
      </c>
      <c r="D330" s="20" t="s">
        <v>556</v>
      </c>
      <c r="E330" s="20"/>
    </row>
    <row r="331" spans="1:5" x14ac:dyDescent="0.3">
      <c r="A331" s="20" t="s">
        <v>557</v>
      </c>
      <c r="B331" s="20" t="s">
        <v>99</v>
      </c>
      <c r="C331" s="20">
        <v>1491</v>
      </c>
      <c r="D331" s="20" t="s">
        <v>558</v>
      </c>
      <c r="E331" s="20" t="s">
        <v>540</v>
      </c>
    </row>
    <row r="332" spans="1:5" x14ac:dyDescent="0.3">
      <c r="A332" s="20" t="s">
        <v>559</v>
      </c>
      <c r="B332" s="20" t="s">
        <v>99</v>
      </c>
      <c r="C332" s="20">
        <v>2232</v>
      </c>
      <c r="D332" s="20" t="s">
        <v>560</v>
      </c>
      <c r="E332" s="20" t="s">
        <v>561</v>
      </c>
    </row>
    <row r="333" spans="1:5" x14ac:dyDescent="0.3">
      <c r="A333" s="20" t="s">
        <v>562</v>
      </c>
      <c r="B333" s="20" t="s">
        <v>99</v>
      </c>
      <c r="C333" s="20">
        <v>19871</v>
      </c>
      <c r="D333" s="20" t="s">
        <v>563</v>
      </c>
      <c r="E333" s="20"/>
    </row>
    <row r="334" spans="1:5" x14ac:dyDescent="0.3">
      <c r="A334" s="20" t="s">
        <v>564</v>
      </c>
      <c r="B334" s="20" t="s">
        <v>99</v>
      </c>
      <c r="C334" s="20">
        <v>2504</v>
      </c>
      <c r="D334" s="20" t="s">
        <v>565</v>
      </c>
      <c r="E334" s="20"/>
    </row>
    <row r="335" spans="1:5" x14ac:dyDescent="0.3">
      <c r="A335" s="20" t="s">
        <v>566</v>
      </c>
      <c r="B335" s="20" t="s">
        <v>99</v>
      </c>
      <c r="C335" s="20">
        <v>1757</v>
      </c>
      <c r="D335" s="20" t="s">
        <v>567</v>
      </c>
      <c r="E335" s="20"/>
    </row>
    <row r="336" spans="1:5" x14ac:dyDescent="0.3">
      <c r="A336" s="20" t="s">
        <v>568</v>
      </c>
      <c r="B336" s="20" t="s">
        <v>99</v>
      </c>
      <c r="C336" s="20">
        <v>3653</v>
      </c>
      <c r="D336" s="20" t="s">
        <v>569</v>
      </c>
      <c r="E336" s="20"/>
    </row>
    <row r="337" spans="1:5" x14ac:dyDescent="0.3">
      <c r="A337" s="20" t="s">
        <v>570</v>
      </c>
      <c r="B337" s="20" t="s">
        <v>99</v>
      </c>
      <c r="C337" s="20">
        <v>10501</v>
      </c>
      <c r="D337" s="20" t="s">
        <v>131</v>
      </c>
      <c r="E337" s="20"/>
    </row>
    <row r="338" spans="1:5" x14ac:dyDescent="0.3">
      <c r="A338" s="20" t="s">
        <v>571</v>
      </c>
      <c r="B338" s="20" t="s">
        <v>99</v>
      </c>
      <c r="C338" s="20">
        <v>2153</v>
      </c>
      <c r="D338" s="20" t="s">
        <v>572</v>
      </c>
      <c r="E338" s="20" t="s">
        <v>573</v>
      </c>
    </row>
    <row r="339" spans="1:5" x14ac:dyDescent="0.3">
      <c r="A339" s="20" t="s">
        <v>574</v>
      </c>
      <c r="B339" s="20" t="s">
        <v>99</v>
      </c>
      <c r="C339" s="20">
        <v>5794</v>
      </c>
      <c r="D339" s="20" t="s">
        <v>575</v>
      </c>
      <c r="E339" s="20"/>
    </row>
    <row r="340" spans="1:5" x14ac:dyDescent="0.3">
      <c r="A340" s="20" t="s">
        <v>576</v>
      </c>
      <c r="B340" s="20" t="s">
        <v>99</v>
      </c>
      <c r="C340" s="20">
        <v>8708</v>
      </c>
      <c r="D340" s="20" t="s">
        <v>577</v>
      </c>
      <c r="E340" s="20"/>
    </row>
    <row r="341" spans="1:5" x14ac:dyDescent="0.3">
      <c r="A341" s="20" t="s">
        <v>578</v>
      </c>
      <c r="B341" s="20" t="s">
        <v>99</v>
      </c>
      <c r="C341" s="20">
        <v>3596</v>
      </c>
      <c r="D341" s="20" t="s">
        <v>131</v>
      </c>
      <c r="E341" s="20"/>
    </row>
    <row r="342" spans="1:5" x14ac:dyDescent="0.3">
      <c r="A342" s="20" t="s">
        <v>579</v>
      </c>
      <c r="B342" s="20" t="s">
        <v>99</v>
      </c>
      <c r="C342" s="20">
        <v>5103</v>
      </c>
      <c r="D342" s="20" t="s">
        <v>580</v>
      </c>
      <c r="E342" s="20"/>
    </row>
    <row r="343" spans="1:5" x14ac:dyDescent="0.3">
      <c r="A343" s="20" t="s">
        <v>581</v>
      </c>
      <c r="B343" s="20" t="s">
        <v>99</v>
      </c>
      <c r="C343" s="20">
        <v>3613</v>
      </c>
      <c r="D343" s="20" t="s">
        <v>582</v>
      </c>
      <c r="E343" s="20" t="s">
        <v>573</v>
      </c>
    </row>
    <row r="344" spans="1:5" x14ac:dyDescent="0.3">
      <c r="A344" s="20" t="s">
        <v>583</v>
      </c>
      <c r="B344" s="20" t="s">
        <v>99</v>
      </c>
      <c r="C344" s="20">
        <v>2014</v>
      </c>
      <c r="D344" s="20" t="s">
        <v>131</v>
      </c>
      <c r="E344" s="20"/>
    </row>
    <row r="345" spans="1:5" x14ac:dyDescent="0.3">
      <c r="A345" s="20" t="s">
        <v>584</v>
      </c>
      <c r="B345" s="20" t="s">
        <v>99</v>
      </c>
      <c r="C345" s="20">
        <v>2626</v>
      </c>
      <c r="D345" s="20" t="s">
        <v>585</v>
      </c>
      <c r="E345" s="20"/>
    </row>
    <row r="346" spans="1:5" x14ac:dyDescent="0.3">
      <c r="A346" s="20" t="s">
        <v>586</v>
      </c>
      <c r="B346" s="20" t="s">
        <v>99</v>
      </c>
      <c r="C346" s="20">
        <v>1937</v>
      </c>
      <c r="D346" s="20" t="s">
        <v>587</v>
      </c>
      <c r="E346" s="20"/>
    </row>
    <row r="347" spans="1:5" x14ac:dyDescent="0.3">
      <c r="A347" s="20" t="s">
        <v>588</v>
      </c>
      <c r="B347" s="20" t="s">
        <v>99</v>
      </c>
      <c r="C347" s="20">
        <v>2824</v>
      </c>
      <c r="D347" s="20" t="s">
        <v>589</v>
      </c>
      <c r="E347" s="20"/>
    </row>
    <row r="348" spans="1:5" x14ac:dyDescent="0.3">
      <c r="A348" s="20" t="s">
        <v>590</v>
      </c>
      <c r="B348" s="20" t="s">
        <v>99</v>
      </c>
      <c r="C348" s="20">
        <v>3613</v>
      </c>
      <c r="D348" s="20" t="s">
        <v>131</v>
      </c>
      <c r="E348" s="20"/>
    </row>
    <row r="349" spans="1:5" x14ac:dyDescent="0.3">
      <c r="A349" s="20" t="s">
        <v>591</v>
      </c>
      <c r="B349" s="20" t="s">
        <v>99</v>
      </c>
      <c r="C349" s="20">
        <v>6050</v>
      </c>
      <c r="D349" s="20" t="s">
        <v>592</v>
      </c>
      <c r="E349" s="20"/>
    </row>
    <row r="350" spans="1:5" x14ac:dyDescent="0.3">
      <c r="A350" s="20" t="s">
        <v>593</v>
      </c>
      <c r="B350" s="20" t="s">
        <v>99</v>
      </c>
      <c r="C350" s="20">
        <v>1572</v>
      </c>
      <c r="D350" s="20" t="s">
        <v>594</v>
      </c>
      <c r="E350" s="20"/>
    </row>
    <row r="351" spans="1:5" x14ac:dyDescent="0.3">
      <c r="A351" s="20" t="s">
        <v>595</v>
      </c>
      <c r="B351" s="20" t="s">
        <v>99</v>
      </c>
      <c r="C351" s="20">
        <v>2266</v>
      </c>
      <c r="D351" s="20" t="s">
        <v>596</v>
      </c>
      <c r="E351" s="20"/>
    </row>
    <row r="352" spans="1:5" x14ac:dyDescent="0.3">
      <c r="A352" s="20" t="s">
        <v>597</v>
      </c>
      <c r="B352" s="20" t="s">
        <v>99</v>
      </c>
      <c r="C352" s="20">
        <v>1712</v>
      </c>
      <c r="D352" s="20" t="s">
        <v>131</v>
      </c>
      <c r="E352" s="20"/>
    </row>
    <row r="353" spans="1:5" x14ac:dyDescent="0.3">
      <c r="A353" s="20" t="s">
        <v>598</v>
      </c>
      <c r="B353" s="20" t="s">
        <v>99</v>
      </c>
      <c r="C353" s="20">
        <v>1223</v>
      </c>
      <c r="D353" s="20" t="s">
        <v>599</v>
      </c>
      <c r="E353" s="20"/>
    </row>
    <row r="354" spans="1:5" x14ac:dyDescent="0.3">
      <c r="A354" s="20" t="s">
        <v>600</v>
      </c>
      <c r="B354" s="20" t="s">
        <v>99</v>
      </c>
      <c r="C354" s="20">
        <v>360</v>
      </c>
      <c r="D354" s="20" t="s">
        <v>131</v>
      </c>
      <c r="E354" s="20"/>
    </row>
    <row r="355" spans="1:5" x14ac:dyDescent="0.3">
      <c r="A355" s="20" t="s">
        <v>601</v>
      </c>
      <c r="B355" s="20" t="s">
        <v>99</v>
      </c>
      <c r="C355" s="20">
        <v>4497</v>
      </c>
      <c r="D355" s="20" t="s">
        <v>602</v>
      </c>
      <c r="E355" s="20"/>
    </row>
    <row r="356" spans="1:5" x14ac:dyDescent="0.3">
      <c r="A356" s="20" t="s">
        <v>603</v>
      </c>
      <c r="B356" s="20" t="s">
        <v>99</v>
      </c>
      <c r="C356" s="20">
        <v>3497</v>
      </c>
      <c r="D356" s="20" t="s">
        <v>604</v>
      </c>
      <c r="E356" s="20"/>
    </row>
    <row r="357" spans="1:5" x14ac:dyDescent="0.3">
      <c r="A357" s="20" t="s">
        <v>605</v>
      </c>
      <c r="B357" s="20" t="s">
        <v>99</v>
      </c>
      <c r="C357" s="20">
        <v>3222</v>
      </c>
      <c r="D357" s="20" t="s">
        <v>131</v>
      </c>
      <c r="E357" s="20"/>
    </row>
    <row r="358" spans="1:5" x14ac:dyDescent="0.3">
      <c r="A358" s="20" t="s">
        <v>606</v>
      </c>
      <c r="B358" s="20" t="s">
        <v>99</v>
      </c>
      <c r="C358" s="20">
        <v>6036</v>
      </c>
      <c r="D358" s="20" t="s">
        <v>607</v>
      </c>
      <c r="E358" s="20" t="s">
        <v>540</v>
      </c>
    </row>
    <row r="359" spans="1:5" x14ac:dyDescent="0.3">
      <c r="A359" s="20" t="s">
        <v>608</v>
      </c>
      <c r="B359" s="20" t="s">
        <v>99</v>
      </c>
      <c r="C359" s="20">
        <v>1872</v>
      </c>
      <c r="D359" s="20" t="s">
        <v>609</v>
      </c>
      <c r="E359" s="20"/>
    </row>
    <row r="360" spans="1:5" x14ac:dyDescent="0.3">
      <c r="A360" s="20" t="s">
        <v>610</v>
      </c>
      <c r="B360" s="20" t="s">
        <v>99</v>
      </c>
      <c r="C360" s="20">
        <v>10524</v>
      </c>
      <c r="D360" s="20" t="s">
        <v>611</v>
      </c>
      <c r="E360" s="20"/>
    </row>
    <row r="361" spans="1:5" x14ac:dyDescent="0.3">
      <c r="A361" s="20" t="s">
        <v>612</v>
      </c>
      <c r="B361" s="20" t="s">
        <v>99</v>
      </c>
      <c r="C361" s="20">
        <v>1485</v>
      </c>
      <c r="D361" s="20" t="s">
        <v>131</v>
      </c>
      <c r="E361" s="20"/>
    </row>
    <row r="362" spans="1:5" x14ac:dyDescent="0.3">
      <c r="A362" s="20" t="s">
        <v>613</v>
      </c>
      <c r="B362" s="20" t="s">
        <v>99</v>
      </c>
      <c r="C362" s="20">
        <v>1026</v>
      </c>
      <c r="D362" s="20" t="s">
        <v>131</v>
      </c>
      <c r="E362" s="20"/>
    </row>
    <row r="363" spans="1:5" x14ac:dyDescent="0.3">
      <c r="A363" s="20" t="s">
        <v>614</v>
      </c>
      <c r="B363" s="20" t="s">
        <v>99</v>
      </c>
      <c r="C363" s="20">
        <v>2144</v>
      </c>
      <c r="D363" s="20" t="s">
        <v>615</v>
      </c>
      <c r="E363" s="20"/>
    </row>
    <row r="364" spans="1:5" x14ac:dyDescent="0.3">
      <c r="A364" s="20" t="s">
        <v>616</v>
      </c>
      <c r="B364" s="20" t="s">
        <v>99</v>
      </c>
      <c r="C364" s="20">
        <v>1026</v>
      </c>
      <c r="D364" s="20" t="s">
        <v>617</v>
      </c>
      <c r="E364" s="20"/>
    </row>
    <row r="365" spans="1:5" x14ac:dyDescent="0.3">
      <c r="A365" s="20" t="s">
        <v>618</v>
      </c>
      <c r="B365" s="20" t="s">
        <v>99</v>
      </c>
      <c r="C365" s="20">
        <v>6105</v>
      </c>
      <c r="D365" s="20" t="s">
        <v>619</v>
      </c>
      <c r="E365" s="20"/>
    </row>
    <row r="366" spans="1:5" x14ac:dyDescent="0.3">
      <c r="A366" s="20" t="s">
        <v>620</v>
      </c>
      <c r="B366" s="20" t="s">
        <v>99</v>
      </c>
      <c r="C366" s="20">
        <v>2660</v>
      </c>
      <c r="D366" s="20" t="s">
        <v>621</v>
      </c>
      <c r="E366" s="20"/>
    </row>
    <row r="367" spans="1:5" x14ac:dyDescent="0.3">
      <c r="A367" s="20" t="s">
        <v>622</v>
      </c>
      <c r="B367" s="20" t="s">
        <v>99</v>
      </c>
      <c r="C367" s="20">
        <v>3983</v>
      </c>
      <c r="D367" s="20" t="s">
        <v>623</v>
      </c>
      <c r="E367" s="20"/>
    </row>
    <row r="368" spans="1:5" x14ac:dyDescent="0.3">
      <c r="A368" s="20" t="s">
        <v>624</v>
      </c>
      <c r="B368" s="20" t="s">
        <v>99</v>
      </c>
      <c r="C368" s="20">
        <v>1769</v>
      </c>
      <c r="D368" s="20" t="s">
        <v>625</v>
      </c>
      <c r="E368" s="20"/>
    </row>
    <row r="369" spans="1:5" x14ac:dyDescent="0.3">
      <c r="A369" s="20" t="s">
        <v>626</v>
      </c>
      <c r="B369" s="20" t="s">
        <v>99</v>
      </c>
      <c r="C369" s="20">
        <v>3759</v>
      </c>
      <c r="D369" s="20" t="s">
        <v>627</v>
      </c>
      <c r="E369" s="20"/>
    </row>
    <row r="370" spans="1:5" x14ac:dyDescent="0.3">
      <c r="A370" s="20" t="s">
        <v>628</v>
      </c>
      <c r="B370" s="20" t="s">
        <v>99</v>
      </c>
      <c r="C370" s="20">
        <v>2519</v>
      </c>
      <c r="D370" s="20" t="s">
        <v>629</v>
      </c>
      <c r="E370" s="20"/>
    </row>
    <row r="371" spans="1:5" x14ac:dyDescent="0.3">
      <c r="A371" s="20" t="s">
        <v>630</v>
      </c>
      <c r="B371" s="20" t="s">
        <v>99</v>
      </c>
      <c r="C371" s="20">
        <v>1886</v>
      </c>
      <c r="D371" s="20" t="s">
        <v>631</v>
      </c>
      <c r="E371" s="20"/>
    </row>
    <row r="372" spans="1:5" x14ac:dyDescent="0.3">
      <c r="A372" s="20" t="s">
        <v>632</v>
      </c>
      <c r="B372" s="20" t="s">
        <v>99</v>
      </c>
      <c r="C372" s="20">
        <v>3197</v>
      </c>
      <c r="D372" s="20" t="s">
        <v>633</v>
      </c>
      <c r="E372" s="20"/>
    </row>
    <row r="373" spans="1:5" x14ac:dyDescent="0.3">
      <c r="A373" s="20" t="s">
        <v>634</v>
      </c>
      <c r="B373" s="20" t="s">
        <v>99</v>
      </c>
      <c r="C373" s="20">
        <v>4278</v>
      </c>
      <c r="D373" s="20" t="s">
        <v>635</v>
      </c>
      <c r="E373" s="20"/>
    </row>
    <row r="374" spans="1:5" x14ac:dyDescent="0.3">
      <c r="A374" s="20" t="s">
        <v>636</v>
      </c>
      <c r="B374" s="20" t="s">
        <v>99</v>
      </c>
      <c r="C374" s="20">
        <v>2562</v>
      </c>
      <c r="D374" s="20" t="s">
        <v>637</v>
      </c>
      <c r="E374" s="20" t="s">
        <v>540</v>
      </c>
    </row>
    <row r="375" spans="1:5" x14ac:dyDescent="0.3">
      <c r="A375" s="20" t="s">
        <v>638</v>
      </c>
      <c r="B375" s="20" t="s">
        <v>99</v>
      </c>
      <c r="C375" s="20">
        <v>1269</v>
      </c>
      <c r="D375" s="20" t="s">
        <v>639</v>
      </c>
      <c r="E375" s="20" t="s">
        <v>573</v>
      </c>
    </row>
    <row r="376" spans="1:5" x14ac:dyDescent="0.3">
      <c r="A376" s="20" t="s">
        <v>640</v>
      </c>
      <c r="B376" s="20" t="s">
        <v>99</v>
      </c>
      <c r="C376" s="20">
        <v>3861</v>
      </c>
      <c r="D376" s="20" t="s">
        <v>641</v>
      </c>
      <c r="E376" s="20" t="s">
        <v>537</v>
      </c>
    </row>
    <row r="377" spans="1:5" x14ac:dyDescent="0.3">
      <c r="A377" s="20" t="s">
        <v>642</v>
      </c>
      <c r="B377" s="20" t="s">
        <v>99</v>
      </c>
      <c r="C377" s="20">
        <v>5167</v>
      </c>
      <c r="D377" s="20" t="s">
        <v>643</v>
      </c>
      <c r="E377" s="20"/>
    </row>
    <row r="378" spans="1:5" x14ac:dyDescent="0.3">
      <c r="A378" s="20" t="s">
        <v>644</v>
      </c>
      <c r="B378" s="20" t="s">
        <v>99</v>
      </c>
      <c r="C378" s="20">
        <v>1263</v>
      </c>
      <c r="D378" s="20" t="s">
        <v>645</v>
      </c>
      <c r="E378" s="20"/>
    </row>
    <row r="379" spans="1:5" x14ac:dyDescent="0.3">
      <c r="A379" s="20" t="s">
        <v>646</v>
      </c>
      <c r="B379" s="20" t="s">
        <v>99</v>
      </c>
      <c r="C379" s="20">
        <v>6967</v>
      </c>
      <c r="D379" s="20" t="s">
        <v>647</v>
      </c>
      <c r="E379" s="20"/>
    </row>
    <row r="380" spans="1:5" x14ac:dyDescent="0.3">
      <c r="A380" s="20" t="s">
        <v>648</v>
      </c>
      <c r="B380" s="20" t="s">
        <v>99</v>
      </c>
      <c r="C380" s="20">
        <v>7165</v>
      </c>
      <c r="D380" s="20" t="s">
        <v>649</v>
      </c>
      <c r="E380" s="20"/>
    </row>
    <row r="381" spans="1:5" x14ac:dyDescent="0.3">
      <c r="A381" s="20" t="s">
        <v>650</v>
      </c>
      <c r="B381" s="20" t="s">
        <v>99</v>
      </c>
      <c r="C381" s="20">
        <v>4180</v>
      </c>
      <c r="D381" s="20" t="s">
        <v>651</v>
      </c>
      <c r="E381" s="20"/>
    </row>
    <row r="382" spans="1:5" x14ac:dyDescent="0.3">
      <c r="A382" s="20" t="s">
        <v>652</v>
      </c>
      <c r="B382" s="20" t="s">
        <v>99</v>
      </c>
      <c r="C382" s="20">
        <v>3091</v>
      </c>
      <c r="D382" s="20" t="s">
        <v>653</v>
      </c>
      <c r="E382" s="20"/>
    </row>
    <row r="383" spans="1:5" x14ac:dyDescent="0.3">
      <c r="A383" s="20" t="s">
        <v>654</v>
      </c>
      <c r="B383" s="20" t="s">
        <v>99</v>
      </c>
      <c r="C383" s="20">
        <v>1384</v>
      </c>
      <c r="D383" s="20" t="s">
        <v>655</v>
      </c>
      <c r="E383" s="20"/>
    </row>
    <row r="384" spans="1:5" x14ac:dyDescent="0.3">
      <c r="A384" s="20" t="s">
        <v>656</v>
      </c>
      <c r="B384" s="20" t="s">
        <v>99</v>
      </c>
      <c r="C384" s="20">
        <v>2834</v>
      </c>
      <c r="D384" s="20" t="s">
        <v>657</v>
      </c>
      <c r="E384" s="20"/>
    </row>
    <row r="385" spans="1:5" x14ac:dyDescent="0.3">
      <c r="A385" s="20" t="s">
        <v>658</v>
      </c>
      <c r="B385" s="20" t="s">
        <v>99</v>
      </c>
      <c r="C385" s="20">
        <v>3305</v>
      </c>
      <c r="D385" s="20" t="s">
        <v>659</v>
      </c>
      <c r="E385" s="20"/>
    </row>
    <row r="386" spans="1:5" x14ac:dyDescent="0.3">
      <c r="A386" s="20" t="s">
        <v>660</v>
      </c>
      <c r="B386" s="20" t="s">
        <v>99</v>
      </c>
      <c r="C386" s="20">
        <v>4129</v>
      </c>
      <c r="D386" s="20" t="s">
        <v>661</v>
      </c>
      <c r="E386" s="20"/>
    </row>
    <row r="387" spans="1:5" x14ac:dyDescent="0.3">
      <c r="A387" s="20" t="s">
        <v>662</v>
      </c>
      <c r="B387" s="20" t="s">
        <v>99</v>
      </c>
      <c r="C387" s="20">
        <v>6442</v>
      </c>
      <c r="D387" s="20" t="s">
        <v>663</v>
      </c>
      <c r="E387" s="20"/>
    </row>
    <row r="388" spans="1:5" x14ac:dyDescent="0.3">
      <c r="A388" s="20" t="s">
        <v>664</v>
      </c>
      <c r="B388" s="20" t="s">
        <v>99</v>
      </c>
      <c r="C388" s="20">
        <v>1656</v>
      </c>
      <c r="D388" s="20" t="s">
        <v>665</v>
      </c>
      <c r="E388" s="20"/>
    </row>
    <row r="389" spans="1:5" x14ac:dyDescent="0.3">
      <c r="A389" s="20" t="s">
        <v>666</v>
      </c>
      <c r="B389" s="20" t="s">
        <v>99</v>
      </c>
      <c r="C389" s="20">
        <v>1735</v>
      </c>
      <c r="D389" s="20" t="s">
        <v>667</v>
      </c>
      <c r="E389" s="20"/>
    </row>
    <row r="390" spans="1:5" x14ac:dyDescent="0.3">
      <c r="A390" s="20" t="s">
        <v>668</v>
      </c>
      <c r="B390" s="20" t="s">
        <v>99</v>
      </c>
      <c r="C390" s="20">
        <v>3928</v>
      </c>
      <c r="D390" s="20" t="s">
        <v>669</v>
      </c>
      <c r="E390" s="20" t="s">
        <v>540</v>
      </c>
    </row>
    <row r="391" spans="1:5" x14ac:dyDescent="0.3">
      <c r="A391" s="20" t="s">
        <v>670</v>
      </c>
      <c r="B391" s="20" t="s">
        <v>99</v>
      </c>
      <c r="C391" s="20">
        <v>5910</v>
      </c>
      <c r="D391" s="20" t="s">
        <v>671</v>
      </c>
      <c r="E391" s="20"/>
    </row>
    <row r="392" spans="1:5" x14ac:dyDescent="0.3">
      <c r="A392" s="20" t="s">
        <v>672</v>
      </c>
      <c r="B392" s="20" t="s">
        <v>99</v>
      </c>
      <c r="C392" s="20">
        <v>1555</v>
      </c>
      <c r="D392" s="20" t="s">
        <v>673</v>
      </c>
      <c r="E392" s="20"/>
    </row>
    <row r="393" spans="1:5" x14ac:dyDescent="0.3">
      <c r="A393" s="20" t="s">
        <v>674</v>
      </c>
      <c r="B393" s="20" t="s">
        <v>99</v>
      </c>
      <c r="C393" s="20">
        <v>1488</v>
      </c>
      <c r="D393" s="20" t="s">
        <v>675</v>
      </c>
      <c r="E393" s="20"/>
    </row>
    <row r="394" spans="1:5" x14ac:dyDescent="0.3">
      <c r="A394" s="20" t="s">
        <v>676</v>
      </c>
      <c r="B394" s="20" t="s">
        <v>99</v>
      </c>
      <c r="C394" s="20">
        <v>4681</v>
      </c>
      <c r="D394" s="20" t="s">
        <v>677</v>
      </c>
      <c r="E394" s="20"/>
    </row>
    <row r="395" spans="1:5" x14ac:dyDescent="0.3">
      <c r="A395" s="20" t="s">
        <v>678</v>
      </c>
      <c r="B395" s="20" t="s">
        <v>99</v>
      </c>
      <c r="C395" s="20">
        <v>3068</v>
      </c>
      <c r="D395" s="20" t="s">
        <v>679</v>
      </c>
      <c r="E395" s="20"/>
    </row>
    <row r="396" spans="1:5" x14ac:dyDescent="0.3">
      <c r="A396" s="20" t="s">
        <v>680</v>
      </c>
      <c r="B396" s="20" t="s">
        <v>99</v>
      </c>
      <c r="C396" s="20">
        <v>7030</v>
      </c>
      <c r="D396" s="20" t="s">
        <v>681</v>
      </c>
      <c r="E396" s="20"/>
    </row>
    <row r="397" spans="1:5" x14ac:dyDescent="0.3">
      <c r="A397" s="20" t="s">
        <v>682</v>
      </c>
      <c r="B397" s="20" t="s">
        <v>99</v>
      </c>
      <c r="C397" s="20">
        <v>2621</v>
      </c>
      <c r="D397" s="20" t="s">
        <v>683</v>
      </c>
      <c r="E397" s="20"/>
    </row>
    <row r="398" spans="1:5" x14ac:dyDescent="0.3">
      <c r="A398" s="20" t="s">
        <v>684</v>
      </c>
      <c r="B398" s="20" t="s">
        <v>99</v>
      </c>
      <c r="C398" s="20">
        <v>1074</v>
      </c>
      <c r="D398" s="20" t="s">
        <v>685</v>
      </c>
      <c r="E398" s="20"/>
    </row>
    <row r="399" spans="1:5" x14ac:dyDescent="0.3">
      <c r="A399" s="20" t="s">
        <v>686</v>
      </c>
      <c r="B399" s="20" t="s">
        <v>99</v>
      </c>
      <c r="C399" s="20">
        <v>1098</v>
      </c>
      <c r="D399" s="20" t="s">
        <v>687</v>
      </c>
      <c r="E399" s="20" t="s">
        <v>573</v>
      </c>
    </row>
    <row r="400" spans="1:5" x14ac:dyDescent="0.3">
      <c r="A400" s="20" t="s">
        <v>688</v>
      </c>
      <c r="B400" s="20" t="s">
        <v>99</v>
      </c>
      <c r="C400" s="20">
        <v>2259</v>
      </c>
      <c r="D400" s="20" t="s">
        <v>689</v>
      </c>
      <c r="E400" s="20"/>
    </row>
    <row r="401" spans="1:5" x14ac:dyDescent="0.3">
      <c r="A401" s="20" t="s">
        <v>690</v>
      </c>
      <c r="B401" s="20" t="s">
        <v>99</v>
      </c>
      <c r="C401" s="20">
        <v>2784</v>
      </c>
      <c r="D401" s="20" t="s">
        <v>691</v>
      </c>
      <c r="E401" s="20"/>
    </row>
    <row r="402" spans="1:5" x14ac:dyDescent="0.3">
      <c r="A402" s="20" t="s">
        <v>692</v>
      </c>
      <c r="B402" s="20" t="s">
        <v>99</v>
      </c>
      <c r="C402" s="20">
        <v>1534</v>
      </c>
      <c r="D402" s="20" t="s">
        <v>693</v>
      </c>
      <c r="E402" s="20" t="s">
        <v>537</v>
      </c>
    </row>
    <row r="403" spans="1:5" x14ac:dyDescent="0.3">
      <c r="A403" s="20" t="s">
        <v>694</v>
      </c>
      <c r="B403" s="20" t="s">
        <v>99</v>
      </c>
      <c r="C403" s="20">
        <v>1085</v>
      </c>
      <c r="D403" s="20" t="s">
        <v>695</v>
      </c>
      <c r="E403" s="20"/>
    </row>
    <row r="404" spans="1:5" x14ac:dyDescent="0.3">
      <c r="A404" s="20" t="s">
        <v>696</v>
      </c>
      <c r="B404" s="20" t="s">
        <v>99</v>
      </c>
      <c r="C404" s="20">
        <v>2253</v>
      </c>
      <c r="D404" s="20" t="s">
        <v>697</v>
      </c>
      <c r="E404" s="20"/>
    </row>
    <row r="405" spans="1:5" x14ac:dyDescent="0.3">
      <c r="A405" s="20" t="s">
        <v>698</v>
      </c>
      <c r="B405" s="20" t="s">
        <v>99</v>
      </c>
      <c r="C405" s="20">
        <v>5974</v>
      </c>
      <c r="D405" s="20" t="s">
        <v>255</v>
      </c>
      <c r="E405" s="20"/>
    </row>
    <row r="406" spans="1:5" x14ac:dyDescent="0.3">
      <c r="A406" s="20" t="s">
        <v>699</v>
      </c>
      <c r="B406" s="20" t="s">
        <v>99</v>
      </c>
      <c r="C406" s="20">
        <v>886</v>
      </c>
      <c r="D406" s="20" t="s">
        <v>700</v>
      </c>
      <c r="E406" s="20"/>
    </row>
    <row r="407" spans="1:5" x14ac:dyDescent="0.3">
      <c r="A407" s="20" t="s">
        <v>701</v>
      </c>
      <c r="B407" s="20" t="s">
        <v>99</v>
      </c>
      <c r="C407" s="20">
        <v>3028</v>
      </c>
      <c r="D407" s="20" t="s">
        <v>702</v>
      </c>
      <c r="E407" s="20"/>
    </row>
    <row r="408" spans="1:5" x14ac:dyDescent="0.3">
      <c r="A408" s="20" t="s">
        <v>703</v>
      </c>
      <c r="B408" s="20" t="s">
        <v>99</v>
      </c>
      <c r="C408" s="20">
        <v>7480</v>
      </c>
      <c r="D408" s="20" t="s">
        <v>704</v>
      </c>
      <c r="E408" s="20"/>
    </row>
    <row r="409" spans="1:5" x14ac:dyDescent="0.3">
      <c r="A409" s="20" t="s">
        <v>705</v>
      </c>
      <c r="B409" s="20" t="s">
        <v>99</v>
      </c>
      <c r="C409" s="20">
        <v>742</v>
      </c>
      <c r="D409" s="20" t="s">
        <v>706</v>
      </c>
      <c r="E409" s="20" t="s">
        <v>537</v>
      </c>
    </row>
    <row r="410" spans="1:5" x14ac:dyDescent="0.3">
      <c r="A410" s="20" t="s">
        <v>707</v>
      </c>
      <c r="B410" s="20" t="s">
        <v>99</v>
      </c>
      <c r="C410" s="20">
        <v>2218</v>
      </c>
      <c r="D410" s="20" t="s">
        <v>708</v>
      </c>
      <c r="E410" s="20"/>
    </row>
    <row r="411" spans="1:5" x14ac:dyDescent="0.3">
      <c r="A411" s="20" t="s">
        <v>709</v>
      </c>
      <c r="B411" s="20" t="s">
        <v>99</v>
      </c>
      <c r="C411" s="20">
        <v>1850</v>
      </c>
      <c r="D411" s="20" t="s">
        <v>710</v>
      </c>
      <c r="E411" s="20"/>
    </row>
    <row r="412" spans="1:5" x14ac:dyDescent="0.3">
      <c r="A412" s="20" t="s">
        <v>711</v>
      </c>
      <c r="B412" s="20" t="s">
        <v>99</v>
      </c>
      <c r="C412" s="20">
        <v>4123</v>
      </c>
      <c r="D412" s="20" t="s">
        <v>712</v>
      </c>
      <c r="E412" s="20" t="s">
        <v>540</v>
      </c>
    </row>
    <row r="413" spans="1:5" x14ac:dyDescent="0.3">
      <c r="A413" s="20" t="s">
        <v>713</v>
      </c>
      <c r="B413" s="20" t="s">
        <v>99</v>
      </c>
      <c r="C413" s="20">
        <v>7351</v>
      </c>
      <c r="D413" s="20" t="s">
        <v>714</v>
      </c>
      <c r="E413" s="20" t="s">
        <v>537</v>
      </c>
    </row>
    <row r="414" spans="1:5" x14ac:dyDescent="0.3">
      <c r="A414" s="20" t="s">
        <v>715</v>
      </c>
      <c r="B414" s="20" t="s">
        <v>99</v>
      </c>
      <c r="C414" s="20">
        <v>1975</v>
      </c>
      <c r="D414" s="20" t="s">
        <v>716</v>
      </c>
      <c r="E414" s="20"/>
    </row>
    <row r="415" spans="1:5" x14ac:dyDescent="0.3">
      <c r="A415" s="20" t="s">
        <v>717</v>
      </c>
      <c r="B415" s="20" t="s">
        <v>99</v>
      </c>
      <c r="C415" s="20">
        <v>2419</v>
      </c>
      <c r="D415" s="20" t="s">
        <v>718</v>
      </c>
      <c r="E415" s="20" t="s">
        <v>573</v>
      </c>
    </row>
    <row r="416" spans="1:5" x14ac:dyDescent="0.3">
      <c r="A416" s="20" t="s">
        <v>719</v>
      </c>
      <c r="B416" s="20" t="s">
        <v>99</v>
      </c>
      <c r="C416" s="20">
        <v>2421</v>
      </c>
      <c r="D416" s="20" t="s">
        <v>720</v>
      </c>
      <c r="E416" s="20" t="s">
        <v>540</v>
      </c>
    </row>
    <row r="417" spans="1:5" x14ac:dyDescent="0.3">
      <c r="A417" s="20" t="s">
        <v>721</v>
      </c>
      <c r="B417" s="20" t="s">
        <v>99</v>
      </c>
      <c r="C417" s="20">
        <v>4022</v>
      </c>
      <c r="D417" s="20" t="s">
        <v>722</v>
      </c>
      <c r="E417" s="20"/>
    </row>
    <row r="418" spans="1:5" x14ac:dyDescent="0.3">
      <c r="A418" s="20" t="s">
        <v>723</v>
      </c>
      <c r="B418" s="20" t="s">
        <v>99</v>
      </c>
      <c r="C418" s="20">
        <v>1270</v>
      </c>
      <c r="D418" s="20" t="s">
        <v>724</v>
      </c>
      <c r="E418" s="20"/>
    </row>
    <row r="419" spans="1:5" x14ac:dyDescent="0.3">
      <c r="A419" s="20" t="s">
        <v>725</v>
      </c>
      <c r="B419" s="20" t="s">
        <v>99</v>
      </c>
      <c r="C419" s="20">
        <v>2338</v>
      </c>
      <c r="D419" s="20" t="s">
        <v>131</v>
      </c>
      <c r="E419" s="20"/>
    </row>
    <row r="420" spans="1:5" x14ac:dyDescent="0.3">
      <c r="A420" s="20" t="s">
        <v>726</v>
      </c>
      <c r="B420" s="20" t="s">
        <v>99</v>
      </c>
      <c r="C420" s="20">
        <v>5579</v>
      </c>
      <c r="D420" s="20" t="s">
        <v>727</v>
      </c>
      <c r="E420" s="20"/>
    </row>
    <row r="421" spans="1:5" x14ac:dyDescent="0.3">
      <c r="A421" s="20" t="s">
        <v>728</v>
      </c>
      <c r="B421" s="20" t="s">
        <v>99</v>
      </c>
      <c r="C421" s="20">
        <v>2778</v>
      </c>
      <c r="D421" s="20" t="s">
        <v>729</v>
      </c>
      <c r="E421" s="20"/>
    </row>
    <row r="422" spans="1:5" x14ac:dyDescent="0.3">
      <c r="A422" s="20" t="s">
        <v>730</v>
      </c>
      <c r="B422" s="20" t="s">
        <v>99</v>
      </c>
      <c r="C422" s="20">
        <v>1588</v>
      </c>
      <c r="D422" s="20" t="s">
        <v>731</v>
      </c>
      <c r="E422" s="20"/>
    </row>
    <row r="423" spans="1:5" x14ac:dyDescent="0.3">
      <c r="A423" s="20" t="s">
        <v>732</v>
      </c>
      <c r="B423" s="20" t="s">
        <v>99</v>
      </c>
      <c r="C423" s="20">
        <v>1065</v>
      </c>
      <c r="D423" s="20" t="s">
        <v>733</v>
      </c>
      <c r="E423" s="20" t="s">
        <v>573</v>
      </c>
    </row>
    <row r="424" spans="1:5" x14ac:dyDescent="0.3">
      <c r="A424" s="20" t="s">
        <v>734</v>
      </c>
      <c r="B424" s="20" t="s">
        <v>99</v>
      </c>
      <c r="C424" s="20">
        <v>4330</v>
      </c>
      <c r="D424" s="20" t="s">
        <v>735</v>
      </c>
      <c r="E424" s="20"/>
    </row>
    <row r="425" spans="1:5" x14ac:dyDescent="0.3">
      <c r="A425" s="20" t="s">
        <v>736</v>
      </c>
      <c r="B425" s="20" t="s">
        <v>99</v>
      </c>
      <c r="C425" s="20">
        <v>4218</v>
      </c>
      <c r="D425" s="20" t="s">
        <v>737</v>
      </c>
      <c r="E425" s="20"/>
    </row>
    <row r="426" spans="1:5" x14ac:dyDescent="0.3">
      <c r="A426" s="20" t="s">
        <v>738</v>
      </c>
      <c r="B426" s="20" t="s">
        <v>99</v>
      </c>
      <c r="C426" s="20">
        <v>4049</v>
      </c>
      <c r="D426" s="20" t="s">
        <v>739</v>
      </c>
      <c r="E426" s="20"/>
    </row>
    <row r="427" spans="1:5" x14ac:dyDescent="0.3">
      <c r="A427" s="20" t="s">
        <v>740</v>
      </c>
      <c r="B427" s="20" t="s">
        <v>99</v>
      </c>
      <c r="C427" s="20">
        <v>2796</v>
      </c>
      <c r="D427" s="20" t="s">
        <v>741</v>
      </c>
      <c r="E427" s="20"/>
    </row>
    <row r="428" spans="1:5" x14ac:dyDescent="0.3">
      <c r="A428" s="20" t="s">
        <v>742</v>
      </c>
      <c r="B428" s="20" t="s">
        <v>99</v>
      </c>
      <c r="C428" s="20">
        <v>7783</v>
      </c>
      <c r="D428" s="20" t="s">
        <v>743</v>
      </c>
      <c r="E428" s="20"/>
    </row>
    <row r="429" spans="1:5" x14ac:dyDescent="0.3">
      <c r="A429" s="20" t="s">
        <v>744</v>
      </c>
      <c r="B429" s="20" t="s">
        <v>99</v>
      </c>
      <c r="C429" s="20">
        <v>10561</v>
      </c>
      <c r="D429" s="20" t="s">
        <v>745</v>
      </c>
      <c r="E429" s="20"/>
    </row>
    <row r="430" spans="1:5" x14ac:dyDescent="0.3">
      <c r="A430" s="20" t="s">
        <v>746</v>
      </c>
      <c r="B430" s="20" t="s">
        <v>99</v>
      </c>
      <c r="C430" s="20">
        <v>3581</v>
      </c>
      <c r="D430" s="20" t="s">
        <v>747</v>
      </c>
      <c r="E430" s="20" t="s">
        <v>537</v>
      </c>
    </row>
    <row r="431" spans="1:5" x14ac:dyDescent="0.3">
      <c r="A431" s="20" t="s">
        <v>748</v>
      </c>
      <c r="B431" s="20" t="s">
        <v>99</v>
      </c>
      <c r="C431" s="20">
        <v>7193</v>
      </c>
      <c r="D431" s="20" t="s">
        <v>749</v>
      </c>
      <c r="E431" s="20" t="s">
        <v>573</v>
      </c>
    </row>
    <row r="432" spans="1:5" x14ac:dyDescent="0.3">
      <c r="A432" s="20" t="s">
        <v>750</v>
      </c>
      <c r="B432" s="20" t="s">
        <v>99</v>
      </c>
      <c r="C432" s="20">
        <v>1593</v>
      </c>
      <c r="D432" s="20" t="s">
        <v>609</v>
      </c>
      <c r="E432" s="20"/>
    </row>
    <row r="433" spans="1:5" x14ac:dyDescent="0.3">
      <c r="A433" s="20" t="s">
        <v>751</v>
      </c>
      <c r="B433" s="20" t="s">
        <v>99</v>
      </c>
      <c r="C433" s="20">
        <v>3140</v>
      </c>
      <c r="D433" s="20" t="s">
        <v>752</v>
      </c>
      <c r="E433" s="20"/>
    </row>
    <row r="434" spans="1:5" x14ac:dyDescent="0.3">
      <c r="A434" s="20" t="s">
        <v>753</v>
      </c>
      <c r="B434" s="20" t="s">
        <v>99</v>
      </c>
      <c r="C434" s="20">
        <v>3051</v>
      </c>
      <c r="D434" s="20" t="s">
        <v>754</v>
      </c>
      <c r="E434" s="20"/>
    </row>
    <row r="435" spans="1:5" x14ac:dyDescent="0.3">
      <c r="A435" s="20" t="s">
        <v>755</v>
      </c>
      <c r="B435" s="20" t="s">
        <v>99</v>
      </c>
      <c r="C435" s="20">
        <v>7545</v>
      </c>
      <c r="D435" s="20" t="s">
        <v>756</v>
      </c>
      <c r="E435" s="20" t="s">
        <v>537</v>
      </c>
    </row>
    <row r="436" spans="1:5" x14ac:dyDescent="0.3">
      <c r="A436" s="20" t="s">
        <v>757</v>
      </c>
      <c r="B436" s="20" t="s">
        <v>99</v>
      </c>
      <c r="C436" s="20">
        <v>659</v>
      </c>
      <c r="D436" s="20" t="s">
        <v>758</v>
      </c>
      <c r="E436" s="20"/>
    </row>
    <row r="437" spans="1:5" x14ac:dyDescent="0.3">
      <c r="A437" s="20" t="s">
        <v>759</v>
      </c>
      <c r="B437" s="20" t="s">
        <v>99</v>
      </c>
      <c r="C437" s="20">
        <v>5439</v>
      </c>
      <c r="D437" s="20" t="s">
        <v>760</v>
      </c>
      <c r="E437" s="20"/>
    </row>
    <row r="438" spans="1:5" x14ac:dyDescent="0.3">
      <c r="A438" s="20" t="s">
        <v>761</v>
      </c>
      <c r="B438" s="20" t="s">
        <v>99</v>
      </c>
      <c r="C438" s="20">
        <v>809</v>
      </c>
      <c r="D438" s="20" t="s">
        <v>762</v>
      </c>
      <c r="E438" s="20"/>
    </row>
    <row r="439" spans="1:5" x14ac:dyDescent="0.3">
      <c r="A439" s="20" t="s">
        <v>763</v>
      </c>
      <c r="B439" s="20" t="s">
        <v>99</v>
      </c>
      <c r="C439" s="20">
        <v>720</v>
      </c>
      <c r="D439" s="20" t="s">
        <v>764</v>
      </c>
      <c r="E439" s="20"/>
    </row>
    <row r="440" spans="1:5" x14ac:dyDescent="0.3">
      <c r="A440" s="20" t="s">
        <v>765</v>
      </c>
      <c r="B440" s="20" t="s">
        <v>99</v>
      </c>
      <c r="C440" s="20">
        <v>1518</v>
      </c>
      <c r="D440" s="20" t="s">
        <v>766</v>
      </c>
      <c r="E440" s="20" t="s">
        <v>573</v>
      </c>
    </row>
    <row r="441" spans="1:5" x14ac:dyDescent="0.3">
      <c r="A441" s="20" t="s">
        <v>767</v>
      </c>
      <c r="B441" s="20" t="s">
        <v>99</v>
      </c>
      <c r="C441" s="20">
        <v>3294</v>
      </c>
      <c r="D441" s="20" t="s">
        <v>768</v>
      </c>
      <c r="E441" s="20" t="s">
        <v>537</v>
      </c>
    </row>
    <row r="442" spans="1:5" x14ac:dyDescent="0.3">
      <c r="A442" s="20" t="s">
        <v>769</v>
      </c>
      <c r="B442" s="20" t="s">
        <v>99</v>
      </c>
      <c r="C442" s="20">
        <v>7739</v>
      </c>
      <c r="D442" s="20" t="s">
        <v>770</v>
      </c>
      <c r="E442" s="20"/>
    </row>
    <row r="443" spans="1:5" x14ac:dyDescent="0.3">
      <c r="A443" s="20" t="s">
        <v>771</v>
      </c>
      <c r="B443" s="20" t="s">
        <v>99</v>
      </c>
      <c r="C443" s="20">
        <v>4201</v>
      </c>
      <c r="D443" s="20" t="s">
        <v>772</v>
      </c>
      <c r="E443" s="20" t="s">
        <v>561</v>
      </c>
    </row>
    <row r="444" spans="1:5" x14ac:dyDescent="0.3">
      <c r="A444" s="20" t="s">
        <v>773</v>
      </c>
      <c r="B444" s="20" t="s">
        <v>99</v>
      </c>
      <c r="C444" s="20">
        <v>1930</v>
      </c>
      <c r="D444" s="20" t="s">
        <v>774</v>
      </c>
      <c r="E444" s="20"/>
    </row>
    <row r="445" spans="1:5" x14ac:dyDescent="0.3">
      <c r="A445" s="20" t="s">
        <v>775</v>
      </c>
      <c r="B445" s="20" t="s">
        <v>99</v>
      </c>
      <c r="C445" s="20">
        <v>1147</v>
      </c>
      <c r="D445" s="20" t="s">
        <v>776</v>
      </c>
      <c r="E445" s="20" t="s">
        <v>573</v>
      </c>
    </row>
    <row r="446" spans="1:5" x14ac:dyDescent="0.3">
      <c r="A446" s="20" t="s">
        <v>777</v>
      </c>
      <c r="B446" s="20" t="s">
        <v>99</v>
      </c>
      <c r="C446" s="20">
        <v>1489</v>
      </c>
      <c r="D446" s="20" t="s">
        <v>778</v>
      </c>
      <c r="E446" s="20"/>
    </row>
    <row r="447" spans="1:5" x14ac:dyDescent="0.3">
      <c r="A447" s="20" t="s">
        <v>779</v>
      </c>
      <c r="B447" s="20" t="s">
        <v>99</v>
      </c>
      <c r="C447" s="20">
        <v>1246</v>
      </c>
      <c r="D447" s="20" t="s">
        <v>780</v>
      </c>
      <c r="E447" s="20" t="s">
        <v>573</v>
      </c>
    </row>
    <row r="448" spans="1:5" x14ac:dyDescent="0.3">
      <c r="A448" s="20" t="s">
        <v>781</v>
      </c>
      <c r="B448" s="20" t="s">
        <v>99</v>
      </c>
      <c r="C448" s="20">
        <v>750</v>
      </c>
      <c r="D448" s="20" t="s">
        <v>131</v>
      </c>
      <c r="E448" s="20"/>
    </row>
    <row r="449" spans="1:5" x14ac:dyDescent="0.3">
      <c r="A449" s="20" t="s">
        <v>782</v>
      </c>
      <c r="B449" s="20" t="s">
        <v>99</v>
      </c>
      <c r="C449" s="20">
        <v>848</v>
      </c>
      <c r="D449" s="20" t="s">
        <v>131</v>
      </c>
      <c r="E449" s="20"/>
    </row>
    <row r="450" spans="1:5" x14ac:dyDescent="0.3">
      <c r="A450" s="20" t="s">
        <v>783</v>
      </c>
      <c r="B450" s="20" t="s">
        <v>99</v>
      </c>
      <c r="C450" s="20">
        <v>2331</v>
      </c>
      <c r="D450" s="20" t="s">
        <v>784</v>
      </c>
      <c r="E450" s="20"/>
    </row>
    <row r="451" spans="1:5" x14ac:dyDescent="0.3">
      <c r="A451" s="20" t="s">
        <v>785</v>
      </c>
      <c r="B451" s="20" t="s">
        <v>99</v>
      </c>
      <c r="C451" s="20">
        <v>342</v>
      </c>
      <c r="D451" s="20" t="s">
        <v>131</v>
      </c>
      <c r="E451" s="20"/>
    </row>
    <row r="452" spans="1:5" x14ac:dyDescent="0.3">
      <c r="A452" s="20" t="s">
        <v>786</v>
      </c>
      <c r="B452" s="20" t="s">
        <v>99</v>
      </c>
      <c r="C452" s="20">
        <v>6555</v>
      </c>
      <c r="D452" s="20" t="s">
        <v>787</v>
      </c>
      <c r="E452" s="20"/>
    </row>
    <row r="453" spans="1:5" x14ac:dyDescent="0.3">
      <c r="A453" s="20" t="s">
        <v>788</v>
      </c>
      <c r="B453" s="20" t="s">
        <v>99</v>
      </c>
      <c r="C453" s="20">
        <v>6611</v>
      </c>
      <c r="D453" s="20" t="s">
        <v>789</v>
      </c>
      <c r="E453" s="20"/>
    </row>
    <row r="454" spans="1:5" x14ac:dyDescent="0.3">
      <c r="A454" s="20" t="s">
        <v>790</v>
      </c>
      <c r="B454" s="20" t="s">
        <v>99</v>
      </c>
      <c r="C454" s="20">
        <v>2814</v>
      </c>
      <c r="D454" s="20" t="s">
        <v>791</v>
      </c>
      <c r="E454" s="20"/>
    </row>
    <row r="455" spans="1:5" x14ac:dyDescent="0.3">
      <c r="A455" s="20" t="s">
        <v>792</v>
      </c>
      <c r="B455" s="20" t="s">
        <v>99</v>
      </c>
      <c r="C455" s="20">
        <v>1390</v>
      </c>
      <c r="D455" s="20" t="s">
        <v>131</v>
      </c>
      <c r="E455" s="20"/>
    </row>
    <row r="456" spans="1:5" x14ac:dyDescent="0.3">
      <c r="A456" s="20" t="s">
        <v>793</v>
      </c>
      <c r="B456" s="20" t="s">
        <v>99</v>
      </c>
      <c r="C456" s="20">
        <v>2629</v>
      </c>
      <c r="D456" s="20" t="s">
        <v>794</v>
      </c>
      <c r="E456" s="20"/>
    </row>
    <row r="457" spans="1:5" x14ac:dyDescent="0.3">
      <c r="A457" s="20" t="s">
        <v>795</v>
      </c>
      <c r="B457" s="20" t="s">
        <v>99</v>
      </c>
      <c r="C457" s="20">
        <v>1611</v>
      </c>
      <c r="D457" s="20" t="s">
        <v>131</v>
      </c>
      <c r="E457" s="20"/>
    </row>
    <row r="458" spans="1:5" x14ac:dyDescent="0.3">
      <c r="A458" s="20" t="s">
        <v>796</v>
      </c>
      <c r="B458" s="20" t="s">
        <v>99</v>
      </c>
      <c r="C458" s="20">
        <v>3804</v>
      </c>
      <c r="D458" s="20" t="s">
        <v>131</v>
      </c>
      <c r="E458" s="20"/>
    </row>
    <row r="459" spans="1:5" x14ac:dyDescent="0.3">
      <c r="A459" s="20" t="s">
        <v>797</v>
      </c>
      <c r="B459" s="20" t="s">
        <v>99</v>
      </c>
      <c r="C459" s="20">
        <v>7505</v>
      </c>
      <c r="D459" s="20" t="s">
        <v>798</v>
      </c>
      <c r="E459" s="20"/>
    </row>
    <row r="460" spans="1:5" x14ac:dyDescent="0.3">
      <c r="A460" s="20" t="s">
        <v>799</v>
      </c>
      <c r="B460" s="20" t="s">
        <v>99</v>
      </c>
      <c r="C460" s="20">
        <v>2849</v>
      </c>
      <c r="D460" s="20" t="s">
        <v>800</v>
      </c>
      <c r="E460" s="20"/>
    </row>
    <row r="461" spans="1:5" x14ac:dyDescent="0.3">
      <c r="A461" s="20" t="s">
        <v>801</v>
      </c>
      <c r="B461" s="20" t="s">
        <v>99</v>
      </c>
      <c r="C461" s="20">
        <v>5022</v>
      </c>
      <c r="D461" s="20" t="s">
        <v>802</v>
      </c>
      <c r="E461" s="20"/>
    </row>
    <row r="462" spans="1:5" x14ac:dyDescent="0.3">
      <c r="A462" s="20" t="s">
        <v>803</v>
      </c>
      <c r="B462" s="20" t="s">
        <v>99</v>
      </c>
      <c r="C462" s="20">
        <v>3290</v>
      </c>
      <c r="D462" s="20" t="s">
        <v>804</v>
      </c>
      <c r="E462" s="20"/>
    </row>
    <row r="463" spans="1:5" x14ac:dyDescent="0.3">
      <c r="A463" s="20" t="s">
        <v>805</v>
      </c>
      <c r="B463" s="20" t="s">
        <v>99</v>
      </c>
      <c r="C463" s="20">
        <v>2362</v>
      </c>
      <c r="D463" s="20" t="s">
        <v>806</v>
      </c>
      <c r="E463" s="20"/>
    </row>
    <row r="464" spans="1:5" x14ac:dyDescent="0.3">
      <c r="A464" s="20" t="s">
        <v>807</v>
      </c>
      <c r="B464" s="20" t="s">
        <v>99</v>
      </c>
      <c r="C464" s="20">
        <v>1790</v>
      </c>
      <c r="D464" s="20" t="s">
        <v>131</v>
      </c>
      <c r="E464" s="20"/>
    </row>
    <row r="465" spans="1:5" x14ac:dyDescent="0.3">
      <c r="A465" s="20" t="s">
        <v>808</v>
      </c>
      <c r="B465" s="20" t="s">
        <v>99</v>
      </c>
      <c r="C465" s="20">
        <v>324</v>
      </c>
      <c r="D465" s="20" t="s">
        <v>131</v>
      </c>
      <c r="E465" s="20"/>
    </row>
    <row r="466" spans="1:5" x14ac:dyDescent="0.3">
      <c r="A466" s="20" t="s">
        <v>809</v>
      </c>
      <c r="B466" s="20" t="s">
        <v>99</v>
      </c>
      <c r="C466" s="20">
        <v>5774</v>
      </c>
      <c r="D466" s="20" t="s">
        <v>810</v>
      </c>
      <c r="E466" s="20"/>
    </row>
    <row r="467" spans="1:5" x14ac:dyDescent="0.3">
      <c r="A467" s="20" t="s">
        <v>811</v>
      </c>
      <c r="B467" s="20" t="s">
        <v>99</v>
      </c>
      <c r="C467" s="20">
        <v>3922</v>
      </c>
      <c r="D467" s="20" t="s">
        <v>810</v>
      </c>
      <c r="E467" s="20"/>
    </row>
    <row r="468" spans="1:5" x14ac:dyDescent="0.3">
      <c r="A468" s="20" t="s">
        <v>812</v>
      </c>
      <c r="B468" s="20" t="s">
        <v>99</v>
      </c>
      <c r="C468" s="20">
        <v>3394</v>
      </c>
      <c r="D468" s="20" t="s">
        <v>813</v>
      </c>
      <c r="E468" s="20"/>
    </row>
    <row r="469" spans="1:5" x14ac:dyDescent="0.3">
      <c r="A469" s="20" t="s">
        <v>814</v>
      </c>
      <c r="B469" s="20" t="s">
        <v>99</v>
      </c>
      <c r="C469" s="20">
        <v>8896</v>
      </c>
      <c r="D469" s="20" t="s">
        <v>815</v>
      </c>
      <c r="E469" s="20"/>
    </row>
    <row r="470" spans="1:5" x14ac:dyDescent="0.3">
      <c r="A470" s="20" t="s">
        <v>816</v>
      </c>
      <c r="B470" s="20" t="s">
        <v>99</v>
      </c>
      <c r="C470" s="20">
        <v>1781</v>
      </c>
      <c r="D470" s="20" t="s">
        <v>817</v>
      </c>
      <c r="E470" s="20"/>
    </row>
    <row r="471" spans="1:5" x14ac:dyDescent="0.3">
      <c r="A471" s="20" t="s">
        <v>818</v>
      </c>
      <c r="B471" s="20" t="s">
        <v>99</v>
      </c>
      <c r="C471" s="20">
        <v>5751</v>
      </c>
      <c r="D471" s="20" t="s">
        <v>819</v>
      </c>
      <c r="E471" s="20"/>
    </row>
    <row r="472" spans="1:5" x14ac:dyDescent="0.3">
      <c r="A472" s="20" t="s">
        <v>820</v>
      </c>
      <c r="B472" s="20" t="s">
        <v>99</v>
      </c>
      <c r="C472" s="20">
        <v>2559</v>
      </c>
      <c r="D472" s="20" t="s">
        <v>821</v>
      </c>
      <c r="E472" s="20"/>
    </row>
    <row r="473" spans="1:5" x14ac:dyDescent="0.3">
      <c r="A473" s="20" t="s">
        <v>822</v>
      </c>
      <c r="B473" s="20" t="s">
        <v>99</v>
      </c>
      <c r="C473" s="20">
        <v>8431</v>
      </c>
      <c r="D473" s="20" t="s">
        <v>823</v>
      </c>
      <c r="E473" s="20"/>
    </row>
    <row r="474" spans="1:5" x14ac:dyDescent="0.3">
      <c r="A474" s="20" t="s">
        <v>824</v>
      </c>
      <c r="B474" s="20" t="s">
        <v>99</v>
      </c>
      <c r="C474" s="20">
        <v>1811</v>
      </c>
      <c r="D474" s="20" t="s">
        <v>825</v>
      </c>
      <c r="E474" s="20"/>
    </row>
    <row r="475" spans="1:5" x14ac:dyDescent="0.3">
      <c r="A475" s="20" t="s">
        <v>826</v>
      </c>
      <c r="B475" s="20" t="s">
        <v>99</v>
      </c>
      <c r="C475" s="20">
        <v>18034</v>
      </c>
      <c r="D475" s="20" t="s">
        <v>827</v>
      </c>
      <c r="E475" s="20"/>
    </row>
    <row r="476" spans="1:5" x14ac:dyDescent="0.3">
      <c r="A476" s="20" t="s">
        <v>828</v>
      </c>
      <c r="B476" s="20" t="s">
        <v>99</v>
      </c>
      <c r="C476" s="20">
        <v>2336</v>
      </c>
      <c r="D476" s="20" t="s">
        <v>829</v>
      </c>
      <c r="E476" s="20"/>
    </row>
    <row r="477" spans="1:5" x14ac:dyDescent="0.3">
      <c r="A477" s="20" t="s">
        <v>830</v>
      </c>
      <c r="B477" s="20" t="s">
        <v>99</v>
      </c>
      <c r="C477" s="20">
        <v>8715</v>
      </c>
      <c r="D477" s="20" t="s">
        <v>831</v>
      </c>
      <c r="E477" s="20"/>
    </row>
    <row r="478" spans="1:5" x14ac:dyDescent="0.3">
      <c r="A478" s="20" t="s">
        <v>832</v>
      </c>
      <c r="B478" s="20" t="s">
        <v>99</v>
      </c>
      <c r="C478" s="20">
        <v>1980</v>
      </c>
      <c r="D478" s="20" t="s">
        <v>833</v>
      </c>
      <c r="E478" s="20"/>
    </row>
    <row r="479" spans="1:5" x14ac:dyDescent="0.3">
      <c r="A479" s="20" t="s">
        <v>834</v>
      </c>
      <c r="B479" s="20" t="s">
        <v>99</v>
      </c>
      <c r="C479" s="20">
        <v>2197</v>
      </c>
      <c r="D479" s="20" t="s">
        <v>835</v>
      </c>
      <c r="E479" s="20"/>
    </row>
    <row r="480" spans="1:5" x14ac:dyDescent="0.3">
      <c r="A480" s="20" t="s">
        <v>836</v>
      </c>
      <c r="B480" s="20" t="s">
        <v>99</v>
      </c>
      <c r="C480" s="20">
        <v>1482</v>
      </c>
      <c r="D480" s="20" t="s">
        <v>837</v>
      </c>
      <c r="E480" s="20"/>
    </row>
    <row r="481" spans="1:5" x14ac:dyDescent="0.3">
      <c r="A481" s="20" t="s">
        <v>838</v>
      </c>
      <c r="B481" s="20" t="s">
        <v>99</v>
      </c>
      <c r="C481" s="20">
        <v>2595</v>
      </c>
      <c r="D481" s="20" t="s">
        <v>839</v>
      </c>
      <c r="E481" s="20"/>
    </row>
    <row r="482" spans="1:5" x14ac:dyDescent="0.3">
      <c r="A482" s="20" t="s">
        <v>840</v>
      </c>
      <c r="B482" s="20" t="s">
        <v>99</v>
      </c>
      <c r="C482" s="20">
        <v>5775</v>
      </c>
      <c r="D482" s="20" t="s">
        <v>841</v>
      </c>
      <c r="E482" s="20"/>
    </row>
    <row r="483" spans="1:5" x14ac:dyDescent="0.3">
      <c r="A483" s="20" t="s">
        <v>842</v>
      </c>
      <c r="B483" s="20" t="s">
        <v>99</v>
      </c>
      <c r="C483" s="20">
        <v>1977</v>
      </c>
      <c r="D483" s="20" t="s">
        <v>843</v>
      </c>
      <c r="E483" s="20"/>
    </row>
    <row r="484" spans="1:5" x14ac:dyDescent="0.3">
      <c r="A484" s="20" t="s">
        <v>844</v>
      </c>
      <c r="B484" s="20" t="s">
        <v>99</v>
      </c>
      <c r="C484" s="20">
        <v>1964</v>
      </c>
      <c r="D484" s="20" t="s">
        <v>843</v>
      </c>
      <c r="E484" s="20"/>
    </row>
    <row r="485" spans="1:5" x14ac:dyDescent="0.3">
      <c r="A485" s="20" t="s">
        <v>845</v>
      </c>
      <c r="B485" s="20" t="s">
        <v>99</v>
      </c>
      <c r="C485" s="20">
        <v>2490</v>
      </c>
      <c r="D485" s="20" t="s">
        <v>131</v>
      </c>
      <c r="E485" s="20"/>
    </row>
    <row r="486" spans="1:5" x14ac:dyDescent="0.3">
      <c r="A486" s="20" t="s">
        <v>846</v>
      </c>
      <c r="B486" s="20" t="s">
        <v>99</v>
      </c>
      <c r="C486" s="20">
        <v>3456</v>
      </c>
      <c r="D486" s="20" t="s">
        <v>131</v>
      </c>
      <c r="E486" s="20"/>
    </row>
    <row r="487" spans="1:5" x14ac:dyDescent="0.3">
      <c r="A487" s="20" t="s">
        <v>847</v>
      </c>
      <c r="B487" s="20" t="s">
        <v>99</v>
      </c>
      <c r="C487" s="20">
        <v>709</v>
      </c>
      <c r="D487" s="20" t="s">
        <v>131</v>
      </c>
      <c r="E487" s="20"/>
    </row>
    <row r="488" spans="1:5" x14ac:dyDescent="0.3">
      <c r="A488" s="20" t="s">
        <v>848</v>
      </c>
      <c r="B488" s="20" t="s">
        <v>99</v>
      </c>
      <c r="C488" s="20">
        <v>3731</v>
      </c>
      <c r="D488" s="20" t="s">
        <v>849</v>
      </c>
      <c r="E488" s="20" t="s">
        <v>540</v>
      </c>
    </row>
    <row r="489" spans="1:5" x14ac:dyDescent="0.3">
      <c r="A489" s="20" t="s">
        <v>850</v>
      </c>
      <c r="B489" s="20" t="s">
        <v>99</v>
      </c>
      <c r="C489" s="20">
        <v>803</v>
      </c>
      <c r="D489" s="20" t="s">
        <v>851</v>
      </c>
      <c r="E489" s="20"/>
    </row>
    <row r="490" spans="1:5" x14ac:dyDescent="0.3">
      <c r="A490" s="20" t="s">
        <v>852</v>
      </c>
      <c r="B490" s="20" t="s">
        <v>99</v>
      </c>
      <c r="C490" s="20">
        <v>5179</v>
      </c>
      <c r="D490" s="20" t="s">
        <v>131</v>
      </c>
      <c r="E490" s="20"/>
    </row>
    <row r="491" spans="1:5" x14ac:dyDescent="0.3">
      <c r="A491" s="20" t="s">
        <v>853</v>
      </c>
      <c r="B491" s="20" t="s">
        <v>99</v>
      </c>
      <c r="C491" s="20">
        <v>837</v>
      </c>
      <c r="D491" s="20" t="s">
        <v>851</v>
      </c>
      <c r="E491" s="20"/>
    </row>
    <row r="492" spans="1:5" x14ac:dyDescent="0.3">
      <c r="A492" s="20" t="s">
        <v>854</v>
      </c>
      <c r="B492" s="20" t="s">
        <v>99</v>
      </c>
      <c r="C492" s="20">
        <v>3309</v>
      </c>
      <c r="D492" s="20" t="s">
        <v>855</v>
      </c>
      <c r="E492" s="20" t="s">
        <v>540</v>
      </c>
    </row>
    <row r="493" spans="1:5" x14ac:dyDescent="0.3">
      <c r="A493" s="20" t="s">
        <v>856</v>
      </c>
      <c r="B493" s="20" t="s">
        <v>99</v>
      </c>
      <c r="C493" s="20">
        <v>5227</v>
      </c>
      <c r="D493" s="20" t="s">
        <v>857</v>
      </c>
      <c r="E493" s="20"/>
    </row>
    <row r="494" spans="1:5" x14ac:dyDescent="0.3">
      <c r="A494" s="20" t="s">
        <v>858</v>
      </c>
      <c r="B494" s="20" t="s">
        <v>99</v>
      </c>
      <c r="C494" s="20">
        <v>1727</v>
      </c>
      <c r="D494" s="20" t="s">
        <v>131</v>
      </c>
      <c r="E494" s="20"/>
    </row>
    <row r="495" spans="1:5" x14ac:dyDescent="0.3">
      <c r="A495" s="20" t="s">
        <v>859</v>
      </c>
      <c r="B495" s="20" t="s">
        <v>99</v>
      </c>
      <c r="C495" s="20">
        <v>4602</v>
      </c>
      <c r="D495" s="20" t="s">
        <v>131</v>
      </c>
      <c r="E495" s="20"/>
    </row>
    <row r="496" spans="1:5" x14ac:dyDescent="0.3">
      <c r="A496" s="20" t="s">
        <v>860</v>
      </c>
      <c r="B496" s="20" t="s">
        <v>99</v>
      </c>
      <c r="C496" s="20">
        <v>6292</v>
      </c>
      <c r="D496" s="20" t="s">
        <v>861</v>
      </c>
      <c r="E496" s="20"/>
    </row>
    <row r="497" spans="1:5" x14ac:dyDescent="0.3">
      <c r="A497" s="20" t="s">
        <v>862</v>
      </c>
      <c r="B497" s="20" t="s">
        <v>99</v>
      </c>
      <c r="C497" s="20">
        <v>3949</v>
      </c>
      <c r="D497" s="20" t="s">
        <v>863</v>
      </c>
      <c r="E497" s="20" t="s">
        <v>561</v>
      </c>
    </row>
    <row r="498" spans="1:5" x14ac:dyDescent="0.3">
      <c r="A498" s="20" t="s">
        <v>864</v>
      </c>
      <c r="B498" s="20" t="s">
        <v>99</v>
      </c>
      <c r="C498" s="20">
        <v>1945</v>
      </c>
      <c r="D498" s="20" t="s">
        <v>131</v>
      </c>
      <c r="E498" s="20"/>
    </row>
    <row r="499" spans="1:5" x14ac:dyDescent="0.3">
      <c r="A499" s="20" t="s">
        <v>865</v>
      </c>
      <c r="B499" s="20" t="s">
        <v>99</v>
      </c>
      <c r="C499" s="20">
        <v>5899</v>
      </c>
      <c r="D499" s="20" t="s">
        <v>866</v>
      </c>
      <c r="E499" s="20"/>
    </row>
    <row r="500" spans="1:5" x14ac:dyDescent="0.3">
      <c r="A500" s="20" t="s">
        <v>867</v>
      </c>
      <c r="B500" s="20" t="s">
        <v>99</v>
      </c>
      <c r="C500" s="20">
        <v>3882</v>
      </c>
      <c r="D500" s="20" t="s">
        <v>868</v>
      </c>
      <c r="E500" s="20"/>
    </row>
    <row r="501" spans="1:5" x14ac:dyDescent="0.3">
      <c r="A501" s="20" t="s">
        <v>869</v>
      </c>
      <c r="B501" s="20" t="s">
        <v>99</v>
      </c>
      <c r="C501" s="20">
        <v>6818</v>
      </c>
      <c r="D501" s="20" t="s">
        <v>870</v>
      </c>
      <c r="E501" s="20"/>
    </row>
    <row r="502" spans="1:5" x14ac:dyDescent="0.3">
      <c r="A502" s="20" t="s">
        <v>871</v>
      </c>
      <c r="B502" s="20" t="s">
        <v>99</v>
      </c>
      <c r="C502" s="20">
        <v>1443</v>
      </c>
      <c r="D502" s="20" t="s">
        <v>872</v>
      </c>
      <c r="E502" s="20"/>
    </row>
    <row r="503" spans="1:5" x14ac:dyDescent="0.3">
      <c r="A503" s="20" t="s">
        <v>873</v>
      </c>
      <c r="B503" s="20" t="s">
        <v>99</v>
      </c>
      <c r="C503" s="20">
        <v>9217</v>
      </c>
      <c r="D503" s="20" t="s">
        <v>874</v>
      </c>
      <c r="E503" s="20"/>
    </row>
    <row r="504" spans="1:5" x14ac:dyDescent="0.3">
      <c r="A504" s="20" t="s">
        <v>875</v>
      </c>
      <c r="B504" s="20" t="s">
        <v>99</v>
      </c>
      <c r="C504" s="20">
        <v>4602</v>
      </c>
      <c r="D504" s="20" t="s">
        <v>876</v>
      </c>
      <c r="E504" s="20"/>
    </row>
    <row r="505" spans="1:5" x14ac:dyDescent="0.3">
      <c r="A505" s="20" t="s">
        <v>877</v>
      </c>
      <c r="B505" s="20" t="s">
        <v>99</v>
      </c>
      <c r="C505" s="20">
        <v>1027</v>
      </c>
      <c r="D505" s="20" t="s">
        <v>131</v>
      </c>
      <c r="E505" s="20"/>
    </row>
    <row r="506" spans="1:5" x14ac:dyDescent="0.3">
      <c r="A506" s="20" t="s">
        <v>878</v>
      </c>
      <c r="B506" s="20" t="s">
        <v>99</v>
      </c>
      <c r="C506" s="20">
        <v>2681</v>
      </c>
      <c r="D506" s="20" t="s">
        <v>879</v>
      </c>
      <c r="E506" s="20"/>
    </row>
    <row r="507" spans="1:5" x14ac:dyDescent="0.3">
      <c r="A507" s="20" t="s">
        <v>880</v>
      </c>
      <c r="B507" s="20" t="s">
        <v>99</v>
      </c>
      <c r="C507" s="20">
        <v>2230</v>
      </c>
      <c r="D507" s="20" t="s">
        <v>881</v>
      </c>
      <c r="E507" s="20"/>
    </row>
    <row r="508" spans="1:5" x14ac:dyDescent="0.3">
      <c r="A508" s="20" t="s">
        <v>882</v>
      </c>
      <c r="B508" s="20" t="s">
        <v>99</v>
      </c>
      <c r="C508" s="20">
        <v>1024</v>
      </c>
      <c r="D508" s="20" t="s">
        <v>883</v>
      </c>
      <c r="E508" s="20"/>
    </row>
    <row r="509" spans="1:5" x14ac:dyDescent="0.3">
      <c r="A509" s="20" t="s">
        <v>884</v>
      </c>
      <c r="B509" s="20" t="s">
        <v>99</v>
      </c>
      <c r="C509" s="20">
        <v>1845</v>
      </c>
      <c r="D509" s="20" t="s">
        <v>885</v>
      </c>
      <c r="E509" s="20"/>
    </row>
    <row r="510" spans="1:5" x14ac:dyDescent="0.3">
      <c r="A510" s="20" t="s">
        <v>886</v>
      </c>
      <c r="B510" s="20" t="s">
        <v>99</v>
      </c>
      <c r="C510" s="20">
        <v>2013</v>
      </c>
      <c r="D510" s="20" t="s">
        <v>885</v>
      </c>
      <c r="E510" s="20"/>
    </row>
    <row r="511" spans="1:5" x14ac:dyDescent="0.3">
      <c r="A511" s="20" t="s">
        <v>887</v>
      </c>
      <c r="B511" s="20" t="s">
        <v>99</v>
      </c>
      <c r="C511" s="20">
        <v>3429</v>
      </c>
      <c r="D511" s="20" t="s">
        <v>888</v>
      </c>
      <c r="E511" s="20"/>
    </row>
    <row r="512" spans="1:5" x14ac:dyDescent="0.3">
      <c r="A512" s="20" t="s">
        <v>889</v>
      </c>
      <c r="B512" s="20" t="s">
        <v>99</v>
      </c>
      <c r="C512" s="20">
        <v>2337</v>
      </c>
      <c r="D512" s="20" t="s">
        <v>131</v>
      </c>
      <c r="E512" s="20"/>
    </row>
    <row r="513" spans="1:5" x14ac:dyDescent="0.3">
      <c r="A513" s="20" t="s">
        <v>890</v>
      </c>
      <c r="B513" s="20" t="s">
        <v>99</v>
      </c>
      <c r="C513" s="20">
        <v>4267</v>
      </c>
      <c r="D513" s="20" t="s">
        <v>891</v>
      </c>
      <c r="E513" s="20"/>
    </row>
    <row r="514" spans="1:5" x14ac:dyDescent="0.3">
      <c r="A514" s="20" t="s">
        <v>892</v>
      </c>
      <c r="B514" s="20" t="s">
        <v>99</v>
      </c>
      <c r="C514" s="20">
        <v>2045</v>
      </c>
      <c r="D514" s="20" t="s">
        <v>893</v>
      </c>
      <c r="E514" s="20"/>
    </row>
    <row r="515" spans="1:5" x14ac:dyDescent="0.3">
      <c r="A515" s="20" t="s">
        <v>894</v>
      </c>
      <c r="B515" s="20" t="s">
        <v>99</v>
      </c>
      <c r="C515" s="20">
        <v>3777</v>
      </c>
      <c r="D515" s="20" t="s">
        <v>895</v>
      </c>
      <c r="E515" s="20" t="s">
        <v>573</v>
      </c>
    </row>
    <row r="516" spans="1:5" x14ac:dyDescent="0.3">
      <c r="A516" s="20" t="s">
        <v>896</v>
      </c>
      <c r="B516" s="20" t="s">
        <v>99</v>
      </c>
      <c r="C516" s="20">
        <v>2493</v>
      </c>
      <c r="D516" s="20" t="s">
        <v>897</v>
      </c>
      <c r="E516" s="20"/>
    </row>
    <row r="517" spans="1:5" x14ac:dyDescent="0.3">
      <c r="A517" s="20" t="s">
        <v>898</v>
      </c>
      <c r="B517" s="20" t="s">
        <v>99</v>
      </c>
      <c r="C517" s="20">
        <v>2524</v>
      </c>
      <c r="D517" s="20" t="s">
        <v>899</v>
      </c>
      <c r="E517" s="20"/>
    </row>
    <row r="518" spans="1:5" x14ac:dyDescent="0.3">
      <c r="A518" s="20" t="s">
        <v>900</v>
      </c>
      <c r="B518" s="20" t="s">
        <v>99</v>
      </c>
      <c r="C518" s="20">
        <v>4494</v>
      </c>
      <c r="D518" s="20" t="s">
        <v>901</v>
      </c>
      <c r="E518" s="20"/>
    </row>
    <row r="519" spans="1:5" x14ac:dyDescent="0.3">
      <c r="A519" s="20" t="s">
        <v>902</v>
      </c>
      <c r="B519" s="20" t="s">
        <v>99</v>
      </c>
      <c r="C519" s="20">
        <v>566</v>
      </c>
      <c r="D519" s="20" t="s">
        <v>131</v>
      </c>
      <c r="E519" s="20"/>
    </row>
    <row r="520" spans="1:5" x14ac:dyDescent="0.3">
      <c r="A520" s="20" t="s">
        <v>903</v>
      </c>
      <c r="B520" s="20" t="s">
        <v>99</v>
      </c>
      <c r="C520" s="20">
        <v>611</v>
      </c>
      <c r="D520" s="20" t="s">
        <v>904</v>
      </c>
      <c r="E520" s="20"/>
    </row>
    <row r="521" spans="1:5" x14ac:dyDescent="0.3">
      <c r="A521" s="20" t="s">
        <v>905</v>
      </c>
      <c r="B521" s="20" t="s">
        <v>99</v>
      </c>
      <c r="C521" s="20">
        <v>3695</v>
      </c>
      <c r="D521" s="20" t="s">
        <v>906</v>
      </c>
      <c r="E521" s="20"/>
    </row>
    <row r="522" spans="1:5" x14ac:dyDescent="0.3">
      <c r="A522" s="20" t="s">
        <v>907</v>
      </c>
      <c r="B522" s="20" t="s">
        <v>99</v>
      </c>
      <c r="C522" s="20">
        <v>642</v>
      </c>
      <c r="D522" s="20" t="s">
        <v>617</v>
      </c>
      <c r="E522" s="20"/>
    </row>
    <row r="523" spans="1:5" x14ac:dyDescent="0.3">
      <c r="A523" s="20" t="s">
        <v>908</v>
      </c>
      <c r="B523" s="20" t="s">
        <v>99</v>
      </c>
      <c r="C523" s="20">
        <v>5416</v>
      </c>
      <c r="D523" s="20" t="s">
        <v>909</v>
      </c>
      <c r="E523" s="20" t="s">
        <v>537</v>
      </c>
    </row>
    <row r="524" spans="1:5" x14ac:dyDescent="0.3">
      <c r="A524" s="20" t="s">
        <v>910</v>
      </c>
      <c r="B524" s="20" t="s">
        <v>99</v>
      </c>
      <c r="C524" s="20">
        <v>1364</v>
      </c>
      <c r="D524" s="20" t="s">
        <v>911</v>
      </c>
      <c r="E524" s="20"/>
    </row>
    <row r="525" spans="1:5" x14ac:dyDescent="0.3">
      <c r="A525" s="20" t="s">
        <v>912</v>
      </c>
      <c r="B525" s="20" t="s">
        <v>99</v>
      </c>
      <c r="C525" s="20">
        <v>531</v>
      </c>
      <c r="D525" s="20" t="s">
        <v>913</v>
      </c>
      <c r="E525" s="20"/>
    </row>
    <row r="526" spans="1:5" x14ac:dyDescent="0.3">
      <c r="A526" s="20" t="s">
        <v>914</v>
      </c>
      <c r="B526" s="20" t="s">
        <v>99</v>
      </c>
      <c r="C526" s="20">
        <v>1881</v>
      </c>
      <c r="D526" s="20" t="s">
        <v>346</v>
      </c>
      <c r="E526" s="20"/>
    </row>
    <row r="527" spans="1:5" x14ac:dyDescent="0.3">
      <c r="A527" s="20" t="s">
        <v>915</v>
      </c>
      <c r="B527" s="20" t="s">
        <v>99</v>
      </c>
      <c r="C527" s="20">
        <v>1120</v>
      </c>
      <c r="D527" s="20" t="s">
        <v>131</v>
      </c>
      <c r="E527" s="20"/>
    </row>
    <row r="528" spans="1:5" x14ac:dyDescent="0.3">
      <c r="A528" s="20" t="s">
        <v>916</v>
      </c>
      <c r="B528" s="20" t="s">
        <v>99</v>
      </c>
      <c r="C528" s="20">
        <v>2049</v>
      </c>
      <c r="D528" s="20" t="s">
        <v>917</v>
      </c>
      <c r="E528" s="20"/>
    </row>
    <row r="529" spans="1:5" x14ac:dyDescent="0.3">
      <c r="A529" s="20" t="s">
        <v>918</v>
      </c>
      <c r="B529" s="20" t="s">
        <v>99</v>
      </c>
      <c r="C529" s="20">
        <v>3397</v>
      </c>
      <c r="D529" s="20" t="s">
        <v>919</v>
      </c>
      <c r="E529" s="20"/>
    </row>
    <row r="530" spans="1:5" x14ac:dyDescent="0.3">
      <c r="A530" s="20" t="s">
        <v>920</v>
      </c>
      <c r="B530" s="20" t="s">
        <v>99</v>
      </c>
      <c r="C530" s="20">
        <v>2946</v>
      </c>
      <c r="D530" s="20" t="s">
        <v>921</v>
      </c>
      <c r="E530" s="20"/>
    </row>
    <row r="531" spans="1:5" x14ac:dyDescent="0.3">
      <c r="A531" s="20" t="s">
        <v>922</v>
      </c>
      <c r="B531" s="20" t="s">
        <v>99</v>
      </c>
      <c r="C531" s="20">
        <v>1946</v>
      </c>
      <c r="D531" s="20" t="s">
        <v>923</v>
      </c>
      <c r="E531" s="20"/>
    </row>
    <row r="532" spans="1:5" x14ac:dyDescent="0.3">
      <c r="A532" s="20" t="s">
        <v>924</v>
      </c>
      <c r="B532" s="20" t="s">
        <v>99</v>
      </c>
      <c r="C532" s="20">
        <v>3543</v>
      </c>
      <c r="D532" s="20" t="s">
        <v>131</v>
      </c>
      <c r="E532" s="20"/>
    </row>
    <row r="533" spans="1:5" x14ac:dyDescent="0.3">
      <c r="A533" s="20" t="s">
        <v>925</v>
      </c>
      <c r="B533" s="20" t="s">
        <v>99</v>
      </c>
      <c r="C533" s="20">
        <v>2553</v>
      </c>
      <c r="D533" s="20" t="s">
        <v>926</v>
      </c>
      <c r="E533" s="20"/>
    </row>
    <row r="534" spans="1:5" x14ac:dyDescent="0.3">
      <c r="A534" s="20" t="s">
        <v>927</v>
      </c>
      <c r="B534" s="20" t="s">
        <v>99</v>
      </c>
      <c r="C534" s="20">
        <v>4369</v>
      </c>
      <c r="D534" s="20" t="s">
        <v>928</v>
      </c>
      <c r="E534" s="20"/>
    </row>
    <row r="535" spans="1:5" x14ac:dyDescent="0.3">
      <c r="A535" s="20" t="s">
        <v>929</v>
      </c>
      <c r="B535" s="20" t="s">
        <v>99</v>
      </c>
      <c r="C535" s="20">
        <v>859</v>
      </c>
      <c r="D535" s="20" t="s">
        <v>617</v>
      </c>
      <c r="E535" s="20"/>
    </row>
    <row r="536" spans="1:5" x14ac:dyDescent="0.3">
      <c r="A536" s="20" t="s">
        <v>930</v>
      </c>
      <c r="B536" s="20" t="s">
        <v>99</v>
      </c>
      <c r="C536" s="20">
        <v>4269</v>
      </c>
      <c r="D536" s="20" t="s">
        <v>931</v>
      </c>
      <c r="E536" s="20"/>
    </row>
    <row r="537" spans="1:5" x14ac:dyDescent="0.3">
      <c r="A537" s="20" t="s">
        <v>932</v>
      </c>
      <c r="B537" s="20" t="s">
        <v>99</v>
      </c>
      <c r="C537" s="20">
        <v>1562</v>
      </c>
      <c r="D537" s="20" t="s">
        <v>933</v>
      </c>
      <c r="E537" s="20"/>
    </row>
    <row r="538" spans="1:5" x14ac:dyDescent="0.3">
      <c r="A538" s="20" t="s">
        <v>934</v>
      </c>
      <c r="B538" s="20" t="s">
        <v>99</v>
      </c>
      <c r="C538" s="20">
        <v>7458</v>
      </c>
      <c r="D538" s="20" t="s">
        <v>935</v>
      </c>
      <c r="E538" s="20"/>
    </row>
    <row r="539" spans="1:5" x14ac:dyDescent="0.3">
      <c r="A539" s="20" t="s">
        <v>936</v>
      </c>
      <c r="B539" s="20" t="s">
        <v>99</v>
      </c>
      <c r="C539" s="20">
        <v>6001</v>
      </c>
      <c r="D539" s="20" t="s">
        <v>131</v>
      </c>
      <c r="E539" s="20"/>
    </row>
    <row r="540" spans="1:5" x14ac:dyDescent="0.3">
      <c r="A540" s="20" t="s">
        <v>937</v>
      </c>
      <c r="B540" s="20" t="s">
        <v>99</v>
      </c>
      <c r="C540" s="20">
        <v>3146</v>
      </c>
      <c r="D540" s="20" t="s">
        <v>938</v>
      </c>
      <c r="E540" s="20"/>
    </row>
    <row r="541" spans="1:5" x14ac:dyDescent="0.3">
      <c r="A541" s="20" t="s">
        <v>939</v>
      </c>
      <c r="B541" s="20" t="s">
        <v>99</v>
      </c>
      <c r="C541" s="20">
        <v>2823</v>
      </c>
      <c r="D541" s="20" t="s">
        <v>940</v>
      </c>
      <c r="E541" s="20" t="s">
        <v>540</v>
      </c>
    </row>
    <row r="542" spans="1:5" x14ac:dyDescent="0.3">
      <c r="A542" s="20" t="s">
        <v>941</v>
      </c>
      <c r="B542" s="20" t="s">
        <v>99</v>
      </c>
      <c r="C542" s="20">
        <v>1208</v>
      </c>
      <c r="D542" s="20" t="s">
        <v>131</v>
      </c>
      <c r="E542" s="20"/>
    </row>
    <row r="543" spans="1:5" x14ac:dyDescent="0.3">
      <c r="A543" s="20" t="s">
        <v>942</v>
      </c>
      <c r="B543" s="20" t="s">
        <v>99</v>
      </c>
      <c r="C543" s="20">
        <v>280</v>
      </c>
      <c r="D543" s="20" t="s">
        <v>131</v>
      </c>
      <c r="E543" s="20"/>
    </row>
    <row r="544" spans="1:5" x14ac:dyDescent="0.3">
      <c r="A544" s="20" t="s">
        <v>943</v>
      </c>
      <c r="B544" s="20" t="s">
        <v>99</v>
      </c>
      <c r="C544" s="20">
        <v>2248</v>
      </c>
      <c r="D544" s="20" t="s">
        <v>944</v>
      </c>
      <c r="E544" s="20"/>
    </row>
    <row r="545" spans="1:5" x14ac:dyDescent="0.3">
      <c r="A545" s="20" t="s">
        <v>945</v>
      </c>
      <c r="B545" s="20" t="s">
        <v>99</v>
      </c>
      <c r="C545" s="20">
        <v>346</v>
      </c>
      <c r="D545" s="20" t="s">
        <v>946</v>
      </c>
      <c r="E545" s="20"/>
    </row>
    <row r="546" spans="1:5" x14ac:dyDescent="0.3">
      <c r="A546" s="20" t="s">
        <v>947</v>
      </c>
      <c r="B546" s="20" t="s">
        <v>99</v>
      </c>
      <c r="C546" s="20">
        <v>1515</v>
      </c>
      <c r="D546" s="20" t="s">
        <v>948</v>
      </c>
      <c r="E546" s="20" t="s">
        <v>540</v>
      </c>
    </row>
    <row r="547" spans="1:5" x14ac:dyDescent="0.3">
      <c r="A547" s="20" t="s">
        <v>949</v>
      </c>
      <c r="B547" s="20" t="s">
        <v>99</v>
      </c>
      <c r="C547" s="20">
        <v>4818</v>
      </c>
      <c r="D547" s="20" t="s">
        <v>131</v>
      </c>
      <c r="E547" s="20"/>
    </row>
    <row r="548" spans="1:5" x14ac:dyDescent="0.3">
      <c r="A548" s="20" t="s">
        <v>950</v>
      </c>
      <c r="B548" s="20" t="s">
        <v>99</v>
      </c>
      <c r="C548" s="20">
        <v>3047</v>
      </c>
      <c r="D548" s="20" t="s">
        <v>951</v>
      </c>
      <c r="E548" s="20"/>
    </row>
    <row r="549" spans="1:5" x14ac:dyDescent="0.3">
      <c r="A549" s="20" t="s">
        <v>952</v>
      </c>
      <c r="B549" s="20" t="s">
        <v>99</v>
      </c>
      <c r="C549" s="20">
        <v>4075</v>
      </c>
      <c r="D549" s="20" t="s">
        <v>953</v>
      </c>
      <c r="E549" s="20" t="s">
        <v>540</v>
      </c>
    </row>
    <row r="550" spans="1:5" x14ac:dyDescent="0.3">
      <c r="A550" s="20" t="s">
        <v>954</v>
      </c>
      <c r="B550" s="20" t="s">
        <v>99</v>
      </c>
      <c r="C550" s="20">
        <v>3767</v>
      </c>
      <c r="D550" s="20" t="s">
        <v>955</v>
      </c>
      <c r="E550" s="20"/>
    </row>
    <row r="551" spans="1:5" x14ac:dyDescent="0.3">
      <c r="A551" s="20" t="s">
        <v>956</v>
      </c>
      <c r="B551" s="20" t="s">
        <v>99</v>
      </c>
      <c r="C551" s="20">
        <v>883</v>
      </c>
      <c r="D551" s="20" t="s">
        <v>957</v>
      </c>
      <c r="E551" s="20"/>
    </row>
    <row r="552" spans="1:5" x14ac:dyDescent="0.3">
      <c r="A552" s="20" t="s">
        <v>958</v>
      </c>
      <c r="B552" s="20" t="s">
        <v>99</v>
      </c>
      <c r="C552" s="20">
        <v>5542</v>
      </c>
      <c r="D552" s="20" t="s">
        <v>959</v>
      </c>
      <c r="E552" s="20"/>
    </row>
    <row r="553" spans="1:5" x14ac:dyDescent="0.3">
      <c r="A553" s="20" t="s">
        <v>960</v>
      </c>
      <c r="B553" s="20" t="s">
        <v>99</v>
      </c>
      <c r="C553" s="20">
        <v>2154</v>
      </c>
      <c r="D553" s="20" t="s">
        <v>961</v>
      </c>
      <c r="E553" s="20"/>
    </row>
    <row r="554" spans="1:5" x14ac:dyDescent="0.3">
      <c r="A554" s="20" t="s">
        <v>962</v>
      </c>
      <c r="B554" s="20" t="s">
        <v>99</v>
      </c>
      <c r="C554" s="20">
        <v>2075</v>
      </c>
      <c r="D554" s="20" t="s">
        <v>963</v>
      </c>
      <c r="E554" s="20"/>
    </row>
    <row r="555" spans="1:5" x14ac:dyDescent="0.3">
      <c r="A555" s="20" t="s">
        <v>964</v>
      </c>
      <c r="B555" s="20" t="s">
        <v>99</v>
      </c>
      <c r="C555" s="20">
        <v>7601</v>
      </c>
      <c r="D555" s="20" t="s">
        <v>965</v>
      </c>
      <c r="E555" s="20"/>
    </row>
    <row r="556" spans="1:5" x14ac:dyDescent="0.3">
      <c r="A556" s="20" t="s">
        <v>966</v>
      </c>
      <c r="B556" s="20" t="s">
        <v>99</v>
      </c>
      <c r="C556" s="20">
        <v>3257</v>
      </c>
      <c r="D556" s="20" t="s">
        <v>131</v>
      </c>
      <c r="E556" s="20"/>
    </row>
    <row r="557" spans="1:5" x14ac:dyDescent="0.3">
      <c r="A557" s="20" t="s">
        <v>967</v>
      </c>
      <c r="B557" s="20" t="s">
        <v>99</v>
      </c>
      <c r="C557" s="20">
        <v>2759</v>
      </c>
      <c r="D557" s="20" t="s">
        <v>944</v>
      </c>
      <c r="E557" s="20"/>
    </row>
    <row r="558" spans="1:5" x14ac:dyDescent="0.3">
      <c r="A558" s="20" t="s">
        <v>968</v>
      </c>
      <c r="B558" s="20" t="s">
        <v>99</v>
      </c>
      <c r="C558" s="20">
        <v>875</v>
      </c>
      <c r="D558" s="20" t="s">
        <v>131</v>
      </c>
      <c r="E558" s="20"/>
    </row>
    <row r="559" spans="1:5" x14ac:dyDescent="0.3">
      <c r="A559" s="20" t="s">
        <v>969</v>
      </c>
      <c r="B559" s="20" t="s">
        <v>99</v>
      </c>
      <c r="C559" s="20">
        <v>1754</v>
      </c>
      <c r="D559" s="20" t="s">
        <v>131</v>
      </c>
      <c r="E559" s="20"/>
    </row>
    <row r="560" spans="1:5" x14ac:dyDescent="0.3">
      <c r="A560" s="20" t="s">
        <v>970</v>
      </c>
      <c r="B560" s="20" t="s">
        <v>99</v>
      </c>
      <c r="C560" s="20">
        <v>6188</v>
      </c>
      <c r="D560" s="20" t="s">
        <v>971</v>
      </c>
      <c r="E560" s="20"/>
    </row>
    <row r="561" spans="1:5" x14ac:dyDescent="0.3">
      <c r="A561" s="20" t="s">
        <v>972</v>
      </c>
      <c r="B561" s="20" t="s">
        <v>99</v>
      </c>
      <c r="C561" s="20">
        <v>2069</v>
      </c>
      <c r="D561" s="20" t="s">
        <v>904</v>
      </c>
      <c r="E561" s="20"/>
    </row>
    <row r="562" spans="1:5" x14ac:dyDescent="0.3">
      <c r="A562" s="20" t="s">
        <v>973</v>
      </c>
      <c r="B562" s="20" t="s">
        <v>99</v>
      </c>
      <c r="C562" s="20">
        <v>1690</v>
      </c>
      <c r="D562" s="20" t="s">
        <v>974</v>
      </c>
      <c r="E562" s="20"/>
    </row>
    <row r="563" spans="1:5" x14ac:dyDescent="0.3">
      <c r="A563" s="20" t="s">
        <v>975</v>
      </c>
      <c r="B563" s="20" t="s">
        <v>99</v>
      </c>
      <c r="C563" s="20">
        <v>2111</v>
      </c>
      <c r="D563" s="20" t="s">
        <v>976</v>
      </c>
      <c r="E563" s="20"/>
    </row>
    <row r="564" spans="1:5" x14ac:dyDescent="0.3">
      <c r="A564" s="20" t="s">
        <v>977</v>
      </c>
      <c r="B564" s="20" t="s">
        <v>99</v>
      </c>
      <c r="C564" s="20">
        <v>7390</v>
      </c>
      <c r="D564" s="20" t="s">
        <v>978</v>
      </c>
      <c r="E564" s="20" t="s">
        <v>540</v>
      </c>
    </row>
    <row r="565" spans="1:5" x14ac:dyDescent="0.3">
      <c r="A565" s="20" t="s">
        <v>979</v>
      </c>
      <c r="B565" s="20" t="s">
        <v>99</v>
      </c>
      <c r="C565" s="20">
        <v>3977</v>
      </c>
      <c r="D565" s="20" t="s">
        <v>980</v>
      </c>
      <c r="E565" s="20"/>
    </row>
    <row r="566" spans="1:5" x14ac:dyDescent="0.3">
      <c r="A566" s="20" t="s">
        <v>981</v>
      </c>
      <c r="B566" s="20" t="s">
        <v>99</v>
      </c>
      <c r="C566" s="20">
        <v>3819</v>
      </c>
      <c r="D566" s="20" t="s">
        <v>982</v>
      </c>
      <c r="E566" s="20"/>
    </row>
    <row r="567" spans="1:5" x14ac:dyDescent="0.3">
      <c r="A567" s="20" t="s">
        <v>983</v>
      </c>
      <c r="B567" s="20" t="s">
        <v>99</v>
      </c>
      <c r="C567" s="20">
        <v>2889</v>
      </c>
      <c r="D567" s="20" t="s">
        <v>984</v>
      </c>
      <c r="E567" s="20"/>
    </row>
    <row r="568" spans="1:5" x14ac:dyDescent="0.3">
      <c r="A568" s="20" t="s">
        <v>985</v>
      </c>
      <c r="B568" s="20" t="s">
        <v>99</v>
      </c>
      <c r="C568" s="20">
        <v>483</v>
      </c>
      <c r="D568" s="20" t="s">
        <v>131</v>
      </c>
      <c r="E568" s="20"/>
    </row>
    <row r="569" spans="1:5" x14ac:dyDescent="0.3">
      <c r="A569" s="20" t="s">
        <v>986</v>
      </c>
      <c r="B569" s="20" t="s">
        <v>99</v>
      </c>
      <c r="C569" s="20">
        <v>1956</v>
      </c>
      <c r="D569" s="20" t="s">
        <v>131</v>
      </c>
      <c r="E569" s="20"/>
    </row>
    <row r="570" spans="1:5" x14ac:dyDescent="0.3">
      <c r="A570" s="20" t="s">
        <v>987</v>
      </c>
      <c r="B570" s="20" t="s">
        <v>99</v>
      </c>
      <c r="C570" s="20">
        <v>2575</v>
      </c>
      <c r="D570" s="20" t="s">
        <v>988</v>
      </c>
      <c r="E570" s="20"/>
    </row>
    <row r="571" spans="1:5" x14ac:dyDescent="0.3">
      <c r="A571" s="20" t="s">
        <v>989</v>
      </c>
      <c r="B571" s="20" t="s">
        <v>99</v>
      </c>
      <c r="C571" s="20">
        <v>5475</v>
      </c>
      <c r="D571" s="20" t="s">
        <v>990</v>
      </c>
      <c r="E571" s="20"/>
    </row>
    <row r="572" spans="1:5" x14ac:dyDescent="0.3">
      <c r="A572" s="20" t="s">
        <v>991</v>
      </c>
      <c r="B572" s="20" t="s">
        <v>99</v>
      </c>
      <c r="C572" s="20">
        <v>941</v>
      </c>
      <c r="D572" s="20" t="s">
        <v>131</v>
      </c>
      <c r="E572" s="20"/>
    </row>
    <row r="573" spans="1:5" x14ac:dyDescent="0.3">
      <c r="A573" s="20" t="s">
        <v>992</v>
      </c>
      <c r="B573" s="20" t="s">
        <v>99</v>
      </c>
      <c r="C573" s="20">
        <v>4703</v>
      </c>
      <c r="D573" s="20" t="s">
        <v>879</v>
      </c>
      <c r="E573" s="20"/>
    </row>
    <row r="574" spans="1:5" x14ac:dyDescent="0.3">
      <c r="A574" s="20" t="s">
        <v>993</v>
      </c>
      <c r="B574" s="20" t="s">
        <v>99</v>
      </c>
      <c r="C574" s="20">
        <v>1333</v>
      </c>
      <c r="D574" s="20" t="s">
        <v>994</v>
      </c>
      <c r="E574" s="20"/>
    </row>
    <row r="575" spans="1:5" x14ac:dyDescent="0.3">
      <c r="A575" s="20" t="s">
        <v>995</v>
      </c>
      <c r="B575" s="20" t="s">
        <v>99</v>
      </c>
      <c r="C575" s="20">
        <v>5630</v>
      </c>
      <c r="D575" s="20" t="s">
        <v>996</v>
      </c>
      <c r="E575" s="20"/>
    </row>
    <row r="576" spans="1:5" x14ac:dyDescent="0.3">
      <c r="A576" s="20" t="s">
        <v>997</v>
      </c>
      <c r="B576" s="20" t="s">
        <v>99</v>
      </c>
      <c r="C576" s="20">
        <v>5094</v>
      </c>
      <c r="D576" s="20" t="s">
        <v>131</v>
      </c>
      <c r="E576" s="20"/>
    </row>
    <row r="577" spans="1:5" x14ac:dyDescent="0.3">
      <c r="A577" s="20" t="s">
        <v>998</v>
      </c>
      <c r="B577" s="20" t="s">
        <v>99</v>
      </c>
      <c r="C577" s="20">
        <v>2569</v>
      </c>
      <c r="D577" s="20" t="s">
        <v>999</v>
      </c>
      <c r="E577" s="20"/>
    </row>
    <row r="578" spans="1:5" x14ac:dyDescent="0.3">
      <c r="A578" s="20" t="s">
        <v>1000</v>
      </c>
      <c r="B578" s="20" t="s">
        <v>99</v>
      </c>
      <c r="C578" s="20">
        <v>8407</v>
      </c>
      <c r="D578" s="20" t="s">
        <v>1001</v>
      </c>
      <c r="E578" s="20"/>
    </row>
    <row r="579" spans="1:5" x14ac:dyDescent="0.3">
      <c r="A579" s="20" t="s">
        <v>1002</v>
      </c>
      <c r="B579" s="20" t="s">
        <v>99</v>
      </c>
      <c r="C579" s="20">
        <v>495</v>
      </c>
      <c r="D579" s="20" t="s">
        <v>1003</v>
      </c>
      <c r="E579" s="20"/>
    </row>
    <row r="580" spans="1:5" x14ac:dyDescent="0.3">
      <c r="A580" s="20" t="s">
        <v>1004</v>
      </c>
      <c r="B580" s="20" t="s">
        <v>99</v>
      </c>
      <c r="C580" s="20">
        <v>4267</v>
      </c>
      <c r="D580" s="20" t="s">
        <v>1005</v>
      </c>
      <c r="E580" s="20"/>
    </row>
    <row r="581" spans="1:5" x14ac:dyDescent="0.3">
      <c r="A581" s="20" t="s">
        <v>1006</v>
      </c>
      <c r="B581" s="20" t="s">
        <v>99</v>
      </c>
      <c r="C581" s="20">
        <v>867</v>
      </c>
      <c r="D581" s="20" t="s">
        <v>131</v>
      </c>
      <c r="E581" s="20"/>
    </row>
    <row r="582" spans="1:5" x14ac:dyDescent="0.3">
      <c r="A582" s="20" t="s">
        <v>1007</v>
      </c>
      <c r="B582" s="20" t="s">
        <v>99</v>
      </c>
      <c r="C582" s="20">
        <v>4555</v>
      </c>
      <c r="D582" s="20" t="s">
        <v>1008</v>
      </c>
      <c r="E582" s="20"/>
    </row>
    <row r="583" spans="1:5" x14ac:dyDescent="0.3">
      <c r="A583" s="20" t="s">
        <v>1009</v>
      </c>
      <c r="B583" s="20" t="s">
        <v>99</v>
      </c>
      <c r="C583" s="20">
        <v>3089</v>
      </c>
      <c r="D583" s="20" t="s">
        <v>1010</v>
      </c>
      <c r="E583" s="20"/>
    </row>
    <row r="584" spans="1:5" x14ac:dyDescent="0.3">
      <c r="A584" s="20" t="s">
        <v>1011</v>
      </c>
      <c r="B584" s="20" t="s">
        <v>99</v>
      </c>
      <c r="C584" s="20">
        <v>2374</v>
      </c>
      <c r="D584" s="20" t="s">
        <v>131</v>
      </c>
      <c r="E584" s="20"/>
    </row>
    <row r="585" spans="1:5" x14ac:dyDescent="0.3">
      <c r="A585" s="20" t="s">
        <v>1012</v>
      </c>
      <c r="B585" s="20" t="s">
        <v>99</v>
      </c>
      <c r="C585" s="20">
        <v>7084</v>
      </c>
      <c r="D585" s="20" t="s">
        <v>1013</v>
      </c>
      <c r="E585" s="20"/>
    </row>
    <row r="586" spans="1:5" x14ac:dyDescent="0.3">
      <c r="A586" s="20" t="s">
        <v>1014</v>
      </c>
      <c r="B586" s="20" t="s">
        <v>99</v>
      </c>
      <c r="C586" s="20">
        <v>2878</v>
      </c>
      <c r="D586" s="20" t="s">
        <v>1015</v>
      </c>
      <c r="E586" s="20"/>
    </row>
    <row r="587" spans="1:5" x14ac:dyDescent="0.3">
      <c r="A587" s="20" t="s">
        <v>1016</v>
      </c>
      <c r="B587" s="20" t="s">
        <v>99</v>
      </c>
      <c r="C587" s="20">
        <v>6566</v>
      </c>
      <c r="D587" s="20" t="s">
        <v>1017</v>
      </c>
      <c r="E587" s="20"/>
    </row>
    <row r="588" spans="1:5" x14ac:dyDescent="0.3">
      <c r="A588" s="20" t="s">
        <v>1018</v>
      </c>
      <c r="B588" s="20" t="s">
        <v>99</v>
      </c>
      <c r="C588" s="20">
        <v>512</v>
      </c>
      <c r="D588" s="20" t="s">
        <v>476</v>
      </c>
      <c r="E588" s="20"/>
    </row>
    <row r="589" spans="1:5" x14ac:dyDescent="0.3">
      <c r="A589" s="20" t="s">
        <v>1019</v>
      </c>
      <c r="B589" s="20" t="s">
        <v>99</v>
      </c>
      <c r="C589" s="20">
        <v>807</v>
      </c>
      <c r="D589" s="20" t="s">
        <v>131</v>
      </c>
      <c r="E589" s="20"/>
    </row>
    <row r="590" spans="1:5" x14ac:dyDescent="0.3">
      <c r="A590" s="20" t="s">
        <v>1020</v>
      </c>
      <c r="B590" s="20" t="s">
        <v>99</v>
      </c>
      <c r="C590" s="20">
        <v>7899</v>
      </c>
      <c r="D590" s="20" t="s">
        <v>1021</v>
      </c>
      <c r="E590" s="20"/>
    </row>
    <row r="591" spans="1:5" x14ac:dyDescent="0.3">
      <c r="A591" s="20" t="s">
        <v>1022</v>
      </c>
      <c r="B591" s="20" t="s">
        <v>99</v>
      </c>
      <c r="C591" s="20">
        <v>1520</v>
      </c>
      <c r="D591" s="20" t="s">
        <v>1023</v>
      </c>
      <c r="E591" s="20"/>
    </row>
    <row r="592" spans="1:5" x14ac:dyDescent="0.3">
      <c r="A592" s="20" t="s">
        <v>1024</v>
      </c>
      <c r="B592" s="20" t="s">
        <v>99</v>
      </c>
      <c r="C592" s="20">
        <v>2679</v>
      </c>
      <c r="D592" s="20" t="s">
        <v>1025</v>
      </c>
      <c r="E592" s="20"/>
    </row>
    <row r="593" spans="1:5" x14ac:dyDescent="0.3">
      <c r="A593" s="20" t="s">
        <v>1026</v>
      </c>
      <c r="B593" s="20" t="s">
        <v>99</v>
      </c>
      <c r="C593" s="20">
        <v>2057</v>
      </c>
      <c r="D593" s="20" t="s">
        <v>1027</v>
      </c>
      <c r="E593" s="20" t="s">
        <v>573</v>
      </c>
    </row>
    <row r="594" spans="1:5" x14ac:dyDescent="0.3">
      <c r="A594" s="20" t="s">
        <v>1028</v>
      </c>
      <c r="B594" s="20" t="s">
        <v>99</v>
      </c>
      <c r="C594" s="20">
        <v>4639</v>
      </c>
      <c r="D594" s="20" t="s">
        <v>1029</v>
      </c>
      <c r="E594" s="20"/>
    </row>
    <row r="595" spans="1:5" x14ac:dyDescent="0.3">
      <c r="A595" s="20" t="s">
        <v>1030</v>
      </c>
      <c r="B595" s="20" t="s">
        <v>99</v>
      </c>
      <c r="C595" s="20">
        <v>1734</v>
      </c>
      <c r="D595" s="20" t="s">
        <v>1031</v>
      </c>
      <c r="E595" s="20"/>
    </row>
    <row r="596" spans="1:5" x14ac:dyDescent="0.3">
      <c r="A596" s="20" t="s">
        <v>1032</v>
      </c>
      <c r="B596" s="20" t="s">
        <v>99</v>
      </c>
      <c r="C596" s="20">
        <v>631</v>
      </c>
      <c r="D596" s="20" t="s">
        <v>1033</v>
      </c>
      <c r="E596" s="20"/>
    </row>
    <row r="597" spans="1:5" x14ac:dyDescent="0.3">
      <c r="A597" s="20" t="s">
        <v>1034</v>
      </c>
      <c r="B597" s="20" t="s">
        <v>99</v>
      </c>
      <c r="C597" s="20">
        <v>4524</v>
      </c>
      <c r="D597" s="20" t="s">
        <v>1035</v>
      </c>
      <c r="E597" s="20" t="s">
        <v>561</v>
      </c>
    </row>
    <row r="598" spans="1:5" x14ac:dyDescent="0.3">
      <c r="A598" s="20" t="s">
        <v>1036</v>
      </c>
      <c r="B598" s="20" t="s">
        <v>99</v>
      </c>
      <c r="C598" s="20">
        <v>854</v>
      </c>
      <c r="D598" s="20" t="s">
        <v>131</v>
      </c>
      <c r="E598" s="20"/>
    </row>
    <row r="599" spans="1:5" x14ac:dyDescent="0.3">
      <c r="A599" s="20" t="s">
        <v>1037</v>
      </c>
      <c r="B599" s="20" t="s">
        <v>99</v>
      </c>
      <c r="C599" s="20">
        <v>3191</v>
      </c>
      <c r="D599" s="20" t="s">
        <v>1038</v>
      </c>
      <c r="E599" s="20"/>
    </row>
    <row r="600" spans="1:5" x14ac:dyDescent="0.3">
      <c r="A600" s="20" t="s">
        <v>1039</v>
      </c>
      <c r="B600" s="20" t="s">
        <v>99</v>
      </c>
      <c r="C600" s="20">
        <v>2712</v>
      </c>
      <c r="D600" s="20" t="s">
        <v>1040</v>
      </c>
      <c r="E600" s="20"/>
    </row>
    <row r="601" spans="1:5" x14ac:dyDescent="0.3">
      <c r="A601" s="20" t="s">
        <v>1041</v>
      </c>
      <c r="B601" s="20" t="s">
        <v>99</v>
      </c>
      <c r="C601" s="20">
        <v>2170</v>
      </c>
      <c r="D601" s="20" t="s">
        <v>1042</v>
      </c>
      <c r="E601" s="20"/>
    </row>
    <row r="602" spans="1:5" x14ac:dyDescent="0.3">
      <c r="A602" s="20" t="s">
        <v>1043</v>
      </c>
      <c r="B602" s="20" t="s">
        <v>99</v>
      </c>
      <c r="C602" s="20">
        <v>2665</v>
      </c>
      <c r="D602" s="20" t="s">
        <v>1044</v>
      </c>
      <c r="E602" s="20"/>
    </row>
    <row r="603" spans="1:5" x14ac:dyDescent="0.3">
      <c r="A603" s="20" t="s">
        <v>1045</v>
      </c>
      <c r="B603" s="20" t="s">
        <v>99</v>
      </c>
      <c r="C603" s="20">
        <v>2888</v>
      </c>
      <c r="D603" s="20" t="s">
        <v>1046</v>
      </c>
      <c r="E603" s="20"/>
    </row>
    <row r="604" spans="1:5" x14ac:dyDescent="0.3">
      <c r="A604" s="20" t="s">
        <v>1047</v>
      </c>
      <c r="B604" s="20" t="s">
        <v>99</v>
      </c>
      <c r="C604" s="20">
        <v>1651</v>
      </c>
      <c r="D604" s="20" t="s">
        <v>1048</v>
      </c>
      <c r="E604" s="20" t="s">
        <v>573</v>
      </c>
    </row>
    <row r="605" spans="1:5" x14ac:dyDescent="0.3">
      <c r="A605" s="20" t="s">
        <v>1049</v>
      </c>
      <c r="B605" s="20" t="s">
        <v>99</v>
      </c>
      <c r="C605" s="20">
        <v>4568</v>
      </c>
      <c r="D605" s="20" t="s">
        <v>1050</v>
      </c>
      <c r="E605" s="20"/>
    </row>
    <row r="606" spans="1:5" x14ac:dyDescent="0.3">
      <c r="A606" s="20" t="s">
        <v>1051</v>
      </c>
      <c r="B606" s="20" t="s">
        <v>99</v>
      </c>
      <c r="C606" s="20">
        <v>4091</v>
      </c>
      <c r="D606" s="20" t="s">
        <v>1052</v>
      </c>
      <c r="E606" s="20"/>
    </row>
    <row r="607" spans="1:5" x14ac:dyDescent="0.3">
      <c r="A607" s="20" t="s">
        <v>1053</v>
      </c>
      <c r="B607" s="20" t="s">
        <v>99</v>
      </c>
      <c r="C607" s="20">
        <v>4862</v>
      </c>
      <c r="D607" s="20" t="s">
        <v>1054</v>
      </c>
      <c r="E607" s="20"/>
    </row>
    <row r="608" spans="1:5" x14ac:dyDescent="0.3">
      <c r="A608" s="20" t="s">
        <v>1055</v>
      </c>
      <c r="B608" s="20" t="s">
        <v>99</v>
      </c>
      <c r="C608" s="20">
        <v>1431</v>
      </c>
      <c r="D608" s="20" t="s">
        <v>1056</v>
      </c>
      <c r="E608" s="20"/>
    </row>
    <row r="609" spans="1:5" x14ac:dyDescent="0.3">
      <c r="A609" s="20" t="s">
        <v>1057</v>
      </c>
      <c r="B609" s="20" t="s">
        <v>99</v>
      </c>
      <c r="C609" s="20">
        <v>871</v>
      </c>
      <c r="D609" s="20" t="s">
        <v>131</v>
      </c>
      <c r="E609" s="20"/>
    </row>
    <row r="610" spans="1:5" x14ac:dyDescent="0.3">
      <c r="A610" s="20" t="s">
        <v>1058</v>
      </c>
      <c r="B610" s="20" t="s">
        <v>99</v>
      </c>
      <c r="C610" s="20">
        <v>892</v>
      </c>
      <c r="D610" s="20" t="s">
        <v>131</v>
      </c>
      <c r="E610" s="20"/>
    </row>
    <row r="611" spans="1:5" x14ac:dyDescent="0.3">
      <c r="A611" s="20" t="s">
        <v>1059</v>
      </c>
      <c r="B611" s="20" t="s">
        <v>99</v>
      </c>
      <c r="C611" s="20">
        <v>1081</v>
      </c>
      <c r="D611" s="20" t="s">
        <v>1060</v>
      </c>
      <c r="E611" s="20"/>
    </row>
    <row r="612" spans="1:5" x14ac:dyDescent="0.3">
      <c r="A612" s="20" t="s">
        <v>1061</v>
      </c>
      <c r="B612" s="20" t="s">
        <v>99</v>
      </c>
      <c r="C612" s="20">
        <v>798</v>
      </c>
      <c r="D612" s="20" t="s">
        <v>1062</v>
      </c>
      <c r="E612" s="20"/>
    </row>
    <row r="613" spans="1:5" x14ac:dyDescent="0.3">
      <c r="A613" s="20" t="s">
        <v>1063</v>
      </c>
      <c r="B613" s="20" t="s">
        <v>99</v>
      </c>
      <c r="C613" s="20">
        <v>1566</v>
      </c>
      <c r="D613" s="20" t="s">
        <v>1064</v>
      </c>
      <c r="E613" s="20"/>
    </row>
    <row r="614" spans="1:5" x14ac:dyDescent="0.3">
      <c r="A614" s="20" t="s">
        <v>1065</v>
      </c>
      <c r="B614" s="20" t="s">
        <v>99</v>
      </c>
      <c r="C614" s="20">
        <v>358</v>
      </c>
      <c r="D614" s="20" t="s">
        <v>131</v>
      </c>
      <c r="E614" s="20"/>
    </row>
    <row r="615" spans="1:5" x14ac:dyDescent="0.3">
      <c r="A615" s="20" t="s">
        <v>1066</v>
      </c>
      <c r="B615" s="20" t="s">
        <v>99</v>
      </c>
      <c r="C615" s="20">
        <v>2685</v>
      </c>
      <c r="D615" s="20" t="s">
        <v>1067</v>
      </c>
      <c r="E615" s="20" t="s">
        <v>540</v>
      </c>
    </row>
    <row r="616" spans="1:5" x14ac:dyDescent="0.3">
      <c r="A616" s="20" t="s">
        <v>1068</v>
      </c>
      <c r="B616" s="20" t="s">
        <v>99</v>
      </c>
      <c r="C616" s="20">
        <v>1841</v>
      </c>
      <c r="D616" s="20" t="s">
        <v>1069</v>
      </c>
      <c r="E616" s="20"/>
    </row>
    <row r="617" spans="1:5" x14ac:dyDescent="0.3">
      <c r="A617" s="20" t="s">
        <v>1070</v>
      </c>
      <c r="B617" s="20" t="s">
        <v>99</v>
      </c>
      <c r="C617" s="20">
        <v>531</v>
      </c>
      <c r="D617" s="20" t="s">
        <v>1071</v>
      </c>
      <c r="E617" s="20"/>
    </row>
    <row r="618" spans="1:5" x14ac:dyDescent="0.3">
      <c r="A618" s="20" t="s">
        <v>1072</v>
      </c>
      <c r="B618" s="20" t="s">
        <v>99</v>
      </c>
      <c r="C618" s="20">
        <v>3117</v>
      </c>
      <c r="D618" s="20" t="s">
        <v>1073</v>
      </c>
      <c r="E618" s="20" t="s">
        <v>537</v>
      </c>
    </row>
    <row r="619" spans="1:5" x14ac:dyDescent="0.3">
      <c r="A619" s="20" t="s">
        <v>1074</v>
      </c>
      <c r="B619" s="20" t="s">
        <v>99</v>
      </c>
      <c r="C619" s="20">
        <v>7380</v>
      </c>
      <c r="D619" s="20" t="s">
        <v>965</v>
      </c>
      <c r="E619" s="20"/>
    </row>
    <row r="620" spans="1:5" x14ac:dyDescent="0.3">
      <c r="A620" s="20" t="s">
        <v>1075</v>
      </c>
      <c r="B620" s="20" t="s">
        <v>99</v>
      </c>
      <c r="C620" s="20">
        <v>4241</v>
      </c>
      <c r="D620" s="20" t="s">
        <v>1076</v>
      </c>
      <c r="E620" s="20"/>
    </row>
    <row r="621" spans="1:5" x14ac:dyDescent="0.3">
      <c r="A621" s="20" t="s">
        <v>1077</v>
      </c>
      <c r="B621" s="20" t="s">
        <v>99</v>
      </c>
      <c r="C621" s="20">
        <v>1760</v>
      </c>
      <c r="D621" s="20" t="s">
        <v>1078</v>
      </c>
      <c r="E621" s="20"/>
    </row>
    <row r="622" spans="1:5" x14ac:dyDescent="0.3">
      <c r="A622" s="20" t="s">
        <v>1079</v>
      </c>
      <c r="B622" s="20" t="s">
        <v>99</v>
      </c>
      <c r="C622" s="20">
        <v>4414</v>
      </c>
      <c r="D622" s="20" t="s">
        <v>1080</v>
      </c>
      <c r="E622" s="20"/>
    </row>
    <row r="623" spans="1:5" x14ac:dyDescent="0.3">
      <c r="A623" s="20" t="s">
        <v>1081</v>
      </c>
      <c r="B623" s="20" t="s">
        <v>99</v>
      </c>
      <c r="C623" s="20">
        <v>624</v>
      </c>
      <c r="D623" s="20" t="s">
        <v>1082</v>
      </c>
      <c r="E623" s="20"/>
    </row>
    <row r="624" spans="1:5" x14ac:dyDescent="0.3">
      <c r="A624" s="20" t="s">
        <v>1083</v>
      </c>
      <c r="B624" s="20" t="s">
        <v>99</v>
      </c>
      <c r="C624" s="20">
        <v>5860</v>
      </c>
      <c r="D624" s="20" t="s">
        <v>1084</v>
      </c>
      <c r="E624" s="20"/>
    </row>
    <row r="625" spans="1:5" x14ac:dyDescent="0.3">
      <c r="A625" s="20" t="s">
        <v>1085</v>
      </c>
      <c r="B625" s="20" t="s">
        <v>99</v>
      </c>
      <c r="C625" s="20">
        <v>2576</v>
      </c>
      <c r="D625" s="20" t="s">
        <v>1086</v>
      </c>
      <c r="E625" s="20"/>
    </row>
    <row r="626" spans="1:5" x14ac:dyDescent="0.3">
      <c r="A626" s="20" t="s">
        <v>1087</v>
      </c>
      <c r="B626" s="20" t="s">
        <v>99</v>
      </c>
      <c r="C626" s="20">
        <v>5752</v>
      </c>
      <c r="D626" s="20" t="s">
        <v>1088</v>
      </c>
      <c r="E626" s="20" t="s">
        <v>573</v>
      </c>
    </row>
    <row r="627" spans="1:5" x14ac:dyDescent="0.3">
      <c r="A627" s="20" t="s">
        <v>1089</v>
      </c>
      <c r="B627" s="20" t="s">
        <v>99</v>
      </c>
      <c r="C627" s="20">
        <v>6501</v>
      </c>
      <c r="D627" s="20" t="s">
        <v>131</v>
      </c>
      <c r="E627" s="20"/>
    </row>
    <row r="628" spans="1:5" x14ac:dyDescent="0.3">
      <c r="A628" s="20" t="s">
        <v>1090</v>
      </c>
      <c r="B628" s="20" t="s">
        <v>99</v>
      </c>
      <c r="C628" s="20">
        <v>1545</v>
      </c>
      <c r="D628" s="20" t="s">
        <v>1091</v>
      </c>
      <c r="E628" s="20"/>
    </row>
    <row r="629" spans="1:5" x14ac:dyDescent="0.3">
      <c r="A629" s="20" t="s">
        <v>1092</v>
      </c>
      <c r="B629" s="20" t="s">
        <v>99</v>
      </c>
      <c r="C629" s="20">
        <v>3534</v>
      </c>
      <c r="D629" s="20" t="s">
        <v>1093</v>
      </c>
      <c r="E629" s="20"/>
    </row>
    <row r="630" spans="1:5" x14ac:dyDescent="0.3">
      <c r="A630" s="20" t="s">
        <v>1094</v>
      </c>
      <c r="B630" s="20" t="s">
        <v>99</v>
      </c>
      <c r="C630" s="20">
        <v>2697</v>
      </c>
      <c r="D630" s="20" t="s">
        <v>1095</v>
      </c>
      <c r="E630" s="20"/>
    </row>
    <row r="631" spans="1:5" x14ac:dyDescent="0.3">
      <c r="A631" s="20" t="s">
        <v>1096</v>
      </c>
      <c r="B631" s="20" t="s">
        <v>99</v>
      </c>
      <c r="C631" s="20">
        <v>6116</v>
      </c>
      <c r="D631" s="20" t="s">
        <v>1097</v>
      </c>
      <c r="E631" s="20"/>
    </row>
    <row r="632" spans="1:5" x14ac:dyDescent="0.3">
      <c r="A632" s="20" t="s">
        <v>1098</v>
      </c>
      <c r="B632" s="20" t="s">
        <v>99</v>
      </c>
      <c r="C632" s="20">
        <v>2758</v>
      </c>
      <c r="D632" s="20" t="s">
        <v>1099</v>
      </c>
      <c r="E632" s="20"/>
    </row>
    <row r="633" spans="1:5" x14ac:dyDescent="0.3">
      <c r="A633" s="20" t="s">
        <v>1100</v>
      </c>
      <c r="B633" s="20" t="s">
        <v>99</v>
      </c>
      <c r="C633" s="20">
        <v>3107</v>
      </c>
      <c r="D633" s="20" t="s">
        <v>1101</v>
      </c>
      <c r="E633" s="20" t="s">
        <v>537</v>
      </c>
    </row>
    <row r="634" spans="1:5" x14ac:dyDescent="0.3">
      <c r="A634" s="20" t="s">
        <v>1102</v>
      </c>
      <c r="B634" s="20" t="s">
        <v>99</v>
      </c>
      <c r="C634" s="20">
        <v>4089</v>
      </c>
      <c r="D634" s="20" t="s">
        <v>1103</v>
      </c>
      <c r="E634" s="20"/>
    </row>
    <row r="635" spans="1:5" x14ac:dyDescent="0.3">
      <c r="A635" s="20" t="s">
        <v>1104</v>
      </c>
      <c r="B635" s="20" t="s">
        <v>99</v>
      </c>
      <c r="C635" s="20">
        <v>2690</v>
      </c>
      <c r="D635" s="20" t="s">
        <v>1105</v>
      </c>
      <c r="E635" s="20"/>
    </row>
    <row r="636" spans="1:5" x14ac:dyDescent="0.3">
      <c r="A636" s="20" t="s">
        <v>1106</v>
      </c>
      <c r="B636" s="20" t="s">
        <v>99</v>
      </c>
      <c r="C636" s="20">
        <v>1645</v>
      </c>
      <c r="D636" s="20" t="s">
        <v>1107</v>
      </c>
      <c r="E636" s="20"/>
    </row>
    <row r="637" spans="1:5" x14ac:dyDescent="0.3">
      <c r="A637" s="20" t="s">
        <v>1108</v>
      </c>
      <c r="B637" s="20" t="s">
        <v>99</v>
      </c>
      <c r="C637" s="20">
        <v>2096</v>
      </c>
      <c r="D637" s="20" t="s">
        <v>1109</v>
      </c>
      <c r="E637" s="20"/>
    </row>
    <row r="638" spans="1:5" x14ac:dyDescent="0.3">
      <c r="A638" s="20" t="s">
        <v>1110</v>
      </c>
      <c r="B638" s="20" t="s">
        <v>99</v>
      </c>
      <c r="C638" s="20">
        <v>1245</v>
      </c>
      <c r="D638" s="20" t="s">
        <v>1111</v>
      </c>
      <c r="E638" s="20"/>
    </row>
    <row r="639" spans="1:5" x14ac:dyDescent="0.3">
      <c r="A639" s="20" t="s">
        <v>1112</v>
      </c>
      <c r="B639" s="20" t="s">
        <v>99</v>
      </c>
      <c r="C639" s="20">
        <v>2887</v>
      </c>
      <c r="D639" s="20" t="s">
        <v>1113</v>
      </c>
      <c r="E639" s="20"/>
    </row>
    <row r="640" spans="1:5" x14ac:dyDescent="0.3">
      <c r="A640" s="20" t="s">
        <v>1114</v>
      </c>
      <c r="B640" s="20" t="s">
        <v>99</v>
      </c>
      <c r="C640" s="20">
        <v>1488</v>
      </c>
      <c r="D640" s="20" t="s">
        <v>1115</v>
      </c>
      <c r="E640" s="20"/>
    </row>
    <row r="641" spans="1:5" x14ac:dyDescent="0.3">
      <c r="A641" s="20" t="s">
        <v>1116</v>
      </c>
      <c r="B641" s="20" t="s">
        <v>99</v>
      </c>
      <c r="C641" s="20">
        <v>2095</v>
      </c>
      <c r="D641" s="20" t="s">
        <v>1115</v>
      </c>
      <c r="E641" s="20"/>
    </row>
    <row r="642" spans="1:5" x14ac:dyDescent="0.3">
      <c r="A642" s="20" t="s">
        <v>1117</v>
      </c>
      <c r="B642" s="20" t="s">
        <v>99</v>
      </c>
      <c r="C642" s="20">
        <v>1862</v>
      </c>
      <c r="D642" s="20" t="s">
        <v>1115</v>
      </c>
      <c r="E642" s="20"/>
    </row>
    <row r="643" spans="1:5" x14ac:dyDescent="0.3">
      <c r="A643" s="20" t="s">
        <v>1118</v>
      </c>
      <c r="B643" s="20" t="s">
        <v>99</v>
      </c>
      <c r="C643" s="20">
        <v>2396</v>
      </c>
      <c r="D643" s="20" t="s">
        <v>1119</v>
      </c>
      <c r="E643" s="20"/>
    </row>
    <row r="644" spans="1:5" x14ac:dyDescent="0.3">
      <c r="A644" s="20" t="s">
        <v>1120</v>
      </c>
      <c r="B644" s="20" t="s">
        <v>99</v>
      </c>
      <c r="C644" s="20">
        <v>777</v>
      </c>
      <c r="D644" s="20" t="s">
        <v>131</v>
      </c>
      <c r="E644" s="20"/>
    </row>
    <row r="645" spans="1:5" x14ac:dyDescent="0.3">
      <c r="A645" s="20" t="s">
        <v>1121</v>
      </c>
      <c r="B645" s="20" t="s">
        <v>99</v>
      </c>
      <c r="C645" s="20">
        <v>2966</v>
      </c>
      <c r="D645" s="20" t="s">
        <v>131</v>
      </c>
      <c r="E645" s="20"/>
    </row>
    <row r="646" spans="1:5" x14ac:dyDescent="0.3">
      <c r="A646" s="20" t="s">
        <v>1122</v>
      </c>
      <c r="B646" s="20" t="s">
        <v>99</v>
      </c>
      <c r="C646" s="20">
        <v>381</v>
      </c>
      <c r="D646" s="20" t="s">
        <v>1123</v>
      </c>
      <c r="E646" s="20"/>
    </row>
    <row r="647" spans="1:5" x14ac:dyDescent="0.3">
      <c r="A647" s="20" t="s">
        <v>1124</v>
      </c>
      <c r="B647" s="20" t="s">
        <v>99</v>
      </c>
      <c r="C647" s="20">
        <v>656</v>
      </c>
      <c r="D647" s="20" t="s">
        <v>131</v>
      </c>
      <c r="E647" s="20"/>
    </row>
    <row r="648" spans="1:5" x14ac:dyDescent="0.3">
      <c r="A648" s="20" t="s">
        <v>1125</v>
      </c>
      <c r="B648" s="20" t="s">
        <v>99</v>
      </c>
      <c r="C648" s="20">
        <v>494</v>
      </c>
      <c r="D648" s="20" t="s">
        <v>131</v>
      </c>
      <c r="E648" s="20"/>
    </row>
    <row r="649" spans="1:5" x14ac:dyDescent="0.3">
      <c r="A649" s="20" t="s">
        <v>1126</v>
      </c>
      <c r="B649" s="20" t="s">
        <v>99</v>
      </c>
      <c r="C649" s="20">
        <v>6820</v>
      </c>
      <c r="D649" s="20" t="s">
        <v>1127</v>
      </c>
      <c r="E649" s="20"/>
    </row>
    <row r="650" spans="1:5" x14ac:dyDescent="0.3">
      <c r="A650" s="20" t="s">
        <v>1128</v>
      </c>
      <c r="B650" s="20" t="s">
        <v>99</v>
      </c>
      <c r="C650" s="20">
        <v>6350</v>
      </c>
      <c r="D650" s="20" t="s">
        <v>1129</v>
      </c>
      <c r="E650" s="20"/>
    </row>
    <row r="651" spans="1:5" x14ac:dyDescent="0.3">
      <c r="A651" s="20" t="s">
        <v>1130</v>
      </c>
      <c r="B651" s="20" t="s">
        <v>99</v>
      </c>
      <c r="C651" s="20">
        <v>2648</v>
      </c>
      <c r="D651" s="20" t="s">
        <v>131</v>
      </c>
      <c r="E651" s="20"/>
    </row>
    <row r="652" spans="1:5" x14ac:dyDescent="0.3">
      <c r="A652" s="20" t="s">
        <v>1131</v>
      </c>
      <c r="B652" s="20" t="s">
        <v>99</v>
      </c>
      <c r="C652" s="20">
        <v>2192</v>
      </c>
      <c r="D652" s="20" t="s">
        <v>131</v>
      </c>
      <c r="E652" s="20"/>
    </row>
    <row r="653" spans="1:5" x14ac:dyDescent="0.3">
      <c r="A653" s="20" t="s">
        <v>1132</v>
      </c>
      <c r="B653" s="20" t="s">
        <v>99</v>
      </c>
      <c r="C653" s="20">
        <v>1297</v>
      </c>
      <c r="D653" s="20" t="s">
        <v>1133</v>
      </c>
      <c r="E653" s="20"/>
    </row>
    <row r="654" spans="1:5" x14ac:dyDescent="0.3">
      <c r="A654" s="20" t="s">
        <v>1134</v>
      </c>
      <c r="B654" s="20" t="s">
        <v>99</v>
      </c>
      <c r="C654" s="20">
        <v>8754</v>
      </c>
      <c r="D654" s="20" t="s">
        <v>131</v>
      </c>
      <c r="E654" s="20"/>
    </row>
    <row r="655" spans="1:5" x14ac:dyDescent="0.3">
      <c r="A655" s="20" t="s">
        <v>1135</v>
      </c>
      <c r="B655" s="20" t="s">
        <v>99</v>
      </c>
      <c r="C655" s="20">
        <v>2241</v>
      </c>
      <c r="D655" s="20" t="s">
        <v>1136</v>
      </c>
      <c r="E655" s="20"/>
    </row>
    <row r="656" spans="1:5" x14ac:dyDescent="0.3">
      <c r="A656" s="20" t="s">
        <v>1137</v>
      </c>
      <c r="B656" s="20" t="s">
        <v>99</v>
      </c>
      <c r="C656" s="20">
        <v>3371</v>
      </c>
      <c r="D656" s="20" t="s">
        <v>1138</v>
      </c>
      <c r="E656" s="20"/>
    </row>
    <row r="657" spans="1:5" x14ac:dyDescent="0.3">
      <c r="A657" s="20" t="s">
        <v>1139</v>
      </c>
      <c r="B657" s="20" t="s">
        <v>99</v>
      </c>
      <c r="C657" s="20">
        <v>2958</v>
      </c>
      <c r="D657" s="20" t="s">
        <v>1140</v>
      </c>
      <c r="E657" s="20"/>
    </row>
    <row r="658" spans="1:5" x14ac:dyDescent="0.3">
      <c r="A658" s="20" t="s">
        <v>1141</v>
      </c>
      <c r="B658" s="20" t="s">
        <v>99</v>
      </c>
      <c r="C658" s="20">
        <v>950</v>
      </c>
      <c r="D658" s="20" t="s">
        <v>131</v>
      </c>
      <c r="E658" s="20"/>
    </row>
    <row r="659" spans="1:5" x14ac:dyDescent="0.3">
      <c r="A659" s="20" t="s">
        <v>1142</v>
      </c>
      <c r="B659" s="20" t="s">
        <v>99</v>
      </c>
      <c r="C659" s="20">
        <v>883</v>
      </c>
      <c r="D659" s="20" t="s">
        <v>131</v>
      </c>
      <c r="E659" s="20"/>
    </row>
    <row r="660" spans="1:5" x14ac:dyDescent="0.3">
      <c r="A660" s="20" t="s">
        <v>1143</v>
      </c>
      <c r="B660" s="20" t="s">
        <v>99</v>
      </c>
      <c r="C660" s="20">
        <v>3409</v>
      </c>
      <c r="D660" s="20" t="s">
        <v>1144</v>
      </c>
      <c r="E660" s="20"/>
    </row>
    <row r="661" spans="1:5" x14ac:dyDescent="0.3">
      <c r="A661" s="20" t="s">
        <v>1145</v>
      </c>
      <c r="B661" s="20" t="s">
        <v>99</v>
      </c>
      <c r="C661" s="20">
        <v>2143</v>
      </c>
      <c r="D661" s="20" t="s">
        <v>1146</v>
      </c>
      <c r="E661" s="20"/>
    </row>
    <row r="662" spans="1:5" x14ac:dyDescent="0.3">
      <c r="A662" s="20" t="s">
        <v>1147</v>
      </c>
      <c r="B662" s="20" t="s">
        <v>99</v>
      </c>
      <c r="C662" s="20">
        <v>3579</v>
      </c>
      <c r="D662" s="20" t="s">
        <v>1148</v>
      </c>
      <c r="E662" s="20" t="s">
        <v>537</v>
      </c>
    </row>
    <row r="663" spans="1:5" x14ac:dyDescent="0.3">
      <c r="A663" s="20" t="s">
        <v>1149</v>
      </c>
      <c r="B663" s="20" t="s">
        <v>99</v>
      </c>
      <c r="C663" s="20">
        <v>3992</v>
      </c>
      <c r="D663" s="20" t="s">
        <v>131</v>
      </c>
      <c r="E663" s="20"/>
    </row>
    <row r="664" spans="1:5" x14ac:dyDescent="0.3">
      <c r="A664" s="20" t="s">
        <v>1150</v>
      </c>
      <c r="B664" s="20" t="s">
        <v>99</v>
      </c>
      <c r="C664" s="20">
        <v>487</v>
      </c>
      <c r="D664" s="20" t="s">
        <v>1151</v>
      </c>
      <c r="E664" s="20" t="s">
        <v>540</v>
      </c>
    </row>
    <row r="665" spans="1:5" x14ac:dyDescent="0.3">
      <c r="A665" s="20" t="s">
        <v>1152</v>
      </c>
      <c r="B665" s="20" t="s">
        <v>99</v>
      </c>
      <c r="C665" s="20">
        <v>2384</v>
      </c>
      <c r="D665" s="20" t="s">
        <v>1153</v>
      </c>
      <c r="E665" s="20"/>
    </row>
    <row r="666" spans="1:5" x14ac:dyDescent="0.3">
      <c r="A666" s="20" t="s">
        <v>1154</v>
      </c>
      <c r="B666" s="20" t="s">
        <v>99</v>
      </c>
      <c r="C666" s="20">
        <v>2388</v>
      </c>
      <c r="D666" s="20" t="s">
        <v>1155</v>
      </c>
      <c r="E666" s="20"/>
    </row>
    <row r="667" spans="1:5" x14ac:dyDescent="0.3">
      <c r="A667" s="20" t="s">
        <v>1156</v>
      </c>
      <c r="B667" s="20" t="s">
        <v>99</v>
      </c>
      <c r="C667" s="20">
        <v>1739</v>
      </c>
      <c r="D667" s="20" t="s">
        <v>1157</v>
      </c>
      <c r="E667" s="20"/>
    </row>
    <row r="668" spans="1:5" x14ac:dyDescent="0.3">
      <c r="A668" s="20" t="s">
        <v>1158</v>
      </c>
      <c r="B668" s="20" t="s">
        <v>99</v>
      </c>
      <c r="C668" s="20">
        <v>10164</v>
      </c>
      <c r="D668" s="20" t="s">
        <v>1159</v>
      </c>
      <c r="E668" s="20"/>
    </row>
    <row r="669" spans="1:5" x14ac:dyDescent="0.3">
      <c r="A669" s="20" t="s">
        <v>1160</v>
      </c>
      <c r="B669" s="20" t="s">
        <v>99</v>
      </c>
      <c r="C669" s="20">
        <v>2820</v>
      </c>
      <c r="D669" s="20" t="s">
        <v>1161</v>
      </c>
      <c r="E669" s="20" t="s">
        <v>537</v>
      </c>
    </row>
    <row r="670" spans="1:5" x14ac:dyDescent="0.3">
      <c r="A670" s="20" t="s">
        <v>1162</v>
      </c>
      <c r="B670" s="20" t="s">
        <v>99</v>
      </c>
      <c r="C670" s="20">
        <v>2889</v>
      </c>
      <c r="D670" s="20" t="s">
        <v>1148</v>
      </c>
      <c r="E670" s="20" t="s">
        <v>537</v>
      </c>
    </row>
    <row r="671" spans="1:5" x14ac:dyDescent="0.3">
      <c r="A671" s="20" t="s">
        <v>1163</v>
      </c>
      <c r="B671" s="20" t="s">
        <v>99</v>
      </c>
      <c r="C671" s="20">
        <v>736</v>
      </c>
      <c r="D671" s="20" t="s">
        <v>131</v>
      </c>
      <c r="E671" s="20"/>
    </row>
    <row r="672" spans="1:5" x14ac:dyDescent="0.3">
      <c r="A672" s="20" t="s">
        <v>1164</v>
      </c>
      <c r="B672" s="20" t="s">
        <v>99</v>
      </c>
      <c r="C672" s="20">
        <v>5225</v>
      </c>
      <c r="D672" s="20" t="s">
        <v>1165</v>
      </c>
      <c r="E672" s="20"/>
    </row>
    <row r="673" spans="1:5" x14ac:dyDescent="0.3">
      <c r="A673" s="20" t="s">
        <v>1166</v>
      </c>
      <c r="B673" s="20" t="s">
        <v>99</v>
      </c>
      <c r="C673" s="20">
        <v>2005</v>
      </c>
      <c r="D673" s="20" t="s">
        <v>1167</v>
      </c>
      <c r="E673" s="20"/>
    </row>
    <row r="674" spans="1:5" x14ac:dyDescent="0.3">
      <c r="A674" s="20" t="s">
        <v>1168</v>
      </c>
      <c r="B674" s="20" t="s">
        <v>99</v>
      </c>
      <c r="C674" s="20">
        <v>1401</v>
      </c>
      <c r="D674" s="20" t="s">
        <v>1169</v>
      </c>
      <c r="E674" s="20"/>
    </row>
    <row r="675" spans="1:5" x14ac:dyDescent="0.3">
      <c r="A675" s="20" t="s">
        <v>1170</v>
      </c>
      <c r="B675" s="20" t="s">
        <v>99</v>
      </c>
      <c r="C675" s="20">
        <v>2236</v>
      </c>
      <c r="D675" s="20" t="s">
        <v>1171</v>
      </c>
      <c r="E675" s="20"/>
    </row>
    <row r="676" spans="1:5" x14ac:dyDescent="0.3">
      <c r="A676" s="20" t="s">
        <v>1172</v>
      </c>
      <c r="B676" s="20" t="s">
        <v>99</v>
      </c>
      <c r="C676" s="20">
        <v>4288</v>
      </c>
      <c r="D676" s="20" t="s">
        <v>1173</v>
      </c>
      <c r="E676" s="20"/>
    </row>
    <row r="677" spans="1:5" x14ac:dyDescent="0.3">
      <c r="A677" s="20" t="s">
        <v>1174</v>
      </c>
      <c r="B677" s="20" t="s">
        <v>99</v>
      </c>
      <c r="C677" s="20">
        <v>1647</v>
      </c>
      <c r="D677" s="20" t="s">
        <v>1161</v>
      </c>
      <c r="E677" s="20" t="s">
        <v>537</v>
      </c>
    </row>
    <row r="678" spans="1:5" x14ac:dyDescent="0.3">
      <c r="A678" s="20" t="s">
        <v>1175</v>
      </c>
      <c r="B678" s="20" t="s">
        <v>99</v>
      </c>
      <c r="C678" s="20">
        <v>7219</v>
      </c>
      <c r="D678" s="20" t="s">
        <v>1161</v>
      </c>
      <c r="E678" s="20" t="s">
        <v>537</v>
      </c>
    </row>
    <row r="679" spans="1:5" x14ac:dyDescent="0.3">
      <c r="A679" s="20" t="s">
        <v>1176</v>
      </c>
      <c r="B679" s="20" t="s">
        <v>99</v>
      </c>
      <c r="C679" s="20">
        <v>1697</v>
      </c>
      <c r="D679" s="20" t="s">
        <v>1177</v>
      </c>
      <c r="E679" s="20"/>
    </row>
    <row r="680" spans="1:5" x14ac:dyDescent="0.3">
      <c r="A680" s="20" t="s">
        <v>1178</v>
      </c>
      <c r="B680" s="20" t="s">
        <v>99</v>
      </c>
      <c r="C680" s="20">
        <v>1622</v>
      </c>
      <c r="D680" s="20" t="s">
        <v>1179</v>
      </c>
      <c r="E680" s="20"/>
    </row>
    <row r="681" spans="1:5" x14ac:dyDescent="0.3">
      <c r="A681" s="20" t="s">
        <v>1180</v>
      </c>
      <c r="B681" s="20" t="s">
        <v>99</v>
      </c>
      <c r="C681" s="20">
        <v>25908</v>
      </c>
      <c r="D681" s="20" t="s">
        <v>1181</v>
      </c>
      <c r="E681" s="20"/>
    </row>
    <row r="682" spans="1:5" x14ac:dyDescent="0.3">
      <c r="A682" s="20" t="s">
        <v>1182</v>
      </c>
      <c r="B682" s="20" t="s">
        <v>99</v>
      </c>
      <c r="C682" s="20">
        <v>2962</v>
      </c>
      <c r="D682" s="20" t="s">
        <v>1183</v>
      </c>
      <c r="E682" s="20"/>
    </row>
    <row r="683" spans="1:5" x14ac:dyDescent="0.3">
      <c r="A683" s="20" t="s">
        <v>1184</v>
      </c>
      <c r="B683" s="20" t="s">
        <v>99</v>
      </c>
      <c r="C683" s="20">
        <v>6531</v>
      </c>
      <c r="D683" s="20" t="s">
        <v>1185</v>
      </c>
      <c r="E683" s="20"/>
    </row>
    <row r="684" spans="1:5" x14ac:dyDescent="0.3">
      <c r="A684" s="20" t="s">
        <v>1186</v>
      </c>
      <c r="B684" s="20" t="s">
        <v>99</v>
      </c>
      <c r="C684" s="20">
        <v>4766</v>
      </c>
      <c r="D684" s="20" t="s">
        <v>131</v>
      </c>
      <c r="E684" s="20"/>
    </row>
    <row r="685" spans="1:5" x14ac:dyDescent="0.3">
      <c r="A685" s="20" t="s">
        <v>1187</v>
      </c>
      <c r="B685" s="20" t="s">
        <v>99</v>
      </c>
      <c r="C685" s="20">
        <v>9015</v>
      </c>
      <c r="D685" s="20" t="s">
        <v>1188</v>
      </c>
      <c r="E685" s="20" t="s">
        <v>561</v>
      </c>
    </row>
    <row r="686" spans="1:5" x14ac:dyDescent="0.3">
      <c r="A686" s="20" t="s">
        <v>1189</v>
      </c>
      <c r="B686" s="20" t="s">
        <v>99</v>
      </c>
      <c r="C686" s="20">
        <v>1089</v>
      </c>
      <c r="D686" s="20" t="s">
        <v>1190</v>
      </c>
      <c r="E686" s="20" t="s">
        <v>561</v>
      </c>
    </row>
    <row r="687" spans="1:5" x14ac:dyDescent="0.3">
      <c r="A687" s="20" t="s">
        <v>1191</v>
      </c>
      <c r="B687" s="20" t="s">
        <v>99</v>
      </c>
      <c r="C687" s="20">
        <v>3750</v>
      </c>
      <c r="D687" s="20" t="s">
        <v>1192</v>
      </c>
      <c r="E687" s="20"/>
    </row>
    <row r="688" spans="1:5" x14ac:dyDescent="0.3">
      <c r="A688" s="20" t="s">
        <v>1193</v>
      </c>
      <c r="B688" s="20" t="s">
        <v>99</v>
      </c>
      <c r="C688" s="20">
        <v>2394</v>
      </c>
      <c r="D688" s="20" t="s">
        <v>131</v>
      </c>
      <c r="E688" s="20"/>
    </row>
    <row r="689" spans="1:5" x14ac:dyDescent="0.3">
      <c r="A689" s="20" t="s">
        <v>1194</v>
      </c>
      <c r="B689" s="20" t="s">
        <v>99</v>
      </c>
      <c r="C689" s="20">
        <v>2232</v>
      </c>
      <c r="D689" s="20" t="s">
        <v>843</v>
      </c>
      <c r="E689" s="20"/>
    </row>
    <row r="690" spans="1:5" x14ac:dyDescent="0.3">
      <c r="A690" s="20" t="s">
        <v>1195</v>
      </c>
      <c r="B690" s="20" t="s">
        <v>99</v>
      </c>
      <c r="C690" s="20">
        <v>2558</v>
      </c>
      <c r="D690" s="20" t="s">
        <v>843</v>
      </c>
      <c r="E690" s="20"/>
    </row>
    <row r="691" spans="1:5" x14ac:dyDescent="0.3">
      <c r="A691" s="20" t="s">
        <v>1196</v>
      </c>
      <c r="B691" s="20" t="s">
        <v>99</v>
      </c>
      <c r="C691" s="20">
        <v>3654</v>
      </c>
      <c r="D691" s="20" t="s">
        <v>1197</v>
      </c>
      <c r="E691" s="20"/>
    </row>
    <row r="692" spans="1:5" x14ac:dyDescent="0.3">
      <c r="A692" s="20" t="s">
        <v>1198</v>
      </c>
      <c r="B692" s="20" t="s">
        <v>99</v>
      </c>
      <c r="C692" s="20">
        <v>732</v>
      </c>
      <c r="D692" s="20" t="s">
        <v>131</v>
      </c>
      <c r="E692" s="20"/>
    </row>
    <row r="693" spans="1:5" x14ac:dyDescent="0.3">
      <c r="A693" s="20" t="s">
        <v>1199</v>
      </c>
      <c r="B693" s="20" t="s">
        <v>99</v>
      </c>
      <c r="C693" s="20">
        <v>903</v>
      </c>
      <c r="D693" s="20" t="s">
        <v>1200</v>
      </c>
      <c r="E693" s="20"/>
    </row>
    <row r="694" spans="1:5" x14ac:dyDescent="0.3">
      <c r="A694" s="20" t="s">
        <v>1201</v>
      </c>
      <c r="B694" s="20" t="s">
        <v>99</v>
      </c>
      <c r="C694" s="20">
        <v>1730</v>
      </c>
      <c r="D694" s="20" t="s">
        <v>1202</v>
      </c>
      <c r="E694" s="20"/>
    </row>
    <row r="695" spans="1:5" x14ac:dyDescent="0.3">
      <c r="A695" s="20" t="s">
        <v>1203</v>
      </c>
      <c r="B695" s="20" t="s">
        <v>99</v>
      </c>
      <c r="C695" s="20">
        <v>1443</v>
      </c>
      <c r="D695" s="20" t="s">
        <v>131</v>
      </c>
      <c r="E695" s="20"/>
    </row>
    <row r="696" spans="1:5" x14ac:dyDescent="0.3">
      <c r="A696" s="20" t="s">
        <v>1204</v>
      </c>
      <c r="B696" s="20" t="s">
        <v>99</v>
      </c>
      <c r="C696" s="20">
        <v>3326</v>
      </c>
      <c r="D696" s="20" t="s">
        <v>1205</v>
      </c>
      <c r="E696" s="20"/>
    </row>
    <row r="697" spans="1:5" x14ac:dyDescent="0.3">
      <c r="A697" s="20" t="s">
        <v>1206</v>
      </c>
      <c r="B697" s="20" t="s">
        <v>99</v>
      </c>
      <c r="C697" s="20">
        <v>3138</v>
      </c>
      <c r="D697" s="20" t="s">
        <v>1207</v>
      </c>
      <c r="E697" s="20"/>
    </row>
    <row r="698" spans="1:5" x14ac:dyDescent="0.3">
      <c r="A698" s="20" t="s">
        <v>1208</v>
      </c>
      <c r="B698" s="20" t="s">
        <v>99</v>
      </c>
      <c r="C698" s="20">
        <v>1822</v>
      </c>
      <c r="D698" s="20" t="s">
        <v>1209</v>
      </c>
      <c r="E698" s="20" t="s">
        <v>537</v>
      </c>
    </row>
    <row r="699" spans="1:5" x14ac:dyDescent="0.3">
      <c r="A699" s="20" t="s">
        <v>1210</v>
      </c>
      <c r="B699" s="20" t="s">
        <v>99</v>
      </c>
      <c r="C699" s="20">
        <v>7141</v>
      </c>
      <c r="D699" s="20" t="s">
        <v>1211</v>
      </c>
      <c r="E699" s="20"/>
    </row>
    <row r="700" spans="1:5" x14ac:dyDescent="0.3">
      <c r="A700" s="20" t="s">
        <v>1212</v>
      </c>
      <c r="B700" s="20" t="s">
        <v>99</v>
      </c>
      <c r="C700" s="20">
        <v>3420</v>
      </c>
      <c r="D700" s="20" t="s">
        <v>131</v>
      </c>
      <c r="E700" s="20"/>
    </row>
    <row r="701" spans="1:5" x14ac:dyDescent="0.3">
      <c r="A701" s="20" t="s">
        <v>1213</v>
      </c>
      <c r="B701" s="20" t="s">
        <v>99</v>
      </c>
      <c r="C701" s="20">
        <v>4993</v>
      </c>
      <c r="D701" s="20" t="s">
        <v>1214</v>
      </c>
      <c r="E701" s="20"/>
    </row>
    <row r="702" spans="1:5" x14ac:dyDescent="0.3">
      <c r="A702" s="20" t="s">
        <v>1215</v>
      </c>
      <c r="B702" s="20" t="s">
        <v>99</v>
      </c>
      <c r="C702" s="20">
        <v>1198</v>
      </c>
      <c r="D702" s="20" t="s">
        <v>1216</v>
      </c>
      <c r="E702" s="20"/>
    </row>
    <row r="703" spans="1:5" x14ac:dyDescent="0.3">
      <c r="A703" s="20" t="s">
        <v>1217</v>
      </c>
      <c r="B703" s="20" t="s">
        <v>99</v>
      </c>
      <c r="C703" s="20">
        <v>2537</v>
      </c>
      <c r="D703" s="20" t="s">
        <v>1218</v>
      </c>
      <c r="E703" s="20"/>
    </row>
    <row r="704" spans="1:5" x14ac:dyDescent="0.3">
      <c r="A704" s="20" t="s">
        <v>1219</v>
      </c>
      <c r="B704" s="20" t="s">
        <v>99</v>
      </c>
      <c r="C704" s="20">
        <v>4536</v>
      </c>
      <c r="D704" s="20" t="s">
        <v>1220</v>
      </c>
      <c r="E704" s="20"/>
    </row>
    <row r="705" spans="1:5" x14ac:dyDescent="0.3">
      <c r="A705" s="20" t="s">
        <v>1221</v>
      </c>
      <c r="B705" s="20" t="s">
        <v>99</v>
      </c>
      <c r="C705" s="20">
        <v>3735</v>
      </c>
      <c r="D705" s="20" t="s">
        <v>1222</v>
      </c>
      <c r="E705" s="20"/>
    </row>
    <row r="706" spans="1:5" x14ac:dyDescent="0.3">
      <c r="A706" s="20" t="s">
        <v>1223</v>
      </c>
      <c r="B706" s="20" t="s">
        <v>99</v>
      </c>
      <c r="C706" s="20">
        <v>3301</v>
      </c>
      <c r="D706" s="20" t="s">
        <v>1224</v>
      </c>
      <c r="E706" s="20"/>
    </row>
    <row r="707" spans="1:5" x14ac:dyDescent="0.3">
      <c r="A707" s="20" t="s">
        <v>1225</v>
      </c>
      <c r="B707" s="20" t="s">
        <v>99</v>
      </c>
      <c r="C707" s="20">
        <v>3780</v>
      </c>
      <c r="D707" s="20" t="s">
        <v>1226</v>
      </c>
      <c r="E707" s="20"/>
    </row>
    <row r="708" spans="1:5" x14ac:dyDescent="0.3">
      <c r="A708" s="20" t="s">
        <v>1227</v>
      </c>
      <c r="B708" s="20" t="s">
        <v>99</v>
      </c>
      <c r="C708" s="20">
        <v>5411</v>
      </c>
      <c r="D708" s="20" t="s">
        <v>1228</v>
      </c>
      <c r="E708" s="20"/>
    </row>
    <row r="709" spans="1:5" x14ac:dyDescent="0.3">
      <c r="A709" s="20" t="s">
        <v>1229</v>
      </c>
      <c r="B709" s="20" t="s">
        <v>99</v>
      </c>
      <c r="C709" s="20">
        <v>3827</v>
      </c>
      <c r="D709" s="20" t="s">
        <v>1230</v>
      </c>
      <c r="E709" s="20"/>
    </row>
    <row r="710" spans="1:5" x14ac:dyDescent="0.3">
      <c r="A710" s="20" t="s">
        <v>1231</v>
      </c>
      <c r="B710" s="20" t="s">
        <v>99</v>
      </c>
      <c r="C710" s="20">
        <v>1288</v>
      </c>
      <c r="D710" s="20" t="s">
        <v>131</v>
      </c>
      <c r="E710" s="20"/>
    </row>
    <row r="711" spans="1:5" x14ac:dyDescent="0.3">
      <c r="A711" s="20" t="s">
        <v>1232</v>
      </c>
      <c r="B711" s="20" t="s">
        <v>99</v>
      </c>
      <c r="C711" s="20">
        <v>432</v>
      </c>
      <c r="D711" s="20" t="s">
        <v>131</v>
      </c>
      <c r="E711" s="20"/>
    </row>
    <row r="712" spans="1:5" x14ac:dyDescent="0.3">
      <c r="A712" s="20" t="s">
        <v>1233</v>
      </c>
      <c r="B712" s="20" t="s">
        <v>99</v>
      </c>
      <c r="C712" s="20">
        <v>4201</v>
      </c>
      <c r="D712" s="20" t="s">
        <v>1234</v>
      </c>
      <c r="E712" s="20"/>
    </row>
    <row r="713" spans="1:5" x14ac:dyDescent="0.3">
      <c r="A713" s="20" t="s">
        <v>1235</v>
      </c>
      <c r="B713" s="20" t="s">
        <v>99</v>
      </c>
      <c r="C713" s="20">
        <v>3354</v>
      </c>
      <c r="D713" s="20" t="s">
        <v>1236</v>
      </c>
      <c r="E713" s="20"/>
    </row>
    <row r="714" spans="1:5" x14ac:dyDescent="0.3">
      <c r="A714" s="20" t="s">
        <v>1237</v>
      </c>
      <c r="B714" s="20" t="s">
        <v>99</v>
      </c>
      <c r="C714" s="20">
        <v>13370</v>
      </c>
      <c r="D714" s="20" t="s">
        <v>1238</v>
      </c>
      <c r="E714" s="20"/>
    </row>
    <row r="715" spans="1:5" x14ac:dyDescent="0.3">
      <c r="A715" s="20" t="s">
        <v>1239</v>
      </c>
      <c r="B715" s="20" t="s">
        <v>99</v>
      </c>
      <c r="C715" s="20">
        <v>2664</v>
      </c>
      <c r="D715" s="20" t="s">
        <v>1240</v>
      </c>
      <c r="E715" s="20"/>
    </row>
    <row r="716" spans="1:5" x14ac:dyDescent="0.3">
      <c r="A716" s="20" t="s">
        <v>1241</v>
      </c>
      <c r="B716" s="20" t="s">
        <v>99</v>
      </c>
      <c r="C716" s="20">
        <v>2061</v>
      </c>
      <c r="D716" s="20" t="s">
        <v>131</v>
      </c>
      <c r="E716" s="20"/>
    </row>
    <row r="717" spans="1:5" x14ac:dyDescent="0.3">
      <c r="A717" s="20" t="s">
        <v>1242</v>
      </c>
      <c r="B717" s="20" t="s">
        <v>99</v>
      </c>
      <c r="C717" s="20">
        <v>4144</v>
      </c>
      <c r="D717" s="20" t="s">
        <v>1243</v>
      </c>
      <c r="E717" s="20"/>
    </row>
    <row r="718" spans="1:5" x14ac:dyDescent="0.3">
      <c r="A718" s="20" t="s">
        <v>1244</v>
      </c>
      <c r="B718" s="20" t="s">
        <v>99</v>
      </c>
      <c r="C718" s="20">
        <v>2353</v>
      </c>
      <c r="D718" s="20" t="s">
        <v>1245</v>
      </c>
      <c r="E718" s="20" t="s">
        <v>573</v>
      </c>
    </row>
    <row r="719" spans="1:5" x14ac:dyDescent="0.3">
      <c r="A719" s="20" t="s">
        <v>1246</v>
      </c>
      <c r="B719" s="20" t="s">
        <v>99</v>
      </c>
      <c r="C719" s="20">
        <v>3571</v>
      </c>
      <c r="D719" s="20" t="s">
        <v>1247</v>
      </c>
      <c r="E719" s="20"/>
    </row>
    <row r="720" spans="1:5" x14ac:dyDescent="0.3">
      <c r="A720" s="20" t="s">
        <v>1248</v>
      </c>
      <c r="B720" s="20" t="s">
        <v>99</v>
      </c>
      <c r="C720" s="20">
        <v>1186</v>
      </c>
      <c r="D720" s="20" t="s">
        <v>1249</v>
      </c>
      <c r="E720" s="20" t="s">
        <v>537</v>
      </c>
    </row>
    <row r="721" spans="1:5" x14ac:dyDescent="0.3">
      <c r="A721" s="20" t="s">
        <v>1250</v>
      </c>
      <c r="B721" s="20" t="s">
        <v>99</v>
      </c>
      <c r="C721" s="20">
        <v>1522</v>
      </c>
      <c r="D721" s="20" t="s">
        <v>1251</v>
      </c>
      <c r="E721" s="20"/>
    </row>
    <row r="722" spans="1:5" x14ac:dyDescent="0.3">
      <c r="A722" s="20" t="s">
        <v>1252</v>
      </c>
      <c r="B722" s="20" t="s">
        <v>99</v>
      </c>
      <c r="C722" s="20">
        <v>5730</v>
      </c>
      <c r="D722" s="20" t="s">
        <v>1253</v>
      </c>
      <c r="E722" s="20"/>
    </row>
    <row r="723" spans="1:5" x14ac:dyDescent="0.3">
      <c r="A723" s="20" t="s">
        <v>1254</v>
      </c>
      <c r="B723" s="20" t="s">
        <v>99</v>
      </c>
      <c r="C723" s="20">
        <v>1319</v>
      </c>
      <c r="D723" s="20" t="s">
        <v>1255</v>
      </c>
      <c r="E723" s="20"/>
    </row>
    <row r="724" spans="1:5" x14ac:dyDescent="0.3">
      <c r="A724" s="20" t="s">
        <v>1256</v>
      </c>
      <c r="B724" s="20" t="s">
        <v>99</v>
      </c>
      <c r="C724" s="20">
        <v>1042</v>
      </c>
      <c r="D724" s="20" t="s">
        <v>1257</v>
      </c>
      <c r="E724" s="20"/>
    </row>
    <row r="725" spans="1:5" x14ac:dyDescent="0.3">
      <c r="A725" s="20" t="s">
        <v>1258</v>
      </c>
      <c r="B725" s="20" t="s">
        <v>99</v>
      </c>
      <c r="C725" s="20">
        <v>7940</v>
      </c>
      <c r="D725" s="20" t="s">
        <v>1259</v>
      </c>
      <c r="E725" s="20"/>
    </row>
    <row r="726" spans="1:5" x14ac:dyDescent="0.3">
      <c r="A726" s="20" t="s">
        <v>1260</v>
      </c>
      <c r="B726" s="20" t="s">
        <v>99</v>
      </c>
      <c r="C726" s="20">
        <v>970</v>
      </c>
      <c r="D726" s="20" t="s">
        <v>131</v>
      </c>
      <c r="E726" s="20"/>
    </row>
    <row r="727" spans="1:5" x14ac:dyDescent="0.3">
      <c r="A727" s="20" t="s">
        <v>1261</v>
      </c>
      <c r="B727" s="20" t="s">
        <v>99</v>
      </c>
      <c r="C727" s="20">
        <v>3974</v>
      </c>
      <c r="D727" s="20" t="s">
        <v>1262</v>
      </c>
      <c r="E727" s="20" t="s">
        <v>540</v>
      </c>
    </row>
    <row r="728" spans="1:5" x14ac:dyDescent="0.3">
      <c r="A728" s="20" t="s">
        <v>1263</v>
      </c>
      <c r="B728" s="20" t="s">
        <v>99</v>
      </c>
      <c r="C728" s="20">
        <v>1933</v>
      </c>
      <c r="D728" s="20" t="s">
        <v>1264</v>
      </c>
      <c r="E728" s="20"/>
    </row>
    <row r="729" spans="1:5" x14ac:dyDescent="0.3">
      <c r="A729" s="20" t="s">
        <v>1265</v>
      </c>
      <c r="B729" s="20" t="s">
        <v>99</v>
      </c>
      <c r="C729" s="20">
        <v>2053</v>
      </c>
      <c r="D729" s="20" t="s">
        <v>1266</v>
      </c>
      <c r="E729" s="20"/>
    </row>
    <row r="730" spans="1:5" x14ac:dyDescent="0.3">
      <c r="A730" s="20" t="s">
        <v>1267</v>
      </c>
      <c r="B730" s="20" t="s">
        <v>99</v>
      </c>
      <c r="C730" s="20">
        <v>3965</v>
      </c>
      <c r="D730" s="20" t="s">
        <v>1268</v>
      </c>
      <c r="E730" s="20"/>
    </row>
    <row r="731" spans="1:5" x14ac:dyDescent="0.3">
      <c r="A731" s="20" t="s">
        <v>1269</v>
      </c>
      <c r="B731" s="20" t="s">
        <v>99</v>
      </c>
      <c r="C731" s="20">
        <v>6285</v>
      </c>
      <c r="D731" s="20" t="s">
        <v>1270</v>
      </c>
      <c r="E731" s="20"/>
    </row>
    <row r="732" spans="1:5" x14ac:dyDescent="0.3">
      <c r="A732" s="20" t="s">
        <v>1271</v>
      </c>
      <c r="B732" s="20" t="s">
        <v>99</v>
      </c>
      <c r="C732" s="20">
        <v>7271</v>
      </c>
      <c r="D732" s="20" t="s">
        <v>1272</v>
      </c>
      <c r="E732" s="20" t="s">
        <v>573</v>
      </c>
    </row>
    <row r="733" spans="1:5" x14ac:dyDescent="0.3">
      <c r="A733" s="20" t="s">
        <v>1273</v>
      </c>
      <c r="B733" s="20" t="s">
        <v>99</v>
      </c>
      <c r="C733" s="20">
        <v>1124</v>
      </c>
      <c r="D733" s="20" t="s">
        <v>1274</v>
      </c>
      <c r="E733" s="20"/>
    </row>
    <row r="734" spans="1:5" x14ac:dyDescent="0.3">
      <c r="A734" s="20" t="s">
        <v>1275</v>
      </c>
      <c r="B734" s="20" t="s">
        <v>99</v>
      </c>
      <c r="C734" s="20">
        <v>5739</v>
      </c>
      <c r="D734" s="20" t="s">
        <v>1276</v>
      </c>
      <c r="E734" s="20"/>
    </row>
    <row r="735" spans="1:5" x14ac:dyDescent="0.3">
      <c r="A735" s="20" t="s">
        <v>1277</v>
      </c>
      <c r="B735" s="20" t="s">
        <v>99</v>
      </c>
      <c r="C735" s="20">
        <v>984</v>
      </c>
      <c r="D735" s="20" t="s">
        <v>1278</v>
      </c>
      <c r="E735" s="20"/>
    </row>
    <row r="736" spans="1:5" x14ac:dyDescent="0.3">
      <c r="A736" s="20" t="s">
        <v>1279</v>
      </c>
      <c r="B736" s="20" t="s">
        <v>99</v>
      </c>
      <c r="C736" s="20">
        <v>3237</v>
      </c>
      <c r="D736" s="20" t="s">
        <v>1280</v>
      </c>
      <c r="E736" s="20"/>
    </row>
    <row r="737" spans="1:5" x14ac:dyDescent="0.3">
      <c r="A737" s="20" t="s">
        <v>1281</v>
      </c>
      <c r="B737" s="20" t="s">
        <v>99</v>
      </c>
      <c r="C737" s="20">
        <v>3169</v>
      </c>
      <c r="D737" s="20" t="s">
        <v>1282</v>
      </c>
      <c r="E737" s="20"/>
    </row>
    <row r="738" spans="1:5" x14ac:dyDescent="0.3">
      <c r="A738" s="20" t="s">
        <v>1283</v>
      </c>
      <c r="B738" s="20" t="s">
        <v>99</v>
      </c>
      <c r="C738" s="20">
        <v>1635</v>
      </c>
      <c r="D738" s="20" t="s">
        <v>1284</v>
      </c>
      <c r="E738" s="20"/>
    </row>
    <row r="739" spans="1:5" x14ac:dyDescent="0.3">
      <c r="A739" s="20" t="s">
        <v>1285</v>
      </c>
      <c r="B739" s="20" t="s">
        <v>99</v>
      </c>
      <c r="C739" s="20">
        <v>1263</v>
      </c>
      <c r="D739" s="20" t="s">
        <v>1286</v>
      </c>
      <c r="E739" s="20"/>
    </row>
    <row r="740" spans="1:5" x14ac:dyDescent="0.3">
      <c r="A740" s="20" t="s">
        <v>1287</v>
      </c>
      <c r="B740" s="20" t="s">
        <v>99</v>
      </c>
      <c r="C740" s="20">
        <v>1515</v>
      </c>
      <c r="D740" s="20" t="s">
        <v>1288</v>
      </c>
      <c r="E740" s="20" t="s">
        <v>540</v>
      </c>
    </row>
    <row r="741" spans="1:5" x14ac:dyDescent="0.3">
      <c r="A741" s="20" t="s">
        <v>1289</v>
      </c>
      <c r="B741" s="20" t="s">
        <v>99</v>
      </c>
      <c r="C741" s="20">
        <v>1764</v>
      </c>
      <c r="D741" s="20" t="s">
        <v>1290</v>
      </c>
      <c r="E741" s="20" t="s">
        <v>537</v>
      </c>
    </row>
    <row r="742" spans="1:5" x14ac:dyDescent="0.3">
      <c r="A742" s="20" t="s">
        <v>1291</v>
      </c>
      <c r="B742" s="20" t="s">
        <v>99</v>
      </c>
      <c r="C742" s="20">
        <v>4096</v>
      </c>
      <c r="D742" s="20" t="s">
        <v>1292</v>
      </c>
      <c r="E742" s="20"/>
    </row>
    <row r="743" spans="1:5" x14ac:dyDescent="0.3">
      <c r="A743" s="20" t="s">
        <v>1293</v>
      </c>
      <c r="B743" s="20" t="s">
        <v>99</v>
      </c>
      <c r="C743" s="20">
        <v>1549</v>
      </c>
      <c r="D743" s="20" t="s">
        <v>1294</v>
      </c>
      <c r="E743" s="20"/>
    </row>
    <row r="744" spans="1:5" x14ac:dyDescent="0.3">
      <c r="A744" s="20" t="s">
        <v>1295</v>
      </c>
      <c r="B744" s="20" t="s">
        <v>99</v>
      </c>
      <c r="C744" s="20">
        <v>1729</v>
      </c>
      <c r="D744" s="20" t="s">
        <v>1296</v>
      </c>
      <c r="E744" s="20"/>
    </row>
    <row r="745" spans="1:5" x14ac:dyDescent="0.3">
      <c r="A745" s="20" t="s">
        <v>1297</v>
      </c>
      <c r="B745" s="20" t="s">
        <v>99</v>
      </c>
      <c r="C745" s="20">
        <v>894</v>
      </c>
      <c r="D745" s="20" t="s">
        <v>131</v>
      </c>
      <c r="E745" s="20"/>
    </row>
    <row r="746" spans="1:5" x14ac:dyDescent="0.3">
      <c r="A746" s="20" t="s">
        <v>1298</v>
      </c>
      <c r="B746" s="20" t="s">
        <v>99</v>
      </c>
      <c r="C746" s="20">
        <v>2411</v>
      </c>
      <c r="D746" s="20" t="s">
        <v>1299</v>
      </c>
      <c r="E746" s="20"/>
    </row>
    <row r="747" spans="1:5" x14ac:dyDescent="0.3">
      <c r="A747" s="20" t="s">
        <v>1300</v>
      </c>
      <c r="B747" s="20" t="s">
        <v>99</v>
      </c>
      <c r="C747" s="20">
        <v>5545</v>
      </c>
      <c r="D747" s="20" t="s">
        <v>1259</v>
      </c>
      <c r="E747" s="20"/>
    </row>
    <row r="748" spans="1:5" x14ac:dyDescent="0.3">
      <c r="A748" s="20" t="s">
        <v>1301</v>
      </c>
      <c r="B748" s="20" t="s">
        <v>99</v>
      </c>
      <c r="C748" s="20">
        <v>2263</v>
      </c>
      <c r="D748" s="20" t="s">
        <v>1302</v>
      </c>
      <c r="E748" s="20"/>
    </row>
    <row r="749" spans="1:5" x14ac:dyDescent="0.3">
      <c r="A749" s="20" t="s">
        <v>1303</v>
      </c>
      <c r="B749" s="20" t="s">
        <v>99</v>
      </c>
      <c r="C749" s="20">
        <v>2504</v>
      </c>
      <c r="D749" s="20" t="s">
        <v>1304</v>
      </c>
      <c r="E749" s="20"/>
    </row>
    <row r="750" spans="1:5" x14ac:dyDescent="0.3">
      <c r="A750" s="20" t="s">
        <v>1305</v>
      </c>
      <c r="B750" s="20" t="s">
        <v>99</v>
      </c>
      <c r="C750" s="20">
        <v>1165</v>
      </c>
      <c r="D750" s="20" t="s">
        <v>1306</v>
      </c>
      <c r="E750" s="20"/>
    </row>
    <row r="751" spans="1:5" x14ac:dyDescent="0.3">
      <c r="A751" s="20" t="s">
        <v>1307</v>
      </c>
      <c r="B751" s="20" t="s">
        <v>99</v>
      </c>
      <c r="C751" s="20">
        <v>609</v>
      </c>
      <c r="D751" s="20" t="s">
        <v>131</v>
      </c>
      <c r="E751" s="20"/>
    </row>
    <row r="752" spans="1:5" x14ac:dyDescent="0.3">
      <c r="A752" s="20" t="s">
        <v>1308</v>
      </c>
      <c r="B752" s="20" t="s">
        <v>99</v>
      </c>
      <c r="C752" s="20">
        <v>1373</v>
      </c>
      <c r="D752" s="20" t="s">
        <v>131</v>
      </c>
      <c r="E752" s="20"/>
    </row>
    <row r="753" spans="1:5" x14ac:dyDescent="0.3">
      <c r="A753" s="20" t="s">
        <v>1309</v>
      </c>
      <c r="B753" s="20" t="s">
        <v>99</v>
      </c>
      <c r="C753" s="20">
        <v>1579</v>
      </c>
      <c r="D753" s="20" t="s">
        <v>1310</v>
      </c>
      <c r="E753" s="20"/>
    </row>
    <row r="754" spans="1:5" x14ac:dyDescent="0.3">
      <c r="A754" s="20" t="s">
        <v>1311</v>
      </c>
      <c r="B754" s="20" t="s">
        <v>99</v>
      </c>
      <c r="C754" s="20">
        <v>3173</v>
      </c>
      <c r="D754" s="20" t="s">
        <v>1312</v>
      </c>
      <c r="E754" s="20"/>
    </row>
    <row r="755" spans="1:5" x14ac:dyDescent="0.3">
      <c r="A755" s="20" t="s">
        <v>1313</v>
      </c>
      <c r="B755" s="20" t="s">
        <v>99</v>
      </c>
      <c r="C755" s="20">
        <v>491</v>
      </c>
      <c r="D755" s="20" t="s">
        <v>131</v>
      </c>
      <c r="E755" s="20"/>
    </row>
    <row r="756" spans="1:5" x14ac:dyDescent="0.3">
      <c r="A756" s="20" t="s">
        <v>1314</v>
      </c>
      <c r="B756" s="20" t="s">
        <v>99</v>
      </c>
      <c r="C756" s="20">
        <v>4182</v>
      </c>
      <c r="D756" s="20" t="s">
        <v>909</v>
      </c>
      <c r="E756" s="20" t="s">
        <v>537</v>
      </c>
    </row>
    <row r="757" spans="1:5" x14ac:dyDescent="0.3">
      <c r="A757" s="20" t="s">
        <v>1315</v>
      </c>
      <c r="B757" s="20" t="s">
        <v>99</v>
      </c>
      <c r="C757" s="20">
        <v>9845</v>
      </c>
      <c r="D757" s="20" t="s">
        <v>1316</v>
      </c>
      <c r="E757" s="20"/>
    </row>
    <row r="758" spans="1:5" x14ac:dyDescent="0.3">
      <c r="A758" s="20" t="s">
        <v>1317</v>
      </c>
      <c r="B758" s="20" t="s">
        <v>99</v>
      </c>
      <c r="C758" s="20">
        <v>5786</v>
      </c>
      <c r="D758" s="20" t="s">
        <v>1318</v>
      </c>
      <c r="E758" s="20"/>
    </row>
    <row r="759" spans="1:5" x14ac:dyDescent="0.3">
      <c r="A759" s="20" t="s">
        <v>1319</v>
      </c>
      <c r="B759" s="20" t="s">
        <v>99</v>
      </c>
      <c r="C759" s="20">
        <v>324</v>
      </c>
      <c r="D759" s="20" t="s">
        <v>131</v>
      </c>
      <c r="E759" s="20"/>
    </row>
    <row r="760" spans="1:5" x14ac:dyDescent="0.3">
      <c r="A760" s="20" t="s">
        <v>1320</v>
      </c>
      <c r="B760" s="20" t="s">
        <v>99</v>
      </c>
      <c r="C760" s="20">
        <v>1606</v>
      </c>
      <c r="D760" s="20" t="s">
        <v>1321</v>
      </c>
      <c r="E760" s="20"/>
    </row>
    <row r="761" spans="1:5" x14ac:dyDescent="0.3">
      <c r="A761" s="20" t="s">
        <v>1322</v>
      </c>
      <c r="B761" s="20" t="s">
        <v>99</v>
      </c>
      <c r="C761" s="20">
        <v>1355</v>
      </c>
      <c r="D761" s="20" t="s">
        <v>1323</v>
      </c>
      <c r="E761" s="20"/>
    </row>
    <row r="762" spans="1:5" x14ac:dyDescent="0.3">
      <c r="A762" s="20" t="s">
        <v>1324</v>
      </c>
      <c r="B762" s="20" t="s">
        <v>99</v>
      </c>
      <c r="C762" s="20">
        <v>5406</v>
      </c>
      <c r="D762" s="20" t="s">
        <v>1325</v>
      </c>
      <c r="E762" s="20"/>
    </row>
    <row r="763" spans="1:5" x14ac:dyDescent="0.3">
      <c r="A763" s="20" t="s">
        <v>1326</v>
      </c>
      <c r="B763" s="20" t="s">
        <v>99</v>
      </c>
      <c r="C763" s="20">
        <v>3083</v>
      </c>
      <c r="D763" s="20" t="s">
        <v>872</v>
      </c>
      <c r="E763" s="20"/>
    </row>
    <row r="764" spans="1:5" x14ac:dyDescent="0.3">
      <c r="A764" s="20" t="s">
        <v>1327</v>
      </c>
      <c r="B764" s="20" t="s">
        <v>99</v>
      </c>
      <c r="C764" s="20">
        <v>7077</v>
      </c>
      <c r="D764" s="20" t="s">
        <v>1328</v>
      </c>
      <c r="E764" s="20" t="s">
        <v>540</v>
      </c>
    </row>
    <row r="765" spans="1:5" x14ac:dyDescent="0.3">
      <c r="A765" s="20" t="s">
        <v>1329</v>
      </c>
      <c r="B765" s="20" t="s">
        <v>99</v>
      </c>
      <c r="C765" s="20">
        <v>2477</v>
      </c>
      <c r="D765" s="20" t="s">
        <v>131</v>
      </c>
      <c r="E765" s="20"/>
    </row>
    <row r="766" spans="1:5" x14ac:dyDescent="0.3">
      <c r="A766" s="20" t="s">
        <v>1330</v>
      </c>
      <c r="B766" s="20" t="s">
        <v>99</v>
      </c>
      <c r="C766" s="20">
        <v>7072</v>
      </c>
      <c r="D766" s="20" t="s">
        <v>1331</v>
      </c>
      <c r="E766" s="20"/>
    </row>
    <row r="767" spans="1:5" x14ac:dyDescent="0.3">
      <c r="A767" s="20" t="s">
        <v>1332</v>
      </c>
      <c r="B767" s="20" t="s">
        <v>99</v>
      </c>
      <c r="C767" s="20">
        <v>2031</v>
      </c>
      <c r="D767" s="20" t="s">
        <v>1333</v>
      </c>
      <c r="E767" s="20"/>
    </row>
    <row r="768" spans="1:5" x14ac:dyDescent="0.3">
      <c r="A768" s="20" t="s">
        <v>1334</v>
      </c>
      <c r="B768" s="20" t="s">
        <v>99</v>
      </c>
      <c r="C768" s="20">
        <v>840</v>
      </c>
      <c r="D768" s="20" t="s">
        <v>1335</v>
      </c>
      <c r="E768" s="20"/>
    </row>
    <row r="769" spans="1:5" x14ac:dyDescent="0.3">
      <c r="A769" s="20" t="s">
        <v>1336</v>
      </c>
      <c r="B769" s="20" t="s">
        <v>99</v>
      </c>
      <c r="C769" s="20">
        <v>2507</v>
      </c>
      <c r="D769" s="20" t="s">
        <v>1337</v>
      </c>
      <c r="E769" s="20"/>
    </row>
    <row r="770" spans="1:5" x14ac:dyDescent="0.3">
      <c r="A770" s="20" t="s">
        <v>1338</v>
      </c>
      <c r="B770" s="20" t="s">
        <v>99</v>
      </c>
      <c r="C770" s="20">
        <v>2048</v>
      </c>
      <c r="D770" s="20" t="s">
        <v>923</v>
      </c>
      <c r="E770" s="20"/>
    </row>
    <row r="771" spans="1:5" x14ac:dyDescent="0.3">
      <c r="A771" s="20" t="s">
        <v>1339</v>
      </c>
      <c r="B771" s="20" t="s">
        <v>99</v>
      </c>
      <c r="C771" s="20">
        <v>968</v>
      </c>
      <c r="D771" s="20" t="s">
        <v>131</v>
      </c>
      <c r="E771" s="20"/>
    </row>
    <row r="772" spans="1:5" x14ac:dyDescent="0.3">
      <c r="A772" s="20" t="s">
        <v>1340</v>
      </c>
      <c r="B772" s="20" t="s">
        <v>99</v>
      </c>
      <c r="C772" s="20">
        <v>6041</v>
      </c>
      <c r="D772" s="20" t="s">
        <v>1341</v>
      </c>
      <c r="E772" s="20"/>
    </row>
    <row r="773" spans="1:5" x14ac:dyDescent="0.3">
      <c r="A773" s="20" t="s">
        <v>1342</v>
      </c>
      <c r="B773" s="20" t="s">
        <v>99</v>
      </c>
      <c r="C773" s="20">
        <v>2083</v>
      </c>
      <c r="D773" s="20" t="s">
        <v>1343</v>
      </c>
      <c r="E773" s="20"/>
    </row>
    <row r="774" spans="1:5" x14ac:dyDescent="0.3">
      <c r="A774" s="20" t="s">
        <v>1344</v>
      </c>
      <c r="B774" s="20" t="s">
        <v>99</v>
      </c>
      <c r="C774" s="20">
        <v>4095</v>
      </c>
      <c r="D774" s="20" t="s">
        <v>1345</v>
      </c>
      <c r="E774" s="20"/>
    </row>
    <row r="775" spans="1:5" x14ac:dyDescent="0.3">
      <c r="A775" s="20" t="s">
        <v>1346</v>
      </c>
      <c r="B775" s="20" t="s">
        <v>99</v>
      </c>
      <c r="C775" s="20">
        <v>4979</v>
      </c>
      <c r="D775" s="20" t="s">
        <v>1347</v>
      </c>
      <c r="E775" s="20" t="s">
        <v>540</v>
      </c>
    </row>
    <row r="776" spans="1:5" x14ac:dyDescent="0.3">
      <c r="A776" s="20" t="s">
        <v>1348</v>
      </c>
      <c r="B776" s="20" t="s">
        <v>99</v>
      </c>
      <c r="C776" s="20">
        <v>2469</v>
      </c>
      <c r="D776" s="20" t="s">
        <v>1349</v>
      </c>
      <c r="E776" s="20"/>
    </row>
    <row r="777" spans="1:5" x14ac:dyDescent="0.3">
      <c r="A777" s="20" t="s">
        <v>1350</v>
      </c>
      <c r="B777" s="20" t="s">
        <v>99</v>
      </c>
      <c r="C777" s="20">
        <v>2511</v>
      </c>
      <c r="D777" s="20" t="s">
        <v>1351</v>
      </c>
      <c r="E777" s="20"/>
    </row>
    <row r="778" spans="1:5" x14ac:dyDescent="0.3">
      <c r="A778" s="20" t="s">
        <v>1352</v>
      </c>
      <c r="B778" s="20" t="s">
        <v>99</v>
      </c>
      <c r="C778" s="20">
        <v>3327</v>
      </c>
      <c r="D778" s="20" t="s">
        <v>1353</v>
      </c>
      <c r="E778" s="20"/>
    </row>
    <row r="779" spans="1:5" x14ac:dyDescent="0.3">
      <c r="A779" s="20" t="s">
        <v>1354</v>
      </c>
      <c r="B779" s="20" t="s">
        <v>99</v>
      </c>
      <c r="C779" s="20">
        <v>1770</v>
      </c>
      <c r="D779" s="20" t="s">
        <v>1353</v>
      </c>
      <c r="E779" s="20"/>
    </row>
    <row r="780" spans="1:5" x14ac:dyDescent="0.3">
      <c r="A780" s="20" t="s">
        <v>1355</v>
      </c>
      <c r="B780" s="20" t="s">
        <v>99</v>
      </c>
      <c r="C780" s="20">
        <v>729</v>
      </c>
      <c r="D780" s="20" t="s">
        <v>131</v>
      </c>
      <c r="E780" s="20"/>
    </row>
    <row r="781" spans="1:5" x14ac:dyDescent="0.3">
      <c r="A781" s="20" t="s">
        <v>1356</v>
      </c>
      <c r="B781" s="20" t="s">
        <v>99</v>
      </c>
      <c r="C781" s="20">
        <v>6399</v>
      </c>
      <c r="D781" s="20" t="s">
        <v>1357</v>
      </c>
      <c r="E781" s="20" t="s">
        <v>540</v>
      </c>
    </row>
    <row r="782" spans="1:5" x14ac:dyDescent="0.3">
      <c r="A782" s="20" t="s">
        <v>1358</v>
      </c>
      <c r="B782" s="20" t="s">
        <v>99</v>
      </c>
      <c r="C782" s="20">
        <v>4303</v>
      </c>
      <c r="D782" s="20" t="s">
        <v>1359</v>
      </c>
      <c r="E782" s="20"/>
    </row>
    <row r="783" spans="1:5" x14ac:dyDescent="0.3">
      <c r="A783" s="20" t="s">
        <v>1360</v>
      </c>
      <c r="B783" s="20" t="s">
        <v>99</v>
      </c>
      <c r="C783" s="20">
        <v>3204</v>
      </c>
      <c r="D783" s="20" t="s">
        <v>1361</v>
      </c>
      <c r="E783" s="20"/>
    </row>
    <row r="784" spans="1:5" x14ac:dyDescent="0.3">
      <c r="A784" s="20" t="s">
        <v>1362</v>
      </c>
      <c r="B784" s="20" t="s">
        <v>99</v>
      </c>
      <c r="C784" s="20">
        <v>4804</v>
      </c>
      <c r="D784" s="20" t="s">
        <v>1363</v>
      </c>
      <c r="E784" s="20"/>
    </row>
    <row r="785" spans="1:5" x14ac:dyDescent="0.3">
      <c r="A785" s="20" t="s">
        <v>1364</v>
      </c>
      <c r="B785" s="20" t="s">
        <v>99</v>
      </c>
      <c r="C785" s="20">
        <v>3277</v>
      </c>
      <c r="D785" s="20" t="s">
        <v>1365</v>
      </c>
      <c r="E785" s="20"/>
    </row>
    <row r="786" spans="1:5" x14ac:dyDescent="0.3">
      <c r="A786" s="20" t="s">
        <v>1366</v>
      </c>
      <c r="B786" s="20" t="s">
        <v>99</v>
      </c>
      <c r="C786" s="20">
        <v>987</v>
      </c>
      <c r="D786" s="20" t="s">
        <v>1367</v>
      </c>
      <c r="E786" s="20"/>
    </row>
    <row r="787" spans="1:5" x14ac:dyDescent="0.3">
      <c r="A787" s="20" t="s">
        <v>1368</v>
      </c>
      <c r="B787" s="20" t="s">
        <v>99</v>
      </c>
      <c r="C787" s="20">
        <v>4393</v>
      </c>
      <c r="D787" s="20" t="s">
        <v>1369</v>
      </c>
      <c r="E787" s="20"/>
    </row>
    <row r="788" spans="1:5" x14ac:dyDescent="0.3">
      <c r="A788" s="20" t="s">
        <v>1370</v>
      </c>
      <c r="B788" s="20" t="s">
        <v>99</v>
      </c>
      <c r="C788" s="20">
        <v>4798</v>
      </c>
      <c r="D788" s="20" t="s">
        <v>1371</v>
      </c>
      <c r="E788" s="20" t="s">
        <v>540</v>
      </c>
    </row>
    <row r="789" spans="1:5" x14ac:dyDescent="0.3">
      <c r="A789" s="20" t="s">
        <v>1372</v>
      </c>
      <c r="B789" s="20" t="s">
        <v>99</v>
      </c>
      <c r="C789" s="20">
        <v>4044</v>
      </c>
      <c r="D789" s="20" t="s">
        <v>1373</v>
      </c>
      <c r="E789" s="20"/>
    </row>
    <row r="790" spans="1:5" x14ac:dyDescent="0.3">
      <c r="A790" s="20" t="s">
        <v>1374</v>
      </c>
      <c r="B790" s="20" t="s">
        <v>99</v>
      </c>
      <c r="C790" s="20">
        <v>6573</v>
      </c>
      <c r="D790" s="20" t="s">
        <v>1375</v>
      </c>
      <c r="E790" s="20"/>
    </row>
    <row r="791" spans="1:5" x14ac:dyDescent="0.3">
      <c r="A791" s="20" t="s">
        <v>1376</v>
      </c>
      <c r="B791" s="20" t="s">
        <v>99</v>
      </c>
      <c r="C791" s="20">
        <v>1244</v>
      </c>
      <c r="D791" s="20" t="s">
        <v>1377</v>
      </c>
      <c r="E791" s="20"/>
    </row>
    <row r="792" spans="1:5" x14ac:dyDescent="0.3">
      <c r="A792" s="20" t="s">
        <v>1378</v>
      </c>
      <c r="B792" s="20" t="s">
        <v>99</v>
      </c>
      <c r="C792" s="20">
        <v>3984</v>
      </c>
      <c r="D792" s="20" t="s">
        <v>1379</v>
      </c>
      <c r="E792" s="20"/>
    </row>
    <row r="793" spans="1:5" x14ac:dyDescent="0.3">
      <c r="A793" s="20" t="s">
        <v>1380</v>
      </c>
      <c r="B793" s="20" t="s">
        <v>99</v>
      </c>
      <c r="C793" s="20">
        <v>3319</v>
      </c>
      <c r="D793" s="20" t="s">
        <v>1381</v>
      </c>
      <c r="E793" s="20"/>
    </row>
    <row r="794" spans="1:5" x14ac:dyDescent="0.3">
      <c r="A794" s="20" t="s">
        <v>1382</v>
      </c>
      <c r="B794" s="20" t="s">
        <v>99</v>
      </c>
      <c r="C794" s="20">
        <v>3801</v>
      </c>
      <c r="D794" s="20" t="s">
        <v>1383</v>
      </c>
      <c r="E794" s="20"/>
    </row>
    <row r="795" spans="1:5" x14ac:dyDescent="0.3">
      <c r="A795" s="20" t="s">
        <v>1384</v>
      </c>
      <c r="B795" s="20" t="s">
        <v>99</v>
      </c>
      <c r="C795" s="20">
        <v>6456</v>
      </c>
      <c r="D795" s="20" t="s">
        <v>131</v>
      </c>
      <c r="E795" s="20"/>
    </row>
    <row r="796" spans="1:5" x14ac:dyDescent="0.3">
      <c r="A796" s="20" t="s">
        <v>1385</v>
      </c>
      <c r="B796" s="20" t="s">
        <v>99</v>
      </c>
      <c r="C796" s="20">
        <v>4125</v>
      </c>
      <c r="D796" s="20" t="s">
        <v>1386</v>
      </c>
      <c r="E796" s="20"/>
    </row>
    <row r="797" spans="1:5" x14ac:dyDescent="0.3">
      <c r="A797" s="20" t="s">
        <v>1387</v>
      </c>
      <c r="B797" s="20" t="s">
        <v>99</v>
      </c>
      <c r="C797" s="20">
        <v>2676</v>
      </c>
      <c r="D797" s="20" t="s">
        <v>1388</v>
      </c>
      <c r="E797" s="20"/>
    </row>
    <row r="798" spans="1:5" x14ac:dyDescent="0.3">
      <c r="A798" s="20" t="s">
        <v>1389</v>
      </c>
      <c r="B798" s="20" t="s">
        <v>99</v>
      </c>
      <c r="C798" s="20">
        <v>6693</v>
      </c>
      <c r="D798" s="20" t="s">
        <v>1390</v>
      </c>
      <c r="E798" s="20"/>
    </row>
    <row r="799" spans="1:5" x14ac:dyDescent="0.3">
      <c r="A799" s="20" t="s">
        <v>1391</v>
      </c>
      <c r="B799" s="20" t="s">
        <v>99</v>
      </c>
      <c r="C799" s="20">
        <v>6753</v>
      </c>
      <c r="D799" s="20" t="s">
        <v>131</v>
      </c>
      <c r="E799" s="20"/>
    </row>
    <row r="800" spans="1:5" x14ac:dyDescent="0.3">
      <c r="A800" s="20" t="s">
        <v>1392</v>
      </c>
      <c r="B800" s="20" t="s">
        <v>99</v>
      </c>
      <c r="C800" s="20">
        <v>2476</v>
      </c>
      <c r="D800" s="20" t="s">
        <v>1393</v>
      </c>
      <c r="E800" s="20"/>
    </row>
    <row r="801" spans="1:5" x14ac:dyDescent="0.3">
      <c r="A801" s="20" t="s">
        <v>1394</v>
      </c>
      <c r="B801" s="20" t="s">
        <v>99</v>
      </c>
      <c r="C801" s="20">
        <v>1562</v>
      </c>
      <c r="D801" s="20" t="s">
        <v>1395</v>
      </c>
      <c r="E801" s="20"/>
    </row>
    <row r="802" spans="1:5" x14ac:dyDescent="0.3">
      <c r="A802" s="20" t="s">
        <v>1396</v>
      </c>
      <c r="B802" s="20" t="s">
        <v>99</v>
      </c>
      <c r="C802" s="20">
        <v>3176</v>
      </c>
      <c r="D802" s="20" t="s">
        <v>1397</v>
      </c>
      <c r="E802" s="20"/>
    </row>
    <row r="803" spans="1:5" x14ac:dyDescent="0.3">
      <c r="A803" s="20" t="s">
        <v>1398</v>
      </c>
      <c r="B803" s="20" t="s">
        <v>99</v>
      </c>
      <c r="C803" s="20">
        <v>431</v>
      </c>
      <c r="D803" s="20" t="s">
        <v>131</v>
      </c>
      <c r="E803" s="20"/>
    </row>
    <row r="804" spans="1:5" x14ac:dyDescent="0.3">
      <c r="A804" s="20" t="s">
        <v>1399</v>
      </c>
      <c r="B804" s="20" t="s">
        <v>99</v>
      </c>
      <c r="C804" s="20">
        <v>3292</v>
      </c>
      <c r="D804" s="20" t="s">
        <v>1400</v>
      </c>
      <c r="E804" s="20"/>
    </row>
    <row r="805" spans="1:5" x14ac:dyDescent="0.3">
      <c r="A805" s="20" t="s">
        <v>1401</v>
      </c>
      <c r="B805" s="20" t="s">
        <v>99</v>
      </c>
      <c r="C805" s="20">
        <v>1974</v>
      </c>
      <c r="D805" s="20" t="s">
        <v>131</v>
      </c>
      <c r="E805" s="20"/>
    </row>
    <row r="806" spans="1:5" x14ac:dyDescent="0.3">
      <c r="A806" s="20" t="s">
        <v>1402</v>
      </c>
      <c r="B806" s="20" t="s">
        <v>99</v>
      </c>
      <c r="C806" s="20">
        <v>1318</v>
      </c>
      <c r="D806" s="20" t="s">
        <v>1403</v>
      </c>
      <c r="E806" s="20"/>
    </row>
    <row r="807" spans="1:5" x14ac:dyDescent="0.3">
      <c r="A807" s="20" t="s">
        <v>1404</v>
      </c>
      <c r="B807" s="20" t="s">
        <v>99</v>
      </c>
      <c r="C807" s="20">
        <v>4987</v>
      </c>
      <c r="D807" s="20" t="s">
        <v>1405</v>
      </c>
      <c r="E807" s="20"/>
    </row>
    <row r="808" spans="1:5" x14ac:dyDescent="0.3">
      <c r="A808" s="20" t="s">
        <v>1406</v>
      </c>
      <c r="B808" s="20" t="s">
        <v>99</v>
      </c>
      <c r="C808" s="20">
        <v>1618</v>
      </c>
      <c r="D808" s="20" t="s">
        <v>1278</v>
      </c>
      <c r="E808" s="20"/>
    </row>
    <row r="809" spans="1:5" x14ac:dyDescent="0.3">
      <c r="A809" s="20" t="s">
        <v>1407</v>
      </c>
      <c r="B809" s="20" t="s">
        <v>99</v>
      </c>
      <c r="C809" s="20">
        <v>7635</v>
      </c>
      <c r="D809" s="20" t="s">
        <v>1408</v>
      </c>
      <c r="E809" s="20"/>
    </row>
    <row r="810" spans="1:5" x14ac:dyDescent="0.3">
      <c r="A810" s="20" t="s">
        <v>1409</v>
      </c>
      <c r="B810" s="20" t="s">
        <v>99</v>
      </c>
      <c r="C810" s="20">
        <v>6165</v>
      </c>
      <c r="D810" s="20" t="s">
        <v>1410</v>
      </c>
      <c r="E810" s="20"/>
    </row>
    <row r="811" spans="1:5" x14ac:dyDescent="0.3">
      <c r="A811" s="20" t="s">
        <v>1411</v>
      </c>
      <c r="B811" s="20" t="s">
        <v>99</v>
      </c>
      <c r="C811" s="20">
        <v>4812</v>
      </c>
      <c r="D811" s="20" t="s">
        <v>1412</v>
      </c>
      <c r="E811" s="20"/>
    </row>
    <row r="812" spans="1:5" x14ac:dyDescent="0.3">
      <c r="A812" s="20" t="s">
        <v>1413</v>
      </c>
      <c r="B812" s="20" t="s">
        <v>99</v>
      </c>
      <c r="C812" s="20">
        <v>6643</v>
      </c>
      <c r="D812" s="20" t="s">
        <v>1412</v>
      </c>
      <c r="E812" s="20"/>
    </row>
    <row r="813" spans="1:5" x14ac:dyDescent="0.3">
      <c r="A813" s="20" t="s">
        <v>1414</v>
      </c>
      <c r="B813" s="20" t="s">
        <v>99</v>
      </c>
      <c r="C813" s="20">
        <v>554</v>
      </c>
      <c r="D813" s="20" t="s">
        <v>1415</v>
      </c>
      <c r="E813" s="20"/>
    </row>
    <row r="814" spans="1:5" x14ac:dyDescent="0.3">
      <c r="A814" s="20" t="s">
        <v>1416</v>
      </c>
      <c r="B814" s="20" t="s">
        <v>99</v>
      </c>
      <c r="C814" s="20">
        <v>5056</v>
      </c>
      <c r="D814" s="20" t="s">
        <v>1417</v>
      </c>
      <c r="E814" s="20"/>
    </row>
    <row r="815" spans="1:5" x14ac:dyDescent="0.3">
      <c r="A815" s="20" t="s">
        <v>1418</v>
      </c>
      <c r="B815" s="20" t="s">
        <v>99</v>
      </c>
      <c r="C815" s="20">
        <v>2691</v>
      </c>
      <c r="D815" s="20" t="s">
        <v>1419</v>
      </c>
      <c r="E815" s="20" t="s">
        <v>540</v>
      </c>
    </row>
    <row r="816" spans="1:5" x14ac:dyDescent="0.3">
      <c r="A816" s="20" t="s">
        <v>1420</v>
      </c>
      <c r="B816" s="20" t="s">
        <v>99</v>
      </c>
      <c r="C816" s="20">
        <v>2744</v>
      </c>
      <c r="D816" s="20" t="s">
        <v>1421</v>
      </c>
      <c r="E816" s="20"/>
    </row>
    <row r="817" spans="1:5" x14ac:dyDescent="0.3">
      <c r="A817" s="20" t="s">
        <v>1422</v>
      </c>
      <c r="B817" s="20" t="s">
        <v>99</v>
      </c>
      <c r="C817" s="20">
        <v>1218</v>
      </c>
      <c r="D817" s="20" t="s">
        <v>1423</v>
      </c>
      <c r="E817" s="20"/>
    </row>
    <row r="818" spans="1:5" x14ac:dyDescent="0.3">
      <c r="A818" s="20" t="s">
        <v>1424</v>
      </c>
      <c r="B818" s="20" t="s">
        <v>99</v>
      </c>
      <c r="C818" s="20">
        <v>4166</v>
      </c>
      <c r="D818" s="20" t="s">
        <v>131</v>
      </c>
      <c r="E818" s="20"/>
    </row>
    <row r="819" spans="1:5" x14ac:dyDescent="0.3">
      <c r="A819" s="20" t="s">
        <v>1425</v>
      </c>
      <c r="B819" s="20" t="s">
        <v>99</v>
      </c>
      <c r="C819" s="20">
        <v>4530</v>
      </c>
      <c r="D819" s="20" t="s">
        <v>1426</v>
      </c>
      <c r="E819" s="20" t="s">
        <v>561</v>
      </c>
    </row>
    <row r="820" spans="1:5" x14ac:dyDescent="0.3">
      <c r="A820" s="20" t="s">
        <v>1427</v>
      </c>
      <c r="B820" s="20" t="s">
        <v>99</v>
      </c>
      <c r="C820" s="20">
        <v>4582</v>
      </c>
      <c r="D820" s="20" t="s">
        <v>1428</v>
      </c>
      <c r="E820" s="20"/>
    </row>
    <row r="821" spans="1:5" x14ac:dyDescent="0.3">
      <c r="A821" s="20" t="s">
        <v>1429</v>
      </c>
      <c r="B821" s="20" t="s">
        <v>99</v>
      </c>
      <c r="C821" s="20">
        <v>3874</v>
      </c>
      <c r="D821" s="20" t="s">
        <v>1430</v>
      </c>
      <c r="E821" s="20"/>
    </row>
    <row r="822" spans="1:5" x14ac:dyDescent="0.3">
      <c r="A822" s="20" t="s">
        <v>1431</v>
      </c>
      <c r="B822" s="20" t="s">
        <v>99</v>
      </c>
      <c r="C822" s="20">
        <v>1795</v>
      </c>
      <c r="D822" s="20" t="s">
        <v>1432</v>
      </c>
      <c r="E822" s="20"/>
    </row>
    <row r="823" spans="1:5" x14ac:dyDescent="0.3">
      <c r="A823" s="20" t="s">
        <v>1433</v>
      </c>
      <c r="B823" s="20" t="s">
        <v>99</v>
      </c>
      <c r="C823" s="20">
        <v>3451</v>
      </c>
      <c r="D823" s="20" t="s">
        <v>1434</v>
      </c>
      <c r="E823" s="20"/>
    </row>
    <row r="824" spans="1:5" x14ac:dyDescent="0.3">
      <c r="A824" s="20" t="s">
        <v>1435</v>
      </c>
      <c r="B824" s="20" t="s">
        <v>99</v>
      </c>
      <c r="C824" s="20">
        <v>5450</v>
      </c>
      <c r="D824" s="20" t="s">
        <v>1436</v>
      </c>
      <c r="E824" s="20"/>
    </row>
    <row r="825" spans="1:5" x14ac:dyDescent="0.3">
      <c r="A825" s="20" t="s">
        <v>1437</v>
      </c>
      <c r="B825" s="20" t="s">
        <v>99</v>
      </c>
      <c r="C825" s="20">
        <v>3254</v>
      </c>
      <c r="D825" s="20" t="s">
        <v>1438</v>
      </c>
      <c r="E825" s="20"/>
    </row>
    <row r="826" spans="1:5" x14ac:dyDescent="0.3">
      <c r="A826" s="20" t="s">
        <v>1439</v>
      </c>
      <c r="B826" s="20" t="s">
        <v>99</v>
      </c>
      <c r="C826" s="20">
        <v>1916</v>
      </c>
      <c r="D826" s="20" t="s">
        <v>1440</v>
      </c>
      <c r="E826" s="20"/>
    </row>
    <row r="827" spans="1:5" x14ac:dyDescent="0.3">
      <c r="A827" s="20" t="s">
        <v>1441</v>
      </c>
      <c r="B827" s="20" t="s">
        <v>99</v>
      </c>
      <c r="C827" s="20">
        <v>2042</v>
      </c>
      <c r="D827" s="20" t="s">
        <v>1442</v>
      </c>
      <c r="E827" s="20"/>
    </row>
    <row r="828" spans="1:5" x14ac:dyDescent="0.3">
      <c r="A828" s="20" t="s">
        <v>1443</v>
      </c>
      <c r="B828" s="20" t="s">
        <v>99</v>
      </c>
      <c r="C828" s="20">
        <v>1976</v>
      </c>
      <c r="D828" s="20" t="s">
        <v>1444</v>
      </c>
      <c r="E828" s="20"/>
    </row>
    <row r="829" spans="1:5" x14ac:dyDescent="0.3">
      <c r="A829" s="20" t="s">
        <v>1445</v>
      </c>
      <c r="B829" s="20" t="s">
        <v>99</v>
      </c>
      <c r="C829" s="20">
        <v>3574</v>
      </c>
      <c r="D829" s="20" t="s">
        <v>1446</v>
      </c>
      <c r="E829" s="20"/>
    </row>
    <row r="830" spans="1:5" x14ac:dyDescent="0.3">
      <c r="A830" s="20" t="s">
        <v>1447</v>
      </c>
      <c r="B830" s="20" t="s">
        <v>99</v>
      </c>
      <c r="C830" s="20">
        <v>696</v>
      </c>
      <c r="D830" s="20" t="s">
        <v>1448</v>
      </c>
      <c r="E830" s="20"/>
    </row>
    <row r="831" spans="1:5" x14ac:dyDescent="0.3">
      <c r="A831" s="20" t="s">
        <v>1449</v>
      </c>
      <c r="B831" s="20" t="s">
        <v>99</v>
      </c>
      <c r="C831" s="20">
        <v>832</v>
      </c>
      <c r="D831" s="20" t="s">
        <v>1450</v>
      </c>
      <c r="E831" s="20"/>
    </row>
    <row r="832" spans="1:5" x14ac:dyDescent="0.3">
      <c r="A832" s="20" t="s">
        <v>1451</v>
      </c>
      <c r="B832" s="20" t="s">
        <v>99</v>
      </c>
      <c r="C832" s="20">
        <v>3692</v>
      </c>
      <c r="D832" s="20" t="s">
        <v>532</v>
      </c>
      <c r="E832" s="20"/>
    </row>
    <row r="833" spans="1:5" x14ac:dyDescent="0.3">
      <c r="A833" s="20" t="s">
        <v>1452</v>
      </c>
      <c r="B833" s="20" t="s">
        <v>99</v>
      </c>
      <c r="C833" s="20">
        <v>7173</v>
      </c>
      <c r="D833" s="20" t="s">
        <v>1453</v>
      </c>
      <c r="E833" s="20"/>
    </row>
    <row r="834" spans="1:5" x14ac:dyDescent="0.3">
      <c r="A834" s="20" t="s">
        <v>1454</v>
      </c>
      <c r="B834" s="20" t="s">
        <v>99</v>
      </c>
      <c r="C834" s="20">
        <v>3151</v>
      </c>
      <c r="D834" s="20" t="s">
        <v>1455</v>
      </c>
      <c r="E834" s="20"/>
    </row>
    <row r="835" spans="1:5" x14ac:dyDescent="0.3">
      <c r="A835" s="20" t="s">
        <v>1456</v>
      </c>
      <c r="B835" s="20" t="s">
        <v>99</v>
      </c>
      <c r="C835" s="20">
        <v>2706</v>
      </c>
      <c r="D835" s="20" t="s">
        <v>1457</v>
      </c>
      <c r="E835" s="20"/>
    </row>
    <row r="836" spans="1:5" x14ac:dyDescent="0.3">
      <c r="A836" s="20" t="s">
        <v>1458</v>
      </c>
      <c r="B836" s="20" t="s">
        <v>99</v>
      </c>
      <c r="C836" s="20">
        <v>1826</v>
      </c>
      <c r="D836" s="20" t="s">
        <v>1459</v>
      </c>
      <c r="E836" s="20"/>
    </row>
    <row r="837" spans="1:5" x14ac:dyDescent="0.3">
      <c r="A837" s="20" t="s">
        <v>1460</v>
      </c>
      <c r="B837" s="20" t="s">
        <v>99</v>
      </c>
      <c r="C837" s="20">
        <v>2240</v>
      </c>
      <c r="D837" s="20" t="s">
        <v>1459</v>
      </c>
      <c r="E837" s="20"/>
    </row>
    <row r="838" spans="1:5" x14ac:dyDescent="0.3">
      <c r="A838" s="20" t="s">
        <v>1461</v>
      </c>
      <c r="B838" s="20" t="s">
        <v>99</v>
      </c>
      <c r="C838" s="20">
        <v>3248</v>
      </c>
      <c r="D838" s="20" t="s">
        <v>1462</v>
      </c>
      <c r="E838" s="20"/>
    </row>
    <row r="839" spans="1:5" x14ac:dyDescent="0.3">
      <c r="A839" s="20" t="s">
        <v>1463</v>
      </c>
      <c r="B839" s="20" t="s">
        <v>99</v>
      </c>
      <c r="C839" s="20">
        <v>2212</v>
      </c>
      <c r="D839" s="20" t="s">
        <v>1464</v>
      </c>
      <c r="E839" s="20"/>
    </row>
    <row r="840" spans="1:5" x14ac:dyDescent="0.3">
      <c r="A840" s="20" t="s">
        <v>1465</v>
      </c>
      <c r="B840" s="20" t="s">
        <v>99</v>
      </c>
      <c r="C840" s="20">
        <v>1374</v>
      </c>
      <c r="D840" s="20" t="s">
        <v>1466</v>
      </c>
      <c r="E840" s="20"/>
    </row>
    <row r="841" spans="1:5" x14ac:dyDescent="0.3">
      <c r="A841" s="20" t="s">
        <v>1467</v>
      </c>
      <c r="B841" s="20" t="s">
        <v>99</v>
      </c>
      <c r="C841" s="20">
        <v>3031</v>
      </c>
      <c r="D841" s="20" t="s">
        <v>1468</v>
      </c>
      <c r="E841" s="20"/>
    </row>
    <row r="842" spans="1:5" x14ac:dyDescent="0.3">
      <c r="A842" s="20" t="s">
        <v>1469</v>
      </c>
      <c r="B842" s="20" t="s">
        <v>99</v>
      </c>
      <c r="C842" s="20">
        <v>3399</v>
      </c>
      <c r="D842" s="20" t="s">
        <v>131</v>
      </c>
      <c r="E842" s="20"/>
    </row>
    <row r="843" spans="1:5" x14ac:dyDescent="0.3">
      <c r="A843" s="20" t="s">
        <v>1470</v>
      </c>
      <c r="B843" s="20" t="s">
        <v>99</v>
      </c>
      <c r="C843" s="20">
        <v>3656</v>
      </c>
      <c r="D843" s="20" t="s">
        <v>1471</v>
      </c>
      <c r="E843" s="20"/>
    </row>
    <row r="844" spans="1:5" x14ac:dyDescent="0.3">
      <c r="A844" s="20" t="s">
        <v>1472</v>
      </c>
      <c r="B844" s="20" t="s">
        <v>99</v>
      </c>
      <c r="C844" s="20">
        <v>1452</v>
      </c>
      <c r="D844" s="20" t="s">
        <v>1473</v>
      </c>
      <c r="E844" s="20"/>
    </row>
    <row r="845" spans="1:5" x14ac:dyDescent="0.3">
      <c r="A845" s="20" t="s">
        <v>1474</v>
      </c>
      <c r="B845" s="20" t="s">
        <v>99</v>
      </c>
      <c r="C845" s="20">
        <v>3042</v>
      </c>
      <c r="D845" s="20" t="s">
        <v>131</v>
      </c>
      <c r="E845" s="20"/>
    </row>
    <row r="846" spans="1:5" x14ac:dyDescent="0.3">
      <c r="A846" s="20" t="s">
        <v>1475</v>
      </c>
      <c r="B846" s="20" t="s">
        <v>99</v>
      </c>
      <c r="C846" s="20">
        <v>2381</v>
      </c>
      <c r="D846" s="20" t="s">
        <v>1476</v>
      </c>
      <c r="E846" s="20"/>
    </row>
    <row r="847" spans="1:5" x14ac:dyDescent="0.3">
      <c r="A847" s="20" t="s">
        <v>1477</v>
      </c>
      <c r="B847" s="20" t="s">
        <v>99</v>
      </c>
      <c r="C847" s="20">
        <v>1668</v>
      </c>
      <c r="D847" s="20" t="s">
        <v>1478</v>
      </c>
      <c r="E847" s="20"/>
    </row>
    <row r="848" spans="1:5" x14ac:dyDescent="0.3">
      <c r="A848" s="20" t="s">
        <v>1479</v>
      </c>
      <c r="B848" s="20" t="s">
        <v>99</v>
      </c>
      <c r="C848" s="20">
        <v>2417</v>
      </c>
      <c r="D848" s="20" t="s">
        <v>1476</v>
      </c>
      <c r="E848" s="20"/>
    </row>
    <row r="849" spans="1:5" x14ac:dyDescent="0.3">
      <c r="A849" s="20" t="s">
        <v>1480</v>
      </c>
      <c r="B849" s="20" t="s">
        <v>99</v>
      </c>
      <c r="C849" s="20">
        <v>2086</v>
      </c>
      <c r="D849" s="20" t="s">
        <v>675</v>
      </c>
      <c r="E849" s="20"/>
    </row>
    <row r="850" spans="1:5" x14ac:dyDescent="0.3">
      <c r="A850" s="20" t="s">
        <v>1481</v>
      </c>
      <c r="B850" s="20" t="s">
        <v>99</v>
      </c>
      <c r="C850" s="20">
        <v>1676</v>
      </c>
      <c r="D850" s="20" t="s">
        <v>675</v>
      </c>
      <c r="E850" s="20"/>
    </row>
    <row r="851" spans="1:5" x14ac:dyDescent="0.3">
      <c r="A851" s="20" t="s">
        <v>1482</v>
      </c>
      <c r="B851" s="20" t="s">
        <v>99</v>
      </c>
      <c r="C851" s="20">
        <v>3402</v>
      </c>
      <c r="D851" s="20" t="s">
        <v>1483</v>
      </c>
      <c r="E851" s="20"/>
    </row>
    <row r="852" spans="1:5" x14ac:dyDescent="0.3">
      <c r="A852" s="20" t="s">
        <v>1484</v>
      </c>
      <c r="B852" s="20" t="s">
        <v>99</v>
      </c>
      <c r="C852" s="20">
        <v>4059</v>
      </c>
      <c r="D852" s="20" t="s">
        <v>1485</v>
      </c>
      <c r="E852" s="20"/>
    </row>
    <row r="853" spans="1:5" x14ac:dyDescent="0.3">
      <c r="A853" s="20" t="s">
        <v>1486</v>
      </c>
      <c r="B853" s="20" t="s">
        <v>99</v>
      </c>
      <c r="C853" s="20">
        <v>934</v>
      </c>
      <c r="D853" s="20" t="s">
        <v>131</v>
      </c>
      <c r="E853" s="20"/>
    </row>
    <row r="854" spans="1:5" x14ac:dyDescent="0.3">
      <c r="A854" s="20" t="s">
        <v>1487</v>
      </c>
      <c r="B854" s="20" t="s">
        <v>99</v>
      </c>
      <c r="C854" s="20">
        <v>845</v>
      </c>
      <c r="D854" s="20" t="s">
        <v>1488</v>
      </c>
      <c r="E854" s="20" t="s">
        <v>561</v>
      </c>
    </row>
    <row r="855" spans="1:5" x14ac:dyDescent="0.3">
      <c r="A855" s="20" t="s">
        <v>1489</v>
      </c>
      <c r="B855" s="20" t="s">
        <v>99</v>
      </c>
      <c r="C855" s="20">
        <v>8417</v>
      </c>
      <c r="D855" s="20" t="s">
        <v>1490</v>
      </c>
      <c r="E855" s="20" t="s">
        <v>561</v>
      </c>
    </row>
    <row r="856" spans="1:5" x14ac:dyDescent="0.3">
      <c r="A856" s="20" t="s">
        <v>1491</v>
      </c>
      <c r="B856" s="20" t="s">
        <v>99</v>
      </c>
      <c r="C856" s="20">
        <v>2942</v>
      </c>
      <c r="D856" s="20" t="s">
        <v>1492</v>
      </c>
      <c r="E856" s="20"/>
    </row>
    <row r="857" spans="1:5" x14ac:dyDescent="0.3">
      <c r="A857" s="20" t="s">
        <v>1493</v>
      </c>
      <c r="B857" s="20" t="s">
        <v>99</v>
      </c>
      <c r="C857" s="20">
        <v>2276</v>
      </c>
      <c r="D857" s="20" t="s">
        <v>1494</v>
      </c>
      <c r="E857" s="20"/>
    </row>
    <row r="858" spans="1:5" x14ac:dyDescent="0.3">
      <c r="A858" s="20" t="s">
        <v>1495</v>
      </c>
      <c r="B858" s="20" t="s">
        <v>99</v>
      </c>
      <c r="C858" s="20">
        <v>1443</v>
      </c>
      <c r="D858" s="20" t="s">
        <v>1496</v>
      </c>
      <c r="E858" s="20"/>
    </row>
    <row r="859" spans="1:5" x14ac:dyDescent="0.3">
      <c r="A859" s="20" t="s">
        <v>1497</v>
      </c>
      <c r="B859" s="20" t="s">
        <v>99</v>
      </c>
      <c r="C859" s="20">
        <v>1671</v>
      </c>
      <c r="D859" s="20" t="s">
        <v>1496</v>
      </c>
      <c r="E859" s="20"/>
    </row>
    <row r="860" spans="1:5" x14ac:dyDescent="0.3">
      <c r="A860" s="20" t="s">
        <v>1498</v>
      </c>
      <c r="B860" s="20" t="s">
        <v>99</v>
      </c>
      <c r="C860" s="20">
        <v>1425</v>
      </c>
      <c r="D860" s="20" t="s">
        <v>1499</v>
      </c>
      <c r="E860" s="20"/>
    </row>
    <row r="861" spans="1:5" x14ac:dyDescent="0.3">
      <c r="A861" s="20" t="s">
        <v>1500</v>
      </c>
      <c r="B861" s="20" t="s">
        <v>99</v>
      </c>
      <c r="C861" s="20">
        <v>1611</v>
      </c>
      <c r="D861" s="20" t="s">
        <v>1499</v>
      </c>
      <c r="E861" s="20"/>
    </row>
    <row r="862" spans="1:5" x14ac:dyDescent="0.3">
      <c r="A862" s="20" t="s">
        <v>1501</v>
      </c>
      <c r="B862" s="20" t="s">
        <v>99</v>
      </c>
      <c r="C862" s="20">
        <v>8522</v>
      </c>
      <c r="D862" s="20" t="s">
        <v>131</v>
      </c>
      <c r="E862" s="20"/>
    </row>
    <row r="863" spans="1:5" x14ac:dyDescent="0.3">
      <c r="A863" s="20" t="s">
        <v>1502</v>
      </c>
      <c r="B863" s="20" t="s">
        <v>99</v>
      </c>
      <c r="C863" s="20">
        <v>3026</v>
      </c>
      <c r="D863" s="20" t="s">
        <v>1503</v>
      </c>
      <c r="E863" s="20"/>
    </row>
    <row r="864" spans="1:5" x14ac:dyDescent="0.3">
      <c r="A864" s="20" t="s">
        <v>1504</v>
      </c>
      <c r="B864" s="20" t="s">
        <v>99</v>
      </c>
      <c r="C864" s="20">
        <v>3166</v>
      </c>
      <c r="D864" s="20" t="s">
        <v>1505</v>
      </c>
      <c r="E864" s="20"/>
    </row>
    <row r="865" spans="1:5" x14ac:dyDescent="0.3">
      <c r="A865" s="20" t="s">
        <v>1506</v>
      </c>
      <c r="B865" s="20" t="s">
        <v>99</v>
      </c>
      <c r="C865" s="20">
        <v>4148</v>
      </c>
      <c r="D865" s="20" t="s">
        <v>1507</v>
      </c>
      <c r="E865" s="20"/>
    </row>
    <row r="866" spans="1:5" x14ac:dyDescent="0.3">
      <c r="A866" s="20" t="s">
        <v>1508</v>
      </c>
      <c r="B866" s="20" t="s">
        <v>99</v>
      </c>
      <c r="C866" s="20">
        <v>6279</v>
      </c>
      <c r="D866" s="20" t="s">
        <v>1509</v>
      </c>
      <c r="E866" s="20"/>
    </row>
    <row r="867" spans="1:5" x14ac:dyDescent="0.3">
      <c r="A867" s="20" t="s">
        <v>1510</v>
      </c>
      <c r="B867" s="20" t="s">
        <v>99</v>
      </c>
      <c r="C867" s="20">
        <v>8511</v>
      </c>
      <c r="D867" s="20" t="s">
        <v>1224</v>
      </c>
      <c r="E867" s="20"/>
    </row>
    <row r="868" spans="1:5" x14ac:dyDescent="0.3">
      <c r="A868" s="20" t="s">
        <v>1511</v>
      </c>
      <c r="B868" s="20" t="s">
        <v>99</v>
      </c>
      <c r="C868" s="20">
        <v>2355</v>
      </c>
      <c r="D868" s="20" t="s">
        <v>1512</v>
      </c>
      <c r="E868" s="20"/>
    </row>
    <row r="869" spans="1:5" x14ac:dyDescent="0.3">
      <c r="A869" s="20" t="s">
        <v>1513</v>
      </c>
      <c r="B869" s="20" t="s">
        <v>99</v>
      </c>
      <c r="C869" s="20">
        <v>1914</v>
      </c>
      <c r="D869" s="20" t="s">
        <v>1514</v>
      </c>
      <c r="E869" s="20"/>
    </row>
    <row r="870" spans="1:5" x14ac:dyDescent="0.3">
      <c r="A870" s="20" t="s">
        <v>1515</v>
      </c>
      <c r="B870" s="20" t="s">
        <v>99</v>
      </c>
      <c r="C870" s="20">
        <v>2832</v>
      </c>
      <c r="D870" s="20" t="s">
        <v>1161</v>
      </c>
      <c r="E870" s="20" t="s">
        <v>537</v>
      </c>
    </row>
    <row r="871" spans="1:5" x14ac:dyDescent="0.3">
      <c r="A871" s="20" t="s">
        <v>1516</v>
      </c>
      <c r="B871" s="20" t="s">
        <v>99</v>
      </c>
      <c r="C871" s="20">
        <v>5453</v>
      </c>
      <c r="D871" s="20" t="s">
        <v>1517</v>
      </c>
      <c r="E871" s="20"/>
    </row>
    <row r="872" spans="1:5" x14ac:dyDescent="0.3">
      <c r="A872" s="20" t="s">
        <v>1518</v>
      </c>
      <c r="B872" s="20" t="s">
        <v>99</v>
      </c>
      <c r="C872" s="20">
        <v>1570</v>
      </c>
      <c r="D872" s="20" t="s">
        <v>1519</v>
      </c>
      <c r="E872" s="20"/>
    </row>
    <row r="873" spans="1:5" x14ac:dyDescent="0.3">
      <c r="A873" s="20" t="s">
        <v>1520</v>
      </c>
      <c r="B873" s="20" t="s">
        <v>99</v>
      </c>
      <c r="C873" s="20">
        <v>909</v>
      </c>
      <c r="D873" s="20" t="s">
        <v>1521</v>
      </c>
      <c r="E873" s="20"/>
    </row>
    <row r="874" spans="1:5" x14ac:dyDescent="0.3">
      <c r="A874" s="20" t="s">
        <v>1522</v>
      </c>
      <c r="B874" s="20" t="s">
        <v>99</v>
      </c>
      <c r="C874" s="20">
        <v>2764</v>
      </c>
      <c r="D874" s="20" t="s">
        <v>1523</v>
      </c>
      <c r="E874" s="20"/>
    </row>
    <row r="875" spans="1:5" x14ac:dyDescent="0.3">
      <c r="A875" s="20" t="s">
        <v>1524</v>
      </c>
      <c r="B875" s="20" t="s">
        <v>99</v>
      </c>
      <c r="C875" s="20">
        <v>2087</v>
      </c>
      <c r="D875" s="20" t="s">
        <v>131</v>
      </c>
      <c r="E875" s="20"/>
    </row>
    <row r="876" spans="1:5" x14ac:dyDescent="0.3">
      <c r="A876" s="20" t="s">
        <v>1525</v>
      </c>
      <c r="B876" s="20" t="s">
        <v>99</v>
      </c>
      <c r="C876" s="20">
        <v>883</v>
      </c>
      <c r="D876" s="20" t="s">
        <v>131</v>
      </c>
      <c r="E876" s="20"/>
    </row>
    <row r="877" spans="1:5" x14ac:dyDescent="0.3">
      <c r="A877" s="20" t="s">
        <v>1526</v>
      </c>
      <c r="B877" s="20" t="s">
        <v>99</v>
      </c>
      <c r="C877" s="20">
        <v>10785</v>
      </c>
      <c r="D877" s="20" t="s">
        <v>1527</v>
      </c>
      <c r="E877" s="20"/>
    </row>
    <row r="878" spans="1:5" x14ac:dyDescent="0.3">
      <c r="A878" s="20" t="s">
        <v>1528</v>
      </c>
      <c r="B878" s="20" t="s">
        <v>99</v>
      </c>
      <c r="C878" s="20">
        <v>447</v>
      </c>
      <c r="D878" s="20" t="s">
        <v>1529</v>
      </c>
      <c r="E878" s="20"/>
    </row>
    <row r="879" spans="1:5" x14ac:dyDescent="0.3">
      <c r="A879" s="20" t="s">
        <v>1530</v>
      </c>
      <c r="B879" s="20" t="s">
        <v>99</v>
      </c>
      <c r="C879" s="20">
        <v>2741</v>
      </c>
      <c r="D879" s="20" t="s">
        <v>1531</v>
      </c>
      <c r="E879" s="20" t="s">
        <v>573</v>
      </c>
    </row>
    <row r="880" spans="1:5" x14ac:dyDescent="0.3">
      <c r="A880" s="20" t="s">
        <v>1532</v>
      </c>
      <c r="B880" s="20" t="s">
        <v>99</v>
      </c>
      <c r="C880" s="20">
        <v>15612</v>
      </c>
      <c r="D880" s="20" t="s">
        <v>1533</v>
      </c>
      <c r="E880" s="20" t="s">
        <v>537</v>
      </c>
    </row>
    <row r="881" spans="1:5" x14ac:dyDescent="0.3">
      <c r="A881" s="20" t="s">
        <v>1534</v>
      </c>
      <c r="B881" s="20" t="s">
        <v>99</v>
      </c>
      <c r="C881" s="20">
        <v>1715</v>
      </c>
      <c r="D881" s="20" t="s">
        <v>1535</v>
      </c>
      <c r="E881" s="20"/>
    </row>
    <row r="882" spans="1:5" x14ac:dyDescent="0.3">
      <c r="A882" s="20" t="s">
        <v>1536</v>
      </c>
      <c r="B882" s="20" t="s">
        <v>99</v>
      </c>
      <c r="C882" s="20">
        <v>7323</v>
      </c>
      <c r="D882" s="20" t="s">
        <v>1537</v>
      </c>
      <c r="E882" s="20"/>
    </row>
    <row r="883" spans="1:5" x14ac:dyDescent="0.3">
      <c r="A883" s="20" t="s">
        <v>1538</v>
      </c>
      <c r="B883" s="20" t="s">
        <v>99</v>
      </c>
      <c r="C883" s="20">
        <v>7790</v>
      </c>
      <c r="D883" s="20" t="s">
        <v>1539</v>
      </c>
      <c r="E883" s="20"/>
    </row>
    <row r="884" spans="1:5" x14ac:dyDescent="0.3">
      <c r="A884" s="20" t="s">
        <v>1540</v>
      </c>
      <c r="B884" s="20" t="s">
        <v>99</v>
      </c>
      <c r="C884" s="20">
        <v>4052</v>
      </c>
      <c r="D884" s="20" t="s">
        <v>1541</v>
      </c>
      <c r="E884" s="20"/>
    </row>
    <row r="885" spans="1:5" x14ac:dyDescent="0.3">
      <c r="A885" s="20" t="s">
        <v>1542</v>
      </c>
      <c r="B885" s="20" t="s">
        <v>99</v>
      </c>
      <c r="C885" s="20">
        <v>2710</v>
      </c>
      <c r="D885" s="20" t="s">
        <v>961</v>
      </c>
      <c r="E885" s="20"/>
    </row>
    <row r="886" spans="1:5" x14ac:dyDescent="0.3">
      <c r="A886" s="20" t="s">
        <v>1543</v>
      </c>
      <c r="B886" s="20" t="s">
        <v>99</v>
      </c>
      <c r="C886" s="20">
        <v>547</v>
      </c>
      <c r="D886" s="20" t="s">
        <v>402</v>
      </c>
      <c r="E886" s="20"/>
    </row>
    <row r="887" spans="1:5" x14ac:dyDescent="0.3">
      <c r="A887" s="20" t="s">
        <v>1544</v>
      </c>
      <c r="B887" s="20" t="s">
        <v>99</v>
      </c>
      <c r="C887" s="20">
        <v>2942</v>
      </c>
      <c r="D887" s="20" t="s">
        <v>944</v>
      </c>
      <c r="E887" s="20"/>
    </row>
    <row r="888" spans="1:5" x14ac:dyDescent="0.3">
      <c r="A888" s="20" t="s">
        <v>1545</v>
      </c>
      <c r="B888" s="20" t="s">
        <v>99</v>
      </c>
      <c r="C888" s="20">
        <v>9119</v>
      </c>
      <c r="D888" s="20" t="s">
        <v>1546</v>
      </c>
      <c r="E888" s="20"/>
    </row>
    <row r="889" spans="1:5" x14ac:dyDescent="0.3">
      <c r="A889" s="20" t="s">
        <v>1547</v>
      </c>
      <c r="B889" s="20" t="s">
        <v>99</v>
      </c>
      <c r="C889" s="20">
        <v>4813</v>
      </c>
      <c r="D889" s="20" t="s">
        <v>131</v>
      </c>
      <c r="E889" s="20"/>
    </row>
    <row r="890" spans="1:5" x14ac:dyDescent="0.3">
      <c r="A890" s="20" t="s">
        <v>1548</v>
      </c>
      <c r="B890" s="20" t="s">
        <v>99</v>
      </c>
      <c r="C890" s="20">
        <v>687</v>
      </c>
      <c r="D890" s="20" t="s">
        <v>1549</v>
      </c>
      <c r="E890" s="20"/>
    </row>
    <row r="891" spans="1:5" x14ac:dyDescent="0.3">
      <c r="A891" s="20" t="s">
        <v>1550</v>
      </c>
      <c r="B891" s="20" t="s">
        <v>99</v>
      </c>
      <c r="C891" s="20">
        <v>4066</v>
      </c>
      <c r="D891" s="20" t="s">
        <v>1551</v>
      </c>
      <c r="E891" s="20"/>
    </row>
    <row r="892" spans="1:5" x14ac:dyDescent="0.3">
      <c r="A892" s="20" t="s">
        <v>1552</v>
      </c>
      <c r="B892" s="20" t="s">
        <v>99</v>
      </c>
      <c r="C892" s="20">
        <v>4710</v>
      </c>
      <c r="D892" s="20" t="s">
        <v>1553</v>
      </c>
      <c r="E892" s="20"/>
    </row>
    <row r="893" spans="1:5" x14ac:dyDescent="0.3">
      <c r="A893" s="20" t="s">
        <v>1554</v>
      </c>
      <c r="B893" s="20" t="s">
        <v>99</v>
      </c>
      <c r="C893" s="20">
        <v>2843</v>
      </c>
      <c r="D893" s="20" t="s">
        <v>1555</v>
      </c>
      <c r="E893" s="20"/>
    </row>
    <row r="894" spans="1:5" x14ac:dyDescent="0.3">
      <c r="A894" s="20" t="s">
        <v>1556</v>
      </c>
      <c r="B894" s="20" t="s">
        <v>99</v>
      </c>
      <c r="C894" s="20">
        <v>3625</v>
      </c>
      <c r="D894" s="20" t="s">
        <v>1557</v>
      </c>
      <c r="E894" s="20" t="s">
        <v>540</v>
      </c>
    </row>
    <row r="895" spans="1:5" x14ac:dyDescent="0.3">
      <c r="A895" s="20" t="s">
        <v>1558</v>
      </c>
      <c r="B895" s="20" t="s">
        <v>99</v>
      </c>
      <c r="C895" s="20">
        <v>8208</v>
      </c>
      <c r="D895" s="20" t="s">
        <v>1559</v>
      </c>
      <c r="E895" s="20"/>
    </row>
    <row r="896" spans="1:5" x14ac:dyDescent="0.3">
      <c r="A896" s="20" t="s">
        <v>1560</v>
      </c>
      <c r="B896" s="20" t="s">
        <v>99</v>
      </c>
      <c r="C896" s="20">
        <v>4057</v>
      </c>
      <c r="D896" s="20" t="s">
        <v>1561</v>
      </c>
      <c r="E896" s="20"/>
    </row>
    <row r="897" spans="1:5" x14ac:dyDescent="0.3">
      <c r="A897" s="20" t="s">
        <v>1562</v>
      </c>
      <c r="B897" s="20" t="s">
        <v>99</v>
      </c>
      <c r="C897" s="20">
        <v>3243</v>
      </c>
      <c r="D897" s="20" t="s">
        <v>1563</v>
      </c>
      <c r="E897" s="20"/>
    </row>
    <row r="898" spans="1:5" x14ac:dyDescent="0.3">
      <c r="A898" s="20" t="s">
        <v>1564</v>
      </c>
      <c r="B898" s="20" t="s">
        <v>99</v>
      </c>
      <c r="C898" s="20">
        <v>1546</v>
      </c>
      <c r="D898" s="20" t="s">
        <v>1565</v>
      </c>
      <c r="E898" s="20"/>
    </row>
    <row r="899" spans="1:5" x14ac:dyDescent="0.3">
      <c r="A899" s="20" t="s">
        <v>1566</v>
      </c>
      <c r="B899" s="20" t="s">
        <v>99</v>
      </c>
      <c r="C899" s="20">
        <v>2132</v>
      </c>
      <c r="D899" s="20" t="s">
        <v>1567</v>
      </c>
      <c r="E899" s="20" t="s">
        <v>573</v>
      </c>
    </row>
    <row r="900" spans="1:5" x14ac:dyDescent="0.3">
      <c r="A900" s="20" t="s">
        <v>1568</v>
      </c>
      <c r="B900" s="20" t="s">
        <v>99</v>
      </c>
      <c r="C900" s="20">
        <v>2781</v>
      </c>
      <c r="D900" s="20" t="s">
        <v>131</v>
      </c>
      <c r="E900" s="20"/>
    </row>
    <row r="901" spans="1:5" x14ac:dyDescent="0.3">
      <c r="A901" s="20" t="s">
        <v>1569</v>
      </c>
      <c r="B901" s="20" t="s">
        <v>99</v>
      </c>
      <c r="C901" s="20">
        <v>4007</v>
      </c>
      <c r="D901" s="20" t="s">
        <v>1570</v>
      </c>
      <c r="E901" s="20"/>
    </row>
    <row r="902" spans="1:5" x14ac:dyDescent="0.3">
      <c r="A902" s="20" t="s">
        <v>1571</v>
      </c>
      <c r="B902" s="20" t="s">
        <v>99</v>
      </c>
      <c r="C902" s="20">
        <v>693</v>
      </c>
      <c r="D902" s="20" t="s">
        <v>131</v>
      </c>
      <c r="E902" s="20"/>
    </row>
    <row r="903" spans="1:5" x14ac:dyDescent="0.3">
      <c r="A903" s="20" t="s">
        <v>1572</v>
      </c>
      <c r="B903" s="20" t="s">
        <v>99</v>
      </c>
      <c r="C903" s="20">
        <v>7453</v>
      </c>
      <c r="D903" s="20" t="s">
        <v>1573</v>
      </c>
      <c r="E903" s="20"/>
    </row>
    <row r="904" spans="1:5" x14ac:dyDescent="0.3">
      <c r="A904" s="20" t="s">
        <v>1574</v>
      </c>
      <c r="B904" s="20" t="s">
        <v>99</v>
      </c>
      <c r="C904" s="20">
        <v>2502</v>
      </c>
      <c r="D904" s="20" t="s">
        <v>1575</v>
      </c>
      <c r="E904" s="20"/>
    </row>
    <row r="905" spans="1:5" x14ac:dyDescent="0.3">
      <c r="A905" s="20" t="s">
        <v>1576</v>
      </c>
      <c r="B905" s="20" t="s">
        <v>99</v>
      </c>
      <c r="C905" s="20">
        <v>2585</v>
      </c>
      <c r="D905" s="20" t="s">
        <v>1577</v>
      </c>
      <c r="E905" s="20"/>
    </row>
    <row r="906" spans="1:5" x14ac:dyDescent="0.3">
      <c r="A906" s="20" t="s">
        <v>1578</v>
      </c>
      <c r="B906" s="20" t="s">
        <v>99</v>
      </c>
      <c r="C906" s="20">
        <v>5312</v>
      </c>
      <c r="D906" s="20" t="s">
        <v>131</v>
      </c>
      <c r="E906" s="20"/>
    </row>
    <row r="907" spans="1:5" x14ac:dyDescent="0.3">
      <c r="A907" s="20" t="s">
        <v>1579</v>
      </c>
      <c r="B907" s="20" t="s">
        <v>99</v>
      </c>
      <c r="C907" s="20">
        <v>658</v>
      </c>
      <c r="D907" s="20" t="s">
        <v>131</v>
      </c>
      <c r="E907" s="20"/>
    </row>
    <row r="908" spans="1:5" x14ac:dyDescent="0.3">
      <c r="A908" s="20" t="s">
        <v>1580</v>
      </c>
      <c r="B908" s="20" t="s">
        <v>99</v>
      </c>
      <c r="C908" s="20">
        <v>416</v>
      </c>
      <c r="D908" s="20" t="s">
        <v>131</v>
      </c>
      <c r="E908" s="20"/>
    </row>
    <row r="909" spans="1:5" x14ac:dyDescent="0.3">
      <c r="A909" s="20" t="s">
        <v>1581</v>
      </c>
      <c r="B909" s="20" t="s">
        <v>99</v>
      </c>
      <c r="C909" s="20">
        <v>3593</v>
      </c>
      <c r="D909" s="20" t="s">
        <v>1582</v>
      </c>
      <c r="E909" s="20"/>
    </row>
    <row r="910" spans="1:5" x14ac:dyDescent="0.3">
      <c r="A910" s="20" t="s">
        <v>1583</v>
      </c>
      <c r="B910" s="20" t="s">
        <v>99</v>
      </c>
      <c r="C910" s="20">
        <v>3170</v>
      </c>
      <c r="D910" s="20" t="s">
        <v>1584</v>
      </c>
      <c r="E910" s="20"/>
    </row>
    <row r="911" spans="1:5" x14ac:dyDescent="0.3">
      <c r="A911" s="20" t="s">
        <v>1585</v>
      </c>
      <c r="B911" s="20" t="s">
        <v>99</v>
      </c>
      <c r="C911" s="20">
        <v>566</v>
      </c>
      <c r="D911" s="20" t="s">
        <v>851</v>
      </c>
      <c r="E911" s="20"/>
    </row>
    <row r="912" spans="1:5" x14ac:dyDescent="0.3">
      <c r="A912" s="20" t="s">
        <v>1586</v>
      </c>
      <c r="B912" s="20" t="s">
        <v>99</v>
      </c>
      <c r="C912" s="20">
        <v>643</v>
      </c>
      <c r="D912" s="20" t="s">
        <v>131</v>
      </c>
      <c r="E912" s="20"/>
    </row>
    <row r="913" spans="1:5" x14ac:dyDescent="0.3">
      <c r="A913" s="20" t="s">
        <v>1587</v>
      </c>
      <c r="B913" s="20" t="s">
        <v>99</v>
      </c>
      <c r="C913" s="20">
        <v>3966</v>
      </c>
      <c r="D913" s="20" t="s">
        <v>1588</v>
      </c>
      <c r="E913" s="20"/>
    </row>
    <row r="914" spans="1:5" x14ac:dyDescent="0.3">
      <c r="A914" s="20" t="s">
        <v>1589</v>
      </c>
      <c r="B914" s="20" t="s">
        <v>99</v>
      </c>
      <c r="C914" s="20">
        <v>5152</v>
      </c>
      <c r="D914" s="20" t="s">
        <v>1590</v>
      </c>
      <c r="E914" s="20"/>
    </row>
    <row r="915" spans="1:5" x14ac:dyDescent="0.3">
      <c r="A915" s="20" t="s">
        <v>1591</v>
      </c>
      <c r="B915" s="20" t="s">
        <v>99</v>
      </c>
      <c r="C915" s="20">
        <v>1005</v>
      </c>
      <c r="D915" s="20" t="s">
        <v>131</v>
      </c>
      <c r="E915" s="20"/>
    </row>
    <row r="916" spans="1:5" x14ac:dyDescent="0.3">
      <c r="A916" s="20" t="s">
        <v>1592</v>
      </c>
      <c r="B916" s="20" t="s">
        <v>99</v>
      </c>
      <c r="C916" s="20">
        <v>2906</v>
      </c>
      <c r="D916" s="20" t="s">
        <v>1593</v>
      </c>
      <c r="E916" s="20"/>
    </row>
    <row r="917" spans="1:5" x14ac:dyDescent="0.3">
      <c r="A917" s="20" t="s">
        <v>1594</v>
      </c>
      <c r="B917" s="20" t="s">
        <v>99</v>
      </c>
      <c r="C917" s="20">
        <v>552</v>
      </c>
      <c r="D917" s="20" t="s">
        <v>913</v>
      </c>
      <c r="E917" s="20"/>
    </row>
    <row r="918" spans="1:5" x14ac:dyDescent="0.3">
      <c r="A918" s="20" t="s">
        <v>1595</v>
      </c>
      <c r="B918" s="20" t="s">
        <v>99</v>
      </c>
      <c r="C918" s="20">
        <v>4654</v>
      </c>
      <c r="D918" s="20" t="s">
        <v>1596</v>
      </c>
      <c r="E918" s="20"/>
    </row>
    <row r="919" spans="1:5" x14ac:dyDescent="0.3">
      <c r="A919" s="20" t="s">
        <v>1597</v>
      </c>
      <c r="B919" s="20" t="s">
        <v>99</v>
      </c>
      <c r="C919" s="20">
        <v>3819</v>
      </c>
      <c r="D919" s="20" t="s">
        <v>1598</v>
      </c>
      <c r="E919" s="20"/>
    </row>
    <row r="920" spans="1:5" x14ac:dyDescent="0.3">
      <c r="A920" s="20" t="s">
        <v>1599</v>
      </c>
      <c r="B920" s="20" t="s">
        <v>99</v>
      </c>
      <c r="C920" s="20">
        <v>2675</v>
      </c>
      <c r="D920" s="20" t="s">
        <v>1600</v>
      </c>
      <c r="E920" s="20"/>
    </row>
    <row r="921" spans="1:5" x14ac:dyDescent="0.3">
      <c r="A921" s="20" t="s">
        <v>1601</v>
      </c>
      <c r="B921" s="20" t="s">
        <v>99</v>
      </c>
      <c r="C921" s="20">
        <v>913</v>
      </c>
      <c r="D921" s="20" t="s">
        <v>851</v>
      </c>
      <c r="E921" s="20"/>
    </row>
    <row r="922" spans="1:5" x14ac:dyDescent="0.3">
      <c r="A922" s="20" t="s">
        <v>1602</v>
      </c>
      <c r="B922" s="20" t="s">
        <v>99</v>
      </c>
      <c r="C922" s="20">
        <v>4874</v>
      </c>
      <c r="D922" s="20" t="s">
        <v>1603</v>
      </c>
      <c r="E922" s="20"/>
    </row>
    <row r="923" spans="1:5" x14ac:dyDescent="0.3">
      <c r="A923" s="20" t="s">
        <v>1604</v>
      </c>
      <c r="B923" s="20" t="s">
        <v>99</v>
      </c>
      <c r="C923" s="20">
        <v>5414</v>
      </c>
      <c r="D923" s="20" t="s">
        <v>1605</v>
      </c>
      <c r="E923" s="20"/>
    </row>
    <row r="924" spans="1:5" x14ac:dyDescent="0.3">
      <c r="A924" s="20" t="s">
        <v>1606</v>
      </c>
      <c r="B924" s="20" t="s">
        <v>99</v>
      </c>
      <c r="C924" s="20">
        <v>3398</v>
      </c>
      <c r="D924" s="20" t="s">
        <v>1243</v>
      </c>
      <c r="E924" s="20"/>
    </row>
    <row r="925" spans="1:5" x14ac:dyDescent="0.3">
      <c r="A925" s="20" t="s">
        <v>1607</v>
      </c>
      <c r="B925" s="20" t="s">
        <v>99</v>
      </c>
      <c r="C925" s="20">
        <v>1978</v>
      </c>
      <c r="D925" s="20" t="s">
        <v>131</v>
      </c>
      <c r="E925" s="20"/>
    </row>
    <row r="926" spans="1:5" x14ac:dyDescent="0.3">
      <c r="A926" s="20" t="s">
        <v>1608</v>
      </c>
      <c r="B926" s="20" t="s">
        <v>99</v>
      </c>
      <c r="C926" s="20">
        <v>2094</v>
      </c>
      <c r="D926" s="20" t="s">
        <v>1609</v>
      </c>
      <c r="E926" s="20"/>
    </row>
    <row r="927" spans="1:5" x14ac:dyDescent="0.3">
      <c r="A927" s="20" t="s">
        <v>1610</v>
      </c>
      <c r="B927" s="20" t="s">
        <v>99</v>
      </c>
      <c r="C927" s="20">
        <v>3275</v>
      </c>
      <c r="D927" s="20" t="s">
        <v>1611</v>
      </c>
      <c r="E927" s="20"/>
    </row>
    <row r="928" spans="1:5" x14ac:dyDescent="0.3">
      <c r="A928" s="20" t="s">
        <v>1612</v>
      </c>
      <c r="B928" s="20" t="s">
        <v>99</v>
      </c>
      <c r="C928" s="20">
        <v>2154</v>
      </c>
      <c r="D928" s="20" t="s">
        <v>131</v>
      </c>
      <c r="E928" s="20"/>
    </row>
    <row r="929" spans="1:5" x14ac:dyDescent="0.3">
      <c r="A929" s="20" t="s">
        <v>1613</v>
      </c>
      <c r="B929" s="20" t="s">
        <v>99</v>
      </c>
      <c r="C929" s="20">
        <v>6286</v>
      </c>
      <c r="D929" s="20" t="s">
        <v>1614</v>
      </c>
      <c r="E929" s="20"/>
    </row>
    <row r="930" spans="1:5" x14ac:dyDescent="0.3">
      <c r="A930" s="20" t="s">
        <v>1615</v>
      </c>
      <c r="B930" s="20" t="s">
        <v>99</v>
      </c>
      <c r="C930" s="20">
        <v>6254</v>
      </c>
      <c r="D930" s="20" t="s">
        <v>1616</v>
      </c>
      <c r="E930" s="20"/>
    </row>
    <row r="931" spans="1:5" x14ac:dyDescent="0.3">
      <c r="A931" s="20" t="s">
        <v>1617</v>
      </c>
      <c r="B931" s="20" t="s">
        <v>99</v>
      </c>
      <c r="C931" s="20">
        <v>2170</v>
      </c>
      <c r="D931" s="20" t="s">
        <v>1618</v>
      </c>
      <c r="E931" s="20"/>
    </row>
    <row r="932" spans="1:5" x14ac:dyDescent="0.3">
      <c r="A932" s="20" t="s">
        <v>1619</v>
      </c>
      <c r="B932" s="20" t="s">
        <v>99</v>
      </c>
      <c r="C932" s="20">
        <v>609</v>
      </c>
      <c r="D932" s="20" t="s">
        <v>1620</v>
      </c>
      <c r="E932" s="20"/>
    </row>
    <row r="933" spans="1:5" x14ac:dyDescent="0.3">
      <c r="A933" s="20" t="s">
        <v>1621</v>
      </c>
      <c r="B933" s="20" t="s">
        <v>99</v>
      </c>
      <c r="C933" s="20">
        <v>4363</v>
      </c>
      <c r="D933" s="20" t="s">
        <v>1622</v>
      </c>
      <c r="E933" s="20"/>
    </row>
    <row r="934" spans="1:5" x14ac:dyDescent="0.3">
      <c r="A934" s="20" t="s">
        <v>1623</v>
      </c>
      <c r="B934" s="20" t="s">
        <v>99</v>
      </c>
      <c r="C934" s="20">
        <v>1113</v>
      </c>
      <c r="D934" s="20" t="s">
        <v>131</v>
      </c>
      <c r="E934" s="20"/>
    </row>
    <row r="935" spans="1:5" x14ac:dyDescent="0.3">
      <c r="A935" s="20" t="s">
        <v>1624</v>
      </c>
      <c r="B935" s="20" t="s">
        <v>99</v>
      </c>
      <c r="C935" s="20">
        <v>2503</v>
      </c>
      <c r="D935" s="20" t="s">
        <v>1471</v>
      </c>
      <c r="E935" s="20"/>
    </row>
    <row r="936" spans="1:5" x14ac:dyDescent="0.3">
      <c r="A936" s="20" t="s">
        <v>1625</v>
      </c>
      <c r="B936" s="20" t="s">
        <v>99</v>
      </c>
      <c r="C936" s="20">
        <v>3594</v>
      </c>
      <c r="D936" s="20" t="s">
        <v>1626</v>
      </c>
      <c r="E936" s="20"/>
    </row>
    <row r="937" spans="1:5" x14ac:dyDescent="0.3">
      <c r="A937" s="20" t="s">
        <v>1627</v>
      </c>
      <c r="B937" s="20" t="s">
        <v>99</v>
      </c>
      <c r="C937" s="20">
        <v>2426</v>
      </c>
      <c r="D937" s="20" t="s">
        <v>1628</v>
      </c>
      <c r="E937" s="20"/>
    </row>
    <row r="938" spans="1:5" x14ac:dyDescent="0.3">
      <c r="A938" s="20" t="s">
        <v>1629</v>
      </c>
      <c r="B938" s="20" t="s">
        <v>99</v>
      </c>
      <c r="C938" s="20">
        <v>4733</v>
      </c>
      <c r="D938" s="20" t="s">
        <v>1630</v>
      </c>
      <c r="E938" s="20"/>
    </row>
    <row r="939" spans="1:5" x14ac:dyDescent="0.3">
      <c r="A939" s="20" t="s">
        <v>1631</v>
      </c>
      <c r="B939" s="20" t="s">
        <v>99</v>
      </c>
      <c r="C939" s="20">
        <v>1325</v>
      </c>
      <c r="D939" s="20" t="s">
        <v>1632</v>
      </c>
      <c r="E939" s="20" t="s">
        <v>540</v>
      </c>
    </row>
    <row r="940" spans="1:5" x14ac:dyDescent="0.3">
      <c r="A940" s="20" t="s">
        <v>1633</v>
      </c>
      <c r="B940" s="20" t="s">
        <v>99</v>
      </c>
      <c r="C940" s="20">
        <v>2637</v>
      </c>
      <c r="D940" s="20" t="s">
        <v>1634</v>
      </c>
      <c r="E940" s="20" t="s">
        <v>540</v>
      </c>
    </row>
    <row r="941" spans="1:5" x14ac:dyDescent="0.3">
      <c r="A941" s="20" t="s">
        <v>1635</v>
      </c>
      <c r="B941" s="20" t="s">
        <v>99</v>
      </c>
      <c r="C941" s="20">
        <v>2033</v>
      </c>
      <c r="D941" s="20" t="s">
        <v>1632</v>
      </c>
      <c r="E941" s="20" t="s">
        <v>540</v>
      </c>
    </row>
    <row r="942" spans="1:5" x14ac:dyDescent="0.3">
      <c r="A942" s="20" t="s">
        <v>1636</v>
      </c>
      <c r="B942" s="20" t="s">
        <v>99</v>
      </c>
      <c r="C942" s="20">
        <v>3109</v>
      </c>
      <c r="D942" s="20" t="s">
        <v>1637</v>
      </c>
      <c r="E942" s="20"/>
    </row>
    <row r="943" spans="1:5" x14ac:dyDescent="0.3">
      <c r="A943" s="20" t="s">
        <v>1638</v>
      </c>
      <c r="B943" s="20" t="s">
        <v>99</v>
      </c>
      <c r="C943" s="20">
        <v>1183</v>
      </c>
      <c r="D943" s="20" t="s">
        <v>1634</v>
      </c>
      <c r="E943" s="20" t="s">
        <v>540</v>
      </c>
    </row>
    <row r="944" spans="1:5" x14ac:dyDescent="0.3">
      <c r="A944" s="20" t="s">
        <v>1639</v>
      </c>
      <c r="B944" s="20" t="s">
        <v>99</v>
      </c>
      <c r="C944" s="20">
        <v>1148</v>
      </c>
      <c r="D944" s="20" t="s">
        <v>1634</v>
      </c>
      <c r="E944" s="20" t="s">
        <v>540</v>
      </c>
    </row>
    <row r="945" spans="1:5" x14ac:dyDescent="0.3">
      <c r="A945" s="20" t="s">
        <v>1640</v>
      </c>
      <c r="B945" s="20" t="s">
        <v>99</v>
      </c>
      <c r="C945" s="20">
        <v>1125</v>
      </c>
      <c r="D945" s="20" t="s">
        <v>1634</v>
      </c>
      <c r="E945" s="20" t="s">
        <v>540</v>
      </c>
    </row>
    <row r="946" spans="1:5" x14ac:dyDescent="0.3">
      <c r="A946" s="20" t="s">
        <v>1641</v>
      </c>
      <c r="B946" s="20" t="s">
        <v>99</v>
      </c>
      <c r="C946" s="20">
        <v>759</v>
      </c>
      <c r="D946" s="20" t="s">
        <v>131</v>
      </c>
      <c r="E946" s="20"/>
    </row>
    <row r="947" spans="1:5" x14ac:dyDescent="0.3">
      <c r="A947" s="20" t="s">
        <v>1642</v>
      </c>
      <c r="B947" s="20" t="s">
        <v>99</v>
      </c>
      <c r="C947" s="20">
        <v>2148</v>
      </c>
      <c r="D947" s="20" t="s">
        <v>1637</v>
      </c>
      <c r="E947" s="20"/>
    </row>
    <row r="948" spans="1:5" x14ac:dyDescent="0.3">
      <c r="A948" s="20" t="s">
        <v>1643</v>
      </c>
      <c r="B948" s="20" t="s">
        <v>99</v>
      </c>
      <c r="C948" s="20">
        <v>1130</v>
      </c>
      <c r="D948" s="20" t="s">
        <v>1634</v>
      </c>
      <c r="E948" s="20" t="s">
        <v>540</v>
      </c>
    </row>
    <row r="949" spans="1:5" x14ac:dyDescent="0.3">
      <c r="A949" s="20" t="s">
        <v>1644</v>
      </c>
      <c r="B949" s="20" t="s">
        <v>99</v>
      </c>
      <c r="C949" s="20">
        <v>1026</v>
      </c>
      <c r="D949" s="20" t="s">
        <v>1645</v>
      </c>
      <c r="E949" s="20" t="s">
        <v>540</v>
      </c>
    </row>
    <row r="950" spans="1:5" x14ac:dyDescent="0.3">
      <c r="A950" s="20" t="s">
        <v>1646</v>
      </c>
      <c r="B950" s="20" t="s">
        <v>99</v>
      </c>
      <c r="C950" s="20">
        <v>1125</v>
      </c>
      <c r="D950" s="20" t="s">
        <v>1634</v>
      </c>
      <c r="E950" s="20" t="s">
        <v>540</v>
      </c>
    </row>
    <row r="951" spans="1:5" x14ac:dyDescent="0.3">
      <c r="A951" s="20" t="s">
        <v>1647</v>
      </c>
      <c r="B951" s="20" t="s">
        <v>99</v>
      </c>
      <c r="C951" s="20">
        <v>2595</v>
      </c>
      <c r="D951" s="20" t="s">
        <v>940</v>
      </c>
      <c r="E951" s="20" t="s">
        <v>540</v>
      </c>
    </row>
    <row r="952" spans="1:5" x14ac:dyDescent="0.3">
      <c r="A952" s="20" t="s">
        <v>1648</v>
      </c>
      <c r="B952" s="20" t="s">
        <v>99</v>
      </c>
      <c r="C952" s="20">
        <v>655</v>
      </c>
      <c r="D952" s="20" t="s">
        <v>131</v>
      </c>
      <c r="E952" s="20"/>
    </row>
    <row r="953" spans="1:5" x14ac:dyDescent="0.3">
      <c r="A953" s="20" t="s">
        <v>1649</v>
      </c>
      <c r="B953" s="20" t="s">
        <v>99</v>
      </c>
      <c r="C953" s="20">
        <v>4948</v>
      </c>
      <c r="D953" s="20" t="s">
        <v>1650</v>
      </c>
      <c r="E953" s="20" t="s">
        <v>537</v>
      </c>
    </row>
    <row r="954" spans="1:5" x14ac:dyDescent="0.3">
      <c r="A954" s="20" t="s">
        <v>1651</v>
      </c>
      <c r="B954" s="20" t="s">
        <v>99</v>
      </c>
      <c r="C954" s="20">
        <v>1853</v>
      </c>
      <c r="D954" s="20" t="s">
        <v>1115</v>
      </c>
      <c r="E954" s="20"/>
    </row>
    <row r="955" spans="1:5" x14ac:dyDescent="0.3">
      <c r="A955" s="20" t="s">
        <v>1652</v>
      </c>
      <c r="B955" s="20" t="s">
        <v>99</v>
      </c>
      <c r="C955" s="20">
        <v>3771</v>
      </c>
      <c r="D955" s="20" t="s">
        <v>1653</v>
      </c>
      <c r="E955" s="20"/>
    </row>
    <row r="956" spans="1:5" x14ac:dyDescent="0.3">
      <c r="A956" s="20" t="s">
        <v>1654</v>
      </c>
      <c r="B956" s="20" t="s">
        <v>99</v>
      </c>
      <c r="C956" s="20">
        <v>5284</v>
      </c>
      <c r="D956" s="20" t="s">
        <v>1655</v>
      </c>
      <c r="E956" s="20"/>
    </row>
    <row r="957" spans="1:5" x14ac:dyDescent="0.3">
      <c r="A957" s="20" t="s">
        <v>1656</v>
      </c>
      <c r="B957" s="20" t="s">
        <v>99</v>
      </c>
      <c r="C957" s="20">
        <v>22533</v>
      </c>
      <c r="D957" s="20" t="s">
        <v>1657</v>
      </c>
      <c r="E957" s="20" t="s">
        <v>540</v>
      </c>
    </row>
    <row r="958" spans="1:5" x14ac:dyDescent="0.3">
      <c r="A958" s="20" t="s">
        <v>1658</v>
      </c>
      <c r="B958" s="20" t="s">
        <v>99</v>
      </c>
      <c r="C958" s="20">
        <v>4575</v>
      </c>
      <c r="D958" s="20" t="s">
        <v>1659</v>
      </c>
      <c r="E958" s="20"/>
    </row>
    <row r="959" spans="1:5" x14ac:dyDescent="0.3">
      <c r="A959" s="20" t="s">
        <v>1660</v>
      </c>
      <c r="B959" s="20" t="s">
        <v>99</v>
      </c>
      <c r="C959" s="20">
        <v>1876</v>
      </c>
      <c r="D959" s="20" t="s">
        <v>1661</v>
      </c>
      <c r="E959" s="20"/>
    </row>
    <row r="960" spans="1:5" x14ac:dyDescent="0.3">
      <c r="A960" s="20" t="s">
        <v>1662</v>
      </c>
      <c r="B960" s="20" t="s">
        <v>99</v>
      </c>
      <c r="C960" s="20">
        <v>676</v>
      </c>
      <c r="D960" s="20" t="s">
        <v>1663</v>
      </c>
      <c r="E960" s="20"/>
    </row>
    <row r="961" spans="1:5" x14ac:dyDescent="0.3">
      <c r="A961" s="20" t="s">
        <v>1664</v>
      </c>
      <c r="B961" s="20" t="s">
        <v>99</v>
      </c>
      <c r="C961" s="20">
        <v>4911</v>
      </c>
      <c r="D961" s="20" t="s">
        <v>131</v>
      </c>
      <c r="E961" s="20"/>
    </row>
    <row r="962" spans="1:5" x14ac:dyDescent="0.3">
      <c r="A962" s="20" t="s">
        <v>1665</v>
      </c>
      <c r="B962" s="20" t="s">
        <v>99</v>
      </c>
      <c r="C962" s="20">
        <v>3072</v>
      </c>
      <c r="D962" s="20" t="s">
        <v>1666</v>
      </c>
      <c r="E962" s="20"/>
    </row>
    <row r="963" spans="1:5" x14ac:dyDescent="0.3">
      <c r="A963" s="20" t="s">
        <v>1667</v>
      </c>
      <c r="B963" s="20" t="s">
        <v>99</v>
      </c>
      <c r="C963" s="20">
        <v>3063</v>
      </c>
      <c r="D963" s="20" t="s">
        <v>1668</v>
      </c>
      <c r="E963" s="20"/>
    </row>
    <row r="964" spans="1:5" x14ac:dyDescent="0.3">
      <c r="A964" s="20" t="s">
        <v>1669</v>
      </c>
      <c r="B964" s="20" t="s">
        <v>99</v>
      </c>
      <c r="C964" s="20">
        <v>351</v>
      </c>
      <c r="D964" s="20" t="s">
        <v>131</v>
      </c>
      <c r="E964" s="20"/>
    </row>
    <row r="965" spans="1:5" x14ac:dyDescent="0.3">
      <c r="A965" s="20" t="s">
        <v>1670</v>
      </c>
      <c r="B965" s="20" t="s">
        <v>99</v>
      </c>
      <c r="C965" s="20">
        <v>11324</v>
      </c>
      <c r="D965" s="20" t="s">
        <v>1671</v>
      </c>
      <c r="E965" s="20" t="s">
        <v>537</v>
      </c>
    </row>
    <row r="966" spans="1:5" x14ac:dyDescent="0.3">
      <c r="A966" s="20" t="s">
        <v>1672</v>
      </c>
      <c r="B966" s="20" t="s">
        <v>99</v>
      </c>
      <c r="C966" s="20">
        <v>13000</v>
      </c>
      <c r="D966" s="20" t="s">
        <v>1671</v>
      </c>
      <c r="E966" s="20" t="s">
        <v>537</v>
      </c>
    </row>
    <row r="967" spans="1:5" x14ac:dyDescent="0.3">
      <c r="A967" s="20" t="s">
        <v>1673</v>
      </c>
      <c r="B967" s="20" t="s">
        <v>99</v>
      </c>
      <c r="C967" s="20">
        <v>2487</v>
      </c>
      <c r="D967" s="20" t="s">
        <v>1674</v>
      </c>
      <c r="E967" s="20"/>
    </row>
    <row r="968" spans="1:5" x14ac:dyDescent="0.3">
      <c r="A968" s="20" t="s">
        <v>1675</v>
      </c>
      <c r="B968" s="20" t="s">
        <v>99</v>
      </c>
      <c r="C968" s="20">
        <v>4588</v>
      </c>
      <c r="D968" s="20" t="s">
        <v>1676</v>
      </c>
      <c r="E968" s="20" t="s">
        <v>540</v>
      </c>
    </row>
    <row r="969" spans="1:5" x14ac:dyDescent="0.3">
      <c r="A969" s="20" t="s">
        <v>1677</v>
      </c>
      <c r="B969" s="20" t="s">
        <v>99</v>
      </c>
      <c r="C969" s="20">
        <v>1799</v>
      </c>
      <c r="D969" s="20" t="s">
        <v>1678</v>
      </c>
      <c r="E969" s="20" t="s">
        <v>573</v>
      </c>
    </row>
    <row r="970" spans="1:5" x14ac:dyDescent="0.3">
      <c r="A970" s="20" t="s">
        <v>1679</v>
      </c>
      <c r="B970" s="20" t="s">
        <v>99</v>
      </c>
      <c r="C970" s="20">
        <v>3949</v>
      </c>
      <c r="D970" s="20" t="s">
        <v>1680</v>
      </c>
      <c r="E970" s="20" t="s">
        <v>561</v>
      </c>
    </row>
    <row r="971" spans="1:5" x14ac:dyDescent="0.3">
      <c r="A971" s="20" t="s">
        <v>1681</v>
      </c>
      <c r="B971" s="20" t="s">
        <v>99</v>
      </c>
      <c r="C971" s="20">
        <v>983</v>
      </c>
      <c r="D971" s="20" t="s">
        <v>131</v>
      </c>
      <c r="E971" s="20"/>
    </row>
    <row r="972" spans="1:5" x14ac:dyDescent="0.3">
      <c r="A972" s="20" t="s">
        <v>1682</v>
      </c>
      <c r="B972" s="20" t="s">
        <v>99</v>
      </c>
      <c r="C972" s="20">
        <v>1412</v>
      </c>
      <c r="D972" s="20" t="s">
        <v>675</v>
      </c>
      <c r="E972" s="20"/>
    </row>
    <row r="973" spans="1:5" x14ac:dyDescent="0.3">
      <c r="A973" s="20" t="s">
        <v>1683</v>
      </c>
      <c r="B973" s="20" t="s">
        <v>99</v>
      </c>
      <c r="C973" s="20">
        <v>2689</v>
      </c>
      <c r="D973" s="20" t="s">
        <v>675</v>
      </c>
      <c r="E973" s="20"/>
    </row>
    <row r="974" spans="1:5" x14ac:dyDescent="0.3">
      <c r="A974" s="20" t="s">
        <v>1684</v>
      </c>
      <c r="B974" s="20" t="s">
        <v>99</v>
      </c>
      <c r="C974" s="20">
        <v>3891</v>
      </c>
      <c r="D974" s="20" t="s">
        <v>1685</v>
      </c>
      <c r="E974" s="20"/>
    </row>
    <row r="975" spans="1:5" x14ac:dyDescent="0.3">
      <c r="A975" s="20" t="s">
        <v>1686</v>
      </c>
      <c r="B975" s="20" t="s">
        <v>99</v>
      </c>
      <c r="C975" s="20">
        <v>1573</v>
      </c>
      <c r="D975" s="20" t="s">
        <v>131</v>
      </c>
      <c r="E975" s="20"/>
    </row>
    <row r="976" spans="1:5" x14ac:dyDescent="0.3">
      <c r="A976" s="20" t="s">
        <v>1687</v>
      </c>
      <c r="B976" s="20" t="s">
        <v>99</v>
      </c>
      <c r="C976" s="20">
        <v>3540</v>
      </c>
      <c r="D976" s="20" t="s">
        <v>1688</v>
      </c>
      <c r="E976" s="20" t="s">
        <v>561</v>
      </c>
    </row>
    <row r="977" spans="1:5" x14ac:dyDescent="0.3">
      <c r="A977" s="20" t="s">
        <v>1689</v>
      </c>
      <c r="B977" s="20" t="s">
        <v>99</v>
      </c>
      <c r="C977" s="20">
        <v>2224</v>
      </c>
      <c r="D977" s="20" t="s">
        <v>1690</v>
      </c>
      <c r="E977" s="20" t="s">
        <v>573</v>
      </c>
    </row>
    <row r="978" spans="1:5" x14ac:dyDescent="0.3">
      <c r="A978" s="20" t="s">
        <v>1691</v>
      </c>
      <c r="B978" s="20" t="s">
        <v>99</v>
      </c>
      <c r="C978" s="20">
        <v>6257</v>
      </c>
      <c r="D978" s="20" t="s">
        <v>1347</v>
      </c>
      <c r="E978" s="20" t="s">
        <v>540</v>
      </c>
    </row>
    <row r="979" spans="1:5" x14ac:dyDescent="0.3">
      <c r="A979" s="20" t="s">
        <v>1692</v>
      </c>
      <c r="B979" s="20" t="s">
        <v>99</v>
      </c>
      <c r="C979" s="20">
        <v>1561</v>
      </c>
      <c r="D979" s="20" t="s">
        <v>1693</v>
      </c>
      <c r="E979" s="20"/>
    </row>
    <row r="980" spans="1:5" x14ac:dyDescent="0.3">
      <c r="A980" s="20" t="s">
        <v>1694</v>
      </c>
      <c r="B980" s="20" t="s">
        <v>99</v>
      </c>
      <c r="C980" s="20">
        <v>4555</v>
      </c>
      <c r="D980" s="20" t="s">
        <v>1695</v>
      </c>
      <c r="E980" s="20"/>
    </row>
    <row r="981" spans="1:5" x14ac:dyDescent="0.3">
      <c r="A981" s="20" t="s">
        <v>1696</v>
      </c>
      <c r="B981" s="20" t="s">
        <v>99</v>
      </c>
      <c r="C981" s="20">
        <v>4223</v>
      </c>
      <c r="D981" s="20" t="s">
        <v>208</v>
      </c>
      <c r="E981" s="20"/>
    </row>
    <row r="982" spans="1:5" x14ac:dyDescent="0.3">
      <c r="A982" s="20" t="s">
        <v>1697</v>
      </c>
      <c r="B982" s="20" t="s">
        <v>99</v>
      </c>
      <c r="C982" s="20">
        <v>2758</v>
      </c>
      <c r="D982" s="20" t="s">
        <v>1403</v>
      </c>
      <c r="E982" s="20"/>
    </row>
    <row r="983" spans="1:5" x14ac:dyDescent="0.3">
      <c r="A983" s="20" t="s">
        <v>1698</v>
      </c>
      <c r="B983" s="20" t="s">
        <v>99</v>
      </c>
      <c r="C983" s="20">
        <v>3556</v>
      </c>
      <c r="D983" s="20" t="s">
        <v>1699</v>
      </c>
      <c r="E983" s="20"/>
    </row>
    <row r="984" spans="1:5" x14ac:dyDescent="0.3">
      <c r="A984" s="20" t="s">
        <v>1700</v>
      </c>
      <c r="B984" s="20" t="s">
        <v>99</v>
      </c>
      <c r="C984" s="20">
        <v>3515</v>
      </c>
      <c r="D984" s="20" t="s">
        <v>131</v>
      </c>
      <c r="E984" s="20"/>
    </row>
    <row r="985" spans="1:5" x14ac:dyDescent="0.3">
      <c r="A985" s="20" t="s">
        <v>1701</v>
      </c>
      <c r="B985" s="20" t="s">
        <v>99</v>
      </c>
      <c r="C985" s="20">
        <v>2999</v>
      </c>
      <c r="D985" s="20" t="s">
        <v>1702</v>
      </c>
      <c r="E985" s="20"/>
    </row>
    <row r="986" spans="1:5" x14ac:dyDescent="0.3">
      <c r="A986" s="20" t="s">
        <v>1703</v>
      </c>
      <c r="B986" s="20" t="s">
        <v>99</v>
      </c>
      <c r="C986" s="20">
        <v>2204</v>
      </c>
      <c r="D986" s="20" t="s">
        <v>248</v>
      </c>
      <c r="E986" s="20"/>
    </row>
    <row r="987" spans="1:5" x14ac:dyDescent="0.3">
      <c r="A987" s="20" t="s">
        <v>1704</v>
      </c>
      <c r="B987" s="20" t="s">
        <v>99</v>
      </c>
      <c r="C987" s="20">
        <v>3056</v>
      </c>
      <c r="D987" s="20" t="s">
        <v>1705</v>
      </c>
      <c r="E987" s="20"/>
    </row>
    <row r="988" spans="1:5" x14ac:dyDescent="0.3">
      <c r="A988" s="20" t="s">
        <v>1706</v>
      </c>
      <c r="B988" s="20" t="s">
        <v>99</v>
      </c>
      <c r="C988" s="20">
        <v>1710</v>
      </c>
      <c r="D988" s="20" t="s">
        <v>1707</v>
      </c>
      <c r="E988" s="20"/>
    </row>
    <row r="989" spans="1:5" x14ac:dyDescent="0.3">
      <c r="A989" s="20" t="s">
        <v>1708</v>
      </c>
      <c r="B989" s="20" t="s">
        <v>99</v>
      </c>
      <c r="C989" s="20">
        <v>1407</v>
      </c>
      <c r="D989" s="20" t="s">
        <v>1709</v>
      </c>
      <c r="E989" s="20"/>
    </row>
    <row r="990" spans="1:5" x14ac:dyDescent="0.3">
      <c r="A990" s="20" t="s">
        <v>1710</v>
      </c>
      <c r="B990" s="20" t="s">
        <v>99</v>
      </c>
      <c r="C990" s="20">
        <v>1859</v>
      </c>
      <c r="D990" s="20" t="s">
        <v>1711</v>
      </c>
      <c r="E990" s="20"/>
    </row>
    <row r="991" spans="1:5" x14ac:dyDescent="0.3">
      <c r="A991" s="20" t="s">
        <v>1712</v>
      </c>
      <c r="B991" s="20" t="s">
        <v>99</v>
      </c>
      <c r="C991" s="20">
        <v>2621</v>
      </c>
      <c r="D991" s="20" t="s">
        <v>1713</v>
      </c>
      <c r="E991" s="20"/>
    </row>
    <row r="992" spans="1:5" x14ac:dyDescent="0.3">
      <c r="A992" s="20" t="s">
        <v>1714</v>
      </c>
      <c r="B992" s="20" t="s">
        <v>99</v>
      </c>
      <c r="C992" s="20">
        <v>1097</v>
      </c>
      <c r="D992" s="20" t="s">
        <v>131</v>
      </c>
      <c r="E992" s="20"/>
    </row>
    <row r="993" spans="1:5" x14ac:dyDescent="0.3">
      <c r="A993" s="20" t="s">
        <v>1715</v>
      </c>
      <c r="B993" s="20" t="s">
        <v>99</v>
      </c>
      <c r="C993" s="20">
        <v>2481</v>
      </c>
      <c r="D993" s="20" t="s">
        <v>1716</v>
      </c>
      <c r="E993" s="20"/>
    </row>
    <row r="994" spans="1:5" x14ac:dyDescent="0.3">
      <c r="A994" s="20" t="s">
        <v>1717</v>
      </c>
      <c r="B994" s="20" t="s">
        <v>99</v>
      </c>
      <c r="C994" s="20">
        <v>10021</v>
      </c>
      <c r="D994" s="20" t="s">
        <v>1718</v>
      </c>
      <c r="E994" s="20" t="s">
        <v>561</v>
      </c>
    </row>
    <row r="995" spans="1:5" x14ac:dyDescent="0.3">
      <c r="A995" s="20" t="s">
        <v>1719</v>
      </c>
      <c r="B995" s="20" t="s">
        <v>99</v>
      </c>
      <c r="C995" s="20">
        <v>6517</v>
      </c>
      <c r="D995" s="20" t="s">
        <v>1720</v>
      </c>
      <c r="E995" s="20"/>
    </row>
    <row r="996" spans="1:5" x14ac:dyDescent="0.3">
      <c r="A996" s="20" t="s">
        <v>1721</v>
      </c>
      <c r="B996" s="20" t="s">
        <v>99</v>
      </c>
      <c r="C996" s="20">
        <v>3050</v>
      </c>
      <c r="D996" s="20" t="s">
        <v>1722</v>
      </c>
      <c r="E996" s="20"/>
    </row>
    <row r="997" spans="1:5" x14ac:dyDescent="0.3">
      <c r="A997" s="20" t="s">
        <v>1723</v>
      </c>
      <c r="B997" s="20" t="s">
        <v>99</v>
      </c>
      <c r="C997" s="20">
        <v>2584</v>
      </c>
      <c r="D997" s="20" t="s">
        <v>1724</v>
      </c>
      <c r="E997" s="20"/>
    </row>
    <row r="998" spans="1:5" x14ac:dyDescent="0.3">
      <c r="A998" s="20" t="s">
        <v>1725</v>
      </c>
      <c r="B998" s="20" t="s">
        <v>99</v>
      </c>
      <c r="C998" s="20">
        <v>1219</v>
      </c>
      <c r="D998" s="20" t="s">
        <v>1726</v>
      </c>
      <c r="E998" s="20"/>
    </row>
    <row r="999" spans="1:5" x14ac:dyDescent="0.3">
      <c r="A999" s="20" t="s">
        <v>1727</v>
      </c>
      <c r="B999" s="20" t="s">
        <v>99</v>
      </c>
      <c r="C999" s="20">
        <v>1740</v>
      </c>
      <c r="D999" s="20" t="s">
        <v>1728</v>
      </c>
      <c r="E999" s="20"/>
    </row>
    <row r="1000" spans="1:5" x14ac:dyDescent="0.3">
      <c r="A1000" s="20" t="s">
        <v>1729</v>
      </c>
      <c r="B1000" s="20" t="s">
        <v>99</v>
      </c>
      <c r="C1000" s="20">
        <v>2539</v>
      </c>
      <c r="D1000" s="20" t="s">
        <v>1730</v>
      </c>
      <c r="E1000" s="20"/>
    </row>
    <row r="1001" spans="1:5" x14ac:dyDescent="0.3">
      <c r="A1001" s="20" t="s">
        <v>1731</v>
      </c>
      <c r="B1001" s="20" t="s">
        <v>99</v>
      </c>
      <c r="C1001" s="20">
        <v>1888</v>
      </c>
      <c r="D1001" s="20" t="s">
        <v>1732</v>
      </c>
      <c r="E1001" s="20"/>
    </row>
    <row r="1002" spans="1:5" x14ac:dyDescent="0.3">
      <c r="A1002" s="20" t="s">
        <v>1733</v>
      </c>
      <c r="B1002" s="20" t="s">
        <v>99</v>
      </c>
      <c r="C1002" s="20">
        <v>1198</v>
      </c>
      <c r="D1002" s="20" t="s">
        <v>1321</v>
      </c>
      <c r="E1002" s="20"/>
    </row>
    <row r="1003" spans="1:5" x14ac:dyDescent="0.3">
      <c r="A1003" s="20" t="s">
        <v>1734</v>
      </c>
      <c r="B1003" s="20" t="s">
        <v>99</v>
      </c>
      <c r="C1003" s="20">
        <v>2727</v>
      </c>
      <c r="D1003" s="20" t="s">
        <v>1735</v>
      </c>
      <c r="E1003" s="20"/>
    </row>
    <row r="1004" spans="1:5" x14ac:dyDescent="0.3">
      <c r="A1004" s="20" t="s">
        <v>1736</v>
      </c>
      <c r="B1004" s="20" t="s">
        <v>99</v>
      </c>
      <c r="C1004" s="20">
        <v>3264</v>
      </c>
      <c r="D1004" s="20" t="s">
        <v>1737</v>
      </c>
      <c r="E1004" s="20" t="s">
        <v>540</v>
      </c>
    </row>
    <row r="1005" spans="1:5" x14ac:dyDescent="0.3">
      <c r="A1005" s="20" t="s">
        <v>1738</v>
      </c>
      <c r="B1005" s="20" t="s">
        <v>99</v>
      </c>
      <c r="C1005" s="20">
        <v>4707</v>
      </c>
      <c r="D1005" s="20" t="s">
        <v>1739</v>
      </c>
      <c r="E1005" s="20"/>
    </row>
    <row r="1006" spans="1:5" x14ac:dyDescent="0.3">
      <c r="A1006" s="20" t="s">
        <v>1740</v>
      </c>
      <c r="B1006" s="20" t="s">
        <v>99</v>
      </c>
      <c r="C1006" s="20">
        <v>1424</v>
      </c>
      <c r="D1006" s="20" t="s">
        <v>1741</v>
      </c>
      <c r="E1006" s="20" t="s">
        <v>573</v>
      </c>
    </row>
    <row r="1007" spans="1:5" x14ac:dyDescent="0.3">
      <c r="A1007" s="20" t="s">
        <v>1742</v>
      </c>
      <c r="B1007" s="20" t="s">
        <v>99</v>
      </c>
      <c r="C1007" s="20">
        <v>3836</v>
      </c>
      <c r="D1007" s="20" t="s">
        <v>1743</v>
      </c>
      <c r="E1007" s="20" t="s">
        <v>573</v>
      </c>
    </row>
    <row r="1008" spans="1:5" x14ac:dyDescent="0.3">
      <c r="A1008" s="20" t="s">
        <v>1744</v>
      </c>
      <c r="B1008" s="20" t="s">
        <v>99</v>
      </c>
      <c r="C1008" s="20">
        <v>2629</v>
      </c>
      <c r="D1008" s="20" t="s">
        <v>136</v>
      </c>
      <c r="E1008" s="20"/>
    </row>
    <row r="1009" spans="1:5" x14ac:dyDescent="0.3">
      <c r="A1009" s="20" t="s">
        <v>1745</v>
      </c>
      <c r="B1009" s="20" t="s">
        <v>99</v>
      </c>
      <c r="C1009" s="20">
        <v>9484</v>
      </c>
      <c r="D1009" s="20" t="s">
        <v>1746</v>
      </c>
      <c r="E1009" s="20"/>
    </row>
    <row r="1010" spans="1:5" x14ac:dyDescent="0.3">
      <c r="A1010" s="20" t="s">
        <v>1747</v>
      </c>
      <c r="B1010" s="20" t="s">
        <v>99</v>
      </c>
      <c r="C1010" s="20">
        <v>7521</v>
      </c>
      <c r="D1010" s="20" t="s">
        <v>1748</v>
      </c>
      <c r="E1010" s="20"/>
    </row>
    <row r="1011" spans="1:5" x14ac:dyDescent="0.3">
      <c r="A1011" s="20" t="s">
        <v>1749</v>
      </c>
      <c r="B1011" s="20" t="s">
        <v>99</v>
      </c>
      <c r="C1011" s="20">
        <v>2377</v>
      </c>
      <c r="D1011" s="20" t="s">
        <v>1750</v>
      </c>
      <c r="E1011" s="20"/>
    </row>
    <row r="1012" spans="1:5" x14ac:dyDescent="0.3">
      <c r="A1012" s="20" t="s">
        <v>1751</v>
      </c>
      <c r="B1012" s="20" t="s">
        <v>99</v>
      </c>
      <c r="C1012" s="20">
        <v>648</v>
      </c>
      <c r="D1012" s="20" t="s">
        <v>131</v>
      </c>
      <c r="E1012" s="20"/>
    </row>
    <row r="1013" spans="1:5" x14ac:dyDescent="0.3">
      <c r="A1013" s="20" t="s">
        <v>1752</v>
      </c>
      <c r="B1013" s="20" t="s">
        <v>99</v>
      </c>
      <c r="C1013" s="20">
        <v>2397</v>
      </c>
      <c r="D1013" s="20" t="s">
        <v>131</v>
      </c>
      <c r="E1013" s="20"/>
    </row>
    <row r="1014" spans="1:5" x14ac:dyDescent="0.3">
      <c r="A1014" s="20" t="s">
        <v>1753</v>
      </c>
      <c r="B1014" s="20" t="s">
        <v>99</v>
      </c>
      <c r="C1014" s="20">
        <v>2361</v>
      </c>
      <c r="D1014" s="20" t="s">
        <v>1754</v>
      </c>
      <c r="E1014" s="20"/>
    </row>
    <row r="1015" spans="1:5" x14ac:dyDescent="0.3">
      <c r="A1015" s="20" t="s">
        <v>1755</v>
      </c>
      <c r="B1015" s="20" t="s">
        <v>99</v>
      </c>
      <c r="C1015" s="20">
        <v>2248</v>
      </c>
      <c r="D1015" s="20" t="s">
        <v>1756</v>
      </c>
      <c r="E1015" s="20"/>
    </row>
    <row r="1016" spans="1:5" x14ac:dyDescent="0.3">
      <c r="A1016" s="20" t="s">
        <v>1757</v>
      </c>
      <c r="B1016" s="20" t="s">
        <v>99</v>
      </c>
      <c r="C1016" s="20">
        <v>603</v>
      </c>
      <c r="D1016" s="20" t="s">
        <v>1758</v>
      </c>
      <c r="E1016" s="20"/>
    </row>
    <row r="1017" spans="1:5" x14ac:dyDescent="0.3">
      <c r="A1017" s="20" t="s">
        <v>1759</v>
      </c>
      <c r="B1017" s="20" t="s">
        <v>99</v>
      </c>
      <c r="C1017" s="20">
        <v>2071</v>
      </c>
      <c r="D1017" s="20" t="s">
        <v>1760</v>
      </c>
      <c r="E1017" s="20"/>
    </row>
    <row r="1018" spans="1:5" x14ac:dyDescent="0.3">
      <c r="A1018" s="20" t="s">
        <v>1761</v>
      </c>
      <c r="B1018" s="20" t="s">
        <v>99</v>
      </c>
      <c r="C1018" s="20">
        <v>4115</v>
      </c>
      <c r="D1018" s="20" t="s">
        <v>1762</v>
      </c>
      <c r="E1018" s="20"/>
    </row>
    <row r="1019" spans="1:5" x14ac:dyDescent="0.3">
      <c r="A1019" s="20" t="s">
        <v>1763</v>
      </c>
      <c r="B1019" s="20" t="s">
        <v>99</v>
      </c>
      <c r="C1019" s="20">
        <v>5515</v>
      </c>
      <c r="D1019" s="20" t="s">
        <v>1764</v>
      </c>
      <c r="E1019" s="20"/>
    </row>
    <row r="1020" spans="1:5" x14ac:dyDescent="0.3">
      <c r="A1020" s="20" t="s">
        <v>1765</v>
      </c>
      <c r="B1020" s="20" t="s">
        <v>99</v>
      </c>
      <c r="C1020" s="20">
        <v>7024</v>
      </c>
      <c r="D1020" s="20" t="s">
        <v>1766</v>
      </c>
      <c r="E1020" s="20"/>
    </row>
    <row r="1021" spans="1:5" x14ac:dyDescent="0.3">
      <c r="A1021" s="20" t="s">
        <v>1767</v>
      </c>
      <c r="B1021" s="20" t="s">
        <v>99</v>
      </c>
      <c r="C1021" s="20">
        <v>417</v>
      </c>
      <c r="D1021" s="20" t="s">
        <v>131</v>
      </c>
      <c r="E1021" s="20"/>
    </row>
    <row r="1022" spans="1:5" x14ac:dyDescent="0.3">
      <c r="A1022" s="20" t="s">
        <v>1768</v>
      </c>
      <c r="B1022" s="20" t="s">
        <v>99</v>
      </c>
      <c r="C1022" s="20">
        <v>2351</v>
      </c>
      <c r="D1022" s="20" t="s">
        <v>1769</v>
      </c>
      <c r="E1022" s="20"/>
    </row>
    <row r="1023" spans="1:5" x14ac:dyDescent="0.3">
      <c r="A1023" s="20" t="s">
        <v>1770</v>
      </c>
      <c r="B1023" s="20" t="s">
        <v>99</v>
      </c>
      <c r="C1023" s="20">
        <v>2764</v>
      </c>
      <c r="D1023" s="20" t="s">
        <v>1771</v>
      </c>
      <c r="E1023" s="20"/>
    </row>
    <row r="1024" spans="1:5" x14ac:dyDescent="0.3">
      <c r="A1024" s="20" t="s">
        <v>1772</v>
      </c>
      <c r="B1024" s="20" t="s">
        <v>99</v>
      </c>
      <c r="C1024" s="20">
        <v>14400</v>
      </c>
      <c r="D1024" s="20" t="s">
        <v>1773</v>
      </c>
      <c r="E1024" s="20"/>
    </row>
    <row r="1025" spans="1:5" x14ac:dyDescent="0.3">
      <c r="A1025" s="20" t="s">
        <v>1774</v>
      </c>
      <c r="B1025" s="20" t="s">
        <v>99</v>
      </c>
      <c r="C1025" s="20">
        <v>822</v>
      </c>
      <c r="D1025" s="20" t="s">
        <v>131</v>
      </c>
      <c r="E1025" s="20"/>
    </row>
    <row r="1026" spans="1:5" x14ac:dyDescent="0.3">
      <c r="A1026" s="20" t="s">
        <v>1775</v>
      </c>
      <c r="B1026" s="20" t="s">
        <v>99</v>
      </c>
      <c r="C1026" s="20">
        <v>5158</v>
      </c>
      <c r="D1026" s="20" t="s">
        <v>1776</v>
      </c>
      <c r="E1026" s="20"/>
    </row>
    <row r="1027" spans="1:5" x14ac:dyDescent="0.3">
      <c r="A1027" s="20" t="s">
        <v>1777</v>
      </c>
      <c r="B1027" s="20" t="s">
        <v>99</v>
      </c>
      <c r="C1027" s="20">
        <v>4421</v>
      </c>
      <c r="D1027" s="20" t="s">
        <v>1778</v>
      </c>
      <c r="E1027" s="20" t="s">
        <v>537</v>
      </c>
    </row>
    <row r="1028" spans="1:5" x14ac:dyDescent="0.3">
      <c r="A1028" s="20" t="s">
        <v>1779</v>
      </c>
      <c r="B1028" s="20" t="s">
        <v>99</v>
      </c>
      <c r="C1028" s="20">
        <v>2682</v>
      </c>
      <c r="D1028" s="20" t="s">
        <v>1780</v>
      </c>
      <c r="E1028" s="20"/>
    </row>
    <row r="1029" spans="1:5" x14ac:dyDescent="0.3">
      <c r="A1029" s="20" t="s">
        <v>1781</v>
      </c>
      <c r="B1029" s="20" t="s">
        <v>99</v>
      </c>
      <c r="C1029" s="20">
        <v>6167</v>
      </c>
      <c r="D1029" s="20" t="s">
        <v>1782</v>
      </c>
      <c r="E1029" s="20"/>
    </row>
    <row r="1030" spans="1:5" x14ac:dyDescent="0.3">
      <c r="A1030" s="20" t="s">
        <v>1783</v>
      </c>
      <c r="B1030" s="20" t="s">
        <v>99</v>
      </c>
      <c r="C1030" s="20">
        <v>2753</v>
      </c>
      <c r="D1030" s="20" t="s">
        <v>1784</v>
      </c>
      <c r="E1030" s="20" t="s">
        <v>537</v>
      </c>
    </row>
    <row r="1031" spans="1:5" x14ac:dyDescent="0.3">
      <c r="A1031" s="20" t="s">
        <v>1785</v>
      </c>
      <c r="B1031" s="20" t="s">
        <v>99</v>
      </c>
      <c r="C1031" s="20">
        <v>1918</v>
      </c>
      <c r="D1031" s="20" t="s">
        <v>1786</v>
      </c>
      <c r="E1031" s="20"/>
    </row>
    <row r="1032" spans="1:5" x14ac:dyDescent="0.3">
      <c r="A1032" s="20" t="s">
        <v>1787</v>
      </c>
      <c r="B1032" s="20" t="s">
        <v>99</v>
      </c>
      <c r="C1032" s="20">
        <v>1528</v>
      </c>
      <c r="D1032" s="20" t="s">
        <v>1161</v>
      </c>
      <c r="E1032" s="20" t="s">
        <v>537</v>
      </c>
    </row>
    <row r="1033" spans="1:5" x14ac:dyDescent="0.3">
      <c r="A1033" s="20" t="s">
        <v>1788</v>
      </c>
      <c r="B1033" s="20" t="s">
        <v>99</v>
      </c>
      <c r="C1033" s="20">
        <v>2321</v>
      </c>
      <c r="D1033" s="20" t="s">
        <v>1161</v>
      </c>
      <c r="E1033" s="20" t="s">
        <v>537</v>
      </c>
    </row>
    <row r="1034" spans="1:5" x14ac:dyDescent="0.3">
      <c r="A1034" s="20" t="s">
        <v>1789</v>
      </c>
      <c r="B1034" s="20" t="s">
        <v>99</v>
      </c>
      <c r="C1034" s="20">
        <v>2295</v>
      </c>
      <c r="D1034" s="20" t="s">
        <v>1790</v>
      </c>
      <c r="E1034" s="20" t="s">
        <v>540</v>
      </c>
    </row>
    <row r="1035" spans="1:5" x14ac:dyDescent="0.3">
      <c r="A1035" s="20" t="s">
        <v>1791</v>
      </c>
      <c r="B1035" s="20" t="s">
        <v>99</v>
      </c>
      <c r="C1035" s="20">
        <v>4544</v>
      </c>
      <c r="D1035" s="20" t="s">
        <v>1792</v>
      </c>
      <c r="E1035" s="20"/>
    </row>
    <row r="1036" spans="1:5" x14ac:dyDescent="0.3">
      <c r="A1036" s="20" t="s">
        <v>1793</v>
      </c>
      <c r="B1036" s="20" t="s">
        <v>99</v>
      </c>
      <c r="C1036" s="20">
        <v>3275</v>
      </c>
      <c r="D1036" s="20" t="s">
        <v>1794</v>
      </c>
      <c r="E1036" s="20"/>
    </row>
    <row r="1037" spans="1:5" x14ac:dyDescent="0.3">
      <c r="A1037" s="20" t="s">
        <v>1795</v>
      </c>
      <c r="B1037" s="20" t="s">
        <v>99</v>
      </c>
      <c r="C1037" s="20">
        <v>5422</v>
      </c>
      <c r="D1037" s="20" t="s">
        <v>1796</v>
      </c>
      <c r="E1037" s="20"/>
    </row>
    <row r="1038" spans="1:5" x14ac:dyDescent="0.3">
      <c r="A1038" s="20" t="s">
        <v>1797</v>
      </c>
      <c r="B1038" s="20" t="s">
        <v>99</v>
      </c>
      <c r="C1038" s="20">
        <v>3892</v>
      </c>
      <c r="D1038" s="20" t="s">
        <v>1798</v>
      </c>
      <c r="E1038" s="20"/>
    </row>
    <row r="1039" spans="1:5" x14ac:dyDescent="0.3">
      <c r="A1039" s="20" t="s">
        <v>1799</v>
      </c>
      <c r="B1039" s="20" t="s">
        <v>99</v>
      </c>
      <c r="C1039" s="20">
        <v>2226</v>
      </c>
      <c r="D1039" s="20" t="s">
        <v>1800</v>
      </c>
      <c r="E1039" s="20"/>
    </row>
    <row r="1040" spans="1:5" x14ac:dyDescent="0.3">
      <c r="A1040" s="20" t="s">
        <v>1801</v>
      </c>
      <c r="B1040" s="20" t="s">
        <v>99</v>
      </c>
      <c r="C1040" s="20">
        <v>2404</v>
      </c>
      <c r="D1040" s="20" t="s">
        <v>1802</v>
      </c>
      <c r="E1040" s="20" t="s">
        <v>540</v>
      </c>
    </row>
    <row r="1041" spans="1:5" x14ac:dyDescent="0.3">
      <c r="A1041" s="20" t="s">
        <v>1803</v>
      </c>
      <c r="B1041" s="20" t="s">
        <v>99</v>
      </c>
      <c r="C1041" s="20">
        <v>7640</v>
      </c>
      <c r="D1041" s="20" t="s">
        <v>1804</v>
      </c>
      <c r="E1041" s="20"/>
    </row>
    <row r="1042" spans="1:5" x14ac:dyDescent="0.3">
      <c r="A1042" s="20" t="s">
        <v>1805</v>
      </c>
      <c r="B1042" s="20" t="s">
        <v>99</v>
      </c>
      <c r="C1042" s="20">
        <v>2780</v>
      </c>
      <c r="D1042" s="20" t="s">
        <v>1806</v>
      </c>
      <c r="E1042" s="20"/>
    </row>
    <row r="1043" spans="1:5" x14ac:dyDescent="0.3">
      <c r="A1043" s="20" t="s">
        <v>1807</v>
      </c>
      <c r="B1043" s="20" t="s">
        <v>99</v>
      </c>
      <c r="C1043" s="20">
        <v>4498</v>
      </c>
      <c r="D1043" s="20" t="s">
        <v>735</v>
      </c>
      <c r="E1043" s="20"/>
    </row>
    <row r="1044" spans="1:5" x14ac:dyDescent="0.3">
      <c r="A1044" s="20" t="s">
        <v>1808</v>
      </c>
      <c r="B1044" s="20" t="s">
        <v>99</v>
      </c>
      <c r="C1044" s="20">
        <v>3703</v>
      </c>
      <c r="D1044" s="20" t="s">
        <v>1809</v>
      </c>
      <c r="E1044" s="20"/>
    </row>
    <row r="1045" spans="1:5" x14ac:dyDescent="0.3">
      <c r="A1045" s="20" t="s">
        <v>1810</v>
      </c>
      <c r="B1045" s="20" t="s">
        <v>99</v>
      </c>
      <c r="C1045" s="20">
        <v>531</v>
      </c>
      <c r="D1045" s="20" t="s">
        <v>1811</v>
      </c>
      <c r="E1045" s="20"/>
    </row>
    <row r="1046" spans="1:5" x14ac:dyDescent="0.3">
      <c r="A1046" s="20" t="s">
        <v>1812</v>
      </c>
      <c r="B1046" s="20" t="s">
        <v>99</v>
      </c>
      <c r="C1046" s="20">
        <v>946</v>
      </c>
      <c r="D1046" s="20" t="s">
        <v>1813</v>
      </c>
      <c r="E1046" s="20"/>
    </row>
    <row r="1047" spans="1:5" x14ac:dyDescent="0.3">
      <c r="A1047" s="20" t="s">
        <v>1814</v>
      </c>
      <c r="B1047" s="20" t="s">
        <v>99</v>
      </c>
      <c r="C1047" s="20">
        <v>1005</v>
      </c>
      <c r="D1047" s="20" t="s">
        <v>1815</v>
      </c>
      <c r="E1047" s="20"/>
    </row>
    <row r="1048" spans="1:5" x14ac:dyDescent="0.3">
      <c r="A1048" s="20" t="s">
        <v>1816</v>
      </c>
      <c r="B1048" s="20" t="s">
        <v>99</v>
      </c>
      <c r="C1048" s="20">
        <v>666</v>
      </c>
      <c r="D1048" s="20" t="s">
        <v>1817</v>
      </c>
      <c r="E1048" s="20"/>
    </row>
    <row r="1049" spans="1:5" x14ac:dyDescent="0.3">
      <c r="A1049" s="20" t="s">
        <v>1818</v>
      </c>
      <c r="B1049" s="20" t="s">
        <v>99</v>
      </c>
      <c r="C1049" s="20">
        <v>1592</v>
      </c>
      <c r="D1049" s="20" t="s">
        <v>1819</v>
      </c>
      <c r="E1049" s="20"/>
    </row>
    <row r="1050" spans="1:5" x14ac:dyDescent="0.3">
      <c r="A1050" s="20" t="s">
        <v>1820</v>
      </c>
      <c r="B1050" s="20" t="s">
        <v>99</v>
      </c>
      <c r="C1050" s="20">
        <v>4534</v>
      </c>
      <c r="D1050" s="20" t="s">
        <v>1821</v>
      </c>
      <c r="E1050" s="20"/>
    </row>
    <row r="1051" spans="1:5" x14ac:dyDescent="0.3">
      <c r="A1051" s="20" t="s">
        <v>1822</v>
      </c>
      <c r="B1051" s="20" t="s">
        <v>99</v>
      </c>
      <c r="C1051" s="20">
        <v>750</v>
      </c>
      <c r="D1051" s="20" t="s">
        <v>1823</v>
      </c>
      <c r="E1051" s="20" t="s">
        <v>573</v>
      </c>
    </row>
    <row r="1052" spans="1:5" x14ac:dyDescent="0.3">
      <c r="A1052" s="20" t="s">
        <v>1824</v>
      </c>
      <c r="B1052" s="20" t="s">
        <v>99</v>
      </c>
      <c r="C1052" s="20">
        <v>1310</v>
      </c>
      <c r="D1052" s="20" t="s">
        <v>131</v>
      </c>
      <c r="E1052" s="20"/>
    </row>
    <row r="1053" spans="1:5" x14ac:dyDescent="0.3">
      <c r="A1053" s="20" t="s">
        <v>1825</v>
      </c>
      <c r="B1053" s="20" t="s">
        <v>99</v>
      </c>
      <c r="C1053" s="20">
        <v>4144</v>
      </c>
      <c r="D1053" s="20" t="s">
        <v>1826</v>
      </c>
      <c r="E1053" s="20" t="s">
        <v>573</v>
      </c>
    </row>
    <row r="1054" spans="1:5" x14ac:dyDescent="0.3">
      <c r="A1054" s="20" t="s">
        <v>1827</v>
      </c>
      <c r="B1054" s="20" t="s">
        <v>99</v>
      </c>
      <c r="C1054" s="20">
        <v>5101</v>
      </c>
      <c r="D1054" s="20" t="s">
        <v>1828</v>
      </c>
      <c r="E1054" s="20"/>
    </row>
    <row r="1055" spans="1:5" x14ac:dyDescent="0.3">
      <c r="A1055" s="20" t="s">
        <v>1829</v>
      </c>
      <c r="B1055" s="20" t="s">
        <v>99</v>
      </c>
      <c r="C1055" s="20">
        <v>4167</v>
      </c>
      <c r="D1055" s="20" t="s">
        <v>1830</v>
      </c>
      <c r="E1055" s="20"/>
    </row>
    <row r="1056" spans="1:5" x14ac:dyDescent="0.3">
      <c r="A1056" s="20" t="s">
        <v>1831</v>
      </c>
      <c r="B1056" s="20" t="s">
        <v>99</v>
      </c>
      <c r="C1056" s="20">
        <v>2202</v>
      </c>
      <c r="D1056" s="20" t="s">
        <v>1832</v>
      </c>
      <c r="E1056" s="20"/>
    </row>
    <row r="1057" spans="1:5" x14ac:dyDescent="0.3">
      <c r="A1057" s="20" t="s">
        <v>1833</v>
      </c>
      <c r="B1057" s="20" t="s">
        <v>99</v>
      </c>
      <c r="C1057" s="20">
        <v>3376</v>
      </c>
      <c r="D1057" s="20" t="s">
        <v>131</v>
      </c>
      <c r="E1057" s="20"/>
    </row>
    <row r="1058" spans="1:5" x14ac:dyDescent="0.3">
      <c r="A1058" s="20" t="s">
        <v>1834</v>
      </c>
      <c r="B1058" s="20" t="s">
        <v>99</v>
      </c>
      <c r="C1058" s="20">
        <v>4430</v>
      </c>
      <c r="D1058" s="20" t="s">
        <v>1835</v>
      </c>
      <c r="E1058" s="20"/>
    </row>
    <row r="1059" spans="1:5" x14ac:dyDescent="0.3">
      <c r="A1059" s="20" t="s">
        <v>1836</v>
      </c>
      <c r="B1059" s="20" t="s">
        <v>99</v>
      </c>
      <c r="C1059" s="20">
        <v>3996</v>
      </c>
      <c r="D1059" s="20" t="s">
        <v>1837</v>
      </c>
      <c r="E1059" s="20"/>
    </row>
    <row r="1060" spans="1:5" x14ac:dyDescent="0.3">
      <c r="A1060" s="20" t="s">
        <v>1838</v>
      </c>
      <c r="B1060" s="20" t="s">
        <v>99</v>
      </c>
      <c r="C1060" s="20">
        <v>4527</v>
      </c>
      <c r="D1060" s="20" t="s">
        <v>1837</v>
      </c>
      <c r="E1060" s="20"/>
    </row>
    <row r="1061" spans="1:5" x14ac:dyDescent="0.3">
      <c r="A1061" s="20" t="s">
        <v>1839</v>
      </c>
      <c r="B1061" s="20" t="s">
        <v>99</v>
      </c>
      <c r="C1061" s="20">
        <v>1127</v>
      </c>
      <c r="D1061" s="20" t="s">
        <v>1840</v>
      </c>
      <c r="E1061" s="20"/>
    </row>
    <row r="1062" spans="1:5" x14ac:dyDescent="0.3">
      <c r="A1062" s="20" t="s">
        <v>1841</v>
      </c>
      <c r="B1062" s="20" t="s">
        <v>99</v>
      </c>
      <c r="C1062" s="20">
        <v>4090</v>
      </c>
      <c r="D1062" s="20" t="s">
        <v>1842</v>
      </c>
      <c r="E1062" s="20"/>
    </row>
    <row r="1063" spans="1:5" x14ac:dyDescent="0.3">
      <c r="A1063" s="20" t="s">
        <v>1843</v>
      </c>
      <c r="B1063" s="20" t="s">
        <v>99</v>
      </c>
      <c r="C1063" s="20">
        <v>919</v>
      </c>
      <c r="D1063" s="20" t="s">
        <v>1844</v>
      </c>
      <c r="E1063" s="20"/>
    </row>
    <row r="1064" spans="1:5" x14ac:dyDescent="0.3">
      <c r="A1064" s="20" t="s">
        <v>1845</v>
      </c>
      <c r="B1064" s="20" t="s">
        <v>99</v>
      </c>
      <c r="C1064" s="20">
        <v>3448</v>
      </c>
      <c r="D1064" s="20" t="s">
        <v>683</v>
      </c>
      <c r="E1064" s="20"/>
    </row>
    <row r="1065" spans="1:5" x14ac:dyDescent="0.3">
      <c r="A1065" s="20" t="s">
        <v>1846</v>
      </c>
      <c r="B1065" s="20" t="s">
        <v>99</v>
      </c>
      <c r="C1065" s="20">
        <v>2095</v>
      </c>
      <c r="D1065" s="20" t="s">
        <v>1847</v>
      </c>
      <c r="E1065" s="20"/>
    </row>
    <row r="1066" spans="1:5" x14ac:dyDescent="0.3">
      <c r="A1066" s="20" t="s">
        <v>1848</v>
      </c>
      <c r="B1066" s="20" t="s">
        <v>99</v>
      </c>
      <c r="C1066" s="20">
        <v>1723</v>
      </c>
      <c r="D1066" s="20" t="s">
        <v>1849</v>
      </c>
      <c r="E1066" s="20"/>
    </row>
    <row r="1067" spans="1:5" x14ac:dyDescent="0.3">
      <c r="A1067" s="20" t="s">
        <v>1850</v>
      </c>
      <c r="B1067" s="20" t="s">
        <v>99</v>
      </c>
      <c r="C1067" s="20">
        <v>690</v>
      </c>
      <c r="D1067" s="20" t="s">
        <v>1851</v>
      </c>
      <c r="E1067" s="20" t="s">
        <v>540</v>
      </c>
    </row>
    <row r="1068" spans="1:5" x14ac:dyDescent="0.3">
      <c r="A1068" s="20" t="s">
        <v>1852</v>
      </c>
      <c r="B1068" s="20" t="s">
        <v>99</v>
      </c>
      <c r="C1068" s="20">
        <v>2475</v>
      </c>
      <c r="D1068" s="20" t="s">
        <v>1853</v>
      </c>
      <c r="E1068" s="20"/>
    </row>
    <row r="1069" spans="1:5" x14ac:dyDescent="0.3">
      <c r="A1069" s="20" t="s">
        <v>1854</v>
      </c>
      <c r="B1069" s="20" t="s">
        <v>99</v>
      </c>
      <c r="C1069" s="20">
        <v>11835</v>
      </c>
      <c r="D1069" s="20" t="s">
        <v>1855</v>
      </c>
      <c r="E1069" s="20"/>
    </row>
    <row r="1070" spans="1:5" x14ac:dyDescent="0.3">
      <c r="A1070" s="20" t="s">
        <v>1856</v>
      </c>
      <c r="B1070" s="20" t="s">
        <v>99</v>
      </c>
      <c r="C1070" s="20">
        <v>1333</v>
      </c>
      <c r="D1070" s="20" t="s">
        <v>1857</v>
      </c>
      <c r="E1070" s="20"/>
    </row>
    <row r="1071" spans="1:5" x14ac:dyDescent="0.3">
      <c r="A1071" s="20" t="s">
        <v>1858</v>
      </c>
      <c r="B1071" s="20" t="s">
        <v>99</v>
      </c>
      <c r="C1071" s="20">
        <v>1705</v>
      </c>
      <c r="D1071" s="20" t="s">
        <v>1001</v>
      </c>
      <c r="E1071" s="20"/>
    </row>
    <row r="1072" spans="1:5" x14ac:dyDescent="0.3">
      <c r="A1072" s="20" t="s">
        <v>1859</v>
      </c>
      <c r="B1072" s="20" t="s">
        <v>99</v>
      </c>
      <c r="C1072" s="20">
        <v>720</v>
      </c>
      <c r="D1072" s="20" t="s">
        <v>131</v>
      </c>
      <c r="E1072" s="20"/>
    </row>
    <row r="1073" spans="1:5" x14ac:dyDescent="0.3">
      <c r="A1073" s="20" t="s">
        <v>1860</v>
      </c>
      <c r="B1073" s="20" t="s">
        <v>99</v>
      </c>
      <c r="C1073" s="20">
        <v>4049</v>
      </c>
      <c r="D1073" s="20" t="s">
        <v>1861</v>
      </c>
      <c r="E1073" s="20"/>
    </row>
    <row r="1074" spans="1:5" x14ac:dyDescent="0.3">
      <c r="A1074" s="20" t="s">
        <v>1862</v>
      </c>
      <c r="B1074" s="20" t="s">
        <v>99</v>
      </c>
      <c r="C1074" s="20">
        <v>8919</v>
      </c>
      <c r="D1074" s="20" t="s">
        <v>1863</v>
      </c>
      <c r="E1074" s="20"/>
    </row>
    <row r="1075" spans="1:5" x14ac:dyDescent="0.3">
      <c r="A1075" s="20" t="s">
        <v>1864</v>
      </c>
      <c r="B1075" s="20" t="s">
        <v>99</v>
      </c>
      <c r="C1075" s="20">
        <v>1239</v>
      </c>
      <c r="D1075" s="20" t="s">
        <v>1865</v>
      </c>
      <c r="E1075" s="20"/>
    </row>
    <row r="1076" spans="1:5" x14ac:dyDescent="0.3">
      <c r="A1076" s="20" t="s">
        <v>1866</v>
      </c>
      <c r="B1076" s="20" t="s">
        <v>99</v>
      </c>
      <c r="C1076" s="20">
        <v>987</v>
      </c>
      <c r="D1076" s="20" t="s">
        <v>131</v>
      </c>
      <c r="E1076" s="20"/>
    </row>
    <row r="1077" spans="1:5" x14ac:dyDescent="0.3">
      <c r="A1077" s="20" t="s">
        <v>1867</v>
      </c>
      <c r="B1077" s="20" t="s">
        <v>99</v>
      </c>
      <c r="C1077" s="20">
        <v>952</v>
      </c>
      <c r="D1077" s="20" t="s">
        <v>131</v>
      </c>
      <c r="E1077" s="20"/>
    </row>
    <row r="1078" spans="1:5" x14ac:dyDescent="0.3">
      <c r="A1078" s="20" t="s">
        <v>1868</v>
      </c>
      <c r="B1078" s="20" t="s">
        <v>99</v>
      </c>
      <c r="C1078" s="20">
        <v>1282</v>
      </c>
      <c r="D1078" s="20" t="s">
        <v>1869</v>
      </c>
      <c r="E1078" s="20"/>
    </row>
    <row r="1079" spans="1:5" x14ac:dyDescent="0.3">
      <c r="A1079" s="20" t="s">
        <v>1870</v>
      </c>
      <c r="B1079" s="20" t="s">
        <v>99</v>
      </c>
      <c r="C1079" s="20">
        <v>1643</v>
      </c>
      <c r="D1079" s="20" t="s">
        <v>131</v>
      </c>
      <c r="E1079" s="20"/>
    </row>
    <row r="1080" spans="1:5" x14ac:dyDescent="0.3">
      <c r="A1080" s="20" t="s">
        <v>1871</v>
      </c>
      <c r="B1080" s="20" t="s">
        <v>99</v>
      </c>
      <c r="C1080" s="20">
        <v>657</v>
      </c>
      <c r="D1080" s="20" t="s">
        <v>1872</v>
      </c>
      <c r="E1080" s="20"/>
    </row>
    <row r="1081" spans="1:5" x14ac:dyDescent="0.3">
      <c r="A1081" s="20" t="s">
        <v>1873</v>
      </c>
      <c r="B1081" s="20" t="s">
        <v>99</v>
      </c>
      <c r="C1081" s="20">
        <v>13721</v>
      </c>
      <c r="D1081" s="20" t="s">
        <v>1874</v>
      </c>
      <c r="E1081" s="20"/>
    </row>
    <row r="1082" spans="1:5" x14ac:dyDescent="0.3">
      <c r="A1082" s="20" t="s">
        <v>1875</v>
      </c>
      <c r="B1082" s="20" t="s">
        <v>99</v>
      </c>
      <c r="C1082" s="20">
        <v>3770</v>
      </c>
      <c r="D1082" s="20" t="s">
        <v>1876</v>
      </c>
      <c r="E1082" s="20"/>
    </row>
    <row r="1083" spans="1:5" x14ac:dyDescent="0.3">
      <c r="A1083" s="20" t="s">
        <v>1877</v>
      </c>
      <c r="B1083" s="20" t="s">
        <v>99</v>
      </c>
      <c r="C1083" s="20">
        <v>5878</v>
      </c>
      <c r="D1083" s="20" t="s">
        <v>879</v>
      </c>
      <c r="E1083" s="20"/>
    </row>
    <row r="1084" spans="1:5" x14ac:dyDescent="0.3">
      <c r="A1084" s="20" t="s">
        <v>1878</v>
      </c>
      <c r="B1084" s="20" t="s">
        <v>99</v>
      </c>
      <c r="C1084" s="20">
        <v>3936</v>
      </c>
      <c r="D1084" s="20" t="s">
        <v>131</v>
      </c>
      <c r="E1084" s="20"/>
    </row>
    <row r="1085" spans="1:5" x14ac:dyDescent="0.3">
      <c r="A1085" s="20" t="s">
        <v>1879</v>
      </c>
      <c r="B1085" s="20" t="s">
        <v>99</v>
      </c>
      <c r="C1085" s="20">
        <v>1351</v>
      </c>
      <c r="D1085" s="20" t="s">
        <v>131</v>
      </c>
      <c r="E1085" s="20"/>
    </row>
    <row r="1086" spans="1:5" x14ac:dyDescent="0.3">
      <c r="A1086" s="20" t="s">
        <v>1880</v>
      </c>
      <c r="B1086" s="20" t="s">
        <v>99</v>
      </c>
      <c r="C1086" s="20">
        <v>7766</v>
      </c>
      <c r="D1086" s="20" t="s">
        <v>1881</v>
      </c>
      <c r="E1086" s="20"/>
    </row>
    <row r="1087" spans="1:5" x14ac:dyDescent="0.3">
      <c r="A1087" s="20" t="s">
        <v>1882</v>
      </c>
      <c r="B1087" s="20" t="s">
        <v>99</v>
      </c>
      <c r="C1087" s="20">
        <v>4749</v>
      </c>
      <c r="D1087" s="20" t="s">
        <v>1883</v>
      </c>
      <c r="E1087" s="20"/>
    </row>
    <row r="1088" spans="1:5" x14ac:dyDescent="0.3">
      <c r="A1088" s="20" t="s">
        <v>1884</v>
      </c>
      <c r="B1088" s="20" t="s">
        <v>99</v>
      </c>
      <c r="C1088" s="20">
        <v>2377</v>
      </c>
      <c r="D1088" s="20" t="s">
        <v>1885</v>
      </c>
      <c r="E1088" s="20"/>
    </row>
    <row r="1089" spans="1:5" x14ac:dyDescent="0.3">
      <c r="A1089" s="20" t="s">
        <v>1886</v>
      </c>
      <c r="B1089" s="20" t="s">
        <v>99</v>
      </c>
      <c r="C1089" s="20">
        <v>6754</v>
      </c>
      <c r="D1089" s="20" t="s">
        <v>1887</v>
      </c>
      <c r="E1089" s="20"/>
    </row>
    <row r="1090" spans="1:5" x14ac:dyDescent="0.3">
      <c r="A1090" s="20" t="s">
        <v>1888</v>
      </c>
      <c r="B1090" s="20" t="s">
        <v>99</v>
      </c>
      <c r="C1090" s="20">
        <v>4060</v>
      </c>
      <c r="D1090" s="20" t="s">
        <v>1889</v>
      </c>
      <c r="E1090" s="20"/>
    </row>
    <row r="1091" spans="1:5" x14ac:dyDescent="0.3">
      <c r="A1091" s="20" t="s">
        <v>1890</v>
      </c>
      <c r="B1091" s="20" t="s">
        <v>99</v>
      </c>
      <c r="C1091" s="20">
        <v>1506</v>
      </c>
      <c r="D1091" s="20" t="s">
        <v>1891</v>
      </c>
      <c r="E1091" s="20"/>
    </row>
    <row r="1092" spans="1:5" x14ac:dyDescent="0.3">
      <c r="A1092" s="20" t="s">
        <v>1892</v>
      </c>
      <c r="B1092" s="20" t="s">
        <v>99</v>
      </c>
      <c r="C1092" s="20">
        <v>3313</v>
      </c>
      <c r="D1092" s="20" t="s">
        <v>1893</v>
      </c>
      <c r="E1092" s="20"/>
    </row>
    <row r="1093" spans="1:5" x14ac:dyDescent="0.3">
      <c r="A1093" s="20" t="s">
        <v>1894</v>
      </c>
      <c r="B1093" s="20" t="s">
        <v>99</v>
      </c>
      <c r="C1093" s="20">
        <v>3647</v>
      </c>
      <c r="D1093" s="20" t="s">
        <v>1895</v>
      </c>
      <c r="E1093" s="20"/>
    </row>
    <row r="1094" spans="1:5" x14ac:dyDescent="0.3">
      <c r="A1094" s="20" t="s">
        <v>1896</v>
      </c>
      <c r="B1094" s="20" t="s">
        <v>99</v>
      </c>
      <c r="C1094" s="20">
        <v>3788</v>
      </c>
      <c r="D1094" s="20" t="s">
        <v>1897</v>
      </c>
      <c r="E1094" s="20"/>
    </row>
    <row r="1095" spans="1:5" x14ac:dyDescent="0.3">
      <c r="A1095" s="20" t="s">
        <v>1898</v>
      </c>
      <c r="B1095" s="20" t="s">
        <v>99</v>
      </c>
      <c r="C1095" s="20">
        <v>1149</v>
      </c>
      <c r="D1095" s="20" t="s">
        <v>1899</v>
      </c>
      <c r="E1095" s="20" t="s">
        <v>573</v>
      </c>
    </row>
    <row r="1096" spans="1:5" x14ac:dyDescent="0.3">
      <c r="A1096" s="20" t="s">
        <v>1900</v>
      </c>
      <c r="B1096" s="20" t="s">
        <v>99</v>
      </c>
      <c r="C1096" s="20">
        <v>474</v>
      </c>
      <c r="D1096" s="20" t="s">
        <v>1901</v>
      </c>
      <c r="E1096" s="20"/>
    </row>
    <row r="1097" spans="1:5" x14ac:dyDescent="0.3">
      <c r="A1097" s="20" t="s">
        <v>1902</v>
      </c>
      <c r="B1097" s="20" t="s">
        <v>99</v>
      </c>
      <c r="C1097" s="20">
        <v>3720</v>
      </c>
      <c r="D1097" s="20" t="s">
        <v>1903</v>
      </c>
      <c r="E1097" s="20"/>
    </row>
    <row r="1098" spans="1:5" x14ac:dyDescent="0.3">
      <c r="A1098" s="20" t="s">
        <v>1904</v>
      </c>
      <c r="B1098" s="20" t="s">
        <v>99</v>
      </c>
      <c r="C1098" s="20">
        <v>3743</v>
      </c>
      <c r="D1098" s="20" t="s">
        <v>1905</v>
      </c>
      <c r="E1098" s="20"/>
    </row>
    <row r="1099" spans="1:5" x14ac:dyDescent="0.3">
      <c r="A1099" s="20" t="s">
        <v>1906</v>
      </c>
      <c r="B1099" s="20" t="s">
        <v>99</v>
      </c>
      <c r="C1099" s="20">
        <v>2812</v>
      </c>
      <c r="D1099" s="20" t="s">
        <v>1907</v>
      </c>
      <c r="E1099" s="20"/>
    </row>
    <row r="1100" spans="1:5" x14ac:dyDescent="0.3">
      <c r="A1100" s="20" t="s">
        <v>1908</v>
      </c>
      <c r="B1100" s="20" t="s">
        <v>99</v>
      </c>
      <c r="C1100" s="20">
        <v>1774</v>
      </c>
      <c r="D1100" s="20" t="s">
        <v>1909</v>
      </c>
      <c r="E1100" s="20"/>
    </row>
    <row r="1101" spans="1:5" x14ac:dyDescent="0.3">
      <c r="A1101" s="20" t="s">
        <v>1910</v>
      </c>
      <c r="B1101" s="20" t="s">
        <v>99</v>
      </c>
      <c r="C1101" s="20">
        <v>632</v>
      </c>
      <c r="D1101" s="20" t="s">
        <v>131</v>
      </c>
      <c r="E1101" s="20"/>
    </row>
    <row r="1102" spans="1:5" x14ac:dyDescent="0.3">
      <c r="A1102" s="20" t="s">
        <v>1911</v>
      </c>
      <c r="B1102" s="20" t="s">
        <v>99</v>
      </c>
      <c r="C1102" s="20">
        <v>1992</v>
      </c>
      <c r="D1102" s="20" t="s">
        <v>131</v>
      </c>
      <c r="E1102" s="20"/>
    </row>
    <row r="1103" spans="1:5" x14ac:dyDescent="0.3">
      <c r="A1103" s="20" t="s">
        <v>1912</v>
      </c>
      <c r="B1103" s="20" t="s">
        <v>99</v>
      </c>
      <c r="C1103" s="20">
        <v>5630</v>
      </c>
      <c r="D1103" s="20" t="s">
        <v>1913</v>
      </c>
      <c r="E1103" s="20"/>
    </row>
    <row r="1104" spans="1:5" x14ac:dyDescent="0.3">
      <c r="A1104" s="20" t="s">
        <v>1914</v>
      </c>
      <c r="B1104" s="20" t="s">
        <v>99</v>
      </c>
      <c r="C1104" s="20">
        <v>1819</v>
      </c>
      <c r="D1104" s="20" t="s">
        <v>1915</v>
      </c>
      <c r="E1104" s="20"/>
    </row>
    <row r="1105" spans="1:5" x14ac:dyDescent="0.3">
      <c r="A1105" s="20" t="s">
        <v>1916</v>
      </c>
      <c r="B1105" s="20" t="s">
        <v>99</v>
      </c>
      <c r="C1105" s="20">
        <v>3674</v>
      </c>
      <c r="D1105" s="20" t="s">
        <v>1917</v>
      </c>
      <c r="E1105" s="20"/>
    </row>
    <row r="1106" spans="1:5" x14ac:dyDescent="0.3">
      <c r="A1106" s="20" t="s">
        <v>1918</v>
      </c>
      <c r="B1106" s="20" t="s">
        <v>99</v>
      </c>
      <c r="C1106" s="20">
        <v>681</v>
      </c>
      <c r="D1106" s="20" t="s">
        <v>1919</v>
      </c>
      <c r="E1106" s="20"/>
    </row>
    <row r="1107" spans="1:5" x14ac:dyDescent="0.3">
      <c r="A1107" s="20" t="s">
        <v>1920</v>
      </c>
      <c r="B1107" s="20" t="s">
        <v>99</v>
      </c>
      <c r="C1107" s="20">
        <v>1942</v>
      </c>
      <c r="D1107" s="20" t="s">
        <v>131</v>
      </c>
      <c r="E1107" s="20"/>
    </row>
    <row r="1108" spans="1:5" x14ac:dyDescent="0.3">
      <c r="A1108" s="20" t="s">
        <v>1921</v>
      </c>
      <c r="B1108" s="20" t="s">
        <v>99</v>
      </c>
      <c r="C1108" s="20">
        <v>6419</v>
      </c>
      <c r="D1108" s="20" t="s">
        <v>1922</v>
      </c>
      <c r="E1108" s="20"/>
    </row>
    <row r="1109" spans="1:5" x14ac:dyDescent="0.3">
      <c r="A1109" s="20" t="s">
        <v>1923</v>
      </c>
      <c r="B1109" s="20" t="s">
        <v>99</v>
      </c>
      <c r="C1109" s="20">
        <v>6403</v>
      </c>
      <c r="D1109" s="20" t="s">
        <v>1924</v>
      </c>
      <c r="E1109" s="20"/>
    </row>
    <row r="1110" spans="1:5" x14ac:dyDescent="0.3">
      <c r="A1110" s="20" t="s">
        <v>1925</v>
      </c>
      <c r="B1110" s="20" t="s">
        <v>99</v>
      </c>
      <c r="C1110" s="20">
        <v>3692</v>
      </c>
      <c r="D1110" s="20" t="s">
        <v>1926</v>
      </c>
      <c r="E1110" s="20"/>
    </row>
    <row r="1111" spans="1:5" x14ac:dyDescent="0.3">
      <c r="A1111" s="20" t="s">
        <v>1927</v>
      </c>
      <c r="B1111" s="20" t="s">
        <v>99</v>
      </c>
      <c r="C1111" s="20">
        <v>2875</v>
      </c>
      <c r="D1111" s="20" t="s">
        <v>1928</v>
      </c>
      <c r="E1111" s="20" t="s">
        <v>573</v>
      </c>
    </row>
    <row r="1112" spans="1:5" x14ac:dyDescent="0.3">
      <c r="A1112" s="20" t="s">
        <v>1929</v>
      </c>
      <c r="B1112" s="20" t="s">
        <v>99</v>
      </c>
      <c r="C1112" s="20">
        <v>1421</v>
      </c>
      <c r="D1112" s="20" t="s">
        <v>1930</v>
      </c>
      <c r="E1112" s="20"/>
    </row>
    <row r="1113" spans="1:5" x14ac:dyDescent="0.3">
      <c r="A1113" s="20" t="s">
        <v>1931</v>
      </c>
      <c r="B1113" s="20" t="s">
        <v>99</v>
      </c>
      <c r="C1113" s="20">
        <v>6739</v>
      </c>
      <c r="D1113" s="20" t="s">
        <v>1932</v>
      </c>
      <c r="E1113" s="20"/>
    </row>
    <row r="1114" spans="1:5" x14ac:dyDescent="0.3">
      <c r="A1114" s="20" t="s">
        <v>1933</v>
      </c>
      <c r="B1114" s="20" t="s">
        <v>99</v>
      </c>
      <c r="C1114" s="20">
        <v>4357</v>
      </c>
      <c r="D1114" s="20" t="s">
        <v>1934</v>
      </c>
      <c r="E1114" s="20"/>
    </row>
    <row r="1115" spans="1:5" x14ac:dyDescent="0.3">
      <c r="A1115" s="20" t="s">
        <v>1935</v>
      </c>
      <c r="B1115" s="20" t="s">
        <v>99</v>
      </c>
      <c r="C1115" s="20">
        <v>64597</v>
      </c>
      <c r="D1115" s="20" t="s">
        <v>1936</v>
      </c>
      <c r="E1115" s="20" t="s">
        <v>540</v>
      </c>
    </row>
    <row r="1116" spans="1:5" x14ac:dyDescent="0.3">
      <c r="A1116" s="20" t="s">
        <v>1937</v>
      </c>
      <c r="B1116" s="20" t="s">
        <v>99</v>
      </c>
      <c r="C1116" s="20">
        <v>1298</v>
      </c>
      <c r="D1116" s="20" t="s">
        <v>1938</v>
      </c>
      <c r="E1116" s="20"/>
    </row>
    <row r="1117" spans="1:5" x14ac:dyDescent="0.3">
      <c r="A1117" s="20" t="s">
        <v>1939</v>
      </c>
      <c r="B1117" s="20" t="s">
        <v>99</v>
      </c>
      <c r="C1117" s="20">
        <v>3037</v>
      </c>
      <c r="D1117" s="20" t="s">
        <v>1940</v>
      </c>
      <c r="E1117" s="20"/>
    </row>
    <row r="1118" spans="1:5" x14ac:dyDescent="0.3">
      <c r="A1118" s="20" t="s">
        <v>1941</v>
      </c>
      <c r="B1118" s="20" t="s">
        <v>99</v>
      </c>
      <c r="C1118" s="20">
        <v>8024</v>
      </c>
      <c r="D1118" s="20" t="s">
        <v>131</v>
      </c>
      <c r="E1118" s="20"/>
    </row>
    <row r="1119" spans="1:5" x14ac:dyDescent="0.3">
      <c r="A1119" s="20" t="s">
        <v>1942</v>
      </c>
      <c r="B1119" s="20" t="s">
        <v>99</v>
      </c>
      <c r="C1119" s="20">
        <v>2672</v>
      </c>
      <c r="D1119" s="20" t="s">
        <v>131</v>
      </c>
      <c r="E1119" s="20"/>
    </row>
    <row r="1120" spans="1:5" x14ac:dyDescent="0.3">
      <c r="A1120" s="20" t="s">
        <v>1943</v>
      </c>
      <c r="B1120" s="20" t="s">
        <v>99</v>
      </c>
      <c r="C1120" s="20">
        <v>1828</v>
      </c>
      <c r="D1120" s="20" t="s">
        <v>1944</v>
      </c>
      <c r="E1120" s="20"/>
    </row>
    <row r="1121" spans="1:5" x14ac:dyDescent="0.3">
      <c r="A1121" s="20" t="s">
        <v>1945</v>
      </c>
      <c r="B1121" s="20" t="s">
        <v>99</v>
      </c>
      <c r="C1121" s="20">
        <v>1674</v>
      </c>
      <c r="D1121" s="20" t="s">
        <v>131</v>
      </c>
      <c r="E1121" s="20"/>
    </row>
    <row r="1122" spans="1:5" x14ac:dyDescent="0.3">
      <c r="A1122" s="20" t="s">
        <v>1946</v>
      </c>
      <c r="B1122" s="20" t="s">
        <v>99</v>
      </c>
      <c r="C1122" s="20">
        <v>2005</v>
      </c>
      <c r="D1122" s="20" t="s">
        <v>131</v>
      </c>
      <c r="E1122" s="20"/>
    </row>
    <row r="1123" spans="1:5" x14ac:dyDescent="0.3">
      <c r="A1123" s="20" t="s">
        <v>1947</v>
      </c>
      <c r="B1123" s="20" t="s">
        <v>99</v>
      </c>
      <c r="C1123" s="20">
        <v>1915</v>
      </c>
      <c r="D1123" s="20" t="s">
        <v>131</v>
      </c>
      <c r="E1123" s="20"/>
    </row>
    <row r="1124" spans="1:5" x14ac:dyDescent="0.3">
      <c r="A1124" s="20" t="s">
        <v>1948</v>
      </c>
      <c r="B1124" s="20" t="s">
        <v>99</v>
      </c>
      <c r="C1124" s="20">
        <v>2189</v>
      </c>
      <c r="D1124" s="20" t="s">
        <v>1949</v>
      </c>
      <c r="E1124" s="20"/>
    </row>
    <row r="1125" spans="1:5" x14ac:dyDescent="0.3">
      <c r="A1125" s="20" t="s">
        <v>1950</v>
      </c>
      <c r="B1125" s="20" t="s">
        <v>99</v>
      </c>
      <c r="C1125" s="20">
        <v>1179</v>
      </c>
      <c r="D1125" s="20" t="s">
        <v>131</v>
      </c>
      <c r="E1125" s="20"/>
    </row>
    <row r="1126" spans="1:5" x14ac:dyDescent="0.3">
      <c r="A1126" s="20" t="s">
        <v>1951</v>
      </c>
      <c r="B1126" s="20" t="s">
        <v>99</v>
      </c>
      <c r="C1126" s="20">
        <v>1394</v>
      </c>
      <c r="D1126" s="20" t="s">
        <v>1952</v>
      </c>
      <c r="E1126" s="20"/>
    </row>
    <row r="1127" spans="1:5" x14ac:dyDescent="0.3">
      <c r="A1127" s="20" t="s">
        <v>1953</v>
      </c>
      <c r="B1127" s="20" t="s">
        <v>99</v>
      </c>
      <c r="C1127" s="20">
        <v>5817</v>
      </c>
      <c r="D1127" s="20" t="s">
        <v>1954</v>
      </c>
      <c r="E1127" s="20"/>
    </row>
    <row r="1128" spans="1:5" x14ac:dyDescent="0.3">
      <c r="A1128" s="20" t="s">
        <v>1955</v>
      </c>
      <c r="B1128" s="20" t="s">
        <v>99</v>
      </c>
      <c r="C1128" s="20">
        <v>3782</v>
      </c>
      <c r="D1128" s="20" t="s">
        <v>1956</v>
      </c>
      <c r="E1128" s="20"/>
    </row>
    <row r="1129" spans="1:5" x14ac:dyDescent="0.3">
      <c r="A1129" s="20" t="s">
        <v>1957</v>
      </c>
      <c r="B1129" s="20" t="s">
        <v>99</v>
      </c>
      <c r="C1129" s="20">
        <v>8103</v>
      </c>
      <c r="D1129" s="20" t="s">
        <v>1958</v>
      </c>
      <c r="E1129" s="20" t="s">
        <v>540</v>
      </c>
    </row>
    <row r="1130" spans="1:5" x14ac:dyDescent="0.3">
      <c r="A1130" s="20" t="s">
        <v>1959</v>
      </c>
      <c r="B1130" s="20" t="s">
        <v>99</v>
      </c>
      <c r="C1130" s="20">
        <v>2112</v>
      </c>
      <c r="D1130" s="20" t="s">
        <v>1960</v>
      </c>
      <c r="E1130" s="20"/>
    </row>
    <row r="1131" spans="1:5" x14ac:dyDescent="0.3">
      <c r="A1131" s="20" t="s">
        <v>1961</v>
      </c>
      <c r="B1131" s="20" t="s">
        <v>99</v>
      </c>
      <c r="C1131" s="20">
        <v>7081</v>
      </c>
      <c r="D1131" s="20" t="s">
        <v>1962</v>
      </c>
      <c r="E1131" s="20"/>
    </row>
    <row r="1132" spans="1:5" x14ac:dyDescent="0.3">
      <c r="A1132" s="20" t="s">
        <v>1963</v>
      </c>
      <c r="B1132" s="20" t="s">
        <v>99</v>
      </c>
      <c r="C1132" s="20">
        <v>2431</v>
      </c>
      <c r="D1132" s="20" t="s">
        <v>1964</v>
      </c>
      <c r="E1132" s="20" t="s">
        <v>561</v>
      </c>
    </row>
    <row r="1133" spans="1:5" x14ac:dyDescent="0.3">
      <c r="A1133" s="20" t="s">
        <v>1965</v>
      </c>
      <c r="B1133" s="20" t="s">
        <v>99</v>
      </c>
      <c r="C1133" s="20">
        <v>3864</v>
      </c>
      <c r="D1133" s="20" t="s">
        <v>1966</v>
      </c>
      <c r="E1133" s="20"/>
    </row>
    <row r="1134" spans="1:5" x14ac:dyDescent="0.3">
      <c r="A1134" s="20" t="s">
        <v>1967</v>
      </c>
      <c r="B1134" s="20" t="s">
        <v>99</v>
      </c>
      <c r="C1134" s="20">
        <v>5255</v>
      </c>
      <c r="D1134" s="20" t="s">
        <v>1968</v>
      </c>
      <c r="E1134" s="20"/>
    </row>
    <row r="1135" spans="1:5" x14ac:dyDescent="0.3">
      <c r="A1135" s="20" t="s">
        <v>1969</v>
      </c>
      <c r="B1135" s="20" t="s">
        <v>99</v>
      </c>
      <c r="C1135" s="20">
        <v>738</v>
      </c>
      <c r="D1135" s="20" t="s">
        <v>1970</v>
      </c>
      <c r="E1135" s="20"/>
    </row>
    <row r="1136" spans="1:5" x14ac:dyDescent="0.3">
      <c r="A1136" s="20" t="s">
        <v>1971</v>
      </c>
      <c r="B1136" s="20" t="s">
        <v>99</v>
      </c>
      <c r="C1136" s="20">
        <v>1181</v>
      </c>
      <c r="D1136" s="20" t="s">
        <v>1972</v>
      </c>
      <c r="E1136" s="20"/>
    </row>
    <row r="1137" spans="1:5" x14ac:dyDescent="0.3">
      <c r="A1137" s="20" t="s">
        <v>1973</v>
      </c>
      <c r="B1137" s="20" t="s">
        <v>99</v>
      </c>
      <c r="C1137" s="20">
        <v>2713</v>
      </c>
      <c r="D1137" s="20" t="s">
        <v>1974</v>
      </c>
      <c r="E1137" s="20"/>
    </row>
    <row r="1138" spans="1:5" x14ac:dyDescent="0.3">
      <c r="A1138" s="20" t="s">
        <v>1975</v>
      </c>
      <c r="B1138" s="20" t="s">
        <v>99</v>
      </c>
      <c r="C1138" s="20">
        <v>947</v>
      </c>
      <c r="D1138" s="20" t="s">
        <v>131</v>
      </c>
      <c r="E1138" s="20"/>
    </row>
    <row r="1139" spans="1:5" x14ac:dyDescent="0.3">
      <c r="A1139" s="20" t="s">
        <v>1976</v>
      </c>
      <c r="B1139" s="20" t="s">
        <v>99</v>
      </c>
      <c r="C1139" s="20">
        <v>2139</v>
      </c>
      <c r="D1139" s="20" t="s">
        <v>1977</v>
      </c>
      <c r="E1139" s="20"/>
    </row>
    <row r="1140" spans="1:5" x14ac:dyDescent="0.3">
      <c r="A1140" s="20" t="s">
        <v>1978</v>
      </c>
      <c r="B1140" s="20" t="s">
        <v>99</v>
      </c>
      <c r="C1140" s="20">
        <v>1257</v>
      </c>
      <c r="D1140" s="20" t="s">
        <v>1979</v>
      </c>
      <c r="E1140" s="20"/>
    </row>
    <row r="1141" spans="1:5" x14ac:dyDescent="0.3">
      <c r="A1141" s="20" t="s">
        <v>1980</v>
      </c>
      <c r="B1141" s="20" t="s">
        <v>99</v>
      </c>
      <c r="C1141" s="20">
        <v>939</v>
      </c>
      <c r="D1141" s="20" t="s">
        <v>1981</v>
      </c>
      <c r="E1141" s="20"/>
    </row>
    <row r="1142" spans="1:5" x14ac:dyDescent="0.3">
      <c r="A1142" s="20" t="s">
        <v>1982</v>
      </c>
      <c r="B1142" s="20" t="s">
        <v>99</v>
      </c>
      <c r="C1142" s="20">
        <v>1563</v>
      </c>
      <c r="D1142" s="20" t="s">
        <v>1983</v>
      </c>
      <c r="E1142" s="20" t="s">
        <v>573</v>
      </c>
    </row>
    <row r="1143" spans="1:5" x14ac:dyDescent="0.3">
      <c r="A1143" s="20" t="s">
        <v>1984</v>
      </c>
      <c r="B1143" s="20" t="s">
        <v>99</v>
      </c>
      <c r="C1143" s="20">
        <v>3588</v>
      </c>
      <c r="D1143" s="20" t="s">
        <v>1985</v>
      </c>
      <c r="E1143" s="20"/>
    </row>
    <row r="1144" spans="1:5" x14ac:dyDescent="0.3">
      <c r="A1144" s="20" t="s">
        <v>1986</v>
      </c>
      <c r="B1144" s="20" t="s">
        <v>99</v>
      </c>
      <c r="C1144" s="20">
        <v>177</v>
      </c>
      <c r="D1144" s="20" t="s">
        <v>131</v>
      </c>
      <c r="E1144" s="20"/>
    </row>
    <row r="1145" spans="1:5" x14ac:dyDescent="0.3">
      <c r="A1145" s="20" t="s">
        <v>1987</v>
      </c>
      <c r="B1145" s="20" t="s">
        <v>99</v>
      </c>
      <c r="C1145" s="20">
        <v>5625</v>
      </c>
      <c r="D1145" s="20" t="s">
        <v>1988</v>
      </c>
      <c r="E1145" s="20"/>
    </row>
    <row r="1146" spans="1:5" x14ac:dyDescent="0.3">
      <c r="A1146" s="20" t="s">
        <v>1989</v>
      </c>
      <c r="B1146" s="20" t="s">
        <v>99</v>
      </c>
      <c r="C1146" s="20">
        <v>4330</v>
      </c>
      <c r="D1146" s="20" t="s">
        <v>1685</v>
      </c>
      <c r="E1146" s="20"/>
    </row>
    <row r="1147" spans="1:5" x14ac:dyDescent="0.3">
      <c r="A1147" s="20" t="s">
        <v>1990</v>
      </c>
      <c r="B1147" s="20" t="s">
        <v>99</v>
      </c>
      <c r="C1147" s="20">
        <v>5432</v>
      </c>
      <c r="D1147" s="20" t="s">
        <v>131</v>
      </c>
      <c r="E1147" s="20"/>
    </row>
    <row r="1148" spans="1:5" x14ac:dyDescent="0.3">
      <c r="A1148" s="20" t="s">
        <v>1991</v>
      </c>
      <c r="B1148" s="20" t="s">
        <v>99</v>
      </c>
      <c r="C1148" s="20">
        <v>363</v>
      </c>
      <c r="D1148" s="20" t="s">
        <v>131</v>
      </c>
      <c r="E1148" s="20"/>
    </row>
    <row r="1149" spans="1:5" x14ac:dyDescent="0.3">
      <c r="A1149" s="20" t="s">
        <v>1992</v>
      </c>
      <c r="B1149" s="20" t="s">
        <v>99</v>
      </c>
      <c r="C1149" s="20">
        <v>3162</v>
      </c>
      <c r="D1149" s="20" t="s">
        <v>1993</v>
      </c>
      <c r="E1149" s="20"/>
    </row>
    <row r="1150" spans="1:5" x14ac:dyDescent="0.3">
      <c r="A1150" s="20" t="s">
        <v>1994</v>
      </c>
      <c r="B1150" s="20" t="s">
        <v>99</v>
      </c>
      <c r="C1150" s="20">
        <v>2619</v>
      </c>
      <c r="D1150" s="20" t="s">
        <v>1995</v>
      </c>
      <c r="E1150" s="20"/>
    </row>
    <row r="1151" spans="1:5" x14ac:dyDescent="0.3">
      <c r="A1151" s="20" t="s">
        <v>1996</v>
      </c>
      <c r="B1151" s="20" t="s">
        <v>99</v>
      </c>
      <c r="C1151" s="20">
        <v>2523</v>
      </c>
      <c r="D1151" s="20" t="s">
        <v>1995</v>
      </c>
      <c r="E1151" s="20"/>
    </row>
    <row r="1152" spans="1:5" x14ac:dyDescent="0.3">
      <c r="A1152" s="20" t="s">
        <v>1997</v>
      </c>
      <c r="B1152" s="20" t="s">
        <v>99</v>
      </c>
      <c r="C1152" s="20">
        <v>2555</v>
      </c>
      <c r="D1152" s="20" t="s">
        <v>1998</v>
      </c>
      <c r="E1152" s="20"/>
    </row>
    <row r="1153" spans="1:5" x14ac:dyDescent="0.3">
      <c r="A1153" s="20" t="s">
        <v>1999</v>
      </c>
      <c r="B1153" s="20" t="s">
        <v>99</v>
      </c>
      <c r="C1153" s="20">
        <v>1515</v>
      </c>
      <c r="D1153" s="20" t="s">
        <v>2000</v>
      </c>
      <c r="E1153" s="20"/>
    </row>
    <row r="1154" spans="1:5" x14ac:dyDescent="0.3">
      <c r="A1154" s="20" t="s">
        <v>2001</v>
      </c>
      <c r="B1154" s="20" t="s">
        <v>99</v>
      </c>
      <c r="C1154" s="20">
        <v>3599</v>
      </c>
      <c r="D1154" s="20" t="s">
        <v>2002</v>
      </c>
      <c r="E1154" s="20" t="s">
        <v>537</v>
      </c>
    </row>
    <row r="1155" spans="1:5" x14ac:dyDescent="0.3">
      <c r="A1155" s="20" t="s">
        <v>2003</v>
      </c>
      <c r="B1155" s="20" t="s">
        <v>99</v>
      </c>
      <c r="C1155" s="20">
        <v>2514</v>
      </c>
      <c r="D1155" s="20" t="s">
        <v>131</v>
      </c>
      <c r="E1155" s="20"/>
    </row>
    <row r="1156" spans="1:5" x14ac:dyDescent="0.3">
      <c r="A1156" s="20" t="s">
        <v>2004</v>
      </c>
      <c r="B1156" s="20" t="s">
        <v>99</v>
      </c>
      <c r="C1156" s="20">
        <v>4113</v>
      </c>
      <c r="D1156" s="20" t="s">
        <v>2005</v>
      </c>
      <c r="E1156" s="20" t="s">
        <v>537</v>
      </c>
    </row>
    <row r="1157" spans="1:5" x14ac:dyDescent="0.3">
      <c r="A1157" s="20" t="s">
        <v>2006</v>
      </c>
      <c r="B1157" s="20" t="s">
        <v>99</v>
      </c>
      <c r="C1157" s="20">
        <v>4447</v>
      </c>
      <c r="D1157" s="20" t="s">
        <v>909</v>
      </c>
      <c r="E1157" s="20" t="s">
        <v>537</v>
      </c>
    </row>
    <row r="1158" spans="1:5" x14ac:dyDescent="0.3">
      <c r="A1158" s="20" t="s">
        <v>2007</v>
      </c>
      <c r="B1158" s="20" t="s">
        <v>99</v>
      </c>
      <c r="C1158" s="20">
        <v>3804</v>
      </c>
      <c r="D1158" s="20" t="s">
        <v>2005</v>
      </c>
      <c r="E1158" s="20" t="s">
        <v>537</v>
      </c>
    </row>
    <row r="1159" spans="1:5" x14ac:dyDescent="0.3">
      <c r="A1159" s="20" t="s">
        <v>2008</v>
      </c>
      <c r="B1159" s="20" t="s">
        <v>99</v>
      </c>
      <c r="C1159" s="20">
        <v>822</v>
      </c>
      <c r="D1159" s="20" t="s">
        <v>2009</v>
      </c>
      <c r="E1159" s="20"/>
    </row>
    <row r="1160" spans="1:5" x14ac:dyDescent="0.3">
      <c r="A1160" s="20" t="s">
        <v>2010</v>
      </c>
      <c r="B1160" s="20" t="s">
        <v>99</v>
      </c>
      <c r="C1160" s="20">
        <v>2048</v>
      </c>
      <c r="D1160" s="20" t="s">
        <v>2011</v>
      </c>
      <c r="E1160" s="20"/>
    </row>
    <row r="1161" spans="1:5" x14ac:dyDescent="0.3">
      <c r="A1161" s="20" t="s">
        <v>2012</v>
      </c>
      <c r="B1161" s="20" t="s">
        <v>99</v>
      </c>
      <c r="C1161" s="20">
        <v>1456</v>
      </c>
      <c r="D1161" s="20" t="s">
        <v>2013</v>
      </c>
      <c r="E1161" s="20"/>
    </row>
    <row r="1162" spans="1:5" x14ac:dyDescent="0.3">
      <c r="A1162" s="20" t="s">
        <v>2014</v>
      </c>
      <c r="B1162" s="20" t="s">
        <v>99</v>
      </c>
      <c r="C1162" s="20">
        <v>216</v>
      </c>
      <c r="D1162" s="20" t="s">
        <v>131</v>
      </c>
      <c r="E1162" s="20"/>
    </row>
    <row r="1163" spans="1:5" x14ac:dyDescent="0.3">
      <c r="A1163" s="20" t="s">
        <v>2015</v>
      </c>
      <c r="B1163" s="20" t="s">
        <v>99</v>
      </c>
      <c r="C1163" s="20">
        <v>4920</v>
      </c>
      <c r="D1163" s="20" t="s">
        <v>2016</v>
      </c>
      <c r="E1163" s="20"/>
    </row>
    <row r="1164" spans="1:5" x14ac:dyDescent="0.3">
      <c r="A1164" s="20" t="s">
        <v>2017</v>
      </c>
      <c r="B1164" s="20" t="s">
        <v>99</v>
      </c>
      <c r="C1164" s="20">
        <v>1682</v>
      </c>
      <c r="D1164" s="20" t="s">
        <v>131</v>
      </c>
      <c r="E1164" s="20"/>
    </row>
    <row r="1165" spans="1:5" x14ac:dyDescent="0.3">
      <c r="A1165" s="20" t="s">
        <v>2018</v>
      </c>
      <c r="B1165" s="20" t="s">
        <v>99</v>
      </c>
      <c r="C1165" s="20">
        <v>1422</v>
      </c>
      <c r="D1165" s="20" t="s">
        <v>1709</v>
      </c>
      <c r="E1165" s="20"/>
    </row>
    <row r="1166" spans="1:5" x14ac:dyDescent="0.3">
      <c r="A1166" s="20" t="s">
        <v>2019</v>
      </c>
      <c r="B1166" s="20" t="s">
        <v>99</v>
      </c>
      <c r="C1166" s="20">
        <v>4224</v>
      </c>
      <c r="D1166" s="20" t="s">
        <v>2020</v>
      </c>
      <c r="E1166" s="20"/>
    </row>
    <row r="1167" spans="1:5" x14ac:dyDescent="0.3">
      <c r="A1167" s="20" t="s">
        <v>2021</v>
      </c>
      <c r="B1167" s="20" t="s">
        <v>99</v>
      </c>
      <c r="C1167" s="20">
        <v>6251</v>
      </c>
      <c r="D1167" s="20" t="s">
        <v>2022</v>
      </c>
      <c r="E1167" s="20"/>
    </row>
    <row r="1168" spans="1:5" x14ac:dyDescent="0.3">
      <c r="A1168" s="20" t="s">
        <v>2023</v>
      </c>
      <c r="B1168" s="20" t="s">
        <v>99</v>
      </c>
      <c r="C1168" s="20">
        <v>3292</v>
      </c>
      <c r="D1168" s="20" t="s">
        <v>2024</v>
      </c>
      <c r="E1168" s="20"/>
    </row>
    <row r="1169" spans="1:5" x14ac:dyDescent="0.3">
      <c r="A1169" s="20" t="s">
        <v>2025</v>
      </c>
      <c r="B1169" s="20" t="s">
        <v>99</v>
      </c>
      <c r="C1169" s="20">
        <v>5543</v>
      </c>
      <c r="D1169" s="20" t="s">
        <v>2026</v>
      </c>
      <c r="E1169" s="20"/>
    </row>
    <row r="1170" spans="1:5" x14ac:dyDescent="0.3">
      <c r="A1170" s="20" t="s">
        <v>2027</v>
      </c>
      <c r="B1170" s="20" t="s">
        <v>99</v>
      </c>
      <c r="C1170" s="20">
        <v>1386</v>
      </c>
      <c r="D1170" s="20" t="s">
        <v>2028</v>
      </c>
      <c r="E1170" s="20"/>
    </row>
    <row r="1171" spans="1:5" x14ac:dyDescent="0.3">
      <c r="A1171" s="20" t="s">
        <v>2029</v>
      </c>
      <c r="B1171" s="20" t="s">
        <v>99</v>
      </c>
      <c r="C1171" s="20">
        <v>4312</v>
      </c>
      <c r="D1171" s="20" t="s">
        <v>2030</v>
      </c>
      <c r="E1171" s="20"/>
    </row>
    <row r="1172" spans="1:5" x14ac:dyDescent="0.3">
      <c r="A1172" s="20" t="s">
        <v>2031</v>
      </c>
      <c r="B1172" s="20" t="s">
        <v>99</v>
      </c>
      <c r="C1172" s="20">
        <v>1665</v>
      </c>
      <c r="D1172" s="20" t="s">
        <v>2032</v>
      </c>
      <c r="E1172" s="20" t="s">
        <v>540</v>
      </c>
    </row>
    <row r="1173" spans="1:5" x14ac:dyDescent="0.3">
      <c r="A1173" s="20" t="s">
        <v>2033</v>
      </c>
      <c r="B1173" s="20" t="s">
        <v>99</v>
      </c>
      <c r="C1173" s="20">
        <v>4237</v>
      </c>
      <c r="D1173" s="20" t="s">
        <v>2034</v>
      </c>
      <c r="E1173" s="20"/>
    </row>
    <row r="1174" spans="1:5" x14ac:dyDescent="0.3">
      <c r="A1174" s="20" t="s">
        <v>2035</v>
      </c>
      <c r="B1174" s="20" t="s">
        <v>99</v>
      </c>
      <c r="C1174" s="20">
        <v>967</v>
      </c>
      <c r="D1174" s="20" t="s">
        <v>2036</v>
      </c>
      <c r="E1174" s="20"/>
    </row>
    <row r="1175" spans="1:5" x14ac:dyDescent="0.3">
      <c r="A1175" s="20" t="s">
        <v>2037</v>
      </c>
      <c r="B1175" s="20" t="s">
        <v>99</v>
      </c>
      <c r="C1175" s="20">
        <v>1340</v>
      </c>
      <c r="D1175" s="20" t="s">
        <v>131</v>
      </c>
      <c r="E1175" s="20"/>
    </row>
    <row r="1176" spans="1:5" x14ac:dyDescent="0.3">
      <c r="A1176" s="20" t="s">
        <v>2038</v>
      </c>
      <c r="B1176" s="20" t="s">
        <v>99</v>
      </c>
      <c r="C1176" s="20">
        <v>1560</v>
      </c>
      <c r="D1176" s="20" t="s">
        <v>2039</v>
      </c>
      <c r="E1176" s="20"/>
    </row>
    <row r="1177" spans="1:5" x14ac:dyDescent="0.3">
      <c r="A1177" s="20" t="s">
        <v>2040</v>
      </c>
      <c r="B1177" s="20" t="s">
        <v>99</v>
      </c>
      <c r="C1177" s="20">
        <v>2856</v>
      </c>
      <c r="D1177" s="20" t="s">
        <v>1101</v>
      </c>
      <c r="E1177" s="20" t="s">
        <v>537</v>
      </c>
    </row>
    <row r="1178" spans="1:5" x14ac:dyDescent="0.3">
      <c r="A1178" s="20" t="s">
        <v>2041</v>
      </c>
      <c r="B1178" s="20" t="s">
        <v>99</v>
      </c>
      <c r="C1178" s="20">
        <v>3192</v>
      </c>
      <c r="D1178" s="20" t="s">
        <v>2042</v>
      </c>
      <c r="E1178" s="20"/>
    </row>
    <row r="1179" spans="1:5" x14ac:dyDescent="0.3">
      <c r="A1179" s="20" t="s">
        <v>2043</v>
      </c>
      <c r="B1179" s="20" t="s">
        <v>99</v>
      </c>
      <c r="C1179" s="20">
        <v>1656</v>
      </c>
      <c r="D1179" s="20" t="s">
        <v>2044</v>
      </c>
      <c r="E1179" s="20"/>
    </row>
    <row r="1180" spans="1:5" x14ac:dyDescent="0.3">
      <c r="A1180" s="20" t="s">
        <v>2045</v>
      </c>
      <c r="B1180" s="20" t="s">
        <v>99</v>
      </c>
      <c r="C1180" s="20">
        <v>1935</v>
      </c>
      <c r="D1180" s="20" t="s">
        <v>2046</v>
      </c>
      <c r="E1180" s="20"/>
    </row>
    <row r="1181" spans="1:5" x14ac:dyDescent="0.3">
      <c r="A1181" s="20" t="s">
        <v>2047</v>
      </c>
      <c r="B1181" s="20" t="s">
        <v>99</v>
      </c>
      <c r="C1181" s="20">
        <v>5974</v>
      </c>
      <c r="D1181" s="20" t="s">
        <v>2048</v>
      </c>
      <c r="E1181" s="20" t="s">
        <v>573</v>
      </c>
    </row>
    <row r="1182" spans="1:5" x14ac:dyDescent="0.3">
      <c r="A1182" s="20" t="s">
        <v>2049</v>
      </c>
      <c r="B1182" s="20" t="s">
        <v>99</v>
      </c>
      <c r="C1182" s="20">
        <v>537</v>
      </c>
      <c r="D1182" s="20" t="s">
        <v>2050</v>
      </c>
      <c r="E1182" s="20"/>
    </row>
    <row r="1183" spans="1:5" x14ac:dyDescent="0.3">
      <c r="A1183" s="20" t="s">
        <v>2051</v>
      </c>
      <c r="B1183" s="20" t="s">
        <v>99</v>
      </c>
      <c r="C1183" s="20">
        <v>2657</v>
      </c>
      <c r="D1183" s="20" t="s">
        <v>1993</v>
      </c>
      <c r="E1183" s="20"/>
    </row>
    <row r="1184" spans="1:5" x14ac:dyDescent="0.3">
      <c r="A1184" s="20" t="s">
        <v>2052</v>
      </c>
      <c r="B1184" s="20" t="s">
        <v>99</v>
      </c>
      <c r="C1184" s="20">
        <v>1270</v>
      </c>
      <c r="D1184" s="20" t="s">
        <v>2053</v>
      </c>
      <c r="E1184" s="20"/>
    </row>
    <row r="1185" spans="1:5" x14ac:dyDescent="0.3">
      <c r="A1185" s="20" t="s">
        <v>2054</v>
      </c>
      <c r="B1185" s="20" t="s">
        <v>99</v>
      </c>
      <c r="C1185" s="20">
        <v>770</v>
      </c>
      <c r="D1185" s="20" t="s">
        <v>2055</v>
      </c>
      <c r="E1185" s="20"/>
    </row>
    <row r="1186" spans="1:5" x14ac:dyDescent="0.3">
      <c r="A1186" s="20" t="s">
        <v>2056</v>
      </c>
      <c r="B1186" s="20" t="s">
        <v>99</v>
      </c>
      <c r="C1186" s="20">
        <v>1419</v>
      </c>
      <c r="D1186" s="20" t="s">
        <v>2057</v>
      </c>
      <c r="E1186" s="20"/>
    </row>
    <row r="1187" spans="1:5" x14ac:dyDescent="0.3">
      <c r="A1187" s="20" t="s">
        <v>2058</v>
      </c>
      <c r="B1187" s="20" t="s">
        <v>99</v>
      </c>
      <c r="C1187" s="20">
        <v>5414</v>
      </c>
      <c r="D1187" s="20" t="s">
        <v>2059</v>
      </c>
      <c r="E1187" s="20"/>
    </row>
    <row r="1188" spans="1:5" x14ac:dyDescent="0.3">
      <c r="A1188" s="20" t="s">
        <v>2060</v>
      </c>
      <c r="B1188" s="20" t="s">
        <v>99</v>
      </c>
      <c r="C1188" s="20">
        <v>333</v>
      </c>
      <c r="D1188" s="20" t="s">
        <v>131</v>
      </c>
      <c r="E1188" s="20"/>
    </row>
    <row r="1189" spans="1:5" x14ac:dyDescent="0.3">
      <c r="A1189" s="20" t="s">
        <v>2061</v>
      </c>
      <c r="B1189" s="20" t="s">
        <v>99</v>
      </c>
      <c r="C1189" s="20">
        <v>3343</v>
      </c>
      <c r="D1189" s="20" t="s">
        <v>131</v>
      </c>
      <c r="E1189" s="20"/>
    </row>
    <row r="1190" spans="1:5" x14ac:dyDescent="0.3">
      <c r="A1190" s="20" t="s">
        <v>2062</v>
      </c>
      <c r="B1190" s="20" t="s">
        <v>99</v>
      </c>
      <c r="C1190" s="20">
        <v>1421</v>
      </c>
      <c r="D1190" s="20" t="s">
        <v>2063</v>
      </c>
      <c r="E1190" s="20"/>
    </row>
    <row r="1191" spans="1:5" x14ac:dyDescent="0.3">
      <c r="A1191" s="20" t="s">
        <v>2064</v>
      </c>
      <c r="B1191" s="20" t="s">
        <v>99</v>
      </c>
      <c r="C1191" s="20">
        <v>924</v>
      </c>
      <c r="D1191" s="20" t="s">
        <v>1082</v>
      </c>
      <c r="E1191" s="20"/>
    </row>
    <row r="1192" spans="1:5" x14ac:dyDescent="0.3">
      <c r="A1192" s="20" t="s">
        <v>2065</v>
      </c>
      <c r="B1192" s="20" t="s">
        <v>99</v>
      </c>
      <c r="C1192" s="20">
        <v>1876</v>
      </c>
      <c r="D1192" s="20" t="s">
        <v>2066</v>
      </c>
      <c r="E1192" s="20"/>
    </row>
    <row r="1193" spans="1:5" x14ac:dyDescent="0.3">
      <c r="A1193" s="20" t="s">
        <v>2067</v>
      </c>
      <c r="B1193" s="20" t="s">
        <v>99</v>
      </c>
      <c r="C1193" s="20">
        <v>8225</v>
      </c>
      <c r="D1193" s="20" t="s">
        <v>131</v>
      </c>
      <c r="E1193" s="20"/>
    </row>
    <row r="1194" spans="1:5" x14ac:dyDescent="0.3">
      <c r="A1194" s="20" t="s">
        <v>2068</v>
      </c>
      <c r="B1194" s="20" t="s">
        <v>99</v>
      </c>
      <c r="C1194" s="20">
        <v>1464</v>
      </c>
      <c r="D1194" s="20" t="s">
        <v>131</v>
      </c>
      <c r="E1194" s="20"/>
    </row>
    <row r="1195" spans="1:5" x14ac:dyDescent="0.3">
      <c r="A1195" s="20" t="s">
        <v>2069</v>
      </c>
      <c r="B1195" s="20" t="s">
        <v>99</v>
      </c>
      <c r="C1195" s="20">
        <v>3825</v>
      </c>
      <c r="D1195" s="20" t="s">
        <v>2070</v>
      </c>
      <c r="E1195" s="20"/>
    </row>
    <row r="1196" spans="1:5" x14ac:dyDescent="0.3">
      <c r="A1196" s="20" t="s">
        <v>2071</v>
      </c>
      <c r="B1196" s="20" t="s">
        <v>99</v>
      </c>
      <c r="C1196" s="20">
        <v>3814</v>
      </c>
      <c r="D1196" s="20" t="s">
        <v>2072</v>
      </c>
      <c r="E1196" s="20"/>
    </row>
    <row r="1197" spans="1:5" x14ac:dyDescent="0.3">
      <c r="A1197" s="20" t="s">
        <v>2073</v>
      </c>
      <c r="B1197" s="20" t="s">
        <v>99</v>
      </c>
      <c r="C1197" s="20">
        <v>5887</v>
      </c>
      <c r="D1197" s="20" t="s">
        <v>2074</v>
      </c>
      <c r="E1197" s="20"/>
    </row>
    <row r="1198" spans="1:5" x14ac:dyDescent="0.3">
      <c r="A1198" s="20" t="s">
        <v>2075</v>
      </c>
      <c r="B1198" s="20" t="s">
        <v>99</v>
      </c>
      <c r="C1198" s="20">
        <v>248</v>
      </c>
      <c r="D1198" s="20" t="s">
        <v>131</v>
      </c>
      <c r="E1198" s="20"/>
    </row>
    <row r="1199" spans="1:5" x14ac:dyDescent="0.3">
      <c r="A1199" s="20" t="s">
        <v>2076</v>
      </c>
      <c r="B1199" s="20" t="s">
        <v>99</v>
      </c>
      <c r="C1199" s="20">
        <v>2569</v>
      </c>
      <c r="D1199" s="20" t="s">
        <v>2077</v>
      </c>
      <c r="E1199" s="20"/>
    </row>
    <row r="1200" spans="1:5" x14ac:dyDescent="0.3">
      <c r="A1200" s="20" t="s">
        <v>2078</v>
      </c>
      <c r="B1200" s="20" t="s">
        <v>99</v>
      </c>
      <c r="C1200" s="20">
        <v>2978</v>
      </c>
      <c r="D1200" s="20" t="s">
        <v>2079</v>
      </c>
      <c r="E1200" s="20"/>
    </row>
    <row r="1201" spans="1:5" x14ac:dyDescent="0.3">
      <c r="A1201" s="20" t="s">
        <v>2080</v>
      </c>
      <c r="B1201" s="20" t="s">
        <v>99</v>
      </c>
      <c r="C1201" s="20">
        <v>1077</v>
      </c>
      <c r="D1201" s="20" t="s">
        <v>2081</v>
      </c>
      <c r="E1201" s="20" t="s">
        <v>537</v>
      </c>
    </row>
    <row r="1202" spans="1:5" x14ac:dyDescent="0.3">
      <c r="A1202" s="20" t="s">
        <v>2082</v>
      </c>
      <c r="B1202" s="20" t="s">
        <v>99</v>
      </c>
      <c r="C1202" s="20">
        <v>532</v>
      </c>
      <c r="D1202" s="20" t="s">
        <v>2083</v>
      </c>
      <c r="E1202" s="20" t="s">
        <v>537</v>
      </c>
    </row>
    <row r="1203" spans="1:5" x14ac:dyDescent="0.3">
      <c r="A1203" s="20" t="s">
        <v>2084</v>
      </c>
      <c r="B1203" s="20" t="s">
        <v>99</v>
      </c>
      <c r="C1203" s="20">
        <v>1809</v>
      </c>
      <c r="D1203" s="20" t="s">
        <v>131</v>
      </c>
      <c r="E1203" s="20"/>
    </row>
    <row r="1204" spans="1:5" x14ac:dyDescent="0.3">
      <c r="A1204" s="20" t="s">
        <v>2085</v>
      </c>
      <c r="B1204" s="20" t="s">
        <v>99</v>
      </c>
      <c r="C1204" s="20">
        <v>1276</v>
      </c>
      <c r="D1204" s="20" t="s">
        <v>1663</v>
      </c>
      <c r="E1204" s="20"/>
    </row>
    <row r="1205" spans="1:5" x14ac:dyDescent="0.3">
      <c r="A1205" s="20" t="s">
        <v>2086</v>
      </c>
      <c r="B1205" s="20" t="s">
        <v>99</v>
      </c>
      <c r="C1205" s="20">
        <v>715</v>
      </c>
      <c r="D1205" s="20" t="s">
        <v>131</v>
      </c>
      <c r="E1205" s="20"/>
    </row>
    <row r="1206" spans="1:5" x14ac:dyDescent="0.3">
      <c r="A1206" s="20" t="s">
        <v>2087</v>
      </c>
      <c r="B1206" s="20" t="s">
        <v>99</v>
      </c>
      <c r="C1206" s="20">
        <v>1353</v>
      </c>
      <c r="D1206" s="20" t="s">
        <v>2088</v>
      </c>
      <c r="E1206" s="20" t="s">
        <v>573</v>
      </c>
    </row>
    <row r="1207" spans="1:5" x14ac:dyDescent="0.3">
      <c r="A1207" s="20" t="s">
        <v>2089</v>
      </c>
      <c r="B1207" s="20" t="s">
        <v>99</v>
      </c>
      <c r="C1207" s="20">
        <v>1605</v>
      </c>
      <c r="D1207" s="20" t="s">
        <v>2090</v>
      </c>
      <c r="E1207" s="20"/>
    </row>
    <row r="1208" spans="1:5" x14ac:dyDescent="0.3">
      <c r="A1208" s="20" t="s">
        <v>2091</v>
      </c>
      <c r="B1208" s="20" t="s">
        <v>99</v>
      </c>
      <c r="C1208" s="20">
        <v>2489</v>
      </c>
      <c r="D1208" s="20" t="s">
        <v>2092</v>
      </c>
      <c r="E1208" s="20"/>
    </row>
    <row r="1209" spans="1:5" x14ac:dyDescent="0.3">
      <c r="A1209" s="20" t="s">
        <v>2093</v>
      </c>
      <c r="B1209" s="20" t="s">
        <v>99</v>
      </c>
      <c r="C1209" s="20">
        <v>5171</v>
      </c>
      <c r="D1209" s="20" t="s">
        <v>2094</v>
      </c>
      <c r="E1209" s="20"/>
    </row>
    <row r="1210" spans="1:5" x14ac:dyDescent="0.3">
      <c r="A1210" s="20" t="s">
        <v>2095</v>
      </c>
      <c r="B1210" s="20" t="s">
        <v>99</v>
      </c>
      <c r="C1210" s="20">
        <v>1505</v>
      </c>
      <c r="D1210" s="20" t="s">
        <v>2096</v>
      </c>
      <c r="E1210" s="20"/>
    </row>
    <row r="1211" spans="1:5" x14ac:dyDescent="0.3">
      <c r="A1211" s="20" t="s">
        <v>2097</v>
      </c>
      <c r="B1211" s="20" t="s">
        <v>99</v>
      </c>
      <c r="C1211" s="20">
        <v>694</v>
      </c>
      <c r="D1211" s="20" t="s">
        <v>131</v>
      </c>
      <c r="E1211" s="20"/>
    </row>
    <row r="1212" spans="1:5" x14ac:dyDescent="0.3">
      <c r="A1212" s="20" t="s">
        <v>2098</v>
      </c>
      <c r="B1212" s="20" t="s">
        <v>99</v>
      </c>
      <c r="C1212" s="20">
        <v>1661</v>
      </c>
      <c r="D1212" s="20" t="s">
        <v>2099</v>
      </c>
      <c r="E1212" s="20"/>
    </row>
    <row r="1213" spans="1:5" x14ac:dyDescent="0.3">
      <c r="A1213" s="20" t="s">
        <v>2100</v>
      </c>
      <c r="B1213" s="20" t="s">
        <v>99</v>
      </c>
      <c r="C1213" s="20">
        <v>2627</v>
      </c>
      <c r="D1213" s="20" t="s">
        <v>131</v>
      </c>
      <c r="E1213" s="20"/>
    </row>
    <row r="1214" spans="1:5" x14ac:dyDescent="0.3">
      <c r="A1214" s="20" t="s">
        <v>2101</v>
      </c>
      <c r="B1214" s="20" t="s">
        <v>99</v>
      </c>
      <c r="C1214" s="20">
        <v>11843</v>
      </c>
      <c r="D1214" s="20" t="s">
        <v>1161</v>
      </c>
      <c r="E1214" s="20" t="s">
        <v>537</v>
      </c>
    </row>
    <row r="1215" spans="1:5" x14ac:dyDescent="0.3">
      <c r="A1215" s="20" t="s">
        <v>2102</v>
      </c>
      <c r="B1215" s="20" t="s">
        <v>99</v>
      </c>
      <c r="C1215" s="20">
        <v>3016</v>
      </c>
      <c r="D1215" s="20" t="s">
        <v>2103</v>
      </c>
      <c r="E1215" s="20" t="s">
        <v>573</v>
      </c>
    </row>
    <row r="1216" spans="1:5" x14ac:dyDescent="0.3">
      <c r="A1216" s="20" t="s">
        <v>2104</v>
      </c>
      <c r="B1216" s="20" t="s">
        <v>99</v>
      </c>
      <c r="C1216" s="20">
        <v>1902</v>
      </c>
      <c r="D1216" s="20" t="s">
        <v>2105</v>
      </c>
      <c r="E1216" s="20"/>
    </row>
    <row r="1217" spans="1:5" x14ac:dyDescent="0.3">
      <c r="A1217" s="20" t="s">
        <v>2106</v>
      </c>
      <c r="B1217" s="20" t="s">
        <v>99</v>
      </c>
      <c r="C1217" s="20">
        <v>1908</v>
      </c>
      <c r="D1217" s="20" t="s">
        <v>2107</v>
      </c>
      <c r="E1217" s="20"/>
    </row>
    <row r="1218" spans="1:5" x14ac:dyDescent="0.3">
      <c r="A1218" s="20" t="s">
        <v>2108</v>
      </c>
      <c r="B1218" s="20" t="s">
        <v>99</v>
      </c>
      <c r="C1218" s="20">
        <v>3737</v>
      </c>
      <c r="D1218" s="20" t="s">
        <v>2109</v>
      </c>
      <c r="E1218" s="20"/>
    </row>
    <row r="1219" spans="1:5" x14ac:dyDescent="0.3">
      <c r="A1219" s="20" t="s">
        <v>2110</v>
      </c>
      <c r="B1219" s="20" t="s">
        <v>99</v>
      </c>
      <c r="C1219" s="20">
        <v>2759</v>
      </c>
      <c r="D1219" s="20" t="s">
        <v>2111</v>
      </c>
      <c r="E1219" s="20"/>
    </row>
    <row r="1220" spans="1:5" x14ac:dyDescent="0.3">
      <c r="A1220" s="20" t="s">
        <v>2112</v>
      </c>
      <c r="B1220" s="20" t="s">
        <v>99</v>
      </c>
      <c r="C1220" s="20">
        <v>1418</v>
      </c>
      <c r="D1220" s="20" t="s">
        <v>617</v>
      </c>
      <c r="E1220" s="20"/>
    </row>
    <row r="1221" spans="1:5" x14ac:dyDescent="0.3">
      <c r="A1221" s="20" t="s">
        <v>2113</v>
      </c>
      <c r="B1221" s="20" t="s">
        <v>99</v>
      </c>
      <c r="C1221" s="20">
        <v>738</v>
      </c>
      <c r="D1221" s="20" t="s">
        <v>131</v>
      </c>
      <c r="E1221" s="20"/>
    </row>
    <row r="1222" spans="1:5" x14ac:dyDescent="0.3">
      <c r="A1222" s="20" t="s">
        <v>2114</v>
      </c>
      <c r="B1222" s="20" t="s">
        <v>99</v>
      </c>
      <c r="C1222" s="20">
        <v>2771</v>
      </c>
      <c r="D1222" s="20" t="s">
        <v>2115</v>
      </c>
      <c r="E1222" s="20"/>
    </row>
    <row r="1223" spans="1:5" x14ac:dyDescent="0.3">
      <c r="A1223" s="20" t="s">
        <v>2116</v>
      </c>
      <c r="B1223" s="20" t="s">
        <v>99</v>
      </c>
      <c r="C1223" s="20">
        <v>2055</v>
      </c>
      <c r="D1223" s="20" t="s">
        <v>131</v>
      </c>
      <c r="E1223" s="20"/>
    </row>
    <row r="1224" spans="1:5" x14ac:dyDescent="0.3">
      <c r="A1224" s="20" t="s">
        <v>2117</v>
      </c>
      <c r="B1224" s="20" t="s">
        <v>99</v>
      </c>
      <c r="C1224" s="20">
        <v>2304</v>
      </c>
      <c r="D1224" s="20" t="s">
        <v>2118</v>
      </c>
      <c r="E1224" s="20"/>
    </row>
    <row r="1225" spans="1:5" x14ac:dyDescent="0.3">
      <c r="A1225" s="20" t="s">
        <v>2119</v>
      </c>
      <c r="B1225" s="20" t="s">
        <v>99</v>
      </c>
      <c r="C1225" s="20">
        <v>1799</v>
      </c>
      <c r="D1225" s="20" t="s">
        <v>2120</v>
      </c>
      <c r="E1225" s="20"/>
    </row>
    <row r="1226" spans="1:5" x14ac:dyDescent="0.3">
      <c r="A1226" s="20" t="s">
        <v>2121</v>
      </c>
      <c r="B1226" s="20" t="s">
        <v>99</v>
      </c>
      <c r="C1226" s="20">
        <v>3920</v>
      </c>
      <c r="D1226" s="20" t="s">
        <v>2122</v>
      </c>
      <c r="E1226" s="20"/>
    </row>
    <row r="1227" spans="1:5" x14ac:dyDescent="0.3">
      <c r="A1227" s="20" t="s">
        <v>2123</v>
      </c>
      <c r="B1227" s="20" t="s">
        <v>99</v>
      </c>
      <c r="C1227" s="20">
        <v>204</v>
      </c>
      <c r="D1227" s="20" t="s">
        <v>131</v>
      </c>
      <c r="E1227" s="20"/>
    </row>
    <row r="1228" spans="1:5" x14ac:dyDescent="0.3">
      <c r="A1228" s="20" t="s">
        <v>2124</v>
      </c>
      <c r="B1228" s="20" t="s">
        <v>99</v>
      </c>
      <c r="C1228" s="20">
        <v>1087</v>
      </c>
      <c r="D1228" s="20" t="s">
        <v>2125</v>
      </c>
      <c r="E1228" s="20"/>
    </row>
    <row r="1229" spans="1:5" x14ac:dyDescent="0.3">
      <c r="A1229" s="20" t="s">
        <v>2126</v>
      </c>
      <c r="B1229" s="20" t="s">
        <v>99</v>
      </c>
      <c r="C1229" s="20">
        <v>3137</v>
      </c>
      <c r="D1229" s="20" t="s">
        <v>2127</v>
      </c>
      <c r="E1229" s="20"/>
    </row>
    <row r="1230" spans="1:5" x14ac:dyDescent="0.3">
      <c r="A1230" s="20" t="s">
        <v>2128</v>
      </c>
      <c r="B1230" s="20" t="s">
        <v>99</v>
      </c>
      <c r="C1230" s="20">
        <v>2251</v>
      </c>
      <c r="D1230" s="20" t="s">
        <v>131</v>
      </c>
      <c r="E1230" s="20"/>
    </row>
    <row r="1231" spans="1:5" x14ac:dyDescent="0.3">
      <c r="A1231" s="20" t="s">
        <v>2129</v>
      </c>
      <c r="B1231" s="20" t="s">
        <v>99</v>
      </c>
      <c r="C1231" s="20">
        <v>2400</v>
      </c>
      <c r="D1231" s="20" t="s">
        <v>2130</v>
      </c>
      <c r="E1231" s="20"/>
    </row>
    <row r="1232" spans="1:5" x14ac:dyDescent="0.3">
      <c r="A1232" s="20" t="s">
        <v>2131</v>
      </c>
      <c r="B1232" s="20" t="s">
        <v>99</v>
      </c>
      <c r="C1232" s="20">
        <v>1485</v>
      </c>
      <c r="D1232" s="20" t="s">
        <v>2132</v>
      </c>
      <c r="E1232" s="20"/>
    </row>
    <row r="1233" spans="1:5" x14ac:dyDescent="0.3">
      <c r="A1233" s="20" t="s">
        <v>2133</v>
      </c>
      <c r="B1233" s="20" t="s">
        <v>99</v>
      </c>
      <c r="C1233" s="20">
        <v>700</v>
      </c>
      <c r="D1233" s="20" t="s">
        <v>2134</v>
      </c>
      <c r="E1233" s="20"/>
    </row>
    <row r="1234" spans="1:5" x14ac:dyDescent="0.3">
      <c r="A1234" s="20" t="s">
        <v>2135</v>
      </c>
      <c r="B1234" s="20" t="s">
        <v>99</v>
      </c>
      <c r="C1234" s="20">
        <v>2397</v>
      </c>
      <c r="D1234" s="20" t="s">
        <v>2136</v>
      </c>
      <c r="E1234" s="20"/>
    </row>
    <row r="1235" spans="1:5" x14ac:dyDescent="0.3">
      <c r="A1235" s="20" t="s">
        <v>2137</v>
      </c>
      <c r="B1235" s="20" t="s">
        <v>99</v>
      </c>
      <c r="C1235" s="20">
        <v>318</v>
      </c>
      <c r="D1235" s="20" t="s">
        <v>2138</v>
      </c>
      <c r="E1235" s="20"/>
    </row>
    <row r="1236" spans="1:5" x14ac:dyDescent="0.3">
      <c r="A1236" s="20" t="s">
        <v>2139</v>
      </c>
      <c r="B1236" s="20" t="s">
        <v>99</v>
      </c>
      <c r="C1236" s="20">
        <v>3887</v>
      </c>
      <c r="D1236" s="20" t="s">
        <v>2140</v>
      </c>
      <c r="E1236" s="20"/>
    </row>
    <row r="1237" spans="1:5" x14ac:dyDescent="0.3">
      <c r="A1237" s="20" t="s">
        <v>2141</v>
      </c>
      <c r="B1237" s="20" t="s">
        <v>99</v>
      </c>
      <c r="C1237" s="20">
        <v>494</v>
      </c>
      <c r="D1237" s="20" t="s">
        <v>131</v>
      </c>
      <c r="E1237" s="20"/>
    </row>
    <row r="1238" spans="1:5" x14ac:dyDescent="0.3">
      <c r="A1238" s="20" t="s">
        <v>2142</v>
      </c>
      <c r="B1238" s="20" t="s">
        <v>99</v>
      </c>
      <c r="C1238" s="20">
        <v>515</v>
      </c>
      <c r="D1238" s="20" t="s">
        <v>1811</v>
      </c>
      <c r="E1238" s="20"/>
    </row>
    <row r="1239" spans="1:5" x14ac:dyDescent="0.3">
      <c r="A1239" s="20" t="s">
        <v>2143</v>
      </c>
      <c r="B1239" s="20" t="s">
        <v>99</v>
      </c>
      <c r="C1239" s="20">
        <v>1737</v>
      </c>
      <c r="D1239" s="20" t="s">
        <v>2144</v>
      </c>
      <c r="E1239" s="20"/>
    </row>
    <row r="1240" spans="1:5" x14ac:dyDescent="0.3">
      <c r="A1240" s="20" t="s">
        <v>2145</v>
      </c>
      <c r="B1240" s="20" t="s">
        <v>99</v>
      </c>
      <c r="C1240" s="20">
        <v>7771</v>
      </c>
      <c r="D1240" s="20" t="s">
        <v>2146</v>
      </c>
      <c r="E1240" s="20"/>
    </row>
    <row r="1241" spans="1:5" x14ac:dyDescent="0.3">
      <c r="A1241" s="20" t="s">
        <v>2147</v>
      </c>
      <c r="B1241" s="20" t="s">
        <v>99</v>
      </c>
      <c r="C1241" s="20">
        <v>3885</v>
      </c>
      <c r="D1241" s="20" t="s">
        <v>2148</v>
      </c>
      <c r="E1241" s="20" t="s">
        <v>540</v>
      </c>
    </row>
    <row r="1242" spans="1:5" x14ac:dyDescent="0.3">
      <c r="A1242" s="20" t="s">
        <v>2149</v>
      </c>
      <c r="B1242" s="20" t="s">
        <v>99</v>
      </c>
      <c r="C1242" s="20">
        <v>126</v>
      </c>
      <c r="D1242" s="20" t="s">
        <v>131</v>
      </c>
      <c r="E1242" s="20"/>
    </row>
    <row r="1243" spans="1:5" x14ac:dyDescent="0.3">
      <c r="A1243" s="20" t="s">
        <v>2150</v>
      </c>
      <c r="B1243" s="20" t="s">
        <v>99</v>
      </c>
      <c r="C1243" s="20">
        <v>3074</v>
      </c>
      <c r="D1243" s="20" t="s">
        <v>2151</v>
      </c>
      <c r="E1243" s="20"/>
    </row>
    <row r="1244" spans="1:5" x14ac:dyDescent="0.3">
      <c r="A1244" s="20" t="s">
        <v>2152</v>
      </c>
      <c r="B1244" s="20" t="s">
        <v>99</v>
      </c>
      <c r="C1244" s="20">
        <v>3093</v>
      </c>
      <c r="D1244" s="20" t="s">
        <v>2153</v>
      </c>
      <c r="E1244" s="20"/>
    </row>
    <row r="1245" spans="1:5" x14ac:dyDescent="0.3">
      <c r="A1245" s="20" t="s">
        <v>2154</v>
      </c>
      <c r="B1245" s="20" t="s">
        <v>99</v>
      </c>
      <c r="C1245" s="20">
        <v>3826</v>
      </c>
      <c r="D1245" s="20" t="s">
        <v>2155</v>
      </c>
      <c r="E1245" s="20"/>
    </row>
    <row r="1246" spans="1:5" x14ac:dyDescent="0.3">
      <c r="A1246" s="20" t="s">
        <v>2156</v>
      </c>
      <c r="B1246" s="20" t="s">
        <v>99</v>
      </c>
      <c r="C1246" s="20">
        <v>1257</v>
      </c>
      <c r="D1246" s="20" t="s">
        <v>131</v>
      </c>
      <c r="E1246" s="20"/>
    </row>
    <row r="1247" spans="1:5" x14ac:dyDescent="0.3">
      <c r="A1247" s="20" t="s">
        <v>2157</v>
      </c>
      <c r="B1247" s="20" t="s">
        <v>99</v>
      </c>
      <c r="C1247" s="20">
        <v>4026</v>
      </c>
      <c r="D1247" s="20" t="s">
        <v>2158</v>
      </c>
      <c r="E1247" s="20"/>
    </row>
    <row r="1248" spans="1:5" x14ac:dyDescent="0.3">
      <c r="A1248" s="20" t="s">
        <v>2159</v>
      </c>
      <c r="B1248" s="20" t="s">
        <v>99</v>
      </c>
      <c r="C1248" s="20">
        <v>717</v>
      </c>
      <c r="D1248" s="20" t="s">
        <v>131</v>
      </c>
      <c r="E1248" s="20"/>
    </row>
    <row r="1249" spans="1:5" x14ac:dyDescent="0.3">
      <c r="A1249" s="20" t="s">
        <v>2160</v>
      </c>
      <c r="B1249" s="20" t="s">
        <v>99</v>
      </c>
      <c r="C1249" s="20">
        <v>816</v>
      </c>
      <c r="D1249" s="20" t="s">
        <v>2161</v>
      </c>
      <c r="E1249" s="20"/>
    </row>
    <row r="1250" spans="1:5" x14ac:dyDescent="0.3">
      <c r="A1250" s="20" t="s">
        <v>2162</v>
      </c>
      <c r="B1250" s="20" t="s">
        <v>99</v>
      </c>
      <c r="C1250" s="20">
        <v>681</v>
      </c>
      <c r="D1250" s="20" t="s">
        <v>2161</v>
      </c>
      <c r="E1250" s="20"/>
    </row>
    <row r="1251" spans="1:5" x14ac:dyDescent="0.3">
      <c r="A1251" s="20" t="s">
        <v>2163</v>
      </c>
      <c r="B1251" s="20" t="s">
        <v>99</v>
      </c>
      <c r="C1251" s="20">
        <v>3254</v>
      </c>
      <c r="D1251" s="20" t="s">
        <v>2164</v>
      </c>
      <c r="E1251" s="20"/>
    </row>
    <row r="1252" spans="1:5" x14ac:dyDescent="0.3">
      <c r="A1252" s="20" t="s">
        <v>2165</v>
      </c>
      <c r="B1252" s="20" t="s">
        <v>99</v>
      </c>
      <c r="C1252" s="20">
        <v>735</v>
      </c>
      <c r="D1252" s="20" t="s">
        <v>2166</v>
      </c>
      <c r="E1252" s="20"/>
    </row>
    <row r="1253" spans="1:5" x14ac:dyDescent="0.3">
      <c r="A1253" s="20" t="s">
        <v>2167</v>
      </c>
      <c r="B1253" s="20" t="s">
        <v>99</v>
      </c>
      <c r="C1253" s="20">
        <v>4252</v>
      </c>
      <c r="D1253" s="20" t="s">
        <v>2168</v>
      </c>
      <c r="E1253" s="20"/>
    </row>
    <row r="1254" spans="1:5" x14ac:dyDescent="0.3">
      <c r="A1254" s="20" t="s">
        <v>2169</v>
      </c>
      <c r="B1254" s="20" t="s">
        <v>99</v>
      </c>
      <c r="C1254" s="20">
        <v>2613</v>
      </c>
      <c r="D1254" s="20" t="s">
        <v>2170</v>
      </c>
      <c r="E1254" s="20"/>
    </row>
    <row r="1255" spans="1:5" x14ac:dyDescent="0.3">
      <c r="A1255" s="20" t="s">
        <v>2171</v>
      </c>
      <c r="B1255" s="20" t="s">
        <v>99</v>
      </c>
      <c r="C1255" s="20">
        <v>5482</v>
      </c>
      <c r="D1255" s="20" t="s">
        <v>2172</v>
      </c>
      <c r="E1255" s="20"/>
    </row>
    <row r="1256" spans="1:5" x14ac:dyDescent="0.3">
      <c r="A1256" s="20" t="s">
        <v>2173</v>
      </c>
      <c r="B1256" s="20" t="s">
        <v>99</v>
      </c>
      <c r="C1256" s="20">
        <v>1049</v>
      </c>
      <c r="D1256" s="20" t="s">
        <v>2174</v>
      </c>
      <c r="E1256" s="20"/>
    </row>
    <row r="1257" spans="1:5" x14ac:dyDescent="0.3">
      <c r="A1257" s="20" t="s">
        <v>2175</v>
      </c>
      <c r="B1257" s="20" t="s">
        <v>99</v>
      </c>
      <c r="C1257" s="20">
        <v>490</v>
      </c>
      <c r="D1257" s="20" t="s">
        <v>131</v>
      </c>
      <c r="E1257" s="20"/>
    </row>
    <row r="1258" spans="1:5" x14ac:dyDescent="0.3">
      <c r="A1258" s="20" t="s">
        <v>2176</v>
      </c>
      <c r="B1258" s="20" t="s">
        <v>99</v>
      </c>
      <c r="C1258" s="20">
        <v>776</v>
      </c>
      <c r="D1258" s="20" t="s">
        <v>131</v>
      </c>
      <c r="E1258" s="20"/>
    </row>
    <row r="1259" spans="1:5" x14ac:dyDescent="0.3">
      <c r="A1259" s="20" t="s">
        <v>2177</v>
      </c>
      <c r="B1259" s="20" t="s">
        <v>99</v>
      </c>
      <c r="C1259" s="20">
        <v>879</v>
      </c>
      <c r="D1259" s="20" t="s">
        <v>2178</v>
      </c>
      <c r="E1259" s="20"/>
    </row>
    <row r="1260" spans="1:5" x14ac:dyDescent="0.3">
      <c r="A1260" s="20" t="s">
        <v>2179</v>
      </c>
      <c r="B1260" s="20" t="s">
        <v>99</v>
      </c>
      <c r="C1260" s="20">
        <v>2448</v>
      </c>
      <c r="D1260" s="20" t="s">
        <v>2180</v>
      </c>
      <c r="E1260" s="20"/>
    </row>
    <row r="1261" spans="1:5" x14ac:dyDescent="0.3">
      <c r="A1261" s="20" t="s">
        <v>2181</v>
      </c>
      <c r="B1261" s="20" t="s">
        <v>99</v>
      </c>
      <c r="C1261" s="20">
        <v>4609</v>
      </c>
      <c r="D1261" s="20" t="s">
        <v>2182</v>
      </c>
      <c r="E1261" s="20"/>
    </row>
    <row r="1262" spans="1:5" x14ac:dyDescent="0.3">
      <c r="A1262" s="20" t="s">
        <v>2183</v>
      </c>
      <c r="B1262" s="20" t="s">
        <v>99</v>
      </c>
      <c r="C1262" s="20">
        <v>5375</v>
      </c>
      <c r="D1262" s="20" t="s">
        <v>2184</v>
      </c>
      <c r="E1262" s="20"/>
    </row>
    <row r="1263" spans="1:5" x14ac:dyDescent="0.3">
      <c r="A1263" s="20" t="s">
        <v>2185</v>
      </c>
      <c r="B1263" s="20" t="s">
        <v>99</v>
      </c>
      <c r="C1263" s="20">
        <v>7392</v>
      </c>
      <c r="D1263" s="20" t="s">
        <v>2186</v>
      </c>
      <c r="E1263" s="20"/>
    </row>
    <row r="1264" spans="1:5" x14ac:dyDescent="0.3">
      <c r="A1264" s="20" t="s">
        <v>2187</v>
      </c>
      <c r="B1264" s="20" t="s">
        <v>99</v>
      </c>
      <c r="C1264" s="20">
        <v>1327</v>
      </c>
      <c r="D1264" s="20" t="s">
        <v>131</v>
      </c>
      <c r="E1264" s="20"/>
    </row>
    <row r="1265" spans="1:5" x14ac:dyDescent="0.3">
      <c r="A1265" s="20" t="s">
        <v>2188</v>
      </c>
      <c r="B1265" s="20" t="s">
        <v>99</v>
      </c>
      <c r="C1265" s="20">
        <v>812</v>
      </c>
      <c r="D1265" s="20" t="s">
        <v>2189</v>
      </c>
      <c r="E1265" s="20"/>
    </row>
    <row r="1266" spans="1:5" x14ac:dyDescent="0.3">
      <c r="A1266" s="20" t="s">
        <v>2190</v>
      </c>
      <c r="B1266" s="20" t="s">
        <v>99</v>
      </c>
      <c r="C1266" s="20">
        <v>1260</v>
      </c>
      <c r="D1266" s="20" t="s">
        <v>2191</v>
      </c>
      <c r="E1266" s="20"/>
    </row>
    <row r="1267" spans="1:5" x14ac:dyDescent="0.3">
      <c r="A1267" s="20" t="s">
        <v>2192</v>
      </c>
      <c r="B1267" s="20" t="s">
        <v>99</v>
      </c>
      <c r="C1267" s="20">
        <v>3901</v>
      </c>
      <c r="D1267" s="20" t="s">
        <v>2193</v>
      </c>
      <c r="E1267" s="20"/>
    </row>
    <row r="1268" spans="1:5" x14ac:dyDescent="0.3">
      <c r="A1268" s="20" t="s">
        <v>2194</v>
      </c>
      <c r="B1268" s="20" t="s">
        <v>99</v>
      </c>
      <c r="C1268" s="20">
        <v>1722</v>
      </c>
      <c r="D1268" s="20" t="s">
        <v>2195</v>
      </c>
      <c r="E1268" s="20"/>
    </row>
    <row r="1269" spans="1:5" x14ac:dyDescent="0.3">
      <c r="A1269" s="20" t="s">
        <v>2196</v>
      </c>
      <c r="B1269" s="20" t="s">
        <v>99</v>
      </c>
      <c r="C1269" s="20">
        <v>1225</v>
      </c>
      <c r="D1269" s="20" t="s">
        <v>2197</v>
      </c>
      <c r="E1269" s="20"/>
    </row>
    <row r="1270" spans="1:5" x14ac:dyDescent="0.3">
      <c r="A1270" s="20" t="s">
        <v>2198</v>
      </c>
      <c r="B1270" s="20" t="s">
        <v>99</v>
      </c>
      <c r="C1270" s="20">
        <v>3227</v>
      </c>
      <c r="D1270" s="20" t="s">
        <v>131</v>
      </c>
      <c r="E1270" s="20"/>
    </row>
    <row r="1271" spans="1:5" x14ac:dyDescent="0.3">
      <c r="A1271" s="20" t="s">
        <v>2199</v>
      </c>
      <c r="B1271" s="20" t="s">
        <v>99</v>
      </c>
      <c r="C1271" s="20">
        <v>8083</v>
      </c>
      <c r="D1271" s="20" t="s">
        <v>2200</v>
      </c>
      <c r="E1271" s="20"/>
    </row>
    <row r="1272" spans="1:5" x14ac:dyDescent="0.3">
      <c r="A1272" s="20" t="s">
        <v>2201</v>
      </c>
      <c r="B1272" s="20" t="s">
        <v>99</v>
      </c>
      <c r="C1272" s="20">
        <v>13490</v>
      </c>
      <c r="D1272" s="20" t="s">
        <v>2202</v>
      </c>
      <c r="E1272" s="20"/>
    </row>
    <row r="1273" spans="1:5" x14ac:dyDescent="0.3">
      <c r="A1273" s="20" t="s">
        <v>2203</v>
      </c>
      <c r="B1273" s="20" t="s">
        <v>99</v>
      </c>
      <c r="C1273" s="20">
        <v>10674</v>
      </c>
      <c r="D1273" s="20" t="s">
        <v>2204</v>
      </c>
      <c r="E1273" s="20"/>
    </row>
    <row r="1274" spans="1:5" x14ac:dyDescent="0.3">
      <c r="A1274" s="20" t="s">
        <v>2205</v>
      </c>
      <c r="B1274" s="20" t="s">
        <v>99</v>
      </c>
      <c r="C1274" s="20">
        <v>2647</v>
      </c>
      <c r="D1274" s="20" t="s">
        <v>2206</v>
      </c>
      <c r="E1274" s="20"/>
    </row>
    <row r="1275" spans="1:5" x14ac:dyDescent="0.3">
      <c r="A1275" s="20" t="s">
        <v>2207</v>
      </c>
      <c r="B1275" s="20" t="s">
        <v>99</v>
      </c>
      <c r="C1275" s="20">
        <v>715</v>
      </c>
      <c r="D1275" s="20" t="s">
        <v>131</v>
      </c>
      <c r="E1275" s="20"/>
    </row>
    <row r="1276" spans="1:5" x14ac:dyDescent="0.3">
      <c r="A1276" s="20" t="s">
        <v>2208</v>
      </c>
      <c r="B1276" s="20" t="s">
        <v>99</v>
      </c>
      <c r="C1276" s="20">
        <v>644</v>
      </c>
      <c r="D1276" s="20" t="s">
        <v>131</v>
      </c>
      <c r="E1276" s="20"/>
    </row>
    <row r="1277" spans="1:5" x14ac:dyDescent="0.3">
      <c r="A1277" s="20" t="s">
        <v>2209</v>
      </c>
      <c r="B1277" s="20" t="s">
        <v>99</v>
      </c>
      <c r="C1277" s="20">
        <v>2860</v>
      </c>
      <c r="D1277" s="20" t="s">
        <v>131</v>
      </c>
      <c r="E1277" s="20"/>
    </row>
    <row r="1278" spans="1:5" x14ac:dyDescent="0.3">
      <c r="A1278" s="20" t="s">
        <v>2210</v>
      </c>
      <c r="B1278" s="20" t="s">
        <v>99</v>
      </c>
      <c r="C1278" s="20">
        <v>2579</v>
      </c>
      <c r="D1278" s="20" t="s">
        <v>1251</v>
      </c>
      <c r="E1278" s="20"/>
    </row>
    <row r="1279" spans="1:5" x14ac:dyDescent="0.3">
      <c r="A1279" s="20" t="s">
        <v>2211</v>
      </c>
      <c r="B1279" s="20" t="s">
        <v>99</v>
      </c>
      <c r="C1279" s="20">
        <v>4771</v>
      </c>
      <c r="D1279" s="20" t="s">
        <v>2055</v>
      </c>
      <c r="E1279" s="20"/>
    </row>
    <row r="1280" spans="1:5" x14ac:dyDescent="0.3">
      <c r="A1280" s="20" t="s">
        <v>2212</v>
      </c>
      <c r="B1280" s="20" t="s">
        <v>99</v>
      </c>
      <c r="C1280" s="20">
        <v>2819</v>
      </c>
      <c r="D1280" s="20" t="s">
        <v>2213</v>
      </c>
      <c r="E1280" s="20"/>
    </row>
    <row r="1281" spans="1:5" x14ac:dyDescent="0.3">
      <c r="A1281" s="20" t="s">
        <v>2214</v>
      </c>
      <c r="B1281" s="20" t="s">
        <v>99</v>
      </c>
      <c r="C1281" s="20">
        <v>670</v>
      </c>
      <c r="D1281" s="20" t="s">
        <v>131</v>
      </c>
      <c r="E1281" s="20"/>
    </row>
    <row r="1282" spans="1:5" x14ac:dyDescent="0.3">
      <c r="A1282" s="20" t="s">
        <v>2215</v>
      </c>
      <c r="B1282" s="20" t="s">
        <v>99</v>
      </c>
      <c r="C1282" s="20">
        <v>3374</v>
      </c>
      <c r="D1282" s="20" t="s">
        <v>2216</v>
      </c>
      <c r="E1282" s="20"/>
    </row>
    <row r="1283" spans="1:5" x14ac:dyDescent="0.3">
      <c r="A1283" s="20" t="s">
        <v>2217</v>
      </c>
      <c r="B1283" s="20" t="s">
        <v>99</v>
      </c>
      <c r="C1283" s="20">
        <v>2802</v>
      </c>
      <c r="D1283" s="20" t="s">
        <v>2218</v>
      </c>
      <c r="E1283" s="20"/>
    </row>
    <row r="1284" spans="1:5" x14ac:dyDescent="0.3">
      <c r="A1284" s="20" t="s">
        <v>2219</v>
      </c>
      <c r="B1284" s="20" t="s">
        <v>99</v>
      </c>
      <c r="C1284" s="20">
        <v>2904</v>
      </c>
      <c r="D1284" s="20" t="s">
        <v>2220</v>
      </c>
      <c r="E1284" s="20"/>
    </row>
    <row r="1285" spans="1:5" x14ac:dyDescent="0.3">
      <c r="A1285" s="20" t="s">
        <v>2221</v>
      </c>
      <c r="B1285" s="20" t="s">
        <v>99</v>
      </c>
      <c r="C1285" s="20">
        <v>471</v>
      </c>
      <c r="D1285" s="20" t="s">
        <v>2222</v>
      </c>
      <c r="E1285" s="20"/>
    </row>
    <row r="1286" spans="1:5" x14ac:dyDescent="0.3">
      <c r="A1286" s="20" t="s">
        <v>2223</v>
      </c>
      <c r="B1286" s="20" t="s">
        <v>99</v>
      </c>
      <c r="C1286" s="20">
        <v>1057</v>
      </c>
      <c r="D1286" s="20" t="s">
        <v>2224</v>
      </c>
      <c r="E1286" s="20"/>
    </row>
    <row r="1287" spans="1:5" x14ac:dyDescent="0.3">
      <c r="A1287" s="20" t="s">
        <v>2225</v>
      </c>
      <c r="B1287" s="20" t="s">
        <v>99</v>
      </c>
      <c r="C1287" s="20">
        <v>1011</v>
      </c>
      <c r="D1287" s="20" t="s">
        <v>131</v>
      </c>
      <c r="E1287" s="20"/>
    </row>
    <row r="1288" spans="1:5" x14ac:dyDescent="0.3">
      <c r="A1288" s="20" t="s">
        <v>2226</v>
      </c>
      <c r="B1288" s="20" t="s">
        <v>99</v>
      </c>
      <c r="C1288" s="20">
        <v>501</v>
      </c>
      <c r="D1288" s="20" t="s">
        <v>2222</v>
      </c>
      <c r="E1288" s="20"/>
    </row>
    <row r="1289" spans="1:5" x14ac:dyDescent="0.3">
      <c r="A1289" s="20" t="s">
        <v>2227</v>
      </c>
      <c r="B1289" s="20" t="s">
        <v>99</v>
      </c>
      <c r="C1289" s="20">
        <v>4177</v>
      </c>
      <c r="D1289" s="20" t="s">
        <v>2228</v>
      </c>
      <c r="E1289" s="20"/>
    </row>
    <row r="1290" spans="1:5" x14ac:dyDescent="0.3">
      <c r="A1290" s="20" t="s">
        <v>2229</v>
      </c>
      <c r="B1290" s="20" t="s">
        <v>99</v>
      </c>
      <c r="C1290" s="20">
        <v>2905</v>
      </c>
      <c r="D1290" s="20" t="s">
        <v>2230</v>
      </c>
      <c r="E1290" s="20"/>
    </row>
    <row r="1291" spans="1:5" x14ac:dyDescent="0.3">
      <c r="A1291" s="20" t="s">
        <v>2231</v>
      </c>
      <c r="B1291" s="20" t="s">
        <v>99</v>
      </c>
      <c r="C1291" s="20">
        <v>3556</v>
      </c>
      <c r="D1291" s="20" t="s">
        <v>2232</v>
      </c>
      <c r="E1291" s="20"/>
    </row>
    <row r="1292" spans="1:5" x14ac:dyDescent="0.3">
      <c r="A1292" s="20" t="s">
        <v>2233</v>
      </c>
      <c r="B1292" s="20" t="s">
        <v>99</v>
      </c>
      <c r="C1292" s="20">
        <v>5369</v>
      </c>
      <c r="D1292" s="20" t="s">
        <v>2234</v>
      </c>
      <c r="E1292" s="20"/>
    </row>
    <row r="1293" spans="1:5" x14ac:dyDescent="0.3">
      <c r="A1293" s="20" t="s">
        <v>2235</v>
      </c>
      <c r="B1293" s="20" t="s">
        <v>99</v>
      </c>
      <c r="C1293" s="20">
        <v>982</v>
      </c>
      <c r="D1293" s="20" t="s">
        <v>2028</v>
      </c>
      <c r="E1293" s="20"/>
    </row>
    <row r="1294" spans="1:5" x14ac:dyDescent="0.3">
      <c r="A1294" s="20" t="s">
        <v>2236</v>
      </c>
      <c r="B1294" s="20" t="s">
        <v>99</v>
      </c>
      <c r="C1294" s="20">
        <v>1319</v>
      </c>
      <c r="D1294" s="20" t="s">
        <v>2237</v>
      </c>
      <c r="E1294" s="20"/>
    </row>
    <row r="1295" spans="1:5" x14ac:dyDescent="0.3">
      <c r="A1295" s="20" t="s">
        <v>2238</v>
      </c>
      <c r="B1295" s="20" t="s">
        <v>99</v>
      </c>
      <c r="C1295" s="20">
        <v>1319</v>
      </c>
      <c r="D1295" s="20" t="s">
        <v>2239</v>
      </c>
      <c r="E1295" s="20"/>
    </row>
    <row r="1296" spans="1:5" x14ac:dyDescent="0.3">
      <c r="A1296" s="20" t="s">
        <v>2240</v>
      </c>
      <c r="B1296" s="20" t="s">
        <v>99</v>
      </c>
      <c r="C1296" s="20">
        <v>5055</v>
      </c>
      <c r="D1296" s="20" t="s">
        <v>2241</v>
      </c>
      <c r="E1296" s="20"/>
    </row>
    <row r="1297" spans="1:5" x14ac:dyDescent="0.3">
      <c r="A1297" s="20" t="s">
        <v>2242</v>
      </c>
      <c r="B1297" s="20" t="s">
        <v>99</v>
      </c>
      <c r="C1297" s="20">
        <v>2719</v>
      </c>
      <c r="D1297" s="20" t="s">
        <v>2243</v>
      </c>
      <c r="E1297" s="20"/>
    </row>
    <row r="1298" spans="1:5" x14ac:dyDescent="0.3">
      <c r="A1298" s="20" t="s">
        <v>2244</v>
      </c>
      <c r="B1298" s="20" t="s">
        <v>99</v>
      </c>
      <c r="C1298" s="20">
        <v>711</v>
      </c>
      <c r="D1298" s="20" t="s">
        <v>1236</v>
      </c>
      <c r="E1298" s="20"/>
    </row>
    <row r="1299" spans="1:5" x14ac:dyDescent="0.3">
      <c r="A1299" s="20" t="s">
        <v>2245</v>
      </c>
      <c r="B1299" s="20" t="s">
        <v>99</v>
      </c>
      <c r="C1299" s="20">
        <v>2822</v>
      </c>
      <c r="D1299" s="20" t="s">
        <v>1236</v>
      </c>
      <c r="E1299" s="20"/>
    </row>
    <row r="1300" spans="1:5" x14ac:dyDescent="0.3">
      <c r="A1300" s="20" t="s">
        <v>2246</v>
      </c>
      <c r="B1300" s="20" t="s">
        <v>99</v>
      </c>
      <c r="C1300" s="20">
        <v>2346</v>
      </c>
      <c r="D1300" s="20" t="s">
        <v>2247</v>
      </c>
      <c r="E1300" s="20"/>
    </row>
    <row r="1301" spans="1:5" x14ac:dyDescent="0.3">
      <c r="A1301" s="20" t="s">
        <v>2248</v>
      </c>
      <c r="B1301" s="20" t="s">
        <v>99</v>
      </c>
      <c r="C1301" s="20">
        <v>665</v>
      </c>
      <c r="D1301" s="20" t="s">
        <v>2249</v>
      </c>
      <c r="E1301" s="20"/>
    </row>
    <row r="1302" spans="1:5" x14ac:dyDescent="0.3">
      <c r="A1302" s="20" t="s">
        <v>2250</v>
      </c>
      <c r="B1302" s="20" t="s">
        <v>99</v>
      </c>
      <c r="C1302" s="20">
        <v>624</v>
      </c>
      <c r="D1302" s="20" t="s">
        <v>2251</v>
      </c>
      <c r="E1302" s="20"/>
    </row>
    <row r="1303" spans="1:5" x14ac:dyDescent="0.3">
      <c r="A1303" s="20" t="s">
        <v>2252</v>
      </c>
      <c r="B1303" s="20" t="s">
        <v>99</v>
      </c>
      <c r="C1303" s="20">
        <v>1662</v>
      </c>
      <c r="D1303" s="20" t="s">
        <v>2253</v>
      </c>
      <c r="E1303" s="20"/>
    </row>
    <row r="1304" spans="1:5" x14ac:dyDescent="0.3">
      <c r="A1304" s="20" t="s">
        <v>2254</v>
      </c>
      <c r="B1304" s="20" t="s">
        <v>99</v>
      </c>
      <c r="C1304" s="20">
        <v>2833</v>
      </c>
      <c r="D1304" s="20" t="s">
        <v>2255</v>
      </c>
      <c r="E1304" s="20"/>
    </row>
    <row r="1305" spans="1:5" x14ac:dyDescent="0.3">
      <c r="A1305" s="20" t="s">
        <v>2256</v>
      </c>
      <c r="B1305" s="20" t="s">
        <v>99</v>
      </c>
      <c r="C1305" s="20">
        <v>3551</v>
      </c>
      <c r="D1305" s="20" t="s">
        <v>1847</v>
      </c>
      <c r="E1305" s="20"/>
    </row>
    <row r="1306" spans="1:5" x14ac:dyDescent="0.3">
      <c r="A1306" s="20" t="s">
        <v>2257</v>
      </c>
      <c r="B1306" s="20" t="s">
        <v>99</v>
      </c>
      <c r="C1306" s="20">
        <v>3118</v>
      </c>
      <c r="D1306" s="20" t="s">
        <v>2258</v>
      </c>
      <c r="E1306" s="20" t="s">
        <v>537</v>
      </c>
    </row>
    <row r="1307" spans="1:5" x14ac:dyDescent="0.3">
      <c r="A1307" s="20" t="s">
        <v>2259</v>
      </c>
      <c r="B1307" s="20" t="s">
        <v>99</v>
      </c>
      <c r="C1307" s="20">
        <v>2708</v>
      </c>
      <c r="D1307" s="20" t="s">
        <v>131</v>
      </c>
      <c r="E1307" s="20"/>
    </row>
    <row r="1308" spans="1:5" x14ac:dyDescent="0.3">
      <c r="A1308" s="20" t="s">
        <v>2260</v>
      </c>
      <c r="B1308" s="20" t="s">
        <v>99</v>
      </c>
      <c r="C1308" s="20">
        <v>3540</v>
      </c>
      <c r="D1308" s="20" t="s">
        <v>2261</v>
      </c>
      <c r="E1308" s="20" t="s">
        <v>540</v>
      </c>
    </row>
    <row r="1309" spans="1:5" x14ac:dyDescent="0.3">
      <c r="A1309" s="20" t="s">
        <v>2262</v>
      </c>
      <c r="B1309" s="20" t="s">
        <v>99</v>
      </c>
      <c r="C1309" s="20">
        <v>4687</v>
      </c>
      <c r="D1309" s="20" t="s">
        <v>2263</v>
      </c>
      <c r="E1309" s="20"/>
    </row>
    <row r="1310" spans="1:5" x14ac:dyDescent="0.3">
      <c r="A1310" s="20" t="s">
        <v>2264</v>
      </c>
      <c r="B1310" s="20" t="s">
        <v>99</v>
      </c>
      <c r="C1310" s="20">
        <v>3325</v>
      </c>
      <c r="D1310" s="20" t="s">
        <v>1688</v>
      </c>
      <c r="E1310" s="20" t="s">
        <v>561</v>
      </c>
    </row>
    <row r="1311" spans="1:5" x14ac:dyDescent="0.3">
      <c r="A1311" s="20" t="s">
        <v>2265</v>
      </c>
      <c r="B1311" s="20" t="s">
        <v>99</v>
      </c>
      <c r="C1311" s="20">
        <v>1428</v>
      </c>
      <c r="D1311" s="20" t="s">
        <v>2266</v>
      </c>
      <c r="E1311" s="20"/>
    </row>
    <row r="1312" spans="1:5" x14ac:dyDescent="0.3">
      <c r="A1312" s="20" t="s">
        <v>2267</v>
      </c>
      <c r="B1312" s="20" t="s">
        <v>99</v>
      </c>
      <c r="C1312" s="20">
        <v>962</v>
      </c>
      <c r="D1312" s="20" t="s">
        <v>2266</v>
      </c>
      <c r="E1312" s="20"/>
    </row>
    <row r="1313" spans="1:5" x14ac:dyDescent="0.3">
      <c r="A1313" s="20" t="s">
        <v>2268</v>
      </c>
      <c r="B1313" s="20" t="s">
        <v>99</v>
      </c>
      <c r="C1313" s="20">
        <v>4855</v>
      </c>
      <c r="D1313" s="20" t="s">
        <v>2269</v>
      </c>
      <c r="E1313" s="20" t="s">
        <v>573</v>
      </c>
    </row>
    <row r="1314" spans="1:5" x14ac:dyDescent="0.3">
      <c r="A1314" s="20" t="s">
        <v>2270</v>
      </c>
      <c r="B1314" s="20" t="s">
        <v>99</v>
      </c>
      <c r="C1314" s="20">
        <v>4745</v>
      </c>
      <c r="D1314" s="20" t="s">
        <v>1101</v>
      </c>
      <c r="E1314" s="20" t="s">
        <v>537</v>
      </c>
    </row>
    <row r="1315" spans="1:5" x14ac:dyDescent="0.3">
      <c r="A1315" s="20" t="s">
        <v>2271</v>
      </c>
      <c r="B1315" s="20" t="s">
        <v>99</v>
      </c>
      <c r="C1315" s="20">
        <v>3621</v>
      </c>
      <c r="D1315" s="20" t="s">
        <v>1101</v>
      </c>
      <c r="E1315" s="20" t="s">
        <v>537</v>
      </c>
    </row>
    <row r="1316" spans="1:5" x14ac:dyDescent="0.3">
      <c r="A1316" s="20" t="s">
        <v>2272</v>
      </c>
      <c r="B1316" s="20" t="s">
        <v>99</v>
      </c>
      <c r="C1316" s="20">
        <v>968</v>
      </c>
      <c r="D1316" s="20" t="s">
        <v>2273</v>
      </c>
      <c r="E1316" s="20" t="s">
        <v>540</v>
      </c>
    </row>
    <row r="1317" spans="1:5" x14ac:dyDescent="0.3">
      <c r="A1317" s="20" t="s">
        <v>2274</v>
      </c>
      <c r="B1317" s="20" t="s">
        <v>99</v>
      </c>
      <c r="C1317" s="20">
        <v>2991</v>
      </c>
      <c r="D1317" s="20" t="s">
        <v>1101</v>
      </c>
      <c r="E1317" s="20" t="s">
        <v>537</v>
      </c>
    </row>
    <row r="1318" spans="1:5" x14ac:dyDescent="0.3">
      <c r="A1318" s="20" t="s">
        <v>2275</v>
      </c>
      <c r="B1318" s="20" t="s">
        <v>99</v>
      </c>
      <c r="C1318" s="20">
        <v>1719</v>
      </c>
      <c r="D1318" s="20" t="s">
        <v>2276</v>
      </c>
      <c r="E1318" s="20" t="s">
        <v>540</v>
      </c>
    </row>
    <row r="1319" spans="1:5" x14ac:dyDescent="0.3">
      <c r="A1319" s="20" t="s">
        <v>2277</v>
      </c>
      <c r="B1319" s="20" t="s">
        <v>99</v>
      </c>
      <c r="C1319" s="20">
        <v>3027</v>
      </c>
      <c r="D1319" s="20" t="s">
        <v>2278</v>
      </c>
      <c r="E1319" s="20" t="s">
        <v>540</v>
      </c>
    </row>
    <row r="1320" spans="1:5" x14ac:dyDescent="0.3">
      <c r="A1320" s="20" t="s">
        <v>2279</v>
      </c>
      <c r="B1320" s="20" t="s">
        <v>99</v>
      </c>
      <c r="C1320" s="20">
        <v>3714</v>
      </c>
      <c r="D1320" s="20" t="s">
        <v>1101</v>
      </c>
      <c r="E1320" s="20" t="s">
        <v>537</v>
      </c>
    </row>
    <row r="1321" spans="1:5" x14ac:dyDescent="0.3">
      <c r="A1321" s="20" t="s">
        <v>2280</v>
      </c>
      <c r="B1321" s="20" t="s">
        <v>99</v>
      </c>
      <c r="C1321" s="20">
        <v>5302</v>
      </c>
      <c r="D1321" s="20" t="s">
        <v>2281</v>
      </c>
      <c r="E1321" s="20" t="s">
        <v>537</v>
      </c>
    </row>
    <row r="1322" spans="1:5" x14ac:dyDescent="0.3">
      <c r="A1322" s="20" t="s">
        <v>2282</v>
      </c>
      <c r="B1322" s="20" t="s">
        <v>99</v>
      </c>
      <c r="C1322" s="20">
        <v>4154</v>
      </c>
      <c r="D1322" s="20" t="s">
        <v>1101</v>
      </c>
      <c r="E1322" s="20" t="s">
        <v>537</v>
      </c>
    </row>
    <row r="1323" spans="1:5" x14ac:dyDescent="0.3">
      <c r="A1323" s="20" t="s">
        <v>2283</v>
      </c>
      <c r="B1323" s="20" t="s">
        <v>99</v>
      </c>
      <c r="C1323" s="20">
        <v>1140</v>
      </c>
      <c r="D1323" s="20" t="s">
        <v>2284</v>
      </c>
      <c r="E1323" s="20"/>
    </row>
    <row r="1324" spans="1:5" x14ac:dyDescent="0.3">
      <c r="A1324" s="20" t="s">
        <v>2285</v>
      </c>
      <c r="B1324" s="20" t="s">
        <v>99</v>
      </c>
      <c r="C1324" s="20">
        <v>4050</v>
      </c>
      <c r="D1324" s="20" t="s">
        <v>2286</v>
      </c>
      <c r="E1324" s="20"/>
    </row>
    <row r="1325" spans="1:5" x14ac:dyDescent="0.3">
      <c r="A1325" s="20" t="s">
        <v>2287</v>
      </c>
      <c r="B1325" s="20" t="s">
        <v>99</v>
      </c>
      <c r="C1325" s="20">
        <v>606</v>
      </c>
      <c r="D1325" s="20" t="s">
        <v>131</v>
      </c>
      <c r="E1325" s="20"/>
    </row>
    <row r="1326" spans="1:5" x14ac:dyDescent="0.3">
      <c r="A1326" s="20" t="s">
        <v>2288</v>
      </c>
      <c r="B1326" s="20" t="s">
        <v>99</v>
      </c>
      <c r="C1326" s="20">
        <v>4107</v>
      </c>
      <c r="D1326" s="20" t="s">
        <v>1101</v>
      </c>
      <c r="E1326" s="20" t="s">
        <v>537</v>
      </c>
    </row>
    <row r="1327" spans="1:5" x14ac:dyDescent="0.3">
      <c r="A1327" s="20" t="s">
        <v>2289</v>
      </c>
      <c r="B1327" s="20" t="s">
        <v>99</v>
      </c>
      <c r="C1327" s="20">
        <v>4304</v>
      </c>
      <c r="D1327" s="20" t="s">
        <v>2290</v>
      </c>
      <c r="E1327" s="20" t="s">
        <v>540</v>
      </c>
    </row>
    <row r="1328" spans="1:5" x14ac:dyDescent="0.3">
      <c r="A1328" s="20" t="s">
        <v>2291</v>
      </c>
      <c r="B1328" s="20" t="s">
        <v>99</v>
      </c>
      <c r="C1328" s="20">
        <v>681</v>
      </c>
      <c r="D1328" s="20" t="s">
        <v>2292</v>
      </c>
      <c r="E1328" s="20"/>
    </row>
    <row r="1329" spans="1:5" x14ac:dyDescent="0.3">
      <c r="A1329" s="20" t="s">
        <v>2293</v>
      </c>
      <c r="B1329" s="20" t="s">
        <v>99</v>
      </c>
      <c r="C1329" s="20">
        <v>487</v>
      </c>
      <c r="D1329" s="20" t="s">
        <v>2294</v>
      </c>
      <c r="E1329" s="20"/>
    </row>
    <row r="1330" spans="1:5" x14ac:dyDescent="0.3">
      <c r="A1330" s="20" t="s">
        <v>2295</v>
      </c>
      <c r="B1330" s="20" t="s">
        <v>99</v>
      </c>
      <c r="C1330" s="20">
        <v>616</v>
      </c>
      <c r="D1330" s="20" t="s">
        <v>2296</v>
      </c>
      <c r="E1330" s="20"/>
    </row>
    <row r="1331" spans="1:5" x14ac:dyDescent="0.3">
      <c r="A1331" s="20" t="s">
        <v>2297</v>
      </c>
      <c r="B1331" s="20" t="s">
        <v>99</v>
      </c>
      <c r="C1331" s="20">
        <v>3243</v>
      </c>
      <c r="D1331" s="20" t="s">
        <v>2298</v>
      </c>
      <c r="E1331" s="20"/>
    </row>
    <row r="1332" spans="1:5" x14ac:dyDescent="0.3">
      <c r="A1332" s="20" t="s">
        <v>2299</v>
      </c>
      <c r="B1332" s="20" t="s">
        <v>99</v>
      </c>
      <c r="C1332" s="20">
        <v>2360</v>
      </c>
      <c r="D1332" s="20" t="s">
        <v>2300</v>
      </c>
      <c r="E1332" s="20"/>
    </row>
    <row r="1333" spans="1:5" x14ac:dyDescent="0.3">
      <c r="A1333" s="20" t="s">
        <v>2301</v>
      </c>
      <c r="B1333" s="20" t="s">
        <v>99</v>
      </c>
      <c r="C1333" s="20">
        <v>9208</v>
      </c>
      <c r="D1333" s="20" t="s">
        <v>2302</v>
      </c>
      <c r="E1333" s="20"/>
    </row>
    <row r="1334" spans="1:5" x14ac:dyDescent="0.3">
      <c r="A1334" s="20" t="s">
        <v>2303</v>
      </c>
      <c r="B1334" s="20" t="s">
        <v>99</v>
      </c>
      <c r="C1334" s="20">
        <v>9127</v>
      </c>
      <c r="D1334" s="20" t="s">
        <v>2304</v>
      </c>
      <c r="E1334" s="20" t="s">
        <v>561</v>
      </c>
    </row>
    <row r="1335" spans="1:5" x14ac:dyDescent="0.3">
      <c r="A1335" s="20" t="s">
        <v>2305</v>
      </c>
      <c r="B1335" s="20" t="s">
        <v>99</v>
      </c>
      <c r="C1335" s="20">
        <v>2074</v>
      </c>
      <c r="D1335" s="20" t="s">
        <v>2306</v>
      </c>
      <c r="E1335" s="20"/>
    </row>
    <row r="1336" spans="1:5" x14ac:dyDescent="0.3">
      <c r="A1336" s="20" t="s">
        <v>2307</v>
      </c>
      <c r="B1336" s="20" t="s">
        <v>99</v>
      </c>
      <c r="C1336" s="20">
        <v>3611</v>
      </c>
      <c r="D1336" s="20" t="s">
        <v>2005</v>
      </c>
      <c r="E1336" s="20" t="s">
        <v>537</v>
      </c>
    </row>
    <row r="1337" spans="1:5" x14ac:dyDescent="0.3">
      <c r="A1337" s="20" t="s">
        <v>2308</v>
      </c>
      <c r="B1337" s="20" t="s">
        <v>99</v>
      </c>
      <c r="C1337" s="20">
        <v>6644</v>
      </c>
      <c r="D1337" s="20" t="s">
        <v>1784</v>
      </c>
      <c r="E1337" s="20" t="s">
        <v>537</v>
      </c>
    </row>
    <row r="1338" spans="1:5" x14ac:dyDescent="0.3">
      <c r="A1338" s="20" t="s">
        <v>2309</v>
      </c>
      <c r="B1338" s="20" t="s">
        <v>99</v>
      </c>
      <c r="C1338" s="20">
        <v>2508</v>
      </c>
      <c r="D1338" s="20" t="s">
        <v>1101</v>
      </c>
      <c r="E1338" s="20" t="s">
        <v>537</v>
      </c>
    </row>
    <row r="1339" spans="1:5" x14ac:dyDescent="0.3">
      <c r="A1339" s="20" t="s">
        <v>2310</v>
      </c>
      <c r="B1339" s="20" t="s">
        <v>99</v>
      </c>
      <c r="C1339" s="20">
        <v>1501</v>
      </c>
      <c r="D1339" s="20" t="s">
        <v>131</v>
      </c>
      <c r="E1339" s="20"/>
    </row>
    <row r="1340" spans="1:5" x14ac:dyDescent="0.3">
      <c r="A1340" s="20" t="s">
        <v>2311</v>
      </c>
      <c r="B1340" s="20" t="s">
        <v>103</v>
      </c>
      <c r="C1340" s="20">
        <v>1931</v>
      </c>
      <c r="D1340" s="20" t="s">
        <v>131</v>
      </c>
      <c r="E1340" s="20"/>
    </row>
    <row r="1341" spans="1:5" x14ac:dyDescent="0.3">
      <c r="A1341" s="20" t="s">
        <v>2312</v>
      </c>
      <c r="B1341" s="20" t="s">
        <v>103</v>
      </c>
      <c r="C1341" s="20">
        <v>1076</v>
      </c>
      <c r="D1341" s="20" t="s">
        <v>131</v>
      </c>
      <c r="E1341" s="20"/>
    </row>
    <row r="1342" spans="1:5" x14ac:dyDescent="0.3">
      <c r="A1342" s="20" t="s">
        <v>2313</v>
      </c>
      <c r="B1342" s="20" t="s">
        <v>103</v>
      </c>
      <c r="C1342" s="20">
        <v>1405</v>
      </c>
      <c r="D1342" s="20" t="s">
        <v>131</v>
      </c>
      <c r="E1342" s="20"/>
    </row>
    <row r="1343" spans="1:5" x14ac:dyDescent="0.3">
      <c r="A1343" s="20" t="s">
        <v>2314</v>
      </c>
      <c r="B1343" s="20" t="s">
        <v>103</v>
      </c>
      <c r="C1343" s="20">
        <v>972</v>
      </c>
      <c r="D1343" s="20" t="s">
        <v>131</v>
      </c>
      <c r="E1343" s="20"/>
    </row>
    <row r="1344" spans="1:5" x14ac:dyDescent="0.3">
      <c r="A1344" s="20" t="s">
        <v>2315</v>
      </c>
      <c r="B1344" s="20" t="s">
        <v>103</v>
      </c>
      <c r="C1344" s="20">
        <v>1283</v>
      </c>
      <c r="D1344" s="20" t="s">
        <v>131</v>
      </c>
      <c r="E1344" s="20"/>
    </row>
    <row r="1345" spans="1:5" x14ac:dyDescent="0.3">
      <c r="A1345" s="20" t="s">
        <v>2316</v>
      </c>
      <c r="B1345" s="20" t="s">
        <v>103</v>
      </c>
      <c r="C1345" s="20">
        <v>804</v>
      </c>
      <c r="D1345" s="20" t="s">
        <v>131</v>
      </c>
      <c r="E1345" s="20"/>
    </row>
    <row r="1346" spans="1:5" x14ac:dyDescent="0.3">
      <c r="A1346" s="20" t="s">
        <v>2317</v>
      </c>
      <c r="B1346" s="20" t="s">
        <v>103</v>
      </c>
      <c r="C1346" s="20">
        <v>1527</v>
      </c>
      <c r="D1346" s="20" t="s">
        <v>2318</v>
      </c>
      <c r="E1346" s="20"/>
    </row>
    <row r="1347" spans="1:5" x14ac:dyDescent="0.3">
      <c r="A1347" s="20" t="s">
        <v>2319</v>
      </c>
      <c r="B1347" s="20" t="s">
        <v>103</v>
      </c>
      <c r="C1347" s="20">
        <v>1482</v>
      </c>
      <c r="D1347" s="20" t="s">
        <v>2320</v>
      </c>
      <c r="E1347" s="20"/>
    </row>
    <row r="1348" spans="1:5" x14ac:dyDescent="0.3">
      <c r="A1348" s="20" t="s">
        <v>2321</v>
      </c>
      <c r="B1348" s="20" t="s">
        <v>103</v>
      </c>
      <c r="C1348" s="20">
        <v>419</v>
      </c>
      <c r="D1348" s="20" t="s">
        <v>131</v>
      </c>
      <c r="E1348" s="20"/>
    </row>
    <row r="1349" spans="1:5" x14ac:dyDescent="0.3">
      <c r="A1349" s="20" t="s">
        <v>2322</v>
      </c>
      <c r="B1349" s="20" t="s">
        <v>103</v>
      </c>
      <c r="C1349" s="20">
        <v>455</v>
      </c>
      <c r="D1349" s="20" t="s">
        <v>131</v>
      </c>
      <c r="E1349" s="20"/>
    </row>
    <row r="1350" spans="1:5" x14ac:dyDescent="0.3">
      <c r="A1350" s="20" t="s">
        <v>2323</v>
      </c>
      <c r="B1350" s="20" t="s">
        <v>103</v>
      </c>
      <c r="C1350" s="20">
        <v>395</v>
      </c>
      <c r="D1350" s="20" t="s">
        <v>131</v>
      </c>
      <c r="E1350" s="20"/>
    </row>
    <row r="1351" spans="1:5" x14ac:dyDescent="0.3">
      <c r="A1351" s="20" t="s">
        <v>2324</v>
      </c>
      <c r="B1351" s="20" t="s">
        <v>103</v>
      </c>
      <c r="C1351" s="20">
        <v>1564</v>
      </c>
      <c r="D1351" s="20" t="s">
        <v>131</v>
      </c>
      <c r="E1351" s="20"/>
    </row>
    <row r="1352" spans="1:5" x14ac:dyDescent="0.3">
      <c r="A1352" s="20" t="s">
        <v>2325</v>
      </c>
      <c r="B1352" s="20" t="s">
        <v>103</v>
      </c>
      <c r="C1352" s="20">
        <v>1056</v>
      </c>
      <c r="D1352" s="20" t="s">
        <v>131</v>
      </c>
      <c r="E1352" s="20"/>
    </row>
    <row r="1353" spans="1:5" x14ac:dyDescent="0.3">
      <c r="A1353" s="20" t="s">
        <v>2326</v>
      </c>
      <c r="B1353" s="20" t="s">
        <v>103</v>
      </c>
      <c r="C1353" s="20">
        <v>253</v>
      </c>
      <c r="D1353" s="20" t="s">
        <v>131</v>
      </c>
      <c r="E1353" s="20"/>
    </row>
    <row r="1354" spans="1:5" x14ac:dyDescent="0.3">
      <c r="A1354" s="20" t="s">
        <v>2327</v>
      </c>
      <c r="B1354" s="20" t="s">
        <v>103</v>
      </c>
      <c r="C1354" s="20">
        <v>729</v>
      </c>
      <c r="D1354" s="20" t="s">
        <v>2328</v>
      </c>
      <c r="E1354" s="20"/>
    </row>
    <row r="1355" spans="1:5" x14ac:dyDescent="0.3">
      <c r="A1355" s="20" t="s">
        <v>2329</v>
      </c>
      <c r="B1355" s="20" t="s">
        <v>103</v>
      </c>
      <c r="C1355" s="20">
        <v>689</v>
      </c>
      <c r="D1355" s="20" t="s">
        <v>131</v>
      </c>
      <c r="E1355" s="20"/>
    </row>
    <row r="1356" spans="1:5" x14ac:dyDescent="0.3">
      <c r="A1356" s="20" t="s">
        <v>2330</v>
      </c>
      <c r="B1356" s="20" t="s">
        <v>103</v>
      </c>
      <c r="C1356" s="20">
        <v>1272</v>
      </c>
      <c r="D1356" s="20" t="s">
        <v>131</v>
      </c>
      <c r="E1356" s="20"/>
    </row>
    <row r="1357" spans="1:5" x14ac:dyDescent="0.3">
      <c r="A1357" s="20" t="s">
        <v>2331</v>
      </c>
      <c r="B1357" s="20" t="s">
        <v>103</v>
      </c>
      <c r="C1357" s="20">
        <v>1104</v>
      </c>
      <c r="D1357" s="20" t="s">
        <v>131</v>
      </c>
      <c r="E1357" s="20"/>
    </row>
    <row r="1358" spans="1:5" x14ac:dyDescent="0.3">
      <c r="A1358" s="20" t="s">
        <v>2332</v>
      </c>
      <c r="B1358" s="20" t="s">
        <v>103</v>
      </c>
      <c r="C1358" s="20">
        <v>765</v>
      </c>
      <c r="D1358" s="20" t="s">
        <v>131</v>
      </c>
      <c r="E1358" s="20"/>
    </row>
    <row r="1359" spans="1:5" x14ac:dyDescent="0.3">
      <c r="A1359" s="20" t="s">
        <v>2333</v>
      </c>
      <c r="B1359" s="20" t="s">
        <v>103</v>
      </c>
      <c r="C1359" s="20">
        <v>934</v>
      </c>
      <c r="D1359" s="20" t="s">
        <v>131</v>
      </c>
      <c r="E1359" s="20"/>
    </row>
    <row r="1360" spans="1:5" x14ac:dyDescent="0.3">
      <c r="A1360" s="20" t="s">
        <v>2334</v>
      </c>
      <c r="B1360" s="20" t="s">
        <v>103</v>
      </c>
      <c r="C1360" s="20">
        <v>1632</v>
      </c>
      <c r="D1360" s="20" t="s">
        <v>131</v>
      </c>
      <c r="E1360" s="20"/>
    </row>
    <row r="1361" spans="1:5" x14ac:dyDescent="0.3">
      <c r="A1361" s="20" t="s">
        <v>2335</v>
      </c>
      <c r="B1361" s="20" t="s">
        <v>103</v>
      </c>
      <c r="C1361" s="20">
        <v>606</v>
      </c>
      <c r="D1361" s="20" t="s">
        <v>2336</v>
      </c>
      <c r="E1361" s="20"/>
    </row>
    <row r="1362" spans="1:5" x14ac:dyDescent="0.3">
      <c r="A1362" s="20" t="s">
        <v>2337</v>
      </c>
      <c r="B1362" s="20" t="s">
        <v>103</v>
      </c>
      <c r="C1362" s="20">
        <v>1673</v>
      </c>
      <c r="D1362" s="20" t="s">
        <v>131</v>
      </c>
      <c r="E1362" s="20"/>
    </row>
    <row r="1363" spans="1:5" x14ac:dyDescent="0.3">
      <c r="A1363" s="20" t="s">
        <v>2338</v>
      </c>
      <c r="B1363" s="20" t="s">
        <v>103</v>
      </c>
      <c r="C1363" s="20">
        <v>1850</v>
      </c>
      <c r="D1363" s="20" t="s">
        <v>131</v>
      </c>
      <c r="E1363" s="20"/>
    </row>
    <row r="1364" spans="1:5" x14ac:dyDescent="0.3">
      <c r="A1364" s="20" t="s">
        <v>2339</v>
      </c>
      <c r="B1364" s="20" t="s">
        <v>103</v>
      </c>
      <c r="C1364" s="20">
        <v>746</v>
      </c>
      <c r="D1364" s="20" t="s">
        <v>2340</v>
      </c>
      <c r="E1364" s="20"/>
    </row>
    <row r="1365" spans="1:5" x14ac:dyDescent="0.3">
      <c r="A1365" s="20" t="s">
        <v>2341</v>
      </c>
      <c r="B1365" s="20" t="s">
        <v>103</v>
      </c>
      <c r="C1365" s="20">
        <v>1934</v>
      </c>
      <c r="D1365" s="20" t="s">
        <v>131</v>
      </c>
      <c r="E1365" s="20"/>
    </row>
    <row r="1366" spans="1:5" x14ac:dyDescent="0.3">
      <c r="A1366" s="20" t="s">
        <v>2342</v>
      </c>
      <c r="B1366" s="20" t="s">
        <v>103</v>
      </c>
      <c r="C1366" s="20">
        <v>912</v>
      </c>
      <c r="D1366" s="20" t="s">
        <v>131</v>
      </c>
      <c r="E1366" s="20"/>
    </row>
    <row r="1367" spans="1:5" x14ac:dyDescent="0.3">
      <c r="A1367" s="20" t="s">
        <v>2343</v>
      </c>
      <c r="B1367" s="20" t="s">
        <v>103</v>
      </c>
      <c r="C1367" s="20">
        <v>832</v>
      </c>
      <c r="D1367" s="20" t="s">
        <v>131</v>
      </c>
      <c r="E1367" s="20"/>
    </row>
    <row r="1368" spans="1:5" x14ac:dyDescent="0.3">
      <c r="A1368" s="20" t="s">
        <v>2344</v>
      </c>
      <c r="B1368" s="20" t="s">
        <v>103</v>
      </c>
      <c r="C1368" s="20">
        <v>796</v>
      </c>
      <c r="D1368" s="20" t="s">
        <v>2345</v>
      </c>
      <c r="E1368" s="20"/>
    </row>
    <row r="1369" spans="1:5" x14ac:dyDescent="0.3">
      <c r="A1369" s="20" t="s">
        <v>2346</v>
      </c>
      <c r="B1369" s="20" t="s">
        <v>103</v>
      </c>
      <c r="C1369" s="20">
        <v>777</v>
      </c>
      <c r="D1369" s="20" t="s">
        <v>2347</v>
      </c>
      <c r="E1369" s="20"/>
    </row>
    <row r="1370" spans="1:5" x14ac:dyDescent="0.3">
      <c r="A1370" s="20" t="s">
        <v>2348</v>
      </c>
      <c r="B1370" s="20" t="s">
        <v>103</v>
      </c>
      <c r="C1370" s="20">
        <v>605</v>
      </c>
      <c r="D1370" s="20" t="s">
        <v>131</v>
      </c>
      <c r="E1370" s="20"/>
    </row>
    <row r="1371" spans="1:5" x14ac:dyDescent="0.3">
      <c r="A1371" s="20" t="s">
        <v>2349</v>
      </c>
      <c r="B1371" s="20" t="s">
        <v>103</v>
      </c>
      <c r="C1371" s="20">
        <v>932</v>
      </c>
      <c r="D1371" s="20" t="s">
        <v>131</v>
      </c>
      <c r="E1371" s="20"/>
    </row>
    <row r="1372" spans="1:5" x14ac:dyDescent="0.3">
      <c r="A1372" s="20" t="s">
        <v>2350</v>
      </c>
      <c r="B1372" s="20" t="s">
        <v>103</v>
      </c>
      <c r="C1372" s="20">
        <v>2709</v>
      </c>
      <c r="D1372" s="20" t="s">
        <v>2351</v>
      </c>
      <c r="E1372" s="20"/>
    </row>
    <row r="1373" spans="1:5" x14ac:dyDescent="0.3">
      <c r="A1373" s="20" t="s">
        <v>2352</v>
      </c>
      <c r="B1373" s="20" t="s">
        <v>103</v>
      </c>
      <c r="C1373" s="20">
        <v>2157</v>
      </c>
      <c r="D1373" s="20" t="s">
        <v>444</v>
      </c>
      <c r="E1373" s="20"/>
    </row>
    <row r="1374" spans="1:5" x14ac:dyDescent="0.3">
      <c r="A1374" s="20" t="s">
        <v>2353</v>
      </c>
      <c r="B1374" s="20" t="s">
        <v>103</v>
      </c>
      <c r="C1374" s="20">
        <v>1320</v>
      </c>
      <c r="D1374" s="20" t="s">
        <v>2354</v>
      </c>
      <c r="E1374" s="20"/>
    </row>
    <row r="1375" spans="1:5" x14ac:dyDescent="0.3">
      <c r="A1375" s="20" t="s">
        <v>2355</v>
      </c>
      <c r="B1375" s="20" t="s">
        <v>103</v>
      </c>
      <c r="C1375" s="20">
        <v>484</v>
      </c>
      <c r="D1375" s="20" t="s">
        <v>131</v>
      </c>
      <c r="E1375" s="20"/>
    </row>
    <row r="1376" spans="1:5" x14ac:dyDescent="0.3">
      <c r="A1376" s="20" t="s">
        <v>2356</v>
      </c>
      <c r="B1376" s="20" t="s">
        <v>103</v>
      </c>
      <c r="C1376" s="20">
        <v>463</v>
      </c>
      <c r="D1376" s="20" t="s">
        <v>131</v>
      </c>
      <c r="E1376" s="20"/>
    </row>
    <row r="1377" spans="1:5" x14ac:dyDescent="0.3">
      <c r="A1377" s="20" t="s">
        <v>2357</v>
      </c>
      <c r="B1377" s="20" t="s">
        <v>103</v>
      </c>
      <c r="C1377" s="20">
        <v>12771</v>
      </c>
      <c r="D1377" s="20" t="s">
        <v>2358</v>
      </c>
      <c r="E1377" s="20"/>
    </row>
    <row r="1378" spans="1:5" x14ac:dyDescent="0.3">
      <c r="A1378" s="20" t="s">
        <v>2359</v>
      </c>
      <c r="B1378" s="20" t="s">
        <v>103</v>
      </c>
      <c r="C1378" s="20">
        <v>2456</v>
      </c>
      <c r="D1378" s="20" t="s">
        <v>131</v>
      </c>
      <c r="E1378" s="20"/>
    </row>
    <row r="1379" spans="1:5" x14ac:dyDescent="0.3">
      <c r="A1379" s="20" t="s">
        <v>2360</v>
      </c>
      <c r="B1379" s="20" t="s">
        <v>103</v>
      </c>
      <c r="C1379" s="20">
        <v>3452</v>
      </c>
      <c r="D1379" s="20" t="s">
        <v>2361</v>
      </c>
      <c r="E1379" s="20" t="s">
        <v>573</v>
      </c>
    </row>
    <row r="1380" spans="1:5" x14ac:dyDescent="0.3">
      <c r="A1380" s="20" t="s">
        <v>2362</v>
      </c>
      <c r="B1380" s="20" t="s">
        <v>103</v>
      </c>
      <c r="C1380" s="20">
        <v>5720</v>
      </c>
      <c r="D1380" s="20" t="s">
        <v>2363</v>
      </c>
      <c r="E1380" s="20"/>
    </row>
    <row r="1381" spans="1:5" x14ac:dyDescent="0.3">
      <c r="A1381" s="20" t="s">
        <v>2364</v>
      </c>
      <c r="B1381" s="20" t="s">
        <v>103</v>
      </c>
      <c r="C1381" s="20">
        <v>5338</v>
      </c>
      <c r="D1381" s="20" t="s">
        <v>2365</v>
      </c>
      <c r="E1381" s="20"/>
    </row>
    <row r="1382" spans="1:5" x14ac:dyDescent="0.3">
      <c r="A1382" s="20" t="s">
        <v>2366</v>
      </c>
      <c r="B1382" s="20" t="s">
        <v>103</v>
      </c>
      <c r="C1382" s="20">
        <v>3723</v>
      </c>
      <c r="D1382" s="20" t="s">
        <v>2367</v>
      </c>
      <c r="E1382" s="20" t="s">
        <v>573</v>
      </c>
    </row>
    <row r="1383" spans="1:5" x14ac:dyDescent="0.3">
      <c r="A1383" s="20" t="s">
        <v>2368</v>
      </c>
      <c r="B1383" s="20" t="s">
        <v>103</v>
      </c>
      <c r="C1383" s="20">
        <v>2659</v>
      </c>
      <c r="D1383" s="20" t="s">
        <v>2369</v>
      </c>
      <c r="E1383" s="20"/>
    </row>
    <row r="1384" spans="1:5" x14ac:dyDescent="0.3">
      <c r="A1384" s="20" t="s">
        <v>2370</v>
      </c>
      <c r="B1384" s="20" t="s">
        <v>103</v>
      </c>
      <c r="C1384" s="20">
        <v>2334</v>
      </c>
      <c r="D1384" s="20" t="s">
        <v>2371</v>
      </c>
      <c r="E1384" s="20"/>
    </row>
    <row r="1385" spans="1:5" x14ac:dyDescent="0.3">
      <c r="A1385" s="20" t="s">
        <v>2372</v>
      </c>
      <c r="B1385" s="20" t="s">
        <v>103</v>
      </c>
      <c r="C1385" s="20">
        <v>2720</v>
      </c>
      <c r="D1385" s="20" t="s">
        <v>131</v>
      </c>
      <c r="E1385" s="20"/>
    </row>
    <row r="1386" spans="1:5" x14ac:dyDescent="0.3">
      <c r="A1386" s="20" t="s">
        <v>2373</v>
      </c>
      <c r="B1386" s="20" t="s">
        <v>103</v>
      </c>
      <c r="C1386" s="20">
        <v>1728</v>
      </c>
      <c r="D1386" s="20" t="s">
        <v>2374</v>
      </c>
      <c r="E1386" s="20"/>
    </row>
    <row r="1387" spans="1:5" x14ac:dyDescent="0.3">
      <c r="A1387" s="20" t="s">
        <v>2375</v>
      </c>
      <c r="B1387" s="20" t="s">
        <v>103</v>
      </c>
      <c r="C1387" s="20">
        <v>6897</v>
      </c>
      <c r="D1387" s="20" t="s">
        <v>2376</v>
      </c>
      <c r="E1387" s="20"/>
    </row>
    <row r="1388" spans="1:5" x14ac:dyDescent="0.3">
      <c r="A1388" s="20" t="s">
        <v>2377</v>
      </c>
      <c r="B1388" s="20" t="s">
        <v>103</v>
      </c>
      <c r="C1388" s="20">
        <v>4800</v>
      </c>
      <c r="D1388" s="20" t="s">
        <v>2378</v>
      </c>
      <c r="E1388" s="20"/>
    </row>
    <row r="1389" spans="1:5" x14ac:dyDescent="0.3">
      <c r="A1389" s="20" t="s">
        <v>2379</v>
      </c>
      <c r="B1389" s="20" t="s">
        <v>103</v>
      </c>
      <c r="C1389" s="20">
        <v>996</v>
      </c>
      <c r="D1389" s="20" t="s">
        <v>2380</v>
      </c>
      <c r="E1389" s="20" t="s">
        <v>561</v>
      </c>
    </row>
    <row r="1390" spans="1:5" x14ac:dyDescent="0.3">
      <c r="A1390" s="20" t="s">
        <v>2381</v>
      </c>
      <c r="B1390" s="20" t="s">
        <v>103</v>
      </c>
      <c r="C1390" s="20">
        <v>2664</v>
      </c>
      <c r="D1390" s="20" t="s">
        <v>2382</v>
      </c>
      <c r="E1390" s="20" t="s">
        <v>561</v>
      </c>
    </row>
    <row r="1391" spans="1:5" x14ac:dyDescent="0.3">
      <c r="A1391" s="20" t="s">
        <v>2383</v>
      </c>
      <c r="B1391" s="20" t="s">
        <v>103</v>
      </c>
      <c r="C1391" s="20">
        <v>2894</v>
      </c>
      <c r="D1391" s="20" t="s">
        <v>2384</v>
      </c>
      <c r="E1391" s="20" t="s">
        <v>561</v>
      </c>
    </row>
    <row r="1392" spans="1:5" x14ac:dyDescent="0.3">
      <c r="A1392" s="20" t="s">
        <v>2385</v>
      </c>
      <c r="B1392" s="20" t="s">
        <v>103</v>
      </c>
      <c r="C1392" s="20">
        <v>4646</v>
      </c>
      <c r="D1392" s="20" t="s">
        <v>547</v>
      </c>
      <c r="E1392" s="20"/>
    </row>
    <row r="1393" spans="1:5" x14ac:dyDescent="0.3">
      <c r="A1393" s="20" t="s">
        <v>2386</v>
      </c>
      <c r="B1393" s="20" t="s">
        <v>103</v>
      </c>
      <c r="C1393" s="20">
        <v>7405</v>
      </c>
      <c r="D1393" s="20" t="s">
        <v>2387</v>
      </c>
      <c r="E1393" s="20"/>
    </row>
    <row r="1394" spans="1:5" x14ac:dyDescent="0.3">
      <c r="A1394" s="20" t="s">
        <v>2388</v>
      </c>
      <c r="B1394" s="20" t="s">
        <v>103</v>
      </c>
      <c r="C1394" s="20">
        <v>4062</v>
      </c>
      <c r="D1394" s="20" t="s">
        <v>1905</v>
      </c>
      <c r="E1394" s="20"/>
    </row>
    <row r="1395" spans="1:5" x14ac:dyDescent="0.3">
      <c r="A1395" s="20" t="s">
        <v>2389</v>
      </c>
      <c r="B1395" s="20" t="s">
        <v>103</v>
      </c>
      <c r="C1395" s="20">
        <v>2598</v>
      </c>
      <c r="D1395" s="20" t="s">
        <v>2390</v>
      </c>
      <c r="E1395" s="20"/>
    </row>
    <row r="1396" spans="1:5" x14ac:dyDescent="0.3">
      <c r="A1396" s="20" t="s">
        <v>2391</v>
      </c>
      <c r="B1396" s="20" t="s">
        <v>103</v>
      </c>
      <c r="C1396" s="20">
        <v>3236</v>
      </c>
      <c r="D1396" s="20" t="s">
        <v>2304</v>
      </c>
      <c r="E1396" s="20" t="s">
        <v>561</v>
      </c>
    </row>
    <row r="1397" spans="1:5" x14ac:dyDescent="0.3">
      <c r="A1397" s="20" t="s">
        <v>2392</v>
      </c>
      <c r="B1397" s="20" t="s">
        <v>103</v>
      </c>
      <c r="C1397" s="20">
        <v>2108</v>
      </c>
      <c r="D1397" s="20" t="s">
        <v>2393</v>
      </c>
      <c r="E1397" s="20" t="s">
        <v>561</v>
      </c>
    </row>
    <row r="1398" spans="1:5" x14ac:dyDescent="0.3">
      <c r="A1398" s="20" t="s">
        <v>2394</v>
      </c>
      <c r="B1398" s="20" t="s">
        <v>103</v>
      </c>
      <c r="C1398" s="20">
        <v>4760</v>
      </c>
      <c r="D1398" s="20" t="s">
        <v>2395</v>
      </c>
      <c r="E1398" s="20"/>
    </row>
    <row r="1399" spans="1:5" x14ac:dyDescent="0.3">
      <c r="A1399" s="20" t="s">
        <v>2396</v>
      </c>
      <c r="B1399" s="20" t="s">
        <v>103</v>
      </c>
      <c r="C1399" s="20">
        <v>2273</v>
      </c>
      <c r="D1399" s="20" t="s">
        <v>2397</v>
      </c>
      <c r="E1399" s="20"/>
    </row>
    <row r="1400" spans="1:5" x14ac:dyDescent="0.3">
      <c r="A1400" s="20" t="s">
        <v>2398</v>
      </c>
      <c r="B1400" s="20" t="s">
        <v>103</v>
      </c>
      <c r="C1400" s="20">
        <v>5806</v>
      </c>
      <c r="D1400" s="20" t="s">
        <v>2399</v>
      </c>
      <c r="E1400" s="20" t="s">
        <v>540</v>
      </c>
    </row>
    <row r="1401" spans="1:5" x14ac:dyDescent="0.3">
      <c r="A1401" s="20" t="s">
        <v>2400</v>
      </c>
      <c r="B1401" s="20" t="s">
        <v>103</v>
      </c>
      <c r="C1401" s="20">
        <v>423</v>
      </c>
      <c r="D1401" s="20" t="s">
        <v>2401</v>
      </c>
      <c r="E1401" s="20"/>
    </row>
    <row r="1402" spans="1:5" x14ac:dyDescent="0.3">
      <c r="A1402" s="20" t="s">
        <v>2402</v>
      </c>
      <c r="B1402" s="20" t="s">
        <v>103</v>
      </c>
      <c r="C1402" s="20">
        <v>2663</v>
      </c>
      <c r="D1402" s="20" t="s">
        <v>2403</v>
      </c>
      <c r="E1402" s="20"/>
    </row>
    <row r="1403" spans="1:5" x14ac:dyDescent="0.3">
      <c r="A1403" s="20" t="s">
        <v>2404</v>
      </c>
      <c r="B1403" s="20" t="s">
        <v>103</v>
      </c>
      <c r="C1403" s="20">
        <v>547</v>
      </c>
      <c r="D1403" s="20" t="s">
        <v>131</v>
      </c>
      <c r="E1403" s="20"/>
    </row>
    <row r="1404" spans="1:5" x14ac:dyDescent="0.3">
      <c r="A1404" s="20" t="s">
        <v>2405</v>
      </c>
      <c r="B1404" s="20" t="s">
        <v>103</v>
      </c>
      <c r="C1404" s="20">
        <v>2530</v>
      </c>
      <c r="D1404" s="20" t="s">
        <v>131</v>
      </c>
      <c r="E1404" s="20"/>
    </row>
    <row r="1405" spans="1:5" x14ac:dyDescent="0.3">
      <c r="A1405" s="20" t="s">
        <v>2406</v>
      </c>
      <c r="B1405" s="20" t="s">
        <v>103</v>
      </c>
      <c r="C1405" s="20">
        <v>5012</v>
      </c>
      <c r="D1405" s="20" t="s">
        <v>2407</v>
      </c>
      <c r="E1405" s="20"/>
    </row>
    <row r="1406" spans="1:5" x14ac:dyDescent="0.3">
      <c r="A1406" s="20" t="s">
        <v>2408</v>
      </c>
      <c r="B1406" s="20" t="s">
        <v>103</v>
      </c>
      <c r="C1406" s="20">
        <v>2082</v>
      </c>
      <c r="D1406" s="20" t="s">
        <v>2409</v>
      </c>
      <c r="E1406" s="20"/>
    </row>
    <row r="1407" spans="1:5" x14ac:dyDescent="0.3">
      <c r="A1407" s="20" t="s">
        <v>2410</v>
      </c>
      <c r="B1407" s="20" t="s">
        <v>103</v>
      </c>
      <c r="C1407" s="20">
        <v>3626</v>
      </c>
      <c r="D1407" s="20" t="s">
        <v>2411</v>
      </c>
      <c r="E1407" s="20" t="s">
        <v>573</v>
      </c>
    </row>
    <row r="1408" spans="1:5" x14ac:dyDescent="0.3">
      <c r="A1408" s="20" t="s">
        <v>2412</v>
      </c>
      <c r="B1408" s="20" t="s">
        <v>103</v>
      </c>
      <c r="C1408" s="20">
        <v>2029</v>
      </c>
      <c r="D1408" s="20" t="s">
        <v>2413</v>
      </c>
      <c r="E1408" s="20" t="s">
        <v>573</v>
      </c>
    </row>
    <row r="1409" spans="1:5" x14ac:dyDescent="0.3">
      <c r="A1409" s="20" t="s">
        <v>2414</v>
      </c>
      <c r="B1409" s="20" t="s">
        <v>103</v>
      </c>
      <c r="C1409" s="20">
        <v>1409</v>
      </c>
      <c r="D1409" s="20" t="s">
        <v>2415</v>
      </c>
      <c r="E1409" s="20"/>
    </row>
    <row r="1410" spans="1:5" x14ac:dyDescent="0.3">
      <c r="A1410" s="20" t="s">
        <v>2416</v>
      </c>
      <c r="B1410" s="20" t="s">
        <v>103</v>
      </c>
      <c r="C1410" s="20">
        <v>1867</v>
      </c>
      <c r="D1410" s="20" t="s">
        <v>2417</v>
      </c>
      <c r="E1410" s="20"/>
    </row>
    <row r="1411" spans="1:5" x14ac:dyDescent="0.3">
      <c r="A1411" s="20" t="s">
        <v>2418</v>
      </c>
      <c r="B1411" s="20" t="s">
        <v>103</v>
      </c>
      <c r="C1411" s="20">
        <v>2473</v>
      </c>
      <c r="D1411" s="20" t="s">
        <v>2419</v>
      </c>
      <c r="E1411" s="20"/>
    </row>
    <row r="1412" spans="1:5" x14ac:dyDescent="0.3">
      <c r="A1412" s="20" t="s">
        <v>2420</v>
      </c>
      <c r="B1412" s="20" t="s">
        <v>103</v>
      </c>
      <c r="C1412" s="20">
        <v>1194</v>
      </c>
      <c r="D1412" s="20" t="s">
        <v>2421</v>
      </c>
      <c r="E1412" s="20"/>
    </row>
    <row r="1413" spans="1:5" x14ac:dyDescent="0.3">
      <c r="A1413" s="20" t="s">
        <v>2422</v>
      </c>
      <c r="B1413" s="20" t="s">
        <v>103</v>
      </c>
      <c r="C1413" s="20">
        <v>3952</v>
      </c>
      <c r="D1413" s="20" t="s">
        <v>2423</v>
      </c>
      <c r="E1413" s="20"/>
    </row>
    <row r="1414" spans="1:5" x14ac:dyDescent="0.3">
      <c r="A1414" s="20" t="s">
        <v>2424</v>
      </c>
      <c r="B1414" s="20" t="s">
        <v>103</v>
      </c>
      <c r="C1414" s="20">
        <v>2127</v>
      </c>
      <c r="D1414" s="20" t="s">
        <v>2425</v>
      </c>
      <c r="E1414" s="20"/>
    </row>
    <row r="1415" spans="1:5" x14ac:dyDescent="0.3">
      <c r="A1415" s="20" t="s">
        <v>2426</v>
      </c>
      <c r="B1415" s="20" t="s">
        <v>103</v>
      </c>
      <c r="C1415" s="20">
        <v>3369</v>
      </c>
      <c r="D1415" s="20" t="s">
        <v>2427</v>
      </c>
      <c r="E1415" s="20"/>
    </row>
    <row r="1416" spans="1:5" x14ac:dyDescent="0.3">
      <c r="A1416" s="20" t="s">
        <v>2428</v>
      </c>
      <c r="B1416" s="20" t="s">
        <v>103</v>
      </c>
      <c r="C1416" s="20">
        <v>6187</v>
      </c>
      <c r="D1416" s="20" t="s">
        <v>2429</v>
      </c>
      <c r="E1416" s="20" t="s">
        <v>573</v>
      </c>
    </row>
    <row r="1417" spans="1:5" x14ac:dyDescent="0.3">
      <c r="A1417" s="20" t="s">
        <v>2430</v>
      </c>
      <c r="B1417" s="20" t="s">
        <v>103</v>
      </c>
      <c r="C1417" s="20">
        <v>3526</v>
      </c>
      <c r="D1417" s="20" t="s">
        <v>2431</v>
      </c>
      <c r="E1417" s="20"/>
    </row>
    <row r="1418" spans="1:5" x14ac:dyDescent="0.3">
      <c r="A1418" s="20" t="s">
        <v>2432</v>
      </c>
      <c r="B1418" s="20" t="s">
        <v>103</v>
      </c>
      <c r="C1418" s="20">
        <v>435</v>
      </c>
      <c r="D1418" s="20" t="s">
        <v>131</v>
      </c>
      <c r="E1418" s="20"/>
    </row>
    <row r="1419" spans="1:5" x14ac:dyDescent="0.3">
      <c r="A1419" s="20" t="s">
        <v>2433</v>
      </c>
      <c r="B1419" s="20" t="s">
        <v>103</v>
      </c>
      <c r="C1419" s="20">
        <v>153</v>
      </c>
      <c r="D1419" s="20" t="s">
        <v>131</v>
      </c>
      <c r="E1419" s="20"/>
    </row>
    <row r="1420" spans="1:5" x14ac:dyDescent="0.3">
      <c r="A1420" s="20" t="s">
        <v>2434</v>
      </c>
      <c r="B1420" s="20" t="s">
        <v>103</v>
      </c>
      <c r="C1420" s="20">
        <v>2347</v>
      </c>
      <c r="D1420" s="20" t="s">
        <v>2435</v>
      </c>
      <c r="E1420" s="20" t="s">
        <v>540</v>
      </c>
    </row>
    <row r="1421" spans="1:5" x14ac:dyDescent="0.3">
      <c r="A1421" s="20" t="s">
        <v>2436</v>
      </c>
      <c r="B1421" s="20" t="s">
        <v>103</v>
      </c>
      <c r="C1421" s="20">
        <v>1288</v>
      </c>
      <c r="D1421" s="20" t="s">
        <v>1278</v>
      </c>
      <c r="E1421" s="20"/>
    </row>
    <row r="1422" spans="1:5" x14ac:dyDescent="0.3">
      <c r="A1422" s="20" t="s">
        <v>2437</v>
      </c>
      <c r="B1422" s="20" t="s">
        <v>103</v>
      </c>
      <c r="C1422" s="20">
        <v>2115</v>
      </c>
      <c r="D1422" s="20" t="s">
        <v>2438</v>
      </c>
      <c r="E1422" s="20"/>
    </row>
    <row r="1423" spans="1:5" x14ac:dyDescent="0.3">
      <c r="A1423" s="20" t="s">
        <v>2439</v>
      </c>
      <c r="B1423" s="20" t="s">
        <v>103</v>
      </c>
      <c r="C1423" s="20">
        <v>2460</v>
      </c>
      <c r="D1423" s="20" t="s">
        <v>2440</v>
      </c>
      <c r="E1423" s="20"/>
    </row>
    <row r="1424" spans="1:5" x14ac:dyDescent="0.3">
      <c r="A1424" s="20" t="s">
        <v>2441</v>
      </c>
      <c r="B1424" s="20" t="s">
        <v>103</v>
      </c>
      <c r="C1424" s="20">
        <v>7819</v>
      </c>
      <c r="D1424" s="20" t="s">
        <v>2442</v>
      </c>
      <c r="E1424" s="20" t="s">
        <v>540</v>
      </c>
    </row>
    <row r="1425" spans="1:5" x14ac:dyDescent="0.3">
      <c r="A1425" s="20" t="s">
        <v>2443</v>
      </c>
      <c r="B1425" s="20" t="s">
        <v>103</v>
      </c>
      <c r="C1425" s="20">
        <v>3630</v>
      </c>
      <c r="D1425" s="20" t="s">
        <v>2444</v>
      </c>
      <c r="E1425" s="20"/>
    </row>
    <row r="1426" spans="1:5" x14ac:dyDescent="0.3">
      <c r="A1426" s="20" t="s">
        <v>2445</v>
      </c>
      <c r="B1426" s="20" t="s">
        <v>103</v>
      </c>
      <c r="C1426" s="20">
        <v>498</v>
      </c>
      <c r="D1426" s="20" t="s">
        <v>1432</v>
      </c>
      <c r="E1426" s="20"/>
    </row>
    <row r="1427" spans="1:5" x14ac:dyDescent="0.3">
      <c r="A1427" s="20" t="s">
        <v>2446</v>
      </c>
      <c r="B1427" s="20" t="s">
        <v>103</v>
      </c>
      <c r="C1427" s="20">
        <v>1290</v>
      </c>
      <c r="D1427" s="20" t="s">
        <v>2447</v>
      </c>
      <c r="E1427" s="20" t="s">
        <v>573</v>
      </c>
    </row>
    <row r="1428" spans="1:5" x14ac:dyDescent="0.3">
      <c r="A1428" s="20" t="s">
        <v>2448</v>
      </c>
      <c r="B1428" s="20" t="s">
        <v>103</v>
      </c>
      <c r="C1428" s="20">
        <v>2412</v>
      </c>
      <c r="D1428" s="20" t="s">
        <v>655</v>
      </c>
      <c r="E1428" s="20"/>
    </row>
    <row r="1429" spans="1:5" x14ac:dyDescent="0.3">
      <c r="A1429" s="20" t="s">
        <v>2449</v>
      </c>
      <c r="B1429" s="20" t="s">
        <v>103</v>
      </c>
      <c r="C1429" s="20">
        <v>3294</v>
      </c>
      <c r="D1429" s="20" t="s">
        <v>2450</v>
      </c>
      <c r="E1429" s="20"/>
    </row>
    <row r="1430" spans="1:5" x14ac:dyDescent="0.3">
      <c r="A1430" s="20" t="s">
        <v>2451</v>
      </c>
      <c r="B1430" s="20" t="s">
        <v>103</v>
      </c>
      <c r="C1430" s="20">
        <v>4174</v>
      </c>
      <c r="D1430" s="20" t="s">
        <v>2452</v>
      </c>
      <c r="E1430" s="20"/>
    </row>
    <row r="1431" spans="1:5" x14ac:dyDescent="0.3">
      <c r="A1431" s="20" t="s">
        <v>2453</v>
      </c>
      <c r="B1431" s="20" t="s">
        <v>103</v>
      </c>
      <c r="C1431" s="20">
        <v>1661</v>
      </c>
      <c r="D1431" s="20" t="s">
        <v>2454</v>
      </c>
      <c r="E1431" s="20"/>
    </row>
    <row r="1432" spans="1:5" x14ac:dyDescent="0.3">
      <c r="A1432" s="20" t="s">
        <v>2455</v>
      </c>
      <c r="B1432" s="20" t="s">
        <v>103</v>
      </c>
      <c r="C1432" s="20">
        <v>1722</v>
      </c>
      <c r="D1432" s="20" t="s">
        <v>2456</v>
      </c>
      <c r="E1432" s="20"/>
    </row>
    <row r="1433" spans="1:5" x14ac:dyDescent="0.3">
      <c r="A1433" s="20" t="s">
        <v>2457</v>
      </c>
      <c r="B1433" s="20" t="s">
        <v>103</v>
      </c>
      <c r="C1433" s="20">
        <v>1846</v>
      </c>
      <c r="D1433" s="20" t="s">
        <v>2458</v>
      </c>
      <c r="E1433" s="20"/>
    </row>
    <row r="1434" spans="1:5" x14ac:dyDescent="0.3">
      <c r="A1434" s="20" t="s">
        <v>2459</v>
      </c>
      <c r="B1434" s="20" t="s">
        <v>103</v>
      </c>
      <c r="C1434" s="20">
        <v>2751</v>
      </c>
      <c r="D1434" s="20" t="s">
        <v>2460</v>
      </c>
      <c r="E1434" s="20"/>
    </row>
    <row r="1435" spans="1:5" x14ac:dyDescent="0.3">
      <c r="A1435" s="20" t="s">
        <v>2461</v>
      </c>
      <c r="B1435" s="20" t="s">
        <v>103</v>
      </c>
      <c r="C1435" s="20">
        <v>2117</v>
      </c>
      <c r="D1435" s="20" t="s">
        <v>2462</v>
      </c>
      <c r="E1435" s="20" t="s">
        <v>537</v>
      </c>
    </row>
    <row r="1436" spans="1:5" x14ac:dyDescent="0.3">
      <c r="A1436" s="20" t="s">
        <v>2463</v>
      </c>
      <c r="B1436" s="20" t="s">
        <v>103</v>
      </c>
      <c r="C1436" s="20">
        <v>2455</v>
      </c>
      <c r="D1436" s="20" t="s">
        <v>2464</v>
      </c>
      <c r="E1436" s="20" t="s">
        <v>573</v>
      </c>
    </row>
    <row r="1437" spans="1:5" x14ac:dyDescent="0.3">
      <c r="A1437" s="20" t="s">
        <v>2465</v>
      </c>
      <c r="B1437" s="20" t="s">
        <v>103</v>
      </c>
      <c r="C1437" s="20">
        <v>7471</v>
      </c>
      <c r="D1437" s="20" t="s">
        <v>2466</v>
      </c>
      <c r="E1437" s="20"/>
    </row>
    <row r="1438" spans="1:5" x14ac:dyDescent="0.3">
      <c r="A1438" s="20" t="s">
        <v>2467</v>
      </c>
      <c r="B1438" s="20" t="s">
        <v>103</v>
      </c>
      <c r="C1438" s="20">
        <v>2253</v>
      </c>
      <c r="D1438" s="20" t="s">
        <v>2468</v>
      </c>
      <c r="E1438" s="20"/>
    </row>
    <row r="1439" spans="1:5" x14ac:dyDescent="0.3">
      <c r="A1439" s="20" t="s">
        <v>2469</v>
      </c>
      <c r="B1439" s="20" t="s">
        <v>103</v>
      </c>
      <c r="C1439" s="20">
        <v>1802</v>
      </c>
      <c r="D1439" s="20" t="s">
        <v>131</v>
      </c>
      <c r="E1439" s="20"/>
    </row>
    <row r="1440" spans="1:5" x14ac:dyDescent="0.3">
      <c r="A1440" s="20" t="s">
        <v>2470</v>
      </c>
      <c r="B1440" s="20" t="s">
        <v>103</v>
      </c>
      <c r="C1440" s="20">
        <v>646</v>
      </c>
      <c r="D1440" s="20" t="s">
        <v>131</v>
      </c>
      <c r="E1440" s="20"/>
    </row>
    <row r="1441" spans="1:5" x14ac:dyDescent="0.3">
      <c r="A1441" s="20" t="s">
        <v>2471</v>
      </c>
      <c r="B1441" s="20" t="s">
        <v>103</v>
      </c>
      <c r="C1441" s="20">
        <v>4457</v>
      </c>
      <c r="D1441" s="20" t="s">
        <v>2472</v>
      </c>
      <c r="E1441" s="20"/>
    </row>
    <row r="1442" spans="1:5" x14ac:dyDescent="0.3">
      <c r="A1442" s="20" t="s">
        <v>2473</v>
      </c>
      <c r="B1442" s="20" t="s">
        <v>103</v>
      </c>
      <c r="C1442" s="20">
        <v>1035</v>
      </c>
      <c r="D1442" s="20" t="s">
        <v>131</v>
      </c>
      <c r="E1442" s="20"/>
    </row>
    <row r="1443" spans="1:5" x14ac:dyDescent="0.3">
      <c r="A1443" s="20" t="s">
        <v>2474</v>
      </c>
      <c r="B1443" s="20" t="s">
        <v>103</v>
      </c>
      <c r="C1443" s="20">
        <v>2243</v>
      </c>
      <c r="D1443" s="20" t="s">
        <v>2475</v>
      </c>
      <c r="E1443" s="20"/>
    </row>
    <row r="1444" spans="1:5" x14ac:dyDescent="0.3">
      <c r="A1444" s="20" t="s">
        <v>2476</v>
      </c>
      <c r="B1444" s="20" t="s">
        <v>103</v>
      </c>
      <c r="C1444" s="20">
        <v>4962</v>
      </c>
      <c r="D1444" s="20" t="s">
        <v>2477</v>
      </c>
      <c r="E1444" s="20"/>
    </row>
    <row r="1445" spans="1:5" x14ac:dyDescent="0.3">
      <c r="A1445" s="20" t="s">
        <v>2478</v>
      </c>
      <c r="B1445" s="20" t="s">
        <v>103</v>
      </c>
      <c r="C1445" s="20">
        <v>564</v>
      </c>
      <c r="D1445" s="20" t="s">
        <v>2479</v>
      </c>
      <c r="E1445" s="20"/>
    </row>
    <row r="1446" spans="1:5" x14ac:dyDescent="0.3">
      <c r="A1446" s="20" t="s">
        <v>2480</v>
      </c>
      <c r="B1446" s="20" t="s">
        <v>103</v>
      </c>
      <c r="C1446" s="20">
        <v>5309</v>
      </c>
      <c r="D1446" s="20" t="s">
        <v>2481</v>
      </c>
      <c r="E1446" s="20"/>
    </row>
    <row r="1447" spans="1:5" x14ac:dyDescent="0.3">
      <c r="A1447" s="20" t="s">
        <v>2482</v>
      </c>
      <c r="B1447" s="20" t="s">
        <v>103</v>
      </c>
      <c r="C1447" s="20">
        <v>6126</v>
      </c>
      <c r="D1447" s="20" t="s">
        <v>131</v>
      </c>
      <c r="E1447" s="20"/>
    </row>
    <row r="1448" spans="1:5" x14ac:dyDescent="0.3">
      <c r="A1448" s="20" t="s">
        <v>2483</v>
      </c>
      <c r="B1448" s="20" t="s">
        <v>103</v>
      </c>
      <c r="C1448" s="20">
        <v>5368</v>
      </c>
      <c r="D1448" s="20" t="s">
        <v>2484</v>
      </c>
      <c r="E1448" s="20"/>
    </row>
    <row r="1449" spans="1:5" x14ac:dyDescent="0.3">
      <c r="A1449" s="20" t="s">
        <v>2485</v>
      </c>
      <c r="B1449" s="20" t="s">
        <v>103</v>
      </c>
      <c r="C1449" s="20">
        <v>1706</v>
      </c>
      <c r="D1449" s="20" t="s">
        <v>2486</v>
      </c>
      <c r="E1449" s="20"/>
    </row>
    <row r="1450" spans="1:5" x14ac:dyDescent="0.3">
      <c r="A1450" s="20" t="s">
        <v>2487</v>
      </c>
      <c r="B1450" s="20" t="s">
        <v>103</v>
      </c>
      <c r="C1450" s="20">
        <v>532</v>
      </c>
      <c r="D1450" s="20" t="s">
        <v>131</v>
      </c>
      <c r="E1450" s="20"/>
    </row>
    <row r="1451" spans="1:5" x14ac:dyDescent="0.3">
      <c r="A1451" s="20" t="s">
        <v>2488</v>
      </c>
      <c r="B1451" s="20" t="s">
        <v>103</v>
      </c>
      <c r="C1451" s="20">
        <v>2098</v>
      </c>
      <c r="D1451" s="20" t="s">
        <v>1294</v>
      </c>
      <c r="E1451" s="20"/>
    </row>
    <row r="1452" spans="1:5" x14ac:dyDescent="0.3">
      <c r="A1452" s="20" t="s">
        <v>2489</v>
      </c>
      <c r="B1452" s="20" t="s">
        <v>103</v>
      </c>
      <c r="C1452" s="20">
        <v>1906</v>
      </c>
      <c r="D1452" s="20" t="s">
        <v>2490</v>
      </c>
      <c r="E1452" s="20"/>
    </row>
    <row r="1453" spans="1:5" x14ac:dyDescent="0.3">
      <c r="A1453" s="20" t="s">
        <v>2491</v>
      </c>
      <c r="B1453" s="20" t="s">
        <v>103</v>
      </c>
      <c r="C1453" s="20">
        <v>5360</v>
      </c>
      <c r="D1453" s="20" t="s">
        <v>2492</v>
      </c>
      <c r="E1453" s="20"/>
    </row>
    <row r="1454" spans="1:5" x14ac:dyDescent="0.3">
      <c r="A1454" s="20" t="s">
        <v>2493</v>
      </c>
      <c r="B1454" s="20" t="s">
        <v>103</v>
      </c>
      <c r="C1454" s="20">
        <v>1510</v>
      </c>
      <c r="D1454" s="20" t="s">
        <v>2494</v>
      </c>
      <c r="E1454" s="20" t="s">
        <v>573</v>
      </c>
    </row>
    <row r="1455" spans="1:5" x14ac:dyDescent="0.3">
      <c r="A1455" s="20" t="s">
        <v>2495</v>
      </c>
      <c r="B1455" s="20" t="s">
        <v>103</v>
      </c>
      <c r="C1455" s="20">
        <v>2905</v>
      </c>
      <c r="D1455" s="20" t="s">
        <v>2496</v>
      </c>
      <c r="E1455" s="20"/>
    </row>
    <row r="1456" spans="1:5" x14ac:dyDescent="0.3">
      <c r="A1456" s="20" t="s">
        <v>2497</v>
      </c>
      <c r="B1456" s="20" t="s">
        <v>103</v>
      </c>
      <c r="C1456" s="20">
        <v>1565</v>
      </c>
      <c r="D1456" s="20" t="s">
        <v>687</v>
      </c>
      <c r="E1456" s="20" t="s">
        <v>573</v>
      </c>
    </row>
    <row r="1457" spans="1:5" x14ac:dyDescent="0.3">
      <c r="A1457" s="20" t="s">
        <v>2498</v>
      </c>
      <c r="B1457" s="20" t="s">
        <v>103</v>
      </c>
      <c r="C1457" s="20">
        <v>2225</v>
      </c>
      <c r="D1457" s="20" t="s">
        <v>2499</v>
      </c>
      <c r="E1457" s="20" t="s">
        <v>573</v>
      </c>
    </row>
    <row r="1458" spans="1:5" x14ac:dyDescent="0.3">
      <c r="A1458" s="20" t="s">
        <v>2500</v>
      </c>
      <c r="B1458" s="20" t="s">
        <v>103</v>
      </c>
      <c r="C1458" s="20">
        <v>4418</v>
      </c>
      <c r="D1458" s="20" t="s">
        <v>131</v>
      </c>
      <c r="E1458" s="20"/>
    </row>
    <row r="1459" spans="1:5" x14ac:dyDescent="0.3">
      <c r="A1459" s="20" t="s">
        <v>2501</v>
      </c>
      <c r="B1459" s="20" t="s">
        <v>103</v>
      </c>
      <c r="C1459" s="20">
        <v>2600</v>
      </c>
      <c r="D1459" s="20" t="s">
        <v>2502</v>
      </c>
      <c r="E1459" s="20"/>
    </row>
    <row r="1460" spans="1:5" x14ac:dyDescent="0.3">
      <c r="A1460" s="20" t="s">
        <v>2503</v>
      </c>
      <c r="B1460" s="20" t="s">
        <v>103</v>
      </c>
      <c r="C1460" s="20">
        <v>3685</v>
      </c>
      <c r="D1460" s="20" t="s">
        <v>131</v>
      </c>
      <c r="E1460" s="20"/>
    </row>
    <row r="1461" spans="1:5" x14ac:dyDescent="0.3">
      <c r="A1461" s="20" t="s">
        <v>2504</v>
      </c>
      <c r="B1461" s="20" t="s">
        <v>103</v>
      </c>
      <c r="C1461" s="20">
        <v>3462</v>
      </c>
      <c r="D1461" s="20" t="s">
        <v>2505</v>
      </c>
      <c r="E1461" s="20"/>
    </row>
    <row r="1462" spans="1:5" x14ac:dyDescent="0.3">
      <c r="A1462" s="20" t="s">
        <v>2506</v>
      </c>
      <c r="B1462" s="20" t="s">
        <v>103</v>
      </c>
      <c r="C1462" s="20">
        <v>4276</v>
      </c>
      <c r="D1462" s="20" t="s">
        <v>131</v>
      </c>
      <c r="E1462" s="20"/>
    </row>
    <row r="1463" spans="1:5" x14ac:dyDescent="0.3">
      <c r="A1463" s="20" t="s">
        <v>2507</v>
      </c>
      <c r="B1463" s="20" t="s">
        <v>103</v>
      </c>
      <c r="C1463" s="20">
        <v>3444</v>
      </c>
      <c r="D1463" s="20" t="s">
        <v>2508</v>
      </c>
      <c r="E1463" s="20" t="s">
        <v>540</v>
      </c>
    </row>
    <row r="1464" spans="1:5" x14ac:dyDescent="0.3">
      <c r="A1464" s="20" t="s">
        <v>2509</v>
      </c>
      <c r="B1464" s="20" t="s">
        <v>103</v>
      </c>
      <c r="C1464" s="20">
        <v>4763</v>
      </c>
      <c r="D1464" s="20" t="s">
        <v>2510</v>
      </c>
      <c r="E1464" s="20"/>
    </row>
    <row r="1465" spans="1:5" x14ac:dyDescent="0.3">
      <c r="A1465" s="20" t="s">
        <v>2511</v>
      </c>
      <c r="B1465" s="20" t="s">
        <v>103</v>
      </c>
      <c r="C1465" s="20">
        <v>1641</v>
      </c>
      <c r="D1465" s="20" t="s">
        <v>2512</v>
      </c>
      <c r="E1465" s="20" t="s">
        <v>573</v>
      </c>
    </row>
    <row r="1466" spans="1:5" x14ac:dyDescent="0.3">
      <c r="A1466" s="20" t="s">
        <v>2513</v>
      </c>
      <c r="B1466" s="20" t="s">
        <v>103</v>
      </c>
      <c r="C1466" s="20">
        <v>2854</v>
      </c>
      <c r="D1466" s="20" t="s">
        <v>2514</v>
      </c>
      <c r="E1466" s="20"/>
    </row>
    <row r="1467" spans="1:5" x14ac:dyDescent="0.3">
      <c r="A1467" s="20" t="s">
        <v>2515</v>
      </c>
      <c r="B1467" s="20" t="s">
        <v>103</v>
      </c>
      <c r="C1467" s="20">
        <v>2150</v>
      </c>
      <c r="D1467" s="20" t="s">
        <v>2516</v>
      </c>
      <c r="E1467" s="20"/>
    </row>
    <row r="1468" spans="1:5" x14ac:dyDescent="0.3">
      <c r="A1468" s="20" t="s">
        <v>2517</v>
      </c>
      <c r="B1468" s="20" t="s">
        <v>103</v>
      </c>
      <c r="C1468" s="20">
        <v>6655</v>
      </c>
      <c r="D1468" s="20" t="s">
        <v>2518</v>
      </c>
      <c r="E1468" s="20"/>
    </row>
    <row r="1469" spans="1:5" x14ac:dyDescent="0.3">
      <c r="A1469" s="20" t="s">
        <v>2519</v>
      </c>
      <c r="B1469" s="20" t="s">
        <v>103</v>
      </c>
      <c r="C1469" s="20">
        <v>1782</v>
      </c>
      <c r="D1469" s="20" t="s">
        <v>131</v>
      </c>
      <c r="E1469" s="20"/>
    </row>
    <row r="1470" spans="1:5" x14ac:dyDescent="0.3">
      <c r="A1470" s="20" t="s">
        <v>2520</v>
      </c>
      <c r="B1470" s="20" t="s">
        <v>103</v>
      </c>
      <c r="C1470" s="20">
        <v>2326</v>
      </c>
      <c r="D1470" s="20" t="s">
        <v>2521</v>
      </c>
      <c r="E1470" s="20"/>
    </row>
    <row r="1471" spans="1:5" x14ac:dyDescent="0.3">
      <c r="A1471" s="20" t="s">
        <v>2522</v>
      </c>
      <c r="B1471" s="20" t="s">
        <v>103</v>
      </c>
      <c r="C1471" s="20">
        <v>8179</v>
      </c>
      <c r="D1471" s="20" t="s">
        <v>2523</v>
      </c>
      <c r="E1471" s="20"/>
    </row>
    <row r="1472" spans="1:5" x14ac:dyDescent="0.3">
      <c r="A1472" s="20" t="s">
        <v>2524</v>
      </c>
      <c r="B1472" s="20" t="s">
        <v>103</v>
      </c>
      <c r="C1472" s="20">
        <v>4028</v>
      </c>
      <c r="D1472" s="20" t="s">
        <v>2525</v>
      </c>
      <c r="E1472" s="20"/>
    </row>
    <row r="1473" spans="1:5" x14ac:dyDescent="0.3">
      <c r="A1473" s="20" t="s">
        <v>2526</v>
      </c>
      <c r="B1473" s="20" t="s">
        <v>103</v>
      </c>
      <c r="C1473" s="20">
        <v>2566</v>
      </c>
      <c r="D1473" s="20" t="s">
        <v>2527</v>
      </c>
      <c r="E1473" s="20"/>
    </row>
    <row r="1474" spans="1:5" x14ac:dyDescent="0.3">
      <c r="A1474" s="20" t="s">
        <v>2528</v>
      </c>
      <c r="B1474" s="20" t="s">
        <v>103</v>
      </c>
      <c r="C1474" s="20">
        <v>3382</v>
      </c>
      <c r="D1474" s="20" t="s">
        <v>2529</v>
      </c>
      <c r="E1474" s="20" t="s">
        <v>540</v>
      </c>
    </row>
    <row r="1475" spans="1:5" x14ac:dyDescent="0.3">
      <c r="A1475" s="20" t="s">
        <v>2530</v>
      </c>
      <c r="B1475" s="20" t="s">
        <v>103</v>
      </c>
      <c r="C1475" s="20">
        <v>7185</v>
      </c>
      <c r="D1475" s="20" t="s">
        <v>2531</v>
      </c>
      <c r="E1475" s="20"/>
    </row>
    <row r="1476" spans="1:5" x14ac:dyDescent="0.3">
      <c r="A1476" s="20" t="s">
        <v>2532</v>
      </c>
      <c r="B1476" s="20" t="s">
        <v>103</v>
      </c>
      <c r="C1476" s="20">
        <v>6738</v>
      </c>
      <c r="D1476" s="20" t="s">
        <v>2533</v>
      </c>
      <c r="E1476" s="20"/>
    </row>
    <row r="1477" spans="1:5" x14ac:dyDescent="0.3">
      <c r="A1477" s="20" t="s">
        <v>2534</v>
      </c>
      <c r="B1477" s="20" t="s">
        <v>103</v>
      </c>
      <c r="C1477" s="20">
        <v>1767</v>
      </c>
      <c r="D1477" s="20" t="s">
        <v>2535</v>
      </c>
      <c r="E1477" s="20"/>
    </row>
    <row r="1478" spans="1:5" x14ac:dyDescent="0.3">
      <c r="A1478" s="20" t="s">
        <v>2536</v>
      </c>
      <c r="B1478" s="20" t="s">
        <v>103</v>
      </c>
      <c r="C1478" s="20">
        <v>2857</v>
      </c>
      <c r="D1478" s="20" t="s">
        <v>2537</v>
      </c>
      <c r="E1478" s="20"/>
    </row>
    <row r="1479" spans="1:5" x14ac:dyDescent="0.3">
      <c r="A1479" s="20" t="s">
        <v>2538</v>
      </c>
      <c r="B1479" s="20" t="s">
        <v>103</v>
      </c>
      <c r="C1479" s="20">
        <v>2547</v>
      </c>
      <c r="D1479" s="20" t="s">
        <v>2539</v>
      </c>
      <c r="E1479" s="20"/>
    </row>
    <row r="1480" spans="1:5" x14ac:dyDescent="0.3">
      <c r="A1480" s="20" t="s">
        <v>2540</v>
      </c>
      <c r="B1480" s="20" t="s">
        <v>103</v>
      </c>
      <c r="C1480" s="20">
        <v>741</v>
      </c>
      <c r="D1480" s="20" t="s">
        <v>2541</v>
      </c>
      <c r="E1480" s="20"/>
    </row>
    <row r="1481" spans="1:5" x14ac:dyDescent="0.3">
      <c r="A1481" s="20" t="s">
        <v>2542</v>
      </c>
      <c r="B1481" s="20" t="s">
        <v>103</v>
      </c>
      <c r="C1481" s="20">
        <v>12912</v>
      </c>
      <c r="D1481" s="20" t="s">
        <v>2543</v>
      </c>
      <c r="E1481" s="20"/>
    </row>
    <row r="1482" spans="1:5" x14ac:dyDescent="0.3">
      <c r="A1482" s="20" t="s">
        <v>2544</v>
      </c>
      <c r="B1482" s="20" t="s">
        <v>103</v>
      </c>
      <c r="C1482" s="20">
        <v>2819</v>
      </c>
      <c r="D1482" s="20" t="s">
        <v>2545</v>
      </c>
      <c r="E1482" s="20"/>
    </row>
    <row r="1483" spans="1:5" x14ac:dyDescent="0.3">
      <c r="A1483" s="20" t="s">
        <v>2546</v>
      </c>
      <c r="B1483" s="20" t="s">
        <v>103</v>
      </c>
      <c r="C1483" s="20">
        <v>10984</v>
      </c>
      <c r="D1483" s="20" t="s">
        <v>2547</v>
      </c>
      <c r="E1483" s="20" t="s">
        <v>540</v>
      </c>
    </row>
    <row r="1484" spans="1:5" x14ac:dyDescent="0.3">
      <c r="A1484" s="20" t="s">
        <v>2548</v>
      </c>
      <c r="B1484" s="20" t="s">
        <v>103</v>
      </c>
      <c r="C1484" s="20">
        <v>2753</v>
      </c>
      <c r="D1484" s="20" t="s">
        <v>2549</v>
      </c>
      <c r="E1484" s="20" t="s">
        <v>540</v>
      </c>
    </row>
    <row r="1485" spans="1:5" x14ac:dyDescent="0.3">
      <c r="A1485" s="20" t="s">
        <v>2550</v>
      </c>
      <c r="B1485" s="20" t="s">
        <v>103</v>
      </c>
      <c r="C1485" s="20">
        <v>1881</v>
      </c>
      <c r="D1485" s="20" t="s">
        <v>2551</v>
      </c>
      <c r="E1485" s="20"/>
    </row>
    <row r="1486" spans="1:5" x14ac:dyDescent="0.3">
      <c r="A1486" s="20" t="s">
        <v>2552</v>
      </c>
      <c r="B1486" s="20" t="s">
        <v>103</v>
      </c>
      <c r="C1486" s="20">
        <v>2055</v>
      </c>
      <c r="D1486" s="20" t="s">
        <v>131</v>
      </c>
      <c r="E1486" s="20"/>
    </row>
    <row r="1487" spans="1:5" x14ac:dyDescent="0.3">
      <c r="A1487" s="20" t="s">
        <v>2553</v>
      </c>
      <c r="B1487" s="20" t="s">
        <v>103</v>
      </c>
      <c r="C1487" s="20">
        <v>1647</v>
      </c>
      <c r="D1487" s="20" t="s">
        <v>2554</v>
      </c>
      <c r="E1487" s="20"/>
    </row>
    <row r="1488" spans="1:5" x14ac:dyDescent="0.3">
      <c r="A1488" s="20" t="s">
        <v>2555</v>
      </c>
      <c r="B1488" s="20" t="s">
        <v>103</v>
      </c>
      <c r="C1488" s="20">
        <v>2280</v>
      </c>
      <c r="D1488" s="20" t="s">
        <v>2556</v>
      </c>
      <c r="E1488" s="20" t="s">
        <v>573</v>
      </c>
    </row>
    <row r="1489" spans="1:5" x14ac:dyDescent="0.3">
      <c r="A1489" s="20" t="s">
        <v>2557</v>
      </c>
      <c r="B1489" s="20" t="s">
        <v>103</v>
      </c>
      <c r="C1489" s="20">
        <v>2568</v>
      </c>
      <c r="D1489" s="20" t="s">
        <v>2558</v>
      </c>
      <c r="E1489" s="20"/>
    </row>
    <row r="1490" spans="1:5" x14ac:dyDescent="0.3">
      <c r="A1490" s="20" t="s">
        <v>2559</v>
      </c>
      <c r="B1490" s="20" t="s">
        <v>103</v>
      </c>
      <c r="C1490" s="20">
        <v>3256</v>
      </c>
      <c r="D1490" s="20" t="s">
        <v>2560</v>
      </c>
      <c r="E1490" s="20"/>
    </row>
    <row r="1491" spans="1:5" x14ac:dyDescent="0.3">
      <c r="A1491" s="20" t="s">
        <v>2561</v>
      </c>
      <c r="B1491" s="20" t="s">
        <v>103</v>
      </c>
      <c r="C1491" s="20">
        <v>3103</v>
      </c>
      <c r="D1491" s="20" t="s">
        <v>2562</v>
      </c>
      <c r="E1491" s="20"/>
    </row>
    <row r="1492" spans="1:5" x14ac:dyDescent="0.3">
      <c r="A1492" s="20" t="s">
        <v>2563</v>
      </c>
      <c r="B1492" s="20" t="s">
        <v>103</v>
      </c>
      <c r="C1492" s="20">
        <v>6843</v>
      </c>
      <c r="D1492" s="20" t="s">
        <v>2564</v>
      </c>
      <c r="E1492" s="20" t="s">
        <v>561</v>
      </c>
    </row>
    <row r="1493" spans="1:5" x14ac:dyDescent="0.3">
      <c r="A1493" s="20" t="s">
        <v>2565</v>
      </c>
      <c r="B1493" s="20" t="s">
        <v>103</v>
      </c>
      <c r="C1493" s="20">
        <v>4519</v>
      </c>
      <c r="D1493" s="20" t="s">
        <v>2566</v>
      </c>
      <c r="E1493" s="20"/>
    </row>
    <row r="1494" spans="1:5" x14ac:dyDescent="0.3">
      <c r="A1494" s="20" t="s">
        <v>2567</v>
      </c>
      <c r="B1494" s="20" t="s">
        <v>103</v>
      </c>
      <c r="C1494" s="20">
        <v>1317</v>
      </c>
      <c r="D1494" s="20" t="s">
        <v>2568</v>
      </c>
      <c r="E1494" s="20"/>
    </row>
    <row r="1495" spans="1:5" x14ac:dyDescent="0.3">
      <c r="A1495" s="20" t="s">
        <v>2569</v>
      </c>
      <c r="B1495" s="20" t="s">
        <v>103</v>
      </c>
      <c r="C1495" s="20">
        <v>1144</v>
      </c>
      <c r="D1495" s="20" t="s">
        <v>2570</v>
      </c>
      <c r="E1495" s="20"/>
    </row>
    <row r="1496" spans="1:5" x14ac:dyDescent="0.3">
      <c r="A1496" s="20" t="s">
        <v>2571</v>
      </c>
      <c r="B1496" s="20" t="s">
        <v>103</v>
      </c>
      <c r="C1496" s="20">
        <v>8043</v>
      </c>
      <c r="D1496" s="20" t="s">
        <v>2572</v>
      </c>
      <c r="E1496" s="20"/>
    </row>
    <row r="1497" spans="1:5" x14ac:dyDescent="0.3">
      <c r="A1497" s="20" t="s">
        <v>2573</v>
      </c>
      <c r="B1497" s="20" t="s">
        <v>103</v>
      </c>
      <c r="C1497" s="20">
        <v>2770</v>
      </c>
      <c r="D1497" s="20" t="s">
        <v>2574</v>
      </c>
      <c r="E1497" s="20"/>
    </row>
    <row r="1498" spans="1:5" x14ac:dyDescent="0.3">
      <c r="A1498" s="20" t="s">
        <v>2575</v>
      </c>
      <c r="B1498" s="20" t="s">
        <v>103</v>
      </c>
      <c r="C1498" s="20">
        <v>3074</v>
      </c>
      <c r="D1498" s="20" t="s">
        <v>2576</v>
      </c>
      <c r="E1498" s="20"/>
    </row>
    <row r="1499" spans="1:5" x14ac:dyDescent="0.3">
      <c r="A1499" s="20" t="s">
        <v>2577</v>
      </c>
      <c r="B1499" s="20" t="s">
        <v>103</v>
      </c>
      <c r="C1499" s="20">
        <v>3659</v>
      </c>
      <c r="D1499" s="20" t="s">
        <v>2578</v>
      </c>
      <c r="E1499" s="20"/>
    </row>
    <row r="1500" spans="1:5" x14ac:dyDescent="0.3">
      <c r="A1500" s="20" t="s">
        <v>2579</v>
      </c>
      <c r="B1500" s="20" t="s">
        <v>103</v>
      </c>
      <c r="C1500" s="20">
        <v>617</v>
      </c>
      <c r="D1500" s="20" t="s">
        <v>131</v>
      </c>
      <c r="E1500" s="20"/>
    </row>
    <row r="1501" spans="1:5" x14ac:dyDescent="0.3">
      <c r="A1501" s="20" t="s">
        <v>2580</v>
      </c>
      <c r="B1501" s="20" t="s">
        <v>103</v>
      </c>
      <c r="C1501" s="20">
        <v>4510</v>
      </c>
      <c r="D1501" s="20" t="s">
        <v>2581</v>
      </c>
      <c r="E1501" s="20"/>
    </row>
    <row r="1502" spans="1:5" x14ac:dyDescent="0.3">
      <c r="A1502" s="20" t="s">
        <v>2582</v>
      </c>
      <c r="B1502" s="20" t="s">
        <v>103</v>
      </c>
      <c r="C1502" s="20">
        <v>3653</v>
      </c>
      <c r="D1502" s="20" t="s">
        <v>2583</v>
      </c>
      <c r="E1502" s="20" t="s">
        <v>540</v>
      </c>
    </row>
    <row r="1503" spans="1:5" x14ac:dyDescent="0.3">
      <c r="A1503" s="20" t="s">
        <v>2584</v>
      </c>
      <c r="B1503" s="20" t="s">
        <v>103</v>
      </c>
      <c r="C1503" s="20">
        <v>2726</v>
      </c>
      <c r="D1503" s="20" t="s">
        <v>2585</v>
      </c>
      <c r="E1503" s="20"/>
    </row>
    <row r="1504" spans="1:5" x14ac:dyDescent="0.3">
      <c r="A1504" s="20" t="s">
        <v>2586</v>
      </c>
      <c r="B1504" s="20" t="s">
        <v>103</v>
      </c>
      <c r="C1504" s="20">
        <v>2875</v>
      </c>
      <c r="D1504" s="20" t="s">
        <v>2587</v>
      </c>
      <c r="E1504" s="20"/>
    </row>
    <row r="1505" spans="1:5" x14ac:dyDescent="0.3">
      <c r="A1505" s="20" t="s">
        <v>2588</v>
      </c>
      <c r="B1505" s="20" t="s">
        <v>103</v>
      </c>
      <c r="C1505" s="20">
        <v>4073</v>
      </c>
      <c r="D1505" s="20" t="s">
        <v>2589</v>
      </c>
      <c r="E1505" s="20"/>
    </row>
    <row r="1506" spans="1:5" x14ac:dyDescent="0.3">
      <c r="A1506" s="20" t="s">
        <v>2590</v>
      </c>
      <c r="B1506" s="20" t="s">
        <v>103</v>
      </c>
      <c r="C1506" s="20">
        <v>13673</v>
      </c>
      <c r="D1506" s="20" t="s">
        <v>2591</v>
      </c>
      <c r="E1506" s="20"/>
    </row>
    <row r="1507" spans="1:5" x14ac:dyDescent="0.3">
      <c r="A1507" s="20" t="s">
        <v>2592</v>
      </c>
      <c r="B1507" s="20" t="s">
        <v>103</v>
      </c>
      <c r="C1507" s="20">
        <v>627</v>
      </c>
      <c r="D1507" s="20" t="s">
        <v>131</v>
      </c>
      <c r="E1507" s="20"/>
    </row>
    <row r="1508" spans="1:5" x14ac:dyDescent="0.3">
      <c r="A1508" s="20" t="s">
        <v>2593</v>
      </c>
      <c r="B1508" s="20" t="s">
        <v>103</v>
      </c>
      <c r="C1508" s="20">
        <v>2378</v>
      </c>
      <c r="D1508" s="20" t="s">
        <v>2594</v>
      </c>
      <c r="E1508" s="20"/>
    </row>
    <row r="1509" spans="1:5" x14ac:dyDescent="0.3">
      <c r="A1509" s="20" t="s">
        <v>2595</v>
      </c>
      <c r="B1509" s="20" t="s">
        <v>103</v>
      </c>
      <c r="C1509" s="20">
        <v>3084</v>
      </c>
      <c r="D1509" s="20" t="s">
        <v>554</v>
      </c>
      <c r="E1509" s="20"/>
    </row>
    <row r="1510" spans="1:5" x14ac:dyDescent="0.3">
      <c r="A1510" s="20" t="s">
        <v>2596</v>
      </c>
      <c r="B1510" s="20" t="s">
        <v>103</v>
      </c>
      <c r="C1510" s="20">
        <v>5234</v>
      </c>
      <c r="D1510" s="20" t="s">
        <v>2597</v>
      </c>
      <c r="E1510" s="20"/>
    </row>
    <row r="1511" spans="1:5" x14ac:dyDescent="0.3">
      <c r="A1511" s="20" t="s">
        <v>2598</v>
      </c>
      <c r="B1511" s="20" t="s">
        <v>103</v>
      </c>
      <c r="C1511" s="20">
        <v>1367</v>
      </c>
      <c r="D1511" s="20" t="s">
        <v>2599</v>
      </c>
      <c r="E1511" s="20"/>
    </row>
    <row r="1512" spans="1:5" x14ac:dyDescent="0.3">
      <c r="A1512" s="20" t="s">
        <v>2600</v>
      </c>
      <c r="B1512" s="20" t="s">
        <v>103</v>
      </c>
      <c r="C1512" s="20">
        <v>1908</v>
      </c>
      <c r="D1512" s="20" t="s">
        <v>2601</v>
      </c>
      <c r="E1512" s="20"/>
    </row>
    <row r="1513" spans="1:5" x14ac:dyDescent="0.3">
      <c r="A1513" s="20" t="s">
        <v>2602</v>
      </c>
      <c r="B1513" s="20" t="s">
        <v>103</v>
      </c>
      <c r="C1513" s="20">
        <v>2457</v>
      </c>
      <c r="D1513" s="20" t="s">
        <v>2603</v>
      </c>
      <c r="E1513" s="20"/>
    </row>
    <row r="1514" spans="1:5" x14ac:dyDescent="0.3">
      <c r="A1514" s="20" t="s">
        <v>2604</v>
      </c>
      <c r="B1514" s="20" t="s">
        <v>103</v>
      </c>
      <c r="C1514" s="20">
        <v>4833</v>
      </c>
      <c r="D1514" s="20" t="s">
        <v>2605</v>
      </c>
      <c r="E1514" s="20" t="s">
        <v>540</v>
      </c>
    </row>
    <row r="1515" spans="1:5" x14ac:dyDescent="0.3">
      <c r="A1515" s="20" t="s">
        <v>2606</v>
      </c>
      <c r="B1515" s="20" t="s">
        <v>103</v>
      </c>
      <c r="C1515" s="20">
        <v>5751</v>
      </c>
      <c r="D1515" s="20" t="s">
        <v>2607</v>
      </c>
      <c r="E1515" s="20"/>
    </row>
    <row r="1516" spans="1:5" x14ac:dyDescent="0.3">
      <c r="A1516" s="20" t="s">
        <v>2608</v>
      </c>
      <c r="B1516" s="20" t="s">
        <v>103</v>
      </c>
      <c r="C1516" s="20">
        <v>3481</v>
      </c>
      <c r="D1516" s="20" t="s">
        <v>2609</v>
      </c>
      <c r="E1516" s="20"/>
    </row>
    <row r="1517" spans="1:5" x14ac:dyDescent="0.3">
      <c r="A1517" s="20" t="s">
        <v>2610</v>
      </c>
      <c r="B1517" s="20" t="s">
        <v>103</v>
      </c>
      <c r="C1517" s="20">
        <v>1579</v>
      </c>
      <c r="D1517" s="20" t="s">
        <v>131</v>
      </c>
      <c r="E1517" s="20"/>
    </row>
    <row r="1518" spans="1:5" x14ac:dyDescent="0.3">
      <c r="A1518" s="20" t="s">
        <v>2611</v>
      </c>
      <c r="B1518" s="20" t="s">
        <v>103</v>
      </c>
      <c r="C1518" s="20">
        <v>2877</v>
      </c>
      <c r="D1518" s="20" t="s">
        <v>2475</v>
      </c>
      <c r="E1518" s="20"/>
    </row>
    <row r="1519" spans="1:5" x14ac:dyDescent="0.3">
      <c r="A1519" s="20" t="s">
        <v>2612</v>
      </c>
      <c r="B1519" s="20" t="s">
        <v>103</v>
      </c>
      <c r="C1519" s="20">
        <v>5904</v>
      </c>
      <c r="D1519" s="20" t="s">
        <v>2613</v>
      </c>
      <c r="E1519" s="20"/>
    </row>
    <row r="1520" spans="1:5" x14ac:dyDescent="0.3">
      <c r="A1520" s="20" t="s">
        <v>2614</v>
      </c>
      <c r="B1520" s="20" t="s">
        <v>103</v>
      </c>
      <c r="C1520" s="20">
        <v>1219</v>
      </c>
      <c r="D1520" s="20" t="s">
        <v>2615</v>
      </c>
      <c r="E1520" s="20" t="s">
        <v>573</v>
      </c>
    </row>
    <row r="1521" spans="1:5" x14ac:dyDescent="0.3">
      <c r="A1521" s="20" t="s">
        <v>2616</v>
      </c>
      <c r="B1521" s="20" t="s">
        <v>103</v>
      </c>
      <c r="C1521" s="20">
        <v>3419</v>
      </c>
      <c r="D1521" s="20" t="s">
        <v>2617</v>
      </c>
      <c r="E1521" s="20"/>
    </row>
    <row r="1522" spans="1:5" x14ac:dyDescent="0.3">
      <c r="A1522" s="20" t="s">
        <v>2618</v>
      </c>
      <c r="B1522" s="20" t="s">
        <v>103</v>
      </c>
      <c r="C1522" s="20">
        <v>4865</v>
      </c>
      <c r="D1522" s="20" t="s">
        <v>2619</v>
      </c>
      <c r="E1522" s="20"/>
    </row>
    <row r="1523" spans="1:5" x14ac:dyDescent="0.3">
      <c r="A1523" s="20" t="s">
        <v>2620</v>
      </c>
      <c r="B1523" s="20" t="s">
        <v>103</v>
      </c>
      <c r="C1523" s="20">
        <v>480</v>
      </c>
      <c r="D1523" s="20" t="s">
        <v>131</v>
      </c>
      <c r="E1523" s="20"/>
    </row>
    <row r="1524" spans="1:5" x14ac:dyDescent="0.3">
      <c r="A1524" s="20" t="s">
        <v>2621</v>
      </c>
      <c r="B1524" s="20" t="s">
        <v>103</v>
      </c>
      <c r="C1524" s="20">
        <v>5317</v>
      </c>
      <c r="D1524" s="20" t="s">
        <v>2622</v>
      </c>
      <c r="E1524" s="20" t="s">
        <v>540</v>
      </c>
    </row>
    <row r="1525" spans="1:5" x14ac:dyDescent="0.3">
      <c r="A1525" s="20" t="s">
        <v>2623</v>
      </c>
      <c r="B1525" s="20" t="s">
        <v>103</v>
      </c>
      <c r="C1525" s="20">
        <v>1518</v>
      </c>
      <c r="D1525" s="20" t="s">
        <v>131</v>
      </c>
      <c r="E1525" s="20"/>
    </row>
    <row r="1526" spans="1:5" x14ac:dyDescent="0.3">
      <c r="A1526" s="20" t="s">
        <v>2624</v>
      </c>
      <c r="B1526" s="20" t="s">
        <v>103</v>
      </c>
      <c r="C1526" s="20">
        <v>2866</v>
      </c>
      <c r="D1526" s="20" t="s">
        <v>2625</v>
      </c>
      <c r="E1526" s="20"/>
    </row>
    <row r="1527" spans="1:5" x14ac:dyDescent="0.3">
      <c r="A1527" s="20" t="s">
        <v>2626</v>
      </c>
      <c r="B1527" s="20" t="s">
        <v>103</v>
      </c>
      <c r="C1527" s="20">
        <v>3067</v>
      </c>
      <c r="D1527" s="20" t="s">
        <v>2627</v>
      </c>
      <c r="E1527" s="20"/>
    </row>
    <row r="1528" spans="1:5" x14ac:dyDescent="0.3">
      <c r="A1528" s="20" t="s">
        <v>2628</v>
      </c>
      <c r="B1528" s="20" t="s">
        <v>103</v>
      </c>
      <c r="C1528" s="20">
        <v>4528</v>
      </c>
      <c r="D1528" s="20" t="s">
        <v>131</v>
      </c>
      <c r="E1528" s="20"/>
    </row>
    <row r="1529" spans="1:5" x14ac:dyDescent="0.3">
      <c r="A1529" s="20" t="s">
        <v>2629</v>
      </c>
      <c r="B1529" s="20" t="s">
        <v>103</v>
      </c>
      <c r="C1529" s="20">
        <v>3004</v>
      </c>
      <c r="D1529" s="20" t="s">
        <v>2630</v>
      </c>
      <c r="E1529" s="20"/>
    </row>
    <row r="1530" spans="1:5" x14ac:dyDescent="0.3">
      <c r="A1530" s="20" t="s">
        <v>2631</v>
      </c>
      <c r="B1530" s="20" t="s">
        <v>103</v>
      </c>
      <c r="C1530" s="20">
        <v>1690</v>
      </c>
      <c r="D1530" s="20" t="s">
        <v>2632</v>
      </c>
      <c r="E1530" s="20"/>
    </row>
    <row r="1531" spans="1:5" x14ac:dyDescent="0.3">
      <c r="A1531" s="20" t="s">
        <v>2633</v>
      </c>
      <c r="B1531" s="20" t="s">
        <v>103</v>
      </c>
      <c r="C1531" s="20">
        <v>2839</v>
      </c>
      <c r="D1531" s="20" t="s">
        <v>2634</v>
      </c>
      <c r="E1531" s="20"/>
    </row>
    <row r="1532" spans="1:5" x14ac:dyDescent="0.3">
      <c r="A1532" s="20" t="s">
        <v>2635</v>
      </c>
      <c r="B1532" s="20" t="s">
        <v>103</v>
      </c>
      <c r="C1532" s="20">
        <v>1659</v>
      </c>
      <c r="D1532" s="20" t="s">
        <v>2636</v>
      </c>
      <c r="E1532" s="20"/>
    </row>
    <row r="1533" spans="1:5" x14ac:dyDescent="0.3">
      <c r="A1533" s="20" t="s">
        <v>2637</v>
      </c>
      <c r="B1533" s="20" t="s">
        <v>103</v>
      </c>
      <c r="C1533" s="20">
        <v>2208</v>
      </c>
      <c r="D1533" s="20" t="s">
        <v>2638</v>
      </c>
      <c r="E1533" s="20"/>
    </row>
    <row r="1534" spans="1:5" x14ac:dyDescent="0.3">
      <c r="A1534" s="20" t="s">
        <v>2639</v>
      </c>
      <c r="B1534" s="20" t="s">
        <v>103</v>
      </c>
      <c r="C1534" s="20">
        <v>1549</v>
      </c>
      <c r="D1534" s="20" t="s">
        <v>2640</v>
      </c>
      <c r="E1534" s="20"/>
    </row>
    <row r="1535" spans="1:5" x14ac:dyDescent="0.3">
      <c r="A1535" s="20" t="s">
        <v>2641</v>
      </c>
      <c r="B1535" s="20" t="s">
        <v>103</v>
      </c>
      <c r="C1535" s="20">
        <v>4415</v>
      </c>
      <c r="D1535" s="20" t="s">
        <v>2642</v>
      </c>
      <c r="E1535" s="20"/>
    </row>
    <row r="1536" spans="1:5" x14ac:dyDescent="0.3">
      <c r="A1536" s="20" t="s">
        <v>2643</v>
      </c>
      <c r="B1536" s="20" t="s">
        <v>103</v>
      </c>
      <c r="C1536" s="20">
        <v>1138</v>
      </c>
      <c r="D1536" s="20" t="s">
        <v>131</v>
      </c>
      <c r="E1536" s="20"/>
    </row>
    <row r="1537" spans="1:5" x14ac:dyDescent="0.3">
      <c r="A1537" s="20" t="s">
        <v>2644</v>
      </c>
      <c r="B1537" s="20" t="s">
        <v>103</v>
      </c>
      <c r="C1537" s="20">
        <v>3721</v>
      </c>
      <c r="D1537" s="20" t="s">
        <v>2645</v>
      </c>
      <c r="E1537" s="20"/>
    </row>
    <row r="1538" spans="1:5" x14ac:dyDescent="0.3">
      <c r="A1538" s="20" t="s">
        <v>2646</v>
      </c>
      <c r="B1538" s="20" t="s">
        <v>103</v>
      </c>
      <c r="C1538" s="20">
        <v>5082</v>
      </c>
      <c r="D1538" s="20" t="s">
        <v>1830</v>
      </c>
      <c r="E1538" s="20"/>
    </row>
    <row r="1539" spans="1:5" x14ac:dyDescent="0.3">
      <c r="A1539" s="20" t="s">
        <v>2647</v>
      </c>
      <c r="B1539" s="20" t="s">
        <v>103</v>
      </c>
      <c r="C1539" s="20">
        <v>2191</v>
      </c>
      <c r="D1539" s="20" t="s">
        <v>2648</v>
      </c>
      <c r="E1539" s="20"/>
    </row>
    <row r="1540" spans="1:5" x14ac:dyDescent="0.3">
      <c r="A1540" s="20" t="s">
        <v>2649</v>
      </c>
      <c r="B1540" s="20" t="s">
        <v>103</v>
      </c>
      <c r="C1540" s="20">
        <v>630</v>
      </c>
      <c r="D1540" s="20" t="s">
        <v>131</v>
      </c>
      <c r="E1540" s="20"/>
    </row>
    <row r="1541" spans="1:5" x14ac:dyDescent="0.3">
      <c r="A1541" s="20" t="s">
        <v>2650</v>
      </c>
      <c r="B1541" s="20" t="s">
        <v>103</v>
      </c>
      <c r="C1541" s="20">
        <v>3984</v>
      </c>
      <c r="D1541" s="20" t="s">
        <v>2581</v>
      </c>
      <c r="E1541" s="20"/>
    </row>
    <row r="1542" spans="1:5" x14ac:dyDescent="0.3">
      <c r="A1542" s="20" t="s">
        <v>2651</v>
      </c>
      <c r="B1542" s="20" t="s">
        <v>103</v>
      </c>
      <c r="C1542" s="20">
        <v>4071</v>
      </c>
      <c r="D1542" s="20" t="s">
        <v>2652</v>
      </c>
      <c r="E1542" s="20" t="s">
        <v>573</v>
      </c>
    </row>
    <row r="1543" spans="1:5" x14ac:dyDescent="0.3">
      <c r="A1543" s="20" t="s">
        <v>2653</v>
      </c>
      <c r="B1543" s="20" t="s">
        <v>103</v>
      </c>
      <c r="C1543" s="20">
        <v>2474</v>
      </c>
      <c r="D1543" s="20" t="s">
        <v>2654</v>
      </c>
      <c r="E1543" s="20"/>
    </row>
    <row r="1544" spans="1:5" x14ac:dyDescent="0.3">
      <c r="A1544" s="20" t="s">
        <v>2655</v>
      </c>
      <c r="B1544" s="20" t="s">
        <v>103</v>
      </c>
      <c r="C1544" s="20">
        <v>4689</v>
      </c>
      <c r="D1544" s="20" t="s">
        <v>2656</v>
      </c>
      <c r="E1544" s="20" t="s">
        <v>540</v>
      </c>
    </row>
    <row r="1545" spans="1:5" x14ac:dyDescent="0.3">
      <c r="A1545" s="20" t="s">
        <v>2657</v>
      </c>
      <c r="B1545" s="20" t="s">
        <v>103</v>
      </c>
      <c r="C1545" s="20">
        <v>9683</v>
      </c>
      <c r="D1545" s="20" t="s">
        <v>131</v>
      </c>
      <c r="E1545" s="20"/>
    </row>
    <row r="1546" spans="1:5" x14ac:dyDescent="0.3">
      <c r="A1546" s="20" t="s">
        <v>2658</v>
      </c>
      <c r="B1546" s="20" t="s">
        <v>103</v>
      </c>
      <c r="C1546" s="20">
        <v>2783</v>
      </c>
      <c r="D1546" s="20" t="s">
        <v>2659</v>
      </c>
      <c r="E1546" s="20"/>
    </row>
    <row r="1547" spans="1:5" x14ac:dyDescent="0.3">
      <c r="A1547" s="20" t="s">
        <v>2660</v>
      </c>
      <c r="B1547" s="20" t="s">
        <v>103</v>
      </c>
      <c r="C1547" s="20">
        <v>4602</v>
      </c>
      <c r="D1547" s="20" t="s">
        <v>2661</v>
      </c>
      <c r="E1547" s="20"/>
    </row>
    <row r="1548" spans="1:5" x14ac:dyDescent="0.3">
      <c r="A1548" s="20" t="s">
        <v>2662</v>
      </c>
      <c r="B1548" s="20" t="s">
        <v>103</v>
      </c>
      <c r="C1548" s="20">
        <v>4206</v>
      </c>
      <c r="D1548" s="20" t="s">
        <v>2663</v>
      </c>
      <c r="E1548" s="20" t="s">
        <v>561</v>
      </c>
    </row>
    <row r="1549" spans="1:5" x14ac:dyDescent="0.3">
      <c r="A1549" s="20" t="s">
        <v>2664</v>
      </c>
      <c r="B1549" s="20" t="s">
        <v>103</v>
      </c>
      <c r="C1549" s="20">
        <v>3924</v>
      </c>
      <c r="D1549" s="20" t="s">
        <v>2665</v>
      </c>
      <c r="E1549" s="20" t="s">
        <v>561</v>
      </c>
    </row>
    <row r="1550" spans="1:5" x14ac:dyDescent="0.3">
      <c r="A1550" s="20" t="s">
        <v>2666</v>
      </c>
      <c r="B1550" s="20" t="s">
        <v>103</v>
      </c>
      <c r="C1550" s="20">
        <v>1842</v>
      </c>
      <c r="D1550" s="20" t="s">
        <v>2667</v>
      </c>
      <c r="E1550" s="20"/>
    </row>
    <row r="1551" spans="1:5" x14ac:dyDescent="0.3">
      <c r="A1551" s="20" t="s">
        <v>2668</v>
      </c>
      <c r="B1551" s="20" t="s">
        <v>103</v>
      </c>
      <c r="C1551" s="20">
        <v>4033</v>
      </c>
      <c r="D1551" s="20" t="s">
        <v>2669</v>
      </c>
      <c r="E1551" s="20"/>
    </row>
    <row r="1552" spans="1:5" x14ac:dyDescent="0.3">
      <c r="A1552" s="20" t="s">
        <v>2670</v>
      </c>
      <c r="B1552" s="20" t="s">
        <v>103</v>
      </c>
      <c r="C1552" s="20">
        <v>9226</v>
      </c>
      <c r="D1552" s="20" t="s">
        <v>2671</v>
      </c>
      <c r="E1552" s="20"/>
    </row>
    <row r="1553" spans="1:5" x14ac:dyDescent="0.3">
      <c r="A1553" s="20" t="s">
        <v>2672</v>
      </c>
      <c r="B1553" s="20" t="s">
        <v>103</v>
      </c>
      <c r="C1553" s="20">
        <v>744</v>
      </c>
      <c r="D1553" s="20" t="s">
        <v>131</v>
      </c>
      <c r="E1553" s="20"/>
    </row>
    <row r="1554" spans="1:5" x14ac:dyDescent="0.3">
      <c r="A1554" s="20" t="s">
        <v>2673</v>
      </c>
      <c r="B1554" s="20" t="s">
        <v>103</v>
      </c>
      <c r="C1554" s="20">
        <v>5008</v>
      </c>
      <c r="D1554" s="20" t="s">
        <v>2674</v>
      </c>
      <c r="E1554" s="20"/>
    </row>
    <row r="1555" spans="1:5" x14ac:dyDescent="0.3">
      <c r="A1555" s="20" t="s">
        <v>2675</v>
      </c>
      <c r="B1555" s="20" t="s">
        <v>103</v>
      </c>
      <c r="C1555" s="20">
        <v>1377</v>
      </c>
      <c r="D1555" s="20" t="s">
        <v>2676</v>
      </c>
      <c r="E1555" s="20" t="s">
        <v>540</v>
      </c>
    </row>
    <row r="1556" spans="1:5" x14ac:dyDescent="0.3">
      <c r="A1556" s="20" t="s">
        <v>2677</v>
      </c>
      <c r="B1556" s="20" t="s">
        <v>103</v>
      </c>
      <c r="C1556" s="20">
        <v>3254</v>
      </c>
      <c r="D1556" s="20" t="s">
        <v>2678</v>
      </c>
      <c r="E1556" s="20"/>
    </row>
    <row r="1557" spans="1:5" x14ac:dyDescent="0.3">
      <c r="A1557" s="20" t="s">
        <v>2679</v>
      </c>
      <c r="B1557" s="20" t="s">
        <v>103</v>
      </c>
      <c r="C1557" s="20">
        <v>632</v>
      </c>
      <c r="D1557" s="20" t="s">
        <v>131</v>
      </c>
      <c r="E1557" s="20"/>
    </row>
    <row r="1558" spans="1:5" x14ac:dyDescent="0.3">
      <c r="A1558" s="20" t="s">
        <v>2680</v>
      </c>
      <c r="B1558" s="20" t="s">
        <v>103</v>
      </c>
      <c r="C1558" s="20">
        <v>3289</v>
      </c>
      <c r="D1558" s="20" t="s">
        <v>2529</v>
      </c>
      <c r="E1558" s="20" t="s">
        <v>540</v>
      </c>
    </row>
    <row r="1559" spans="1:5" x14ac:dyDescent="0.3">
      <c r="A1559" s="20" t="s">
        <v>2681</v>
      </c>
      <c r="B1559" s="20" t="s">
        <v>103</v>
      </c>
      <c r="C1559" s="20">
        <v>6764</v>
      </c>
      <c r="D1559" s="20" t="s">
        <v>2682</v>
      </c>
      <c r="E1559" s="20"/>
    </row>
    <row r="1560" spans="1:5" x14ac:dyDescent="0.3">
      <c r="A1560" s="20" t="s">
        <v>2683</v>
      </c>
      <c r="B1560" s="20" t="s">
        <v>103</v>
      </c>
      <c r="C1560" s="20">
        <v>894</v>
      </c>
      <c r="D1560" s="20" t="s">
        <v>131</v>
      </c>
      <c r="E1560" s="20"/>
    </row>
    <row r="1561" spans="1:5" x14ac:dyDescent="0.3">
      <c r="A1561" s="20" t="s">
        <v>2684</v>
      </c>
      <c r="B1561" s="20" t="s">
        <v>103</v>
      </c>
      <c r="C1561" s="20">
        <v>3697</v>
      </c>
      <c r="D1561" s="20" t="s">
        <v>2685</v>
      </c>
      <c r="E1561" s="20"/>
    </row>
    <row r="1562" spans="1:5" x14ac:dyDescent="0.3">
      <c r="A1562" s="20" t="s">
        <v>2686</v>
      </c>
      <c r="B1562" s="20" t="s">
        <v>103</v>
      </c>
      <c r="C1562" s="20">
        <v>1251</v>
      </c>
      <c r="D1562" s="20" t="s">
        <v>2687</v>
      </c>
      <c r="E1562" s="20"/>
    </row>
    <row r="1563" spans="1:5" x14ac:dyDescent="0.3">
      <c r="A1563" s="20" t="s">
        <v>2688</v>
      </c>
      <c r="B1563" s="20" t="s">
        <v>103</v>
      </c>
      <c r="C1563" s="20">
        <v>9152</v>
      </c>
      <c r="D1563" s="20" t="s">
        <v>2689</v>
      </c>
      <c r="E1563" s="20"/>
    </row>
    <row r="1564" spans="1:5" x14ac:dyDescent="0.3">
      <c r="A1564" s="20" t="s">
        <v>2690</v>
      </c>
      <c r="B1564" s="20" t="s">
        <v>103</v>
      </c>
      <c r="C1564" s="20">
        <v>3356</v>
      </c>
      <c r="D1564" s="20" t="s">
        <v>2691</v>
      </c>
      <c r="E1564" s="20"/>
    </row>
    <row r="1565" spans="1:5" x14ac:dyDescent="0.3">
      <c r="A1565" s="20" t="s">
        <v>2692</v>
      </c>
      <c r="B1565" s="20" t="s">
        <v>103</v>
      </c>
      <c r="C1565" s="20">
        <v>1137</v>
      </c>
      <c r="D1565" s="20" t="s">
        <v>2693</v>
      </c>
      <c r="E1565" s="20" t="s">
        <v>573</v>
      </c>
    </row>
    <row r="1566" spans="1:5" x14ac:dyDescent="0.3">
      <c r="A1566" s="20" t="s">
        <v>2694</v>
      </c>
      <c r="B1566" s="20" t="s">
        <v>103</v>
      </c>
      <c r="C1566" s="20">
        <v>1150</v>
      </c>
      <c r="D1566" s="20" t="s">
        <v>131</v>
      </c>
      <c r="E1566" s="20"/>
    </row>
    <row r="1567" spans="1:5" x14ac:dyDescent="0.3">
      <c r="A1567" s="20" t="s">
        <v>2695</v>
      </c>
      <c r="B1567" s="20" t="s">
        <v>103</v>
      </c>
      <c r="C1567" s="20">
        <v>2642</v>
      </c>
      <c r="D1567" s="20" t="s">
        <v>2696</v>
      </c>
      <c r="E1567" s="20"/>
    </row>
    <row r="1568" spans="1:5" x14ac:dyDescent="0.3">
      <c r="A1568" s="20" t="s">
        <v>2697</v>
      </c>
      <c r="B1568" s="20" t="s">
        <v>103</v>
      </c>
      <c r="C1568" s="20">
        <v>8199</v>
      </c>
      <c r="D1568" s="20" t="s">
        <v>2698</v>
      </c>
      <c r="E1568" s="20"/>
    </row>
    <row r="1569" spans="1:5" x14ac:dyDescent="0.3">
      <c r="A1569" s="20" t="s">
        <v>2699</v>
      </c>
      <c r="B1569" s="20" t="s">
        <v>103</v>
      </c>
      <c r="C1569" s="20">
        <v>4034</v>
      </c>
      <c r="D1569" s="20" t="s">
        <v>2700</v>
      </c>
      <c r="E1569" s="20"/>
    </row>
    <row r="1570" spans="1:5" x14ac:dyDescent="0.3">
      <c r="A1570" s="20" t="s">
        <v>2701</v>
      </c>
      <c r="B1570" s="20" t="s">
        <v>103</v>
      </c>
      <c r="C1570" s="20">
        <v>3051</v>
      </c>
      <c r="D1570" s="20" t="s">
        <v>2702</v>
      </c>
      <c r="E1570" s="20"/>
    </row>
    <row r="1571" spans="1:5" x14ac:dyDescent="0.3">
      <c r="A1571" s="20" t="s">
        <v>2703</v>
      </c>
      <c r="B1571" s="20" t="s">
        <v>103</v>
      </c>
      <c r="C1571" s="20">
        <v>2705</v>
      </c>
      <c r="D1571" s="20" t="s">
        <v>2704</v>
      </c>
      <c r="E1571" s="20" t="s">
        <v>540</v>
      </c>
    </row>
    <row r="1572" spans="1:5" x14ac:dyDescent="0.3">
      <c r="A1572" s="20" t="s">
        <v>2705</v>
      </c>
      <c r="B1572" s="20" t="s">
        <v>103</v>
      </c>
      <c r="C1572" s="20">
        <v>1847</v>
      </c>
      <c r="D1572" s="20" t="s">
        <v>2706</v>
      </c>
      <c r="E1572" s="20" t="s">
        <v>573</v>
      </c>
    </row>
    <row r="1573" spans="1:5" x14ac:dyDescent="0.3">
      <c r="A1573" s="20" t="s">
        <v>2707</v>
      </c>
      <c r="B1573" s="20" t="s">
        <v>103</v>
      </c>
      <c r="C1573" s="20">
        <v>1640</v>
      </c>
      <c r="D1573" s="20" t="s">
        <v>2708</v>
      </c>
      <c r="E1573" s="20" t="s">
        <v>573</v>
      </c>
    </row>
    <row r="1574" spans="1:5" x14ac:dyDescent="0.3">
      <c r="A1574" s="20" t="s">
        <v>2709</v>
      </c>
      <c r="B1574" s="20" t="s">
        <v>103</v>
      </c>
      <c r="C1574" s="20">
        <v>5317</v>
      </c>
      <c r="D1574" s="20" t="s">
        <v>2710</v>
      </c>
      <c r="E1574" s="20"/>
    </row>
    <row r="1575" spans="1:5" x14ac:dyDescent="0.3">
      <c r="A1575" s="20" t="s">
        <v>2711</v>
      </c>
      <c r="B1575" s="20" t="s">
        <v>103</v>
      </c>
      <c r="C1575" s="20">
        <v>3805</v>
      </c>
      <c r="D1575" s="20" t="s">
        <v>2712</v>
      </c>
      <c r="E1575" s="20"/>
    </row>
    <row r="1576" spans="1:5" x14ac:dyDescent="0.3">
      <c r="A1576" s="20" t="s">
        <v>2713</v>
      </c>
      <c r="B1576" s="20" t="s">
        <v>103</v>
      </c>
      <c r="C1576" s="20">
        <v>3458</v>
      </c>
      <c r="D1576" s="20" t="s">
        <v>2714</v>
      </c>
      <c r="E1576" s="20"/>
    </row>
    <row r="1577" spans="1:5" x14ac:dyDescent="0.3">
      <c r="A1577" s="20" t="s">
        <v>2715</v>
      </c>
      <c r="B1577" s="20" t="s">
        <v>103</v>
      </c>
      <c r="C1577" s="20">
        <v>3778</v>
      </c>
      <c r="D1577" s="20" t="s">
        <v>2716</v>
      </c>
      <c r="E1577" s="20"/>
    </row>
    <row r="1578" spans="1:5" x14ac:dyDescent="0.3">
      <c r="A1578" s="20" t="s">
        <v>2717</v>
      </c>
      <c r="B1578" s="20" t="s">
        <v>103</v>
      </c>
      <c r="C1578" s="20">
        <v>2605</v>
      </c>
      <c r="D1578" s="20" t="s">
        <v>2718</v>
      </c>
      <c r="E1578" s="20"/>
    </row>
    <row r="1579" spans="1:5" x14ac:dyDescent="0.3">
      <c r="A1579" s="20" t="s">
        <v>2719</v>
      </c>
      <c r="B1579" s="20" t="s">
        <v>103</v>
      </c>
      <c r="C1579" s="20">
        <v>3338</v>
      </c>
      <c r="D1579" s="20" t="s">
        <v>2720</v>
      </c>
      <c r="E1579" s="20"/>
    </row>
    <row r="1580" spans="1:5" x14ac:dyDescent="0.3">
      <c r="A1580" s="20" t="s">
        <v>2721</v>
      </c>
      <c r="B1580" s="20" t="s">
        <v>103</v>
      </c>
      <c r="C1580" s="20">
        <v>3950</v>
      </c>
      <c r="D1580" s="20" t="s">
        <v>2722</v>
      </c>
      <c r="E1580" s="20"/>
    </row>
    <row r="1581" spans="1:5" x14ac:dyDescent="0.3">
      <c r="A1581" s="20" t="s">
        <v>2723</v>
      </c>
      <c r="B1581" s="20" t="s">
        <v>103</v>
      </c>
      <c r="C1581" s="20">
        <v>6307</v>
      </c>
      <c r="D1581" s="20" t="s">
        <v>2724</v>
      </c>
      <c r="E1581" s="20"/>
    </row>
    <row r="1582" spans="1:5" x14ac:dyDescent="0.3">
      <c r="A1582" s="20" t="s">
        <v>2725</v>
      </c>
      <c r="B1582" s="20" t="s">
        <v>103</v>
      </c>
      <c r="C1582" s="20">
        <v>1508</v>
      </c>
      <c r="D1582" s="20" t="s">
        <v>131</v>
      </c>
      <c r="E1582" s="20"/>
    </row>
    <row r="1583" spans="1:5" x14ac:dyDescent="0.3">
      <c r="A1583" s="20" t="s">
        <v>2726</v>
      </c>
      <c r="B1583" s="20" t="s">
        <v>103</v>
      </c>
      <c r="C1583" s="20">
        <v>2357</v>
      </c>
      <c r="D1583" s="20" t="s">
        <v>131</v>
      </c>
      <c r="E1583" s="20"/>
    </row>
    <row r="1584" spans="1:5" x14ac:dyDescent="0.3">
      <c r="A1584" s="20" t="s">
        <v>2727</v>
      </c>
      <c r="B1584" s="20" t="s">
        <v>103</v>
      </c>
      <c r="C1584" s="20">
        <v>918</v>
      </c>
      <c r="D1584" s="20" t="s">
        <v>131</v>
      </c>
      <c r="E1584" s="20"/>
    </row>
    <row r="1585" spans="1:5" x14ac:dyDescent="0.3">
      <c r="A1585" s="20" t="s">
        <v>2728</v>
      </c>
      <c r="B1585" s="20" t="s">
        <v>103</v>
      </c>
      <c r="C1585" s="20">
        <v>600</v>
      </c>
      <c r="D1585" s="20" t="s">
        <v>131</v>
      </c>
      <c r="E1585" s="20"/>
    </row>
    <row r="1586" spans="1:5" x14ac:dyDescent="0.3">
      <c r="A1586" s="20" t="s">
        <v>2729</v>
      </c>
      <c r="B1586" s="20" t="s">
        <v>103</v>
      </c>
      <c r="C1586" s="20">
        <v>3913</v>
      </c>
      <c r="D1586" s="20" t="s">
        <v>2730</v>
      </c>
      <c r="E1586" s="20" t="s">
        <v>573</v>
      </c>
    </row>
    <row r="1587" spans="1:5" x14ac:dyDescent="0.3">
      <c r="A1587" s="20" t="s">
        <v>2731</v>
      </c>
      <c r="B1587" s="20" t="s">
        <v>103</v>
      </c>
      <c r="C1587" s="20">
        <v>381</v>
      </c>
      <c r="D1587" s="20" t="s">
        <v>131</v>
      </c>
      <c r="E1587" s="20"/>
    </row>
    <row r="1588" spans="1:5" x14ac:dyDescent="0.3">
      <c r="A1588" s="20" t="s">
        <v>2732</v>
      </c>
      <c r="B1588" s="20" t="s">
        <v>103</v>
      </c>
      <c r="C1588" s="20">
        <v>1365</v>
      </c>
      <c r="D1588" s="20" t="s">
        <v>2733</v>
      </c>
      <c r="E1588" s="20"/>
    </row>
    <row r="1589" spans="1:5" x14ac:dyDescent="0.3">
      <c r="A1589" s="20" t="s">
        <v>2734</v>
      </c>
      <c r="B1589" s="20" t="s">
        <v>103</v>
      </c>
      <c r="C1589" s="20">
        <v>5992</v>
      </c>
      <c r="D1589" s="20" t="s">
        <v>131</v>
      </c>
      <c r="E1589" s="20"/>
    </row>
    <row r="1590" spans="1:5" x14ac:dyDescent="0.3">
      <c r="A1590" s="20" t="s">
        <v>2735</v>
      </c>
      <c r="B1590" s="20" t="s">
        <v>103</v>
      </c>
      <c r="C1590" s="20">
        <v>1832</v>
      </c>
      <c r="D1590" s="20" t="s">
        <v>2736</v>
      </c>
      <c r="E1590" s="20"/>
    </row>
    <row r="1591" spans="1:5" x14ac:dyDescent="0.3">
      <c r="A1591" s="20" t="s">
        <v>2737</v>
      </c>
      <c r="B1591" s="20" t="s">
        <v>103</v>
      </c>
      <c r="C1591" s="20">
        <v>2225</v>
      </c>
      <c r="D1591" s="20" t="s">
        <v>2738</v>
      </c>
      <c r="E1591" s="20"/>
    </row>
    <row r="1592" spans="1:5" x14ac:dyDescent="0.3">
      <c r="A1592" s="20" t="s">
        <v>2739</v>
      </c>
      <c r="B1592" s="20" t="s">
        <v>103</v>
      </c>
      <c r="C1592" s="20">
        <v>3771</v>
      </c>
      <c r="D1592" s="20" t="s">
        <v>2740</v>
      </c>
      <c r="E1592" s="20" t="s">
        <v>540</v>
      </c>
    </row>
    <row r="1593" spans="1:5" x14ac:dyDescent="0.3">
      <c r="A1593" s="20" t="s">
        <v>2741</v>
      </c>
      <c r="B1593" s="20" t="s">
        <v>103</v>
      </c>
      <c r="C1593" s="20">
        <v>957</v>
      </c>
      <c r="D1593" s="20" t="s">
        <v>2742</v>
      </c>
      <c r="E1593" s="20"/>
    </row>
    <row r="1594" spans="1:5" x14ac:dyDescent="0.3">
      <c r="A1594" s="20" t="s">
        <v>2743</v>
      </c>
      <c r="B1594" s="20" t="s">
        <v>103</v>
      </c>
      <c r="C1594" s="20">
        <v>4865</v>
      </c>
      <c r="D1594" s="20" t="s">
        <v>2744</v>
      </c>
      <c r="E1594" s="20" t="s">
        <v>540</v>
      </c>
    </row>
    <row r="1595" spans="1:5" x14ac:dyDescent="0.3">
      <c r="A1595" s="20" t="s">
        <v>2745</v>
      </c>
      <c r="B1595" s="20" t="s">
        <v>103</v>
      </c>
      <c r="C1595" s="20">
        <v>726</v>
      </c>
      <c r="D1595" s="20" t="s">
        <v>2746</v>
      </c>
      <c r="E1595" s="20"/>
    </row>
    <row r="1596" spans="1:5" x14ac:dyDescent="0.3">
      <c r="A1596" s="20" t="s">
        <v>2747</v>
      </c>
      <c r="B1596" s="20" t="s">
        <v>103</v>
      </c>
      <c r="C1596" s="20">
        <v>1119</v>
      </c>
      <c r="D1596" s="20" t="s">
        <v>2057</v>
      </c>
      <c r="E1596" s="20"/>
    </row>
    <row r="1597" spans="1:5" x14ac:dyDescent="0.3">
      <c r="A1597" s="20" t="s">
        <v>2748</v>
      </c>
      <c r="B1597" s="20" t="s">
        <v>103</v>
      </c>
      <c r="C1597" s="20">
        <v>399</v>
      </c>
      <c r="D1597" s="20" t="s">
        <v>2749</v>
      </c>
      <c r="E1597" s="20"/>
    </row>
    <row r="1598" spans="1:5" x14ac:dyDescent="0.3">
      <c r="A1598" s="20" t="s">
        <v>2750</v>
      </c>
      <c r="B1598" s="20" t="s">
        <v>103</v>
      </c>
      <c r="C1598" s="20">
        <v>7051</v>
      </c>
      <c r="D1598" s="20" t="s">
        <v>2751</v>
      </c>
      <c r="E1598" s="20"/>
    </row>
    <row r="1599" spans="1:5" x14ac:dyDescent="0.3">
      <c r="A1599" s="20" t="s">
        <v>2752</v>
      </c>
      <c r="B1599" s="20" t="s">
        <v>103</v>
      </c>
      <c r="C1599" s="20">
        <v>3355</v>
      </c>
      <c r="D1599" s="20" t="s">
        <v>2753</v>
      </c>
      <c r="E1599" s="20"/>
    </row>
    <row r="1600" spans="1:5" x14ac:dyDescent="0.3">
      <c r="A1600" s="20" t="s">
        <v>2754</v>
      </c>
      <c r="B1600" s="20" t="s">
        <v>103</v>
      </c>
      <c r="C1600" s="20">
        <v>4251</v>
      </c>
      <c r="D1600" s="20" t="s">
        <v>2755</v>
      </c>
      <c r="E1600" s="20" t="s">
        <v>540</v>
      </c>
    </row>
    <row r="1601" spans="1:5" x14ac:dyDescent="0.3">
      <c r="A1601" s="20" t="s">
        <v>2756</v>
      </c>
      <c r="B1601" s="20" t="s">
        <v>103</v>
      </c>
      <c r="C1601" s="20">
        <v>2037</v>
      </c>
      <c r="D1601" s="20" t="s">
        <v>2757</v>
      </c>
      <c r="E1601" s="20"/>
    </row>
    <row r="1602" spans="1:5" x14ac:dyDescent="0.3">
      <c r="A1602" s="20" t="s">
        <v>2758</v>
      </c>
      <c r="B1602" s="20" t="s">
        <v>103</v>
      </c>
      <c r="C1602" s="20">
        <v>2879</v>
      </c>
      <c r="D1602" s="20" t="s">
        <v>131</v>
      </c>
      <c r="E1602" s="20"/>
    </row>
    <row r="1603" spans="1:5" x14ac:dyDescent="0.3">
      <c r="A1603" s="20" t="s">
        <v>2759</v>
      </c>
      <c r="B1603" s="20" t="s">
        <v>103</v>
      </c>
      <c r="C1603" s="20">
        <v>2110</v>
      </c>
      <c r="D1603" s="20" t="s">
        <v>2760</v>
      </c>
      <c r="E1603" s="20"/>
    </row>
    <row r="1604" spans="1:5" x14ac:dyDescent="0.3">
      <c r="A1604" s="20" t="s">
        <v>2761</v>
      </c>
      <c r="B1604" s="20" t="s">
        <v>103</v>
      </c>
      <c r="C1604" s="20">
        <v>1671</v>
      </c>
      <c r="D1604" s="20" t="s">
        <v>718</v>
      </c>
      <c r="E1604" s="20" t="s">
        <v>573</v>
      </c>
    </row>
    <row r="1605" spans="1:5" x14ac:dyDescent="0.3">
      <c r="A1605" s="20" t="s">
        <v>2762</v>
      </c>
      <c r="B1605" s="20" t="s">
        <v>103</v>
      </c>
      <c r="C1605" s="20">
        <v>564</v>
      </c>
      <c r="D1605" s="20" t="s">
        <v>131</v>
      </c>
      <c r="E1605" s="20"/>
    </row>
    <row r="1606" spans="1:5" x14ac:dyDescent="0.3">
      <c r="A1606" s="20" t="s">
        <v>2763</v>
      </c>
      <c r="B1606" s="20" t="s">
        <v>103</v>
      </c>
      <c r="C1606" s="20">
        <v>5759</v>
      </c>
      <c r="D1606" s="20" t="s">
        <v>2764</v>
      </c>
      <c r="E1606" s="20" t="s">
        <v>537</v>
      </c>
    </row>
    <row r="1607" spans="1:5" x14ac:dyDescent="0.3">
      <c r="A1607" s="20" t="s">
        <v>2765</v>
      </c>
      <c r="B1607" s="20" t="s">
        <v>103</v>
      </c>
      <c r="C1607" s="20">
        <v>3104</v>
      </c>
      <c r="D1607" s="20" t="s">
        <v>1073</v>
      </c>
      <c r="E1607" s="20" t="s">
        <v>537</v>
      </c>
    </row>
    <row r="1608" spans="1:5" x14ac:dyDescent="0.3">
      <c r="A1608" s="20" t="s">
        <v>2766</v>
      </c>
      <c r="B1608" s="20" t="s">
        <v>103</v>
      </c>
      <c r="C1608" s="20">
        <v>4181</v>
      </c>
      <c r="D1608" s="20" t="s">
        <v>2767</v>
      </c>
      <c r="E1608" s="20"/>
    </row>
    <row r="1609" spans="1:5" x14ac:dyDescent="0.3">
      <c r="A1609" s="20" t="s">
        <v>2768</v>
      </c>
      <c r="B1609" s="20" t="s">
        <v>103</v>
      </c>
      <c r="C1609" s="20">
        <v>7350</v>
      </c>
      <c r="D1609" s="20" t="s">
        <v>2769</v>
      </c>
      <c r="E1609" s="20"/>
    </row>
    <row r="1610" spans="1:5" x14ac:dyDescent="0.3">
      <c r="A1610" s="20" t="s">
        <v>2770</v>
      </c>
      <c r="B1610" s="20" t="s">
        <v>103</v>
      </c>
      <c r="C1610" s="20">
        <v>3946</v>
      </c>
      <c r="D1610" s="20" t="s">
        <v>2771</v>
      </c>
      <c r="E1610" s="20" t="s">
        <v>561</v>
      </c>
    </row>
    <row r="1611" spans="1:5" x14ac:dyDescent="0.3">
      <c r="A1611" s="20" t="s">
        <v>2772</v>
      </c>
      <c r="B1611" s="20" t="s">
        <v>103</v>
      </c>
      <c r="C1611" s="20">
        <v>2004</v>
      </c>
      <c r="D1611" s="20" t="s">
        <v>131</v>
      </c>
      <c r="E1611" s="20"/>
    </row>
    <row r="1612" spans="1:5" x14ac:dyDescent="0.3">
      <c r="A1612" s="20" t="s">
        <v>2773</v>
      </c>
      <c r="B1612" s="20" t="s">
        <v>103</v>
      </c>
      <c r="C1612" s="20">
        <v>2017</v>
      </c>
      <c r="D1612" s="20" t="s">
        <v>131</v>
      </c>
      <c r="E1612" s="20"/>
    </row>
    <row r="1613" spans="1:5" x14ac:dyDescent="0.3">
      <c r="A1613" s="20" t="s">
        <v>2774</v>
      </c>
      <c r="B1613" s="20" t="s">
        <v>103</v>
      </c>
      <c r="C1613" s="20">
        <v>4360</v>
      </c>
      <c r="D1613" s="20" t="s">
        <v>2775</v>
      </c>
      <c r="E1613" s="20"/>
    </row>
    <row r="1614" spans="1:5" x14ac:dyDescent="0.3">
      <c r="A1614" s="20" t="s">
        <v>2776</v>
      </c>
      <c r="B1614" s="20" t="s">
        <v>103</v>
      </c>
      <c r="C1614" s="20">
        <v>5594</v>
      </c>
      <c r="D1614" s="20" t="s">
        <v>2777</v>
      </c>
      <c r="E1614" s="20"/>
    </row>
    <row r="1615" spans="1:5" x14ac:dyDescent="0.3">
      <c r="A1615" s="20" t="s">
        <v>2778</v>
      </c>
      <c r="B1615" s="20" t="s">
        <v>103</v>
      </c>
      <c r="C1615" s="20">
        <v>1961</v>
      </c>
      <c r="D1615" s="20" t="s">
        <v>131</v>
      </c>
      <c r="E1615" s="20"/>
    </row>
    <row r="1616" spans="1:5" x14ac:dyDescent="0.3">
      <c r="A1616" s="20" t="s">
        <v>2779</v>
      </c>
      <c r="B1616" s="20" t="s">
        <v>103</v>
      </c>
      <c r="C1616" s="20">
        <v>483</v>
      </c>
      <c r="D1616" s="20" t="s">
        <v>2780</v>
      </c>
      <c r="E1616" s="20"/>
    </row>
    <row r="1617" spans="1:5" x14ac:dyDescent="0.3">
      <c r="A1617" s="20" t="s">
        <v>2781</v>
      </c>
      <c r="B1617" s="20" t="s">
        <v>103</v>
      </c>
      <c r="C1617" s="20">
        <v>3184</v>
      </c>
      <c r="D1617" s="20" t="s">
        <v>2782</v>
      </c>
      <c r="E1617" s="20" t="s">
        <v>573</v>
      </c>
    </row>
    <row r="1618" spans="1:5" x14ac:dyDescent="0.3">
      <c r="A1618" s="20" t="s">
        <v>2783</v>
      </c>
      <c r="B1618" s="20" t="s">
        <v>103</v>
      </c>
      <c r="C1618" s="20">
        <v>2104</v>
      </c>
      <c r="D1618" s="20" t="s">
        <v>2784</v>
      </c>
      <c r="E1618" s="20"/>
    </row>
    <row r="1619" spans="1:5" x14ac:dyDescent="0.3">
      <c r="A1619" s="20" t="s">
        <v>2785</v>
      </c>
      <c r="B1619" s="20" t="s">
        <v>103</v>
      </c>
      <c r="C1619" s="20">
        <v>2579</v>
      </c>
      <c r="D1619" s="20" t="s">
        <v>2786</v>
      </c>
      <c r="E1619" s="20"/>
    </row>
    <row r="1620" spans="1:5" x14ac:dyDescent="0.3">
      <c r="A1620" s="20" t="s">
        <v>2787</v>
      </c>
      <c r="B1620" s="20" t="s">
        <v>103</v>
      </c>
      <c r="C1620" s="20">
        <v>3804</v>
      </c>
      <c r="D1620" s="20" t="s">
        <v>2788</v>
      </c>
      <c r="E1620" s="20" t="s">
        <v>573</v>
      </c>
    </row>
    <row r="1621" spans="1:5" x14ac:dyDescent="0.3">
      <c r="A1621" s="20" t="s">
        <v>2789</v>
      </c>
      <c r="B1621" s="20" t="s">
        <v>103</v>
      </c>
      <c r="C1621" s="20">
        <v>2929</v>
      </c>
      <c r="D1621" s="20" t="s">
        <v>2790</v>
      </c>
      <c r="E1621" s="20"/>
    </row>
    <row r="1622" spans="1:5" x14ac:dyDescent="0.3">
      <c r="A1622" s="20" t="s">
        <v>2791</v>
      </c>
      <c r="B1622" s="20" t="s">
        <v>103</v>
      </c>
      <c r="C1622" s="20">
        <v>2730</v>
      </c>
      <c r="D1622" s="20" t="s">
        <v>1531</v>
      </c>
      <c r="E1622" s="20" t="s">
        <v>573</v>
      </c>
    </row>
    <row r="1623" spans="1:5" x14ac:dyDescent="0.3">
      <c r="A1623" s="20" t="s">
        <v>2792</v>
      </c>
      <c r="B1623" s="20" t="s">
        <v>103</v>
      </c>
      <c r="C1623" s="20">
        <v>6503</v>
      </c>
      <c r="D1623" s="20" t="s">
        <v>2793</v>
      </c>
      <c r="E1623" s="20"/>
    </row>
    <row r="1624" spans="1:5" x14ac:dyDescent="0.3">
      <c r="A1624" s="20" t="s">
        <v>2794</v>
      </c>
      <c r="B1624" s="20" t="s">
        <v>103</v>
      </c>
      <c r="C1624" s="20">
        <v>3682</v>
      </c>
      <c r="D1624" s="20" t="s">
        <v>2795</v>
      </c>
      <c r="E1624" s="20" t="s">
        <v>540</v>
      </c>
    </row>
    <row r="1625" spans="1:5" x14ac:dyDescent="0.3">
      <c r="A1625" s="20" t="s">
        <v>2796</v>
      </c>
      <c r="B1625" s="20" t="s">
        <v>103</v>
      </c>
      <c r="C1625" s="20">
        <v>3578</v>
      </c>
      <c r="D1625" s="20" t="s">
        <v>2797</v>
      </c>
      <c r="E1625" s="20" t="s">
        <v>540</v>
      </c>
    </row>
    <row r="1626" spans="1:5" x14ac:dyDescent="0.3">
      <c r="A1626" s="20" t="s">
        <v>2798</v>
      </c>
      <c r="B1626" s="20" t="s">
        <v>103</v>
      </c>
      <c r="C1626" s="20">
        <v>3211</v>
      </c>
      <c r="D1626" s="20" t="s">
        <v>2799</v>
      </c>
      <c r="E1626" s="20"/>
    </row>
    <row r="1627" spans="1:5" x14ac:dyDescent="0.3">
      <c r="A1627" s="20" t="s">
        <v>2800</v>
      </c>
      <c r="B1627" s="20" t="s">
        <v>103</v>
      </c>
      <c r="C1627" s="20">
        <v>5153</v>
      </c>
      <c r="D1627" s="20" t="s">
        <v>131</v>
      </c>
      <c r="E1627" s="20"/>
    </row>
    <row r="1628" spans="1:5" x14ac:dyDescent="0.3">
      <c r="A1628" s="20" t="s">
        <v>2801</v>
      </c>
      <c r="B1628" s="20" t="s">
        <v>103</v>
      </c>
      <c r="C1628" s="20">
        <v>3233</v>
      </c>
      <c r="D1628" s="20" t="s">
        <v>2802</v>
      </c>
      <c r="E1628" s="20"/>
    </row>
    <row r="1629" spans="1:5" x14ac:dyDescent="0.3">
      <c r="A1629" s="20" t="s">
        <v>2803</v>
      </c>
      <c r="B1629" s="20" t="s">
        <v>103</v>
      </c>
      <c r="C1629" s="20">
        <v>3118</v>
      </c>
      <c r="D1629" s="20" t="s">
        <v>2804</v>
      </c>
      <c r="E1629" s="20"/>
    </row>
    <row r="1630" spans="1:5" x14ac:dyDescent="0.3">
      <c r="A1630" s="20" t="s">
        <v>2805</v>
      </c>
      <c r="B1630" s="20" t="s">
        <v>103</v>
      </c>
      <c r="C1630" s="20">
        <v>5120</v>
      </c>
      <c r="D1630" s="20" t="s">
        <v>2806</v>
      </c>
      <c r="E1630" s="20"/>
    </row>
    <row r="1631" spans="1:5" x14ac:dyDescent="0.3">
      <c r="A1631" s="20" t="s">
        <v>2807</v>
      </c>
      <c r="B1631" s="20" t="s">
        <v>103</v>
      </c>
      <c r="C1631" s="20">
        <v>2495</v>
      </c>
      <c r="D1631" s="20" t="s">
        <v>940</v>
      </c>
      <c r="E1631" s="20" t="s">
        <v>540</v>
      </c>
    </row>
    <row r="1632" spans="1:5" x14ac:dyDescent="0.3">
      <c r="A1632" s="20" t="s">
        <v>2808</v>
      </c>
      <c r="B1632" s="20" t="s">
        <v>103</v>
      </c>
      <c r="C1632" s="20">
        <v>1776</v>
      </c>
      <c r="D1632" s="20" t="s">
        <v>2809</v>
      </c>
      <c r="E1632" s="20"/>
    </row>
    <row r="1633" spans="1:5" x14ac:dyDescent="0.3">
      <c r="A1633" s="20" t="s">
        <v>2810</v>
      </c>
      <c r="B1633" s="20" t="s">
        <v>103</v>
      </c>
      <c r="C1633" s="20">
        <v>4879</v>
      </c>
      <c r="D1633" s="20" t="s">
        <v>2811</v>
      </c>
      <c r="E1633" s="20" t="s">
        <v>573</v>
      </c>
    </row>
    <row r="1634" spans="1:5" x14ac:dyDescent="0.3">
      <c r="A1634" s="20" t="s">
        <v>2812</v>
      </c>
      <c r="B1634" s="20" t="s">
        <v>103</v>
      </c>
      <c r="C1634" s="20">
        <v>4800</v>
      </c>
      <c r="D1634" s="20" t="s">
        <v>2813</v>
      </c>
      <c r="E1634" s="20"/>
    </row>
    <row r="1635" spans="1:5" x14ac:dyDescent="0.3">
      <c r="A1635" s="20" t="s">
        <v>2814</v>
      </c>
      <c r="B1635" s="20" t="s">
        <v>103</v>
      </c>
      <c r="C1635" s="20">
        <v>4669</v>
      </c>
      <c r="D1635" s="20" t="s">
        <v>2815</v>
      </c>
      <c r="E1635" s="20"/>
    </row>
    <row r="1636" spans="1:5" x14ac:dyDescent="0.3">
      <c r="A1636" s="20" t="s">
        <v>2816</v>
      </c>
      <c r="B1636" s="20" t="s">
        <v>103</v>
      </c>
      <c r="C1636" s="20">
        <v>1761</v>
      </c>
      <c r="D1636" s="20" t="s">
        <v>2817</v>
      </c>
      <c r="E1636" s="20"/>
    </row>
    <row r="1637" spans="1:5" x14ac:dyDescent="0.3">
      <c r="A1637" s="20" t="s">
        <v>2818</v>
      </c>
      <c r="B1637" s="20" t="s">
        <v>103</v>
      </c>
      <c r="C1637" s="20">
        <v>1622</v>
      </c>
      <c r="D1637" s="20" t="s">
        <v>131</v>
      </c>
      <c r="E1637" s="20"/>
    </row>
    <row r="1638" spans="1:5" x14ac:dyDescent="0.3">
      <c r="A1638" s="20" t="s">
        <v>2819</v>
      </c>
      <c r="B1638" s="20" t="s">
        <v>103</v>
      </c>
      <c r="C1638" s="20">
        <v>6264</v>
      </c>
      <c r="D1638" s="20" t="s">
        <v>2820</v>
      </c>
      <c r="E1638" s="20"/>
    </row>
    <row r="1639" spans="1:5" x14ac:dyDescent="0.3">
      <c r="A1639" s="20" t="s">
        <v>2821</v>
      </c>
      <c r="B1639" s="20" t="s">
        <v>103</v>
      </c>
      <c r="C1639" s="20">
        <v>4430</v>
      </c>
      <c r="D1639" s="20" t="s">
        <v>2822</v>
      </c>
      <c r="E1639" s="20"/>
    </row>
    <row r="1640" spans="1:5" x14ac:dyDescent="0.3">
      <c r="A1640" s="20" t="s">
        <v>2823</v>
      </c>
      <c r="B1640" s="20" t="s">
        <v>103</v>
      </c>
      <c r="C1640" s="20">
        <v>2374</v>
      </c>
      <c r="D1640" s="20" t="s">
        <v>2824</v>
      </c>
      <c r="E1640" s="20" t="s">
        <v>573</v>
      </c>
    </row>
    <row r="1641" spans="1:5" x14ac:dyDescent="0.3">
      <c r="A1641" s="20" t="s">
        <v>2825</v>
      </c>
      <c r="B1641" s="20" t="s">
        <v>103</v>
      </c>
      <c r="C1641" s="20">
        <v>4624</v>
      </c>
      <c r="D1641" s="20" t="s">
        <v>2826</v>
      </c>
      <c r="E1641" s="20"/>
    </row>
    <row r="1642" spans="1:5" x14ac:dyDescent="0.3">
      <c r="A1642" s="20" t="s">
        <v>2827</v>
      </c>
      <c r="B1642" s="20" t="s">
        <v>103</v>
      </c>
      <c r="C1642" s="20">
        <v>4075</v>
      </c>
      <c r="D1642" s="20" t="s">
        <v>2828</v>
      </c>
      <c r="E1642" s="20"/>
    </row>
    <row r="1643" spans="1:5" x14ac:dyDescent="0.3">
      <c r="A1643" s="20" t="s">
        <v>2829</v>
      </c>
      <c r="B1643" s="20" t="s">
        <v>103</v>
      </c>
      <c r="C1643" s="20">
        <v>1795</v>
      </c>
      <c r="D1643" s="20" t="s">
        <v>2830</v>
      </c>
      <c r="E1643" s="20"/>
    </row>
    <row r="1644" spans="1:5" x14ac:dyDescent="0.3">
      <c r="A1644" s="20" t="s">
        <v>2831</v>
      </c>
      <c r="B1644" s="20" t="s">
        <v>103</v>
      </c>
      <c r="C1644" s="20">
        <v>3676</v>
      </c>
      <c r="D1644" s="20" t="s">
        <v>2832</v>
      </c>
      <c r="E1644" s="20"/>
    </row>
    <row r="1645" spans="1:5" x14ac:dyDescent="0.3">
      <c r="A1645" s="20" t="s">
        <v>2833</v>
      </c>
      <c r="B1645" s="20" t="s">
        <v>103</v>
      </c>
      <c r="C1645" s="20">
        <v>1236</v>
      </c>
      <c r="D1645" s="20" t="s">
        <v>2834</v>
      </c>
      <c r="E1645" s="20"/>
    </row>
    <row r="1646" spans="1:5" x14ac:dyDescent="0.3">
      <c r="A1646" s="20" t="s">
        <v>2835</v>
      </c>
      <c r="B1646" s="20" t="s">
        <v>103</v>
      </c>
      <c r="C1646" s="20">
        <v>3914</v>
      </c>
      <c r="D1646" s="20" t="s">
        <v>2836</v>
      </c>
      <c r="E1646" s="20" t="s">
        <v>561</v>
      </c>
    </row>
    <row r="1647" spans="1:5" x14ac:dyDescent="0.3">
      <c r="A1647" s="20" t="s">
        <v>2837</v>
      </c>
      <c r="B1647" s="20" t="s">
        <v>103</v>
      </c>
      <c r="C1647" s="20">
        <v>7644</v>
      </c>
      <c r="D1647" s="20" t="s">
        <v>2838</v>
      </c>
      <c r="E1647" s="20"/>
    </row>
    <row r="1648" spans="1:5" x14ac:dyDescent="0.3">
      <c r="A1648" s="20" t="s">
        <v>2839</v>
      </c>
      <c r="B1648" s="20" t="s">
        <v>103</v>
      </c>
      <c r="C1648" s="20">
        <v>3987</v>
      </c>
      <c r="D1648" s="20" t="s">
        <v>909</v>
      </c>
      <c r="E1648" s="20" t="s">
        <v>537</v>
      </c>
    </row>
    <row r="1649" spans="1:5" x14ac:dyDescent="0.3">
      <c r="A1649" s="20" t="s">
        <v>2840</v>
      </c>
      <c r="B1649" s="20" t="s">
        <v>103</v>
      </c>
      <c r="C1649" s="20">
        <v>2223</v>
      </c>
      <c r="D1649" s="20" t="s">
        <v>2841</v>
      </c>
      <c r="E1649" s="20"/>
    </row>
    <row r="1650" spans="1:5" x14ac:dyDescent="0.3">
      <c r="A1650" s="20" t="s">
        <v>2842</v>
      </c>
      <c r="B1650" s="20" t="s">
        <v>103</v>
      </c>
      <c r="C1650" s="20">
        <v>3945</v>
      </c>
      <c r="D1650" s="20" t="s">
        <v>2843</v>
      </c>
      <c r="E1650" s="20"/>
    </row>
    <row r="1651" spans="1:5" x14ac:dyDescent="0.3">
      <c r="A1651" s="20" t="s">
        <v>2844</v>
      </c>
      <c r="B1651" s="20" t="s">
        <v>103</v>
      </c>
      <c r="C1651" s="20">
        <v>1831</v>
      </c>
      <c r="D1651" s="20" t="s">
        <v>2845</v>
      </c>
      <c r="E1651" s="20"/>
    </row>
    <row r="1652" spans="1:5" x14ac:dyDescent="0.3">
      <c r="A1652" s="20" t="s">
        <v>2846</v>
      </c>
      <c r="B1652" s="20" t="s">
        <v>103</v>
      </c>
      <c r="C1652" s="20">
        <v>1065</v>
      </c>
      <c r="D1652" s="20" t="s">
        <v>2847</v>
      </c>
      <c r="E1652" s="20"/>
    </row>
    <row r="1653" spans="1:5" x14ac:dyDescent="0.3">
      <c r="A1653" s="20" t="s">
        <v>2848</v>
      </c>
      <c r="B1653" s="20" t="s">
        <v>103</v>
      </c>
      <c r="C1653" s="20">
        <v>4013</v>
      </c>
      <c r="D1653" s="20" t="s">
        <v>2849</v>
      </c>
      <c r="E1653" s="20" t="s">
        <v>540</v>
      </c>
    </row>
    <row r="1654" spans="1:5" x14ac:dyDescent="0.3">
      <c r="A1654" s="20" t="s">
        <v>2850</v>
      </c>
      <c r="B1654" s="20" t="s">
        <v>103</v>
      </c>
      <c r="C1654" s="20">
        <v>5022</v>
      </c>
      <c r="D1654" s="20" t="s">
        <v>2851</v>
      </c>
      <c r="E1654" s="20"/>
    </row>
    <row r="1655" spans="1:5" x14ac:dyDescent="0.3">
      <c r="A1655" s="20" t="s">
        <v>2852</v>
      </c>
      <c r="B1655" s="20" t="s">
        <v>103</v>
      </c>
      <c r="C1655" s="20">
        <v>1844</v>
      </c>
      <c r="D1655" s="20" t="s">
        <v>2797</v>
      </c>
      <c r="E1655" s="20" t="s">
        <v>540</v>
      </c>
    </row>
    <row r="1656" spans="1:5" x14ac:dyDescent="0.3">
      <c r="A1656" s="20" t="s">
        <v>2853</v>
      </c>
      <c r="B1656" s="20" t="s">
        <v>103</v>
      </c>
      <c r="C1656" s="20">
        <v>2098</v>
      </c>
      <c r="D1656" s="20" t="s">
        <v>2854</v>
      </c>
      <c r="E1656" s="20"/>
    </row>
    <row r="1657" spans="1:5" x14ac:dyDescent="0.3">
      <c r="A1657" s="20" t="s">
        <v>2855</v>
      </c>
      <c r="B1657" s="20" t="s">
        <v>103</v>
      </c>
      <c r="C1657" s="20">
        <v>3216</v>
      </c>
      <c r="D1657" s="20" t="s">
        <v>2856</v>
      </c>
      <c r="E1657" s="20"/>
    </row>
    <row r="1658" spans="1:5" x14ac:dyDescent="0.3">
      <c r="A1658" s="20" t="s">
        <v>2857</v>
      </c>
      <c r="B1658" s="20" t="s">
        <v>103</v>
      </c>
      <c r="C1658" s="20">
        <v>3726</v>
      </c>
      <c r="D1658" s="20" t="s">
        <v>1101</v>
      </c>
      <c r="E1658" s="20" t="s">
        <v>537</v>
      </c>
    </row>
    <row r="1659" spans="1:5" x14ac:dyDescent="0.3">
      <c r="A1659" s="20" t="s">
        <v>2858</v>
      </c>
      <c r="B1659" s="20" t="s">
        <v>103</v>
      </c>
      <c r="C1659" s="20">
        <v>795</v>
      </c>
      <c r="D1659" s="20" t="s">
        <v>131</v>
      </c>
      <c r="E1659" s="20"/>
    </row>
    <row r="1660" spans="1:5" x14ac:dyDescent="0.3">
      <c r="A1660" s="20" t="s">
        <v>2859</v>
      </c>
      <c r="B1660" s="20" t="s">
        <v>103</v>
      </c>
      <c r="C1660" s="20">
        <v>475</v>
      </c>
      <c r="D1660" s="20" t="s">
        <v>131</v>
      </c>
      <c r="E1660" s="20"/>
    </row>
    <row r="1661" spans="1:5" x14ac:dyDescent="0.3">
      <c r="A1661" s="20" t="s">
        <v>2860</v>
      </c>
      <c r="B1661" s="20" t="s">
        <v>103</v>
      </c>
      <c r="C1661" s="20">
        <v>806</v>
      </c>
      <c r="D1661" s="20" t="s">
        <v>2861</v>
      </c>
      <c r="E1661" s="20"/>
    </row>
    <row r="1662" spans="1:5" x14ac:dyDescent="0.3">
      <c r="A1662" s="20" t="s">
        <v>2862</v>
      </c>
      <c r="B1662" s="20" t="s">
        <v>103</v>
      </c>
      <c r="C1662" s="20">
        <v>4164</v>
      </c>
      <c r="D1662" s="20" t="s">
        <v>2863</v>
      </c>
      <c r="E1662" s="20"/>
    </row>
    <row r="1663" spans="1:5" x14ac:dyDescent="0.3">
      <c r="A1663" s="20" t="s">
        <v>2864</v>
      </c>
      <c r="B1663" s="20" t="s">
        <v>103</v>
      </c>
      <c r="C1663" s="20">
        <v>2288</v>
      </c>
      <c r="D1663" s="20" t="s">
        <v>2865</v>
      </c>
      <c r="E1663" s="20"/>
    </row>
    <row r="1664" spans="1:5" x14ac:dyDescent="0.3">
      <c r="A1664" s="20" t="s">
        <v>2866</v>
      </c>
      <c r="B1664" s="20" t="s">
        <v>103</v>
      </c>
      <c r="C1664" s="20">
        <v>2967</v>
      </c>
      <c r="D1664" s="20" t="s">
        <v>2867</v>
      </c>
      <c r="E1664" s="20"/>
    </row>
    <row r="1665" spans="1:5" x14ac:dyDescent="0.3">
      <c r="A1665" s="20" t="s">
        <v>2868</v>
      </c>
      <c r="B1665" s="20" t="s">
        <v>103</v>
      </c>
      <c r="C1665" s="20">
        <v>1667</v>
      </c>
      <c r="D1665" s="20" t="s">
        <v>131</v>
      </c>
      <c r="E1665" s="20"/>
    </row>
    <row r="1666" spans="1:5" x14ac:dyDescent="0.3">
      <c r="A1666" s="20" t="s">
        <v>2869</v>
      </c>
      <c r="B1666" s="20" t="s">
        <v>103</v>
      </c>
      <c r="C1666" s="20">
        <v>808</v>
      </c>
      <c r="D1666" s="20" t="s">
        <v>131</v>
      </c>
      <c r="E1666" s="20"/>
    </row>
    <row r="1667" spans="1:5" x14ac:dyDescent="0.3">
      <c r="A1667" s="20" t="s">
        <v>2870</v>
      </c>
      <c r="B1667" s="20" t="s">
        <v>103</v>
      </c>
      <c r="C1667" s="20">
        <v>1089</v>
      </c>
      <c r="D1667" s="20" t="s">
        <v>131</v>
      </c>
      <c r="E1667" s="20"/>
    </row>
    <row r="1668" spans="1:5" x14ac:dyDescent="0.3">
      <c r="A1668" s="20" t="s">
        <v>2871</v>
      </c>
      <c r="B1668" s="20" t="s">
        <v>103</v>
      </c>
      <c r="C1668" s="20">
        <v>1816</v>
      </c>
      <c r="D1668" s="20" t="s">
        <v>2872</v>
      </c>
      <c r="E1668" s="20"/>
    </row>
    <row r="1669" spans="1:5" x14ac:dyDescent="0.3">
      <c r="A1669" s="20" t="s">
        <v>2873</v>
      </c>
      <c r="B1669" s="20" t="s">
        <v>103</v>
      </c>
      <c r="C1669" s="20">
        <v>5529</v>
      </c>
      <c r="D1669" s="20" t="s">
        <v>2874</v>
      </c>
      <c r="E1669" s="20"/>
    </row>
    <row r="1670" spans="1:5" x14ac:dyDescent="0.3">
      <c r="A1670" s="20" t="s">
        <v>2875</v>
      </c>
      <c r="B1670" s="20" t="s">
        <v>103</v>
      </c>
      <c r="C1670" s="20">
        <v>1058</v>
      </c>
      <c r="D1670" s="20" t="s">
        <v>131</v>
      </c>
      <c r="E1670" s="20"/>
    </row>
    <row r="1671" spans="1:5" x14ac:dyDescent="0.3">
      <c r="A1671" s="20" t="s">
        <v>2876</v>
      </c>
      <c r="B1671" s="20" t="s">
        <v>103</v>
      </c>
      <c r="C1671" s="20">
        <v>1150</v>
      </c>
      <c r="D1671" s="20" t="s">
        <v>2877</v>
      </c>
      <c r="E1671" s="20" t="s">
        <v>573</v>
      </c>
    </row>
    <row r="1672" spans="1:5" x14ac:dyDescent="0.3">
      <c r="A1672" s="20" t="s">
        <v>2878</v>
      </c>
      <c r="B1672" s="20" t="s">
        <v>103</v>
      </c>
      <c r="C1672" s="20">
        <v>3991</v>
      </c>
      <c r="D1672" s="20" t="s">
        <v>2290</v>
      </c>
      <c r="E1672" s="20" t="s">
        <v>540</v>
      </c>
    </row>
    <row r="1673" spans="1:5" x14ac:dyDescent="0.3">
      <c r="A1673" s="20" t="s">
        <v>2879</v>
      </c>
      <c r="B1673" s="20" t="s">
        <v>103</v>
      </c>
      <c r="C1673" s="20">
        <v>3938</v>
      </c>
      <c r="D1673" s="20" t="s">
        <v>2880</v>
      </c>
      <c r="E1673" s="20" t="s">
        <v>540</v>
      </c>
    </row>
    <row r="1674" spans="1:5" x14ac:dyDescent="0.3">
      <c r="A1674" s="20" t="s">
        <v>2881</v>
      </c>
      <c r="B1674" s="20" t="s">
        <v>103</v>
      </c>
      <c r="C1674" s="20">
        <v>644</v>
      </c>
      <c r="D1674" s="20" t="s">
        <v>2882</v>
      </c>
      <c r="E1674" s="20"/>
    </row>
    <row r="1675" spans="1:5" x14ac:dyDescent="0.3">
      <c r="A1675" s="20" t="s">
        <v>2883</v>
      </c>
      <c r="B1675" s="20" t="s">
        <v>103</v>
      </c>
      <c r="C1675" s="20">
        <v>2569</v>
      </c>
      <c r="D1675" s="20" t="s">
        <v>2884</v>
      </c>
      <c r="E1675" s="20"/>
    </row>
    <row r="1676" spans="1:5" x14ac:dyDescent="0.3">
      <c r="A1676" s="20" t="s">
        <v>2885</v>
      </c>
      <c r="B1676" s="20" t="s">
        <v>103</v>
      </c>
      <c r="C1676" s="20">
        <v>1749</v>
      </c>
      <c r="D1676" s="20" t="s">
        <v>2886</v>
      </c>
      <c r="E1676" s="20"/>
    </row>
    <row r="1677" spans="1:5" x14ac:dyDescent="0.3">
      <c r="A1677" s="20" t="s">
        <v>2887</v>
      </c>
      <c r="B1677" s="20" t="s">
        <v>103</v>
      </c>
      <c r="C1677" s="20">
        <v>1989</v>
      </c>
      <c r="D1677" s="20" t="s">
        <v>2888</v>
      </c>
      <c r="E1677" s="20"/>
    </row>
    <row r="1678" spans="1:5" x14ac:dyDescent="0.3">
      <c r="A1678" s="20" t="s">
        <v>2889</v>
      </c>
      <c r="B1678" s="20" t="s">
        <v>103</v>
      </c>
      <c r="C1678" s="20">
        <v>2120</v>
      </c>
      <c r="D1678" s="20" t="s">
        <v>131</v>
      </c>
      <c r="E1678" s="20"/>
    </row>
    <row r="1679" spans="1:5" x14ac:dyDescent="0.3">
      <c r="A1679" s="20" t="s">
        <v>2890</v>
      </c>
      <c r="B1679" s="20" t="s">
        <v>103</v>
      </c>
      <c r="C1679" s="20">
        <v>970</v>
      </c>
      <c r="D1679" s="20" t="s">
        <v>131</v>
      </c>
      <c r="E1679" s="20"/>
    </row>
    <row r="1680" spans="1:5" x14ac:dyDescent="0.3">
      <c r="A1680" s="20" t="s">
        <v>2891</v>
      </c>
      <c r="B1680" s="20" t="s">
        <v>103</v>
      </c>
      <c r="C1680" s="20">
        <v>1490</v>
      </c>
      <c r="D1680" s="20" t="s">
        <v>131</v>
      </c>
      <c r="E1680" s="20"/>
    </row>
    <row r="1681" spans="1:5" x14ac:dyDescent="0.3">
      <c r="A1681" s="20" t="s">
        <v>2892</v>
      </c>
      <c r="B1681" s="20" t="s">
        <v>103</v>
      </c>
      <c r="C1681" s="20">
        <v>2650</v>
      </c>
      <c r="D1681" s="20" t="s">
        <v>829</v>
      </c>
      <c r="E1681" s="20"/>
    </row>
    <row r="1682" spans="1:5" x14ac:dyDescent="0.3">
      <c r="A1682" s="20" t="s">
        <v>2893</v>
      </c>
      <c r="B1682" s="20" t="s">
        <v>103</v>
      </c>
      <c r="C1682" s="20">
        <v>2364</v>
      </c>
      <c r="D1682" s="20" t="s">
        <v>2894</v>
      </c>
      <c r="E1682" s="20"/>
    </row>
    <row r="1683" spans="1:5" x14ac:dyDescent="0.3">
      <c r="A1683" s="20" t="s">
        <v>2895</v>
      </c>
      <c r="B1683" s="20" t="s">
        <v>103</v>
      </c>
      <c r="C1683" s="20">
        <v>3539</v>
      </c>
      <c r="D1683" s="20" t="s">
        <v>2896</v>
      </c>
      <c r="E1683" s="20" t="s">
        <v>540</v>
      </c>
    </row>
    <row r="1684" spans="1:5" x14ac:dyDescent="0.3">
      <c r="A1684" s="20" t="s">
        <v>2897</v>
      </c>
      <c r="B1684" s="20" t="s">
        <v>103</v>
      </c>
      <c r="C1684" s="20">
        <v>2266</v>
      </c>
      <c r="D1684" s="20" t="s">
        <v>2898</v>
      </c>
      <c r="E1684" s="20"/>
    </row>
    <row r="1685" spans="1:5" x14ac:dyDescent="0.3">
      <c r="A1685" s="20" t="s">
        <v>2899</v>
      </c>
      <c r="B1685" s="20" t="s">
        <v>103</v>
      </c>
      <c r="C1685" s="20">
        <v>1346</v>
      </c>
      <c r="D1685" s="20" t="s">
        <v>2900</v>
      </c>
      <c r="E1685" s="20"/>
    </row>
    <row r="1686" spans="1:5" x14ac:dyDescent="0.3">
      <c r="A1686" s="20" t="s">
        <v>2901</v>
      </c>
      <c r="B1686" s="20" t="s">
        <v>103</v>
      </c>
      <c r="C1686" s="20">
        <v>915</v>
      </c>
      <c r="D1686" s="20" t="s">
        <v>2902</v>
      </c>
      <c r="E1686" s="20"/>
    </row>
    <row r="1687" spans="1:5" x14ac:dyDescent="0.3">
      <c r="A1687" s="20" t="s">
        <v>2903</v>
      </c>
      <c r="B1687" s="20" t="s">
        <v>103</v>
      </c>
      <c r="C1687" s="20">
        <v>1953</v>
      </c>
      <c r="D1687" s="20" t="s">
        <v>2904</v>
      </c>
      <c r="E1687" s="20"/>
    </row>
    <row r="1688" spans="1:5" x14ac:dyDescent="0.3">
      <c r="A1688" s="20" t="s">
        <v>2905</v>
      </c>
      <c r="B1688" s="20" t="s">
        <v>103</v>
      </c>
      <c r="C1688" s="20">
        <v>1584</v>
      </c>
      <c r="D1688" s="20" t="s">
        <v>2906</v>
      </c>
      <c r="E1688" s="20"/>
    </row>
    <row r="1689" spans="1:5" x14ac:dyDescent="0.3">
      <c r="A1689" s="20" t="s">
        <v>2907</v>
      </c>
      <c r="B1689" s="20" t="s">
        <v>103</v>
      </c>
      <c r="C1689" s="20">
        <v>2482</v>
      </c>
      <c r="D1689" s="20" t="s">
        <v>2908</v>
      </c>
      <c r="E1689" s="20"/>
    </row>
    <row r="1690" spans="1:5" x14ac:dyDescent="0.3">
      <c r="A1690" s="20" t="s">
        <v>2909</v>
      </c>
      <c r="B1690" s="20" t="s">
        <v>103</v>
      </c>
      <c r="C1690" s="20">
        <v>3244</v>
      </c>
      <c r="D1690" s="20" t="s">
        <v>2910</v>
      </c>
      <c r="E1690" s="20" t="s">
        <v>540</v>
      </c>
    </row>
    <row r="1691" spans="1:5" x14ac:dyDescent="0.3">
      <c r="A1691" s="20" t="s">
        <v>2911</v>
      </c>
      <c r="B1691" s="20" t="s">
        <v>103</v>
      </c>
      <c r="C1691" s="20">
        <v>3526</v>
      </c>
      <c r="D1691" s="20" t="s">
        <v>895</v>
      </c>
      <c r="E1691" s="20" t="s">
        <v>573</v>
      </c>
    </row>
    <row r="1692" spans="1:5" x14ac:dyDescent="0.3">
      <c r="A1692" s="20" t="s">
        <v>2912</v>
      </c>
      <c r="B1692" s="20" t="s">
        <v>103</v>
      </c>
      <c r="C1692" s="20">
        <v>2097</v>
      </c>
      <c r="D1692" s="20" t="s">
        <v>2913</v>
      </c>
      <c r="E1692" s="20" t="s">
        <v>573</v>
      </c>
    </row>
    <row r="1693" spans="1:5" x14ac:dyDescent="0.3">
      <c r="A1693" s="20" t="s">
        <v>2914</v>
      </c>
      <c r="B1693" s="20" t="s">
        <v>103</v>
      </c>
      <c r="C1693" s="20">
        <v>3502</v>
      </c>
      <c r="D1693" s="20" t="s">
        <v>2915</v>
      </c>
      <c r="E1693" s="20"/>
    </row>
    <row r="1694" spans="1:5" x14ac:dyDescent="0.3">
      <c r="A1694" s="20" t="s">
        <v>2916</v>
      </c>
      <c r="B1694" s="20" t="s">
        <v>103</v>
      </c>
      <c r="C1694" s="20">
        <v>3356</v>
      </c>
      <c r="D1694" s="20" t="s">
        <v>131</v>
      </c>
      <c r="E1694" s="20"/>
    </row>
    <row r="1695" spans="1:5" x14ac:dyDescent="0.3">
      <c r="A1695" s="20" t="s">
        <v>2917</v>
      </c>
      <c r="B1695" s="20" t="s">
        <v>103</v>
      </c>
      <c r="C1695" s="20">
        <v>2507</v>
      </c>
      <c r="D1695" s="20" t="s">
        <v>2918</v>
      </c>
      <c r="E1695" s="20"/>
    </row>
    <row r="1696" spans="1:5" x14ac:dyDescent="0.3">
      <c r="A1696" s="20" t="s">
        <v>2919</v>
      </c>
      <c r="B1696" s="20" t="s">
        <v>103</v>
      </c>
      <c r="C1696" s="20">
        <v>3756</v>
      </c>
      <c r="D1696" s="20" t="s">
        <v>2920</v>
      </c>
      <c r="E1696" s="20" t="s">
        <v>537</v>
      </c>
    </row>
    <row r="1697" spans="1:5" x14ac:dyDescent="0.3">
      <c r="A1697" s="20" t="s">
        <v>2921</v>
      </c>
      <c r="B1697" s="20" t="s">
        <v>103</v>
      </c>
      <c r="C1697" s="20">
        <v>3062</v>
      </c>
      <c r="D1697" s="20" t="s">
        <v>2922</v>
      </c>
      <c r="E1697" s="20"/>
    </row>
    <row r="1698" spans="1:5" x14ac:dyDescent="0.3">
      <c r="A1698" s="20" t="s">
        <v>2923</v>
      </c>
      <c r="B1698" s="20" t="s">
        <v>103</v>
      </c>
      <c r="C1698" s="20">
        <v>1097</v>
      </c>
      <c r="D1698" s="20" t="s">
        <v>2924</v>
      </c>
      <c r="E1698" s="20" t="s">
        <v>540</v>
      </c>
    </row>
    <row r="1699" spans="1:5" x14ac:dyDescent="0.3">
      <c r="A1699" s="20" t="s">
        <v>2925</v>
      </c>
      <c r="B1699" s="20" t="s">
        <v>103</v>
      </c>
      <c r="C1699" s="20">
        <v>2518</v>
      </c>
      <c r="D1699" s="20" t="s">
        <v>2926</v>
      </c>
      <c r="E1699" s="20"/>
    </row>
    <row r="1700" spans="1:5" x14ac:dyDescent="0.3">
      <c r="A1700" s="20" t="s">
        <v>2927</v>
      </c>
      <c r="B1700" s="20" t="s">
        <v>103</v>
      </c>
      <c r="C1700" s="20">
        <v>186</v>
      </c>
      <c r="D1700" s="20" t="s">
        <v>131</v>
      </c>
      <c r="E1700" s="20"/>
    </row>
    <row r="1701" spans="1:5" x14ac:dyDescent="0.3">
      <c r="A1701" s="20" t="s">
        <v>2928</v>
      </c>
      <c r="B1701" s="20" t="s">
        <v>103</v>
      </c>
      <c r="C1701" s="20">
        <v>3595</v>
      </c>
      <c r="D1701" s="20" t="s">
        <v>2929</v>
      </c>
      <c r="E1701" s="20"/>
    </row>
    <row r="1702" spans="1:5" x14ac:dyDescent="0.3">
      <c r="A1702" s="20" t="s">
        <v>2930</v>
      </c>
      <c r="B1702" s="20" t="s">
        <v>103</v>
      </c>
      <c r="C1702" s="20">
        <v>3143</v>
      </c>
      <c r="D1702" s="20" t="s">
        <v>2931</v>
      </c>
      <c r="E1702" s="20"/>
    </row>
    <row r="1703" spans="1:5" x14ac:dyDescent="0.3">
      <c r="A1703" s="20" t="s">
        <v>2932</v>
      </c>
      <c r="B1703" s="20" t="s">
        <v>103</v>
      </c>
      <c r="C1703" s="20">
        <v>3850</v>
      </c>
      <c r="D1703" s="20" t="s">
        <v>2933</v>
      </c>
      <c r="E1703" s="20"/>
    </row>
    <row r="1704" spans="1:5" x14ac:dyDescent="0.3">
      <c r="A1704" s="20" t="s">
        <v>2934</v>
      </c>
      <c r="B1704" s="20" t="s">
        <v>103</v>
      </c>
      <c r="C1704" s="20">
        <v>3993</v>
      </c>
      <c r="D1704" s="20" t="s">
        <v>2935</v>
      </c>
      <c r="E1704" s="20"/>
    </row>
    <row r="1705" spans="1:5" x14ac:dyDescent="0.3">
      <c r="A1705" s="20" t="s">
        <v>2936</v>
      </c>
      <c r="B1705" s="20" t="s">
        <v>103</v>
      </c>
      <c r="C1705" s="20">
        <v>2968</v>
      </c>
      <c r="D1705" s="20" t="s">
        <v>2937</v>
      </c>
      <c r="E1705" s="20"/>
    </row>
    <row r="1706" spans="1:5" x14ac:dyDescent="0.3">
      <c r="A1706" s="20" t="s">
        <v>2938</v>
      </c>
      <c r="B1706" s="20" t="s">
        <v>103</v>
      </c>
      <c r="C1706" s="20">
        <v>3547</v>
      </c>
      <c r="D1706" s="20" t="s">
        <v>2939</v>
      </c>
      <c r="E1706" s="20"/>
    </row>
    <row r="1707" spans="1:5" x14ac:dyDescent="0.3">
      <c r="A1707" s="20" t="s">
        <v>2940</v>
      </c>
      <c r="B1707" s="20" t="s">
        <v>103</v>
      </c>
      <c r="C1707" s="20">
        <v>3063</v>
      </c>
      <c r="D1707" s="20" t="s">
        <v>2941</v>
      </c>
      <c r="E1707" s="20"/>
    </row>
    <row r="1708" spans="1:5" x14ac:dyDescent="0.3">
      <c r="A1708" s="20" t="s">
        <v>2942</v>
      </c>
      <c r="B1708" s="20" t="s">
        <v>103</v>
      </c>
      <c r="C1708" s="20">
        <v>1235</v>
      </c>
      <c r="D1708" s="20" t="s">
        <v>2943</v>
      </c>
      <c r="E1708" s="20"/>
    </row>
    <row r="1709" spans="1:5" x14ac:dyDescent="0.3">
      <c r="A1709" s="20" t="s">
        <v>2944</v>
      </c>
      <c r="B1709" s="20" t="s">
        <v>103</v>
      </c>
      <c r="C1709" s="20">
        <v>4198</v>
      </c>
      <c r="D1709" s="20" t="s">
        <v>2945</v>
      </c>
      <c r="E1709" s="20"/>
    </row>
    <row r="1710" spans="1:5" x14ac:dyDescent="0.3">
      <c r="A1710" s="20" t="s">
        <v>2946</v>
      </c>
      <c r="B1710" s="20" t="s">
        <v>103</v>
      </c>
      <c r="C1710" s="20">
        <v>1826</v>
      </c>
      <c r="D1710" s="20" t="s">
        <v>2947</v>
      </c>
      <c r="E1710" s="20"/>
    </row>
    <row r="1711" spans="1:5" x14ac:dyDescent="0.3">
      <c r="A1711" s="20" t="s">
        <v>2948</v>
      </c>
      <c r="B1711" s="20" t="s">
        <v>103</v>
      </c>
      <c r="C1711" s="20">
        <v>1969</v>
      </c>
      <c r="D1711" s="20" t="s">
        <v>2949</v>
      </c>
      <c r="E1711" s="20"/>
    </row>
    <row r="1712" spans="1:5" x14ac:dyDescent="0.3">
      <c r="A1712" s="20" t="s">
        <v>2950</v>
      </c>
      <c r="B1712" s="20" t="s">
        <v>103</v>
      </c>
      <c r="C1712" s="20">
        <v>3985</v>
      </c>
      <c r="D1712" s="20" t="s">
        <v>2951</v>
      </c>
      <c r="E1712" s="20"/>
    </row>
    <row r="1713" spans="1:5" x14ac:dyDescent="0.3">
      <c r="A1713" s="20" t="s">
        <v>2952</v>
      </c>
      <c r="B1713" s="20" t="s">
        <v>103</v>
      </c>
      <c r="C1713" s="20">
        <v>4176</v>
      </c>
      <c r="D1713" s="20" t="s">
        <v>2953</v>
      </c>
      <c r="E1713" s="20"/>
    </row>
    <row r="1714" spans="1:5" x14ac:dyDescent="0.3">
      <c r="A1714" s="20" t="s">
        <v>2954</v>
      </c>
      <c r="B1714" s="20" t="s">
        <v>103</v>
      </c>
      <c r="C1714" s="20">
        <v>755</v>
      </c>
      <c r="D1714" s="20" t="s">
        <v>2955</v>
      </c>
      <c r="E1714" s="20" t="s">
        <v>573</v>
      </c>
    </row>
    <row r="1715" spans="1:5" x14ac:dyDescent="0.3">
      <c r="A1715" s="20" t="s">
        <v>2956</v>
      </c>
      <c r="B1715" s="20" t="s">
        <v>103</v>
      </c>
      <c r="C1715" s="20">
        <v>1171</v>
      </c>
      <c r="D1715" s="20" t="s">
        <v>2957</v>
      </c>
      <c r="E1715" s="20" t="s">
        <v>573</v>
      </c>
    </row>
    <row r="1716" spans="1:5" x14ac:dyDescent="0.3">
      <c r="A1716" s="20" t="s">
        <v>2958</v>
      </c>
      <c r="B1716" s="20" t="s">
        <v>103</v>
      </c>
      <c r="C1716" s="20">
        <v>2517</v>
      </c>
      <c r="D1716" s="20" t="s">
        <v>2959</v>
      </c>
      <c r="E1716" s="20"/>
    </row>
    <row r="1717" spans="1:5" x14ac:dyDescent="0.3">
      <c r="A1717" s="20" t="s">
        <v>2960</v>
      </c>
      <c r="B1717" s="20" t="s">
        <v>103</v>
      </c>
      <c r="C1717" s="20">
        <v>1888</v>
      </c>
      <c r="D1717" s="20" t="s">
        <v>2961</v>
      </c>
      <c r="E1717" s="20"/>
    </row>
    <row r="1718" spans="1:5" x14ac:dyDescent="0.3">
      <c r="A1718" s="20" t="s">
        <v>2962</v>
      </c>
      <c r="B1718" s="20" t="s">
        <v>103</v>
      </c>
      <c r="C1718" s="20">
        <v>2544</v>
      </c>
      <c r="D1718" s="20" t="s">
        <v>2963</v>
      </c>
      <c r="E1718" s="20"/>
    </row>
    <row r="1719" spans="1:5" x14ac:dyDescent="0.3">
      <c r="A1719" s="20" t="s">
        <v>2964</v>
      </c>
      <c r="B1719" s="20" t="s">
        <v>103</v>
      </c>
      <c r="C1719" s="20">
        <v>3708</v>
      </c>
      <c r="D1719" s="20" t="s">
        <v>2685</v>
      </c>
      <c r="E1719" s="20"/>
    </row>
    <row r="1720" spans="1:5" x14ac:dyDescent="0.3">
      <c r="A1720" s="20" t="s">
        <v>2965</v>
      </c>
      <c r="B1720" s="20" t="s">
        <v>103</v>
      </c>
      <c r="C1720" s="20">
        <v>1386</v>
      </c>
      <c r="D1720" s="20" t="s">
        <v>2966</v>
      </c>
      <c r="E1720" s="20"/>
    </row>
    <row r="1721" spans="1:5" x14ac:dyDescent="0.3">
      <c r="A1721" s="20" t="s">
        <v>2967</v>
      </c>
      <c r="B1721" s="20" t="s">
        <v>103</v>
      </c>
      <c r="C1721" s="20">
        <v>4339</v>
      </c>
      <c r="D1721" s="20" t="s">
        <v>2968</v>
      </c>
      <c r="E1721" s="20" t="s">
        <v>537</v>
      </c>
    </row>
    <row r="1722" spans="1:5" x14ac:dyDescent="0.3">
      <c r="A1722" s="20" t="s">
        <v>2969</v>
      </c>
      <c r="B1722" s="20" t="s">
        <v>103</v>
      </c>
      <c r="C1722" s="20">
        <v>4234</v>
      </c>
      <c r="D1722" s="20" t="s">
        <v>2970</v>
      </c>
      <c r="E1722" s="20"/>
    </row>
    <row r="1723" spans="1:5" x14ac:dyDescent="0.3">
      <c r="A1723" s="20" t="s">
        <v>2971</v>
      </c>
      <c r="B1723" s="20" t="s">
        <v>103</v>
      </c>
      <c r="C1723" s="20">
        <v>4657</v>
      </c>
      <c r="D1723" s="20" t="s">
        <v>2972</v>
      </c>
      <c r="E1723" s="20"/>
    </row>
    <row r="1724" spans="1:5" x14ac:dyDescent="0.3">
      <c r="A1724" s="20" t="s">
        <v>2973</v>
      </c>
      <c r="B1724" s="20" t="s">
        <v>103</v>
      </c>
      <c r="C1724" s="20">
        <v>2172</v>
      </c>
      <c r="D1724" s="20" t="s">
        <v>2974</v>
      </c>
      <c r="E1724" s="20"/>
    </row>
    <row r="1725" spans="1:5" x14ac:dyDescent="0.3">
      <c r="A1725" s="20" t="s">
        <v>2975</v>
      </c>
      <c r="B1725" s="20" t="s">
        <v>103</v>
      </c>
      <c r="C1725" s="20">
        <v>3742</v>
      </c>
      <c r="D1725" s="20" t="s">
        <v>131</v>
      </c>
      <c r="E1725" s="20"/>
    </row>
    <row r="1726" spans="1:5" x14ac:dyDescent="0.3">
      <c r="A1726" s="20" t="s">
        <v>2976</v>
      </c>
      <c r="B1726" s="20" t="s">
        <v>103</v>
      </c>
      <c r="C1726" s="20">
        <v>1734</v>
      </c>
      <c r="D1726" s="20" t="s">
        <v>2977</v>
      </c>
      <c r="E1726" s="20" t="s">
        <v>573</v>
      </c>
    </row>
    <row r="1727" spans="1:5" x14ac:dyDescent="0.3">
      <c r="A1727" s="20" t="s">
        <v>2978</v>
      </c>
      <c r="B1727" s="20" t="s">
        <v>103</v>
      </c>
      <c r="C1727" s="20">
        <v>504</v>
      </c>
      <c r="D1727" s="20" t="s">
        <v>2979</v>
      </c>
      <c r="E1727" s="20" t="s">
        <v>573</v>
      </c>
    </row>
    <row r="1728" spans="1:5" x14ac:dyDescent="0.3">
      <c r="A1728" s="20" t="s">
        <v>2980</v>
      </c>
      <c r="B1728" s="20" t="s">
        <v>103</v>
      </c>
      <c r="C1728" s="20">
        <v>5525</v>
      </c>
      <c r="D1728" s="20" t="s">
        <v>2981</v>
      </c>
      <c r="E1728" s="20"/>
    </row>
    <row r="1729" spans="1:5" x14ac:dyDescent="0.3">
      <c r="A1729" s="20" t="s">
        <v>2982</v>
      </c>
      <c r="B1729" s="20" t="s">
        <v>103</v>
      </c>
      <c r="C1729" s="20">
        <v>1494</v>
      </c>
      <c r="D1729" s="20" t="s">
        <v>2983</v>
      </c>
      <c r="E1729" s="20"/>
    </row>
    <row r="1730" spans="1:5" x14ac:dyDescent="0.3">
      <c r="A1730" s="20" t="s">
        <v>2984</v>
      </c>
      <c r="B1730" s="20" t="s">
        <v>103</v>
      </c>
      <c r="C1730" s="20">
        <v>3638</v>
      </c>
      <c r="D1730" s="20" t="s">
        <v>2985</v>
      </c>
      <c r="E1730" s="20" t="s">
        <v>540</v>
      </c>
    </row>
    <row r="1731" spans="1:5" x14ac:dyDescent="0.3">
      <c r="A1731" s="20" t="s">
        <v>2986</v>
      </c>
      <c r="B1731" s="20" t="s">
        <v>103</v>
      </c>
      <c r="C1731" s="20">
        <v>1903</v>
      </c>
      <c r="D1731" s="20" t="s">
        <v>131</v>
      </c>
      <c r="E1731" s="20"/>
    </row>
    <row r="1732" spans="1:5" x14ac:dyDescent="0.3">
      <c r="A1732" s="20" t="s">
        <v>2987</v>
      </c>
      <c r="B1732" s="20" t="s">
        <v>103</v>
      </c>
      <c r="C1732" s="20">
        <v>1806</v>
      </c>
      <c r="D1732" s="20" t="s">
        <v>2988</v>
      </c>
      <c r="E1732" s="20" t="s">
        <v>573</v>
      </c>
    </row>
    <row r="1733" spans="1:5" x14ac:dyDescent="0.3">
      <c r="A1733" s="20" t="s">
        <v>2989</v>
      </c>
      <c r="B1733" s="20" t="s">
        <v>103</v>
      </c>
      <c r="C1733" s="20">
        <v>240</v>
      </c>
      <c r="D1733" s="20" t="s">
        <v>131</v>
      </c>
      <c r="E1733" s="20"/>
    </row>
    <row r="1734" spans="1:5" x14ac:dyDescent="0.3">
      <c r="A1734" s="20" t="s">
        <v>2990</v>
      </c>
      <c r="B1734" s="20" t="s">
        <v>103</v>
      </c>
      <c r="C1734" s="20">
        <v>2069</v>
      </c>
      <c r="D1734" s="20" t="s">
        <v>2991</v>
      </c>
      <c r="E1734" s="20"/>
    </row>
    <row r="1735" spans="1:5" x14ac:dyDescent="0.3">
      <c r="A1735" s="20" t="s">
        <v>2992</v>
      </c>
      <c r="B1735" s="20" t="s">
        <v>103</v>
      </c>
      <c r="C1735" s="20">
        <v>8941</v>
      </c>
      <c r="D1735" s="20" t="s">
        <v>2993</v>
      </c>
      <c r="E1735" s="20"/>
    </row>
    <row r="1736" spans="1:5" x14ac:dyDescent="0.3">
      <c r="A1736" s="20" t="s">
        <v>2994</v>
      </c>
      <c r="B1736" s="20" t="s">
        <v>103</v>
      </c>
      <c r="C1736" s="20">
        <v>2601</v>
      </c>
      <c r="D1736" s="20" t="s">
        <v>131</v>
      </c>
      <c r="E1736" s="20"/>
    </row>
    <row r="1737" spans="1:5" x14ac:dyDescent="0.3">
      <c r="A1737" s="20" t="s">
        <v>2995</v>
      </c>
      <c r="B1737" s="20" t="s">
        <v>103</v>
      </c>
      <c r="C1737" s="20">
        <v>1049</v>
      </c>
      <c r="D1737" s="20" t="s">
        <v>131</v>
      </c>
      <c r="E1737" s="20"/>
    </row>
    <row r="1738" spans="1:5" x14ac:dyDescent="0.3">
      <c r="A1738" s="20" t="s">
        <v>2996</v>
      </c>
      <c r="B1738" s="20" t="s">
        <v>103</v>
      </c>
      <c r="C1738" s="20">
        <v>730</v>
      </c>
      <c r="D1738" s="20" t="s">
        <v>131</v>
      </c>
      <c r="E1738" s="20"/>
    </row>
    <row r="1739" spans="1:5" x14ac:dyDescent="0.3">
      <c r="A1739" s="20" t="s">
        <v>2997</v>
      </c>
      <c r="B1739" s="20" t="s">
        <v>103</v>
      </c>
      <c r="C1739" s="20">
        <v>386</v>
      </c>
      <c r="D1739" s="20" t="s">
        <v>2998</v>
      </c>
      <c r="E1739" s="20"/>
    </row>
    <row r="1740" spans="1:5" x14ac:dyDescent="0.3">
      <c r="A1740" s="20" t="s">
        <v>2999</v>
      </c>
      <c r="B1740" s="20" t="s">
        <v>103</v>
      </c>
      <c r="C1740" s="20">
        <v>1786</v>
      </c>
      <c r="D1740" s="20" t="s">
        <v>131</v>
      </c>
      <c r="E1740" s="20"/>
    </row>
    <row r="1741" spans="1:5" x14ac:dyDescent="0.3">
      <c r="A1741" s="20" t="s">
        <v>3000</v>
      </c>
      <c r="B1741" s="20" t="s">
        <v>103</v>
      </c>
      <c r="C1741" s="20">
        <v>1316</v>
      </c>
      <c r="D1741" s="20" t="s">
        <v>3001</v>
      </c>
      <c r="E1741" s="20"/>
    </row>
    <row r="1742" spans="1:5" x14ac:dyDescent="0.3">
      <c r="A1742" s="20" t="s">
        <v>3002</v>
      </c>
      <c r="B1742" s="20" t="s">
        <v>103</v>
      </c>
      <c r="C1742" s="20">
        <v>511</v>
      </c>
      <c r="D1742" s="20" t="s">
        <v>131</v>
      </c>
      <c r="E1742" s="20"/>
    </row>
    <row r="1743" spans="1:5" x14ac:dyDescent="0.3">
      <c r="A1743" s="20" t="s">
        <v>3003</v>
      </c>
      <c r="B1743" s="20" t="s">
        <v>103</v>
      </c>
      <c r="C1743" s="20">
        <v>1302</v>
      </c>
      <c r="D1743" s="20" t="s">
        <v>3004</v>
      </c>
      <c r="E1743" s="20"/>
    </row>
    <row r="1744" spans="1:5" x14ac:dyDescent="0.3">
      <c r="A1744" s="20" t="s">
        <v>3005</v>
      </c>
      <c r="B1744" s="20" t="s">
        <v>103</v>
      </c>
      <c r="C1744" s="20">
        <v>2027</v>
      </c>
      <c r="D1744" s="20" t="s">
        <v>1690</v>
      </c>
      <c r="E1744" s="20" t="s">
        <v>573</v>
      </c>
    </row>
    <row r="1745" spans="1:5" x14ac:dyDescent="0.3">
      <c r="A1745" s="20" t="s">
        <v>3006</v>
      </c>
      <c r="B1745" s="20" t="s">
        <v>103</v>
      </c>
      <c r="C1745" s="20">
        <v>2490</v>
      </c>
      <c r="D1745" s="20" t="s">
        <v>3007</v>
      </c>
      <c r="E1745" s="20"/>
    </row>
    <row r="1746" spans="1:5" x14ac:dyDescent="0.3">
      <c r="A1746" s="20" t="s">
        <v>3008</v>
      </c>
      <c r="B1746" s="20" t="s">
        <v>103</v>
      </c>
      <c r="C1746" s="20">
        <v>877</v>
      </c>
      <c r="D1746" s="20" t="s">
        <v>131</v>
      </c>
      <c r="E1746" s="20"/>
    </row>
    <row r="1747" spans="1:5" x14ac:dyDescent="0.3">
      <c r="A1747" s="20" t="s">
        <v>3009</v>
      </c>
      <c r="B1747" s="20" t="s">
        <v>103</v>
      </c>
      <c r="C1747" s="20">
        <v>4146</v>
      </c>
      <c r="D1747" s="20" t="s">
        <v>3010</v>
      </c>
      <c r="E1747" s="20" t="s">
        <v>561</v>
      </c>
    </row>
    <row r="1748" spans="1:5" x14ac:dyDescent="0.3">
      <c r="A1748" s="20" t="s">
        <v>3011</v>
      </c>
      <c r="B1748" s="20" t="s">
        <v>103</v>
      </c>
      <c r="C1748" s="20">
        <v>4415</v>
      </c>
      <c r="D1748" s="20" t="s">
        <v>3012</v>
      </c>
      <c r="E1748" s="20"/>
    </row>
    <row r="1749" spans="1:5" x14ac:dyDescent="0.3">
      <c r="A1749" s="20" t="s">
        <v>3013</v>
      </c>
      <c r="B1749" s="20" t="s">
        <v>103</v>
      </c>
      <c r="C1749" s="20">
        <v>3304</v>
      </c>
      <c r="D1749" s="20" t="s">
        <v>131</v>
      </c>
      <c r="E1749" s="20"/>
    </row>
    <row r="1750" spans="1:5" x14ac:dyDescent="0.3">
      <c r="A1750" s="20" t="s">
        <v>3014</v>
      </c>
      <c r="B1750" s="20" t="s">
        <v>103</v>
      </c>
      <c r="C1750" s="20">
        <v>1233</v>
      </c>
      <c r="D1750" s="20" t="s">
        <v>1432</v>
      </c>
      <c r="E1750" s="20"/>
    </row>
    <row r="1751" spans="1:5" x14ac:dyDescent="0.3">
      <c r="A1751" s="20" t="s">
        <v>3015</v>
      </c>
      <c r="B1751" s="20" t="s">
        <v>103</v>
      </c>
      <c r="C1751" s="20">
        <v>1509</v>
      </c>
      <c r="D1751" s="20" t="s">
        <v>3016</v>
      </c>
      <c r="E1751" s="20"/>
    </row>
    <row r="1752" spans="1:5" x14ac:dyDescent="0.3">
      <c r="A1752" s="20" t="s">
        <v>3017</v>
      </c>
      <c r="B1752" s="20" t="s">
        <v>103</v>
      </c>
      <c r="C1752" s="20">
        <v>3707</v>
      </c>
      <c r="D1752" s="20" t="s">
        <v>3018</v>
      </c>
      <c r="E1752" s="20" t="s">
        <v>540</v>
      </c>
    </row>
    <row r="1753" spans="1:5" x14ac:dyDescent="0.3">
      <c r="A1753" s="20" t="s">
        <v>3019</v>
      </c>
      <c r="B1753" s="20" t="s">
        <v>103</v>
      </c>
      <c r="C1753" s="20">
        <v>3208</v>
      </c>
      <c r="D1753" s="20" t="s">
        <v>2492</v>
      </c>
      <c r="E1753" s="20"/>
    </row>
    <row r="1754" spans="1:5" x14ac:dyDescent="0.3">
      <c r="A1754" s="20" t="s">
        <v>3020</v>
      </c>
      <c r="B1754" s="20" t="s">
        <v>103</v>
      </c>
      <c r="C1754" s="20">
        <v>6504</v>
      </c>
      <c r="D1754" s="20" t="s">
        <v>3021</v>
      </c>
      <c r="E1754" s="20"/>
    </row>
    <row r="1755" spans="1:5" x14ac:dyDescent="0.3">
      <c r="A1755" s="20" t="s">
        <v>3022</v>
      </c>
      <c r="B1755" s="20" t="s">
        <v>103</v>
      </c>
      <c r="C1755" s="20">
        <v>1536</v>
      </c>
      <c r="D1755" s="20" t="s">
        <v>131</v>
      </c>
      <c r="E1755" s="20"/>
    </row>
    <row r="1756" spans="1:5" x14ac:dyDescent="0.3">
      <c r="A1756" s="20" t="s">
        <v>3023</v>
      </c>
      <c r="B1756" s="20" t="s">
        <v>103</v>
      </c>
      <c r="C1756" s="20">
        <v>3273</v>
      </c>
      <c r="D1756" s="20" t="s">
        <v>3024</v>
      </c>
      <c r="E1756" s="20" t="s">
        <v>540</v>
      </c>
    </row>
    <row r="1757" spans="1:5" x14ac:dyDescent="0.3">
      <c r="A1757" s="20" t="s">
        <v>3025</v>
      </c>
      <c r="B1757" s="20" t="s">
        <v>103</v>
      </c>
      <c r="C1757" s="20">
        <v>2226</v>
      </c>
      <c r="D1757" s="20" t="s">
        <v>2702</v>
      </c>
      <c r="E1757" s="20"/>
    </row>
    <row r="1758" spans="1:5" x14ac:dyDescent="0.3">
      <c r="A1758" s="20" t="s">
        <v>3026</v>
      </c>
      <c r="B1758" s="20" t="s">
        <v>103</v>
      </c>
      <c r="C1758" s="20">
        <v>6146</v>
      </c>
      <c r="D1758" s="20" t="s">
        <v>3027</v>
      </c>
      <c r="E1758" s="20"/>
    </row>
    <row r="1759" spans="1:5" x14ac:dyDescent="0.3">
      <c r="A1759" s="20" t="s">
        <v>3028</v>
      </c>
      <c r="B1759" s="20" t="s">
        <v>103</v>
      </c>
      <c r="C1759" s="20">
        <v>1486</v>
      </c>
      <c r="D1759" s="20" t="s">
        <v>3029</v>
      </c>
      <c r="E1759" s="20"/>
    </row>
    <row r="1760" spans="1:5" x14ac:dyDescent="0.3">
      <c r="A1760" s="20" t="s">
        <v>3030</v>
      </c>
      <c r="B1760" s="20" t="s">
        <v>103</v>
      </c>
      <c r="C1760" s="20">
        <v>606</v>
      </c>
      <c r="D1760" s="20" t="s">
        <v>2834</v>
      </c>
      <c r="E1760" s="20"/>
    </row>
    <row r="1761" spans="1:5" x14ac:dyDescent="0.3">
      <c r="A1761" s="20" t="s">
        <v>3031</v>
      </c>
      <c r="B1761" s="20" t="s">
        <v>103</v>
      </c>
      <c r="C1761" s="20">
        <v>2110</v>
      </c>
      <c r="D1761" s="20" t="s">
        <v>3032</v>
      </c>
      <c r="E1761" s="20"/>
    </row>
    <row r="1762" spans="1:5" x14ac:dyDescent="0.3">
      <c r="A1762" s="20" t="s">
        <v>3033</v>
      </c>
      <c r="B1762" s="20" t="s">
        <v>103</v>
      </c>
      <c r="C1762" s="20">
        <v>543</v>
      </c>
      <c r="D1762" s="20" t="s">
        <v>2830</v>
      </c>
      <c r="E1762" s="20"/>
    </row>
    <row r="1763" spans="1:5" x14ac:dyDescent="0.3">
      <c r="A1763" s="20" t="s">
        <v>3034</v>
      </c>
      <c r="B1763" s="20" t="s">
        <v>103</v>
      </c>
      <c r="C1763" s="20">
        <v>327</v>
      </c>
      <c r="D1763" s="20" t="s">
        <v>3035</v>
      </c>
      <c r="E1763" s="20"/>
    </row>
    <row r="1764" spans="1:5" x14ac:dyDescent="0.3">
      <c r="A1764" s="20" t="s">
        <v>3036</v>
      </c>
      <c r="B1764" s="20" t="s">
        <v>103</v>
      </c>
      <c r="C1764" s="20">
        <v>1321</v>
      </c>
      <c r="D1764" s="20" t="s">
        <v>3037</v>
      </c>
      <c r="E1764" s="20"/>
    </row>
    <row r="1765" spans="1:5" x14ac:dyDescent="0.3">
      <c r="A1765" s="20" t="s">
        <v>3038</v>
      </c>
      <c r="B1765" s="20" t="s">
        <v>103</v>
      </c>
      <c r="C1765" s="20">
        <v>3802</v>
      </c>
      <c r="D1765" s="20" t="s">
        <v>3039</v>
      </c>
      <c r="E1765" s="20"/>
    </row>
    <row r="1766" spans="1:5" x14ac:dyDescent="0.3">
      <c r="A1766" s="20" t="s">
        <v>3040</v>
      </c>
      <c r="B1766" s="20" t="s">
        <v>103</v>
      </c>
      <c r="C1766" s="20">
        <v>2304</v>
      </c>
      <c r="D1766" s="20" t="s">
        <v>2632</v>
      </c>
      <c r="E1766" s="20"/>
    </row>
    <row r="1767" spans="1:5" x14ac:dyDescent="0.3">
      <c r="A1767" s="20" t="s">
        <v>3041</v>
      </c>
      <c r="B1767" s="20" t="s">
        <v>103</v>
      </c>
      <c r="C1767" s="20">
        <v>3910</v>
      </c>
      <c r="D1767" s="20" t="s">
        <v>3042</v>
      </c>
      <c r="E1767" s="20"/>
    </row>
    <row r="1768" spans="1:5" x14ac:dyDescent="0.3">
      <c r="A1768" s="20" t="s">
        <v>3043</v>
      </c>
      <c r="B1768" s="20" t="s">
        <v>103</v>
      </c>
      <c r="C1768" s="20">
        <v>2396</v>
      </c>
      <c r="D1768" s="20" t="s">
        <v>3044</v>
      </c>
      <c r="E1768" s="20"/>
    </row>
    <row r="1769" spans="1:5" x14ac:dyDescent="0.3">
      <c r="A1769" s="20" t="s">
        <v>3045</v>
      </c>
      <c r="B1769" s="20" t="s">
        <v>103</v>
      </c>
      <c r="C1769" s="20">
        <v>415</v>
      </c>
      <c r="D1769" s="20" t="s">
        <v>131</v>
      </c>
      <c r="E1769" s="20"/>
    </row>
    <row r="1770" spans="1:5" x14ac:dyDescent="0.3">
      <c r="A1770" s="20" t="s">
        <v>3046</v>
      </c>
      <c r="B1770" s="20" t="s">
        <v>103</v>
      </c>
      <c r="C1770" s="20">
        <v>5515</v>
      </c>
      <c r="D1770" s="20" t="s">
        <v>3047</v>
      </c>
      <c r="E1770" s="20"/>
    </row>
    <row r="1771" spans="1:5" x14ac:dyDescent="0.3">
      <c r="A1771" s="20" t="s">
        <v>3048</v>
      </c>
      <c r="B1771" s="20" t="s">
        <v>103</v>
      </c>
      <c r="C1771" s="20">
        <v>7718</v>
      </c>
      <c r="D1771" s="20" t="s">
        <v>3049</v>
      </c>
      <c r="E1771" s="20" t="s">
        <v>540</v>
      </c>
    </row>
    <row r="1772" spans="1:5" x14ac:dyDescent="0.3">
      <c r="A1772" s="20" t="s">
        <v>3050</v>
      </c>
      <c r="B1772" s="20" t="s">
        <v>103</v>
      </c>
      <c r="C1772" s="20">
        <v>2740</v>
      </c>
      <c r="D1772" s="20" t="s">
        <v>3051</v>
      </c>
      <c r="E1772" s="20"/>
    </row>
    <row r="1773" spans="1:5" x14ac:dyDescent="0.3">
      <c r="A1773" s="20" t="s">
        <v>3052</v>
      </c>
      <c r="B1773" s="20" t="s">
        <v>103</v>
      </c>
      <c r="C1773" s="20">
        <v>1404</v>
      </c>
      <c r="D1773" s="20" t="s">
        <v>3053</v>
      </c>
      <c r="E1773" s="20" t="s">
        <v>540</v>
      </c>
    </row>
    <row r="1774" spans="1:5" x14ac:dyDescent="0.3">
      <c r="A1774" s="20" t="s">
        <v>3054</v>
      </c>
      <c r="B1774" s="20" t="s">
        <v>103</v>
      </c>
      <c r="C1774" s="20">
        <v>7332</v>
      </c>
      <c r="D1774" s="20" t="s">
        <v>3055</v>
      </c>
      <c r="E1774" s="20"/>
    </row>
    <row r="1775" spans="1:5" x14ac:dyDescent="0.3">
      <c r="A1775" s="20" t="s">
        <v>3056</v>
      </c>
      <c r="B1775" s="20" t="s">
        <v>103</v>
      </c>
      <c r="C1775" s="20">
        <v>4037</v>
      </c>
      <c r="D1775" s="20" t="s">
        <v>3057</v>
      </c>
      <c r="E1775" s="20"/>
    </row>
    <row r="1776" spans="1:5" x14ac:dyDescent="0.3">
      <c r="A1776" s="20" t="s">
        <v>3058</v>
      </c>
      <c r="B1776" s="20" t="s">
        <v>103</v>
      </c>
      <c r="C1776" s="20">
        <v>764</v>
      </c>
      <c r="D1776" s="20" t="s">
        <v>3059</v>
      </c>
      <c r="E1776" s="20" t="s">
        <v>573</v>
      </c>
    </row>
    <row r="1777" spans="1:5" x14ac:dyDescent="0.3">
      <c r="A1777" s="20" t="s">
        <v>3060</v>
      </c>
      <c r="B1777" s="20" t="s">
        <v>103</v>
      </c>
      <c r="C1777" s="20">
        <v>2932</v>
      </c>
      <c r="D1777" s="20" t="s">
        <v>3061</v>
      </c>
      <c r="E1777" s="20"/>
    </row>
    <row r="1778" spans="1:5" x14ac:dyDescent="0.3">
      <c r="A1778" s="20" t="s">
        <v>3062</v>
      </c>
      <c r="B1778" s="20" t="s">
        <v>103</v>
      </c>
      <c r="C1778" s="20">
        <v>4482</v>
      </c>
      <c r="D1778" s="20" t="s">
        <v>3063</v>
      </c>
      <c r="E1778" s="20" t="s">
        <v>573</v>
      </c>
    </row>
    <row r="1779" spans="1:5" x14ac:dyDescent="0.3">
      <c r="A1779" s="20" t="s">
        <v>3064</v>
      </c>
      <c r="B1779" s="20" t="s">
        <v>103</v>
      </c>
      <c r="C1779" s="20">
        <v>2919</v>
      </c>
      <c r="D1779" s="20" t="s">
        <v>131</v>
      </c>
      <c r="E1779" s="20"/>
    </row>
    <row r="1780" spans="1:5" x14ac:dyDescent="0.3">
      <c r="A1780" s="20" t="s">
        <v>3065</v>
      </c>
      <c r="B1780" s="20" t="s">
        <v>103</v>
      </c>
      <c r="C1780" s="20">
        <v>3953</v>
      </c>
      <c r="D1780" s="20" t="s">
        <v>3066</v>
      </c>
      <c r="E1780" s="20"/>
    </row>
    <row r="1781" spans="1:5" x14ac:dyDescent="0.3">
      <c r="A1781" s="20" t="s">
        <v>3067</v>
      </c>
      <c r="B1781" s="20" t="s">
        <v>103</v>
      </c>
      <c r="C1781" s="20">
        <v>853</v>
      </c>
      <c r="D1781" s="20" t="s">
        <v>3068</v>
      </c>
      <c r="E1781" s="20"/>
    </row>
    <row r="1782" spans="1:5" x14ac:dyDescent="0.3">
      <c r="A1782" s="20" t="s">
        <v>3069</v>
      </c>
      <c r="B1782" s="20" t="s">
        <v>103</v>
      </c>
      <c r="C1782" s="20">
        <v>12558</v>
      </c>
      <c r="D1782" s="20" t="s">
        <v>3070</v>
      </c>
      <c r="E1782" s="20"/>
    </row>
    <row r="1783" spans="1:5" x14ac:dyDescent="0.3">
      <c r="A1783" s="20" t="s">
        <v>3071</v>
      </c>
      <c r="B1783" s="20" t="s">
        <v>103</v>
      </c>
      <c r="C1783" s="20">
        <v>3253</v>
      </c>
      <c r="D1783" s="20" t="s">
        <v>3072</v>
      </c>
      <c r="E1783" s="20"/>
    </row>
    <row r="1784" spans="1:5" x14ac:dyDescent="0.3">
      <c r="A1784" s="20" t="s">
        <v>3073</v>
      </c>
      <c r="B1784" s="20" t="s">
        <v>103</v>
      </c>
      <c r="C1784" s="20">
        <v>3495</v>
      </c>
      <c r="D1784" s="20" t="s">
        <v>3074</v>
      </c>
      <c r="E1784" s="20"/>
    </row>
    <row r="1785" spans="1:5" x14ac:dyDescent="0.3">
      <c r="A1785" s="20" t="s">
        <v>3075</v>
      </c>
      <c r="B1785" s="20" t="s">
        <v>103</v>
      </c>
      <c r="C1785" s="20">
        <v>5396</v>
      </c>
      <c r="D1785" s="20" t="s">
        <v>3076</v>
      </c>
      <c r="E1785" s="20"/>
    </row>
    <row r="1786" spans="1:5" x14ac:dyDescent="0.3">
      <c r="A1786" s="20" t="s">
        <v>3077</v>
      </c>
      <c r="B1786" s="20" t="s">
        <v>103</v>
      </c>
      <c r="C1786" s="20">
        <v>821</v>
      </c>
      <c r="D1786" s="20" t="s">
        <v>3078</v>
      </c>
      <c r="E1786" s="20"/>
    </row>
    <row r="1787" spans="1:5" x14ac:dyDescent="0.3">
      <c r="A1787" s="20" t="s">
        <v>3079</v>
      </c>
      <c r="B1787" s="20" t="s">
        <v>103</v>
      </c>
      <c r="C1787" s="20">
        <v>3274</v>
      </c>
      <c r="D1787" s="20" t="s">
        <v>3080</v>
      </c>
      <c r="E1787" s="20"/>
    </row>
    <row r="1788" spans="1:5" x14ac:dyDescent="0.3">
      <c r="A1788" s="20" t="s">
        <v>3081</v>
      </c>
      <c r="B1788" s="20" t="s">
        <v>103</v>
      </c>
      <c r="C1788" s="20">
        <v>6320</v>
      </c>
      <c r="D1788" s="20" t="s">
        <v>3082</v>
      </c>
      <c r="E1788" s="20"/>
    </row>
    <row r="1789" spans="1:5" x14ac:dyDescent="0.3">
      <c r="A1789" s="20" t="s">
        <v>3083</v>
      </c>
      <c r="B1789" s="20" t="s">
        <v>103</v>
      </c>
      <c r="C1789" s="20">
        <v>2052</v>
      </c>
      <c r="D1789" s="20" t="s">
        <v>131</v>
      </c>
      <c r="E1789" s="20"/>
    </row>
    <row r="1790" spans="1:5" x14ac:dyDescent="0.3">
      <c r="A1790" s="20" t="s">
        <v>3084</v>
      </c>
      <c r="B1790" s="20" t="s">
        <v>103</v>
      </c>
      <c r="C1790" s="20">
        <v>1852</v>
      </c>
      <c r="D1790" s="20" t="s">
        <v>3085</v>
      </c>
      <c r="E1790" s="20"/>
    </row>
    <row r="1791" spans="1:5" x14ac:dyDescent="0.3">
      <c r="A1791" s="20" t="s">
        <v>3086</v>
      </c>
      <c r="B1791" s="20" t="s">
        <v>103</v>
      </c>
      <c r="C1791" s="20">
        <v>3013</v>
      </c>
      <c r="D1791" s="20" t="s">
        <v>3087</v>
      </c>
      <c r="E1791" s="20"/>
    </row>
    <row r="1792" spans="1:5" x14ac:dyDescent="0.3">
      <c r="A1792" s="20" t="s">
        <v>3088</v>
      </c>
      <c r="B1792" s="20" t="s">
        <v>103</v>
      </c>
      <c r="C1792" s="20">
        <v>1765</v>
      </c>
      <c r="D1792" s="20" t="s">
        <v>2447</v>
      </c>
      <c r="E1792" s="20" t="s">
        <v>573</v>
      </c>
    </row>
    <row r="1793" spans="1:5" x14ac:dyDescent="0.3">
      <c r="A1793" s="20" t="s">
        <v>3089</v>
      </c>
      <c r="B1793" s="20" t="s">
        <v>103</v>
      </c>
      <c r="C1793" s="20">
        <v>3449</v>
      </c>
      <c r="D1793" s="20" t="s">
        <v>2072</v>
      </c>
      <c r="E1793" s="20"/>
    </row>
    <row r="1794" spans="1:5" x14ac:dyDescent="0.3">
      <c r="A1794" s="20" t="s">
        <v>3090</v>
      </c>
      <c r="B1794" s="20" t="s">
        <v>103</v>
      </c>
      <c r="C1794" s="20">
        <v>4034</v>
      </c>
      <c r="D1794" s="20" t="s">
        <v>3091</v>
      </c>
      <c r="E1794" s="20"/>
    </row>
    <row r="1795" spans="1:5" x14ac:dyDescent="0.3">
      <c r="A1795" s="20" t="s">
        <v>3092</v>
      </c>
      <c r="B1795" s="20" t="s">
        <v>103</v>
      </c>
      <c r="C1795" s="20">
        <v>579</v>
      </c>
      <c r="D1795" s="20" t="s">
        <v>1200</v>
      </c>
      <c r="E1795" s="20"/>
    </row>
    <row r="1796" spans="1:5" x14ac:dyDescent="0.3">
      <c r="A1796" s="20" t="s">
        <v>3093</v>
      </c>
      <c r="B1796" s="20" t="s">
        <v>103</v>
      </c>
      <c r="C1796" s="20">
        <v>953</v>
      </c>
      <c r="D1796" s="20" t="s">
        <v>131</v>
      </c>
      <c r="E1796" s="20"/>
    </row>
    <row r="1797" spans="1:5" x14ac:dyDescent="0.3">
      <c r="A1797" s="20" t="s">
        <v>3094</v>
      </c>
      <c r="B1797" s="20" t="s">
        <v>103</v>
      </c>
      <c r="C1797" s="20">
        <v>3871</v>
      </c>
      <c r="D1797" s="20" t="s">
        <v>3095</v>
      </c>
      <c r="E1797" s="20"/>
    </row>
    <row r="1798" spans="1:5" x14ac:dyDescent="0.3">
      <c r="A1798" s="20" t="s">
        <v>3096</v>
      </c>
      <c r="B1798" s="20" t="s">
        <v>103</v>
      </c>
      <c r="C1798" s="20">
        <v>988</v>
      </c>
      <c r="D1798" s="20" t="s">
        <v>3097</v>
      </c>
      <c r="E1798" s="20"/>
    </row>
    <row r="1799" spans="1:5" x14ac:dyDescent="0.3">
      <c r="A1799" s="20" t="s">
        <v>3098</v>
      </c>
      <c r="B1799" s="20" t="s">
        <v>103</v>
      </c>
      <c r="C1799" s="20">
        <v>2966</v>
      </c>
      <c r="D1799" s="20" t="s">
        <v>3099</v>
      </c>
      <c r="E1799" s="20"/>
    </row>
    <row r="1800" spans="1:5" x14ac:dyDescent="0.3">
      <c r="A1800" s="20" t="s">
        <v>3100</v>
      </c>
      <c r="B1800" s="20" t="s">
        <v>103</v>
      </c>
      <c r="C1800" s="20">
        <v>1552</v>
      </c>
      <c r="D1800" s="20" t="s">
        <v>3101</v>
      </c>
      <c r="E1800" s="20"/>
    </row>
    <row r="1801" spans="1:5" x14ac:dyDescent="0.3">
      <c r="A1801" s="20" t="s">
        <v>3102</v>
      </c>
      <c r="B1801" s="20" t="s">
        <v>103</v>
      </c>
      <c r="C1801" s="20">
        <v>907</v>
      </c>
      <c r="D1801" s="20" t="s">
        <v>3103</v>
      </c>
      <c r="E1801" s="20"/>
    </row>
    <row r="1802" spans="1:5" x14ac:dyDescent="0.3">
      <c r="A1802" s="20" t="s">
        <v>3104</v>
      </c>
      <c r="B1802" s="20" t="s">
        <v>103</v>
      </c>
      <c r="C1802" s="20">
        <v>2194</v>
      </c>
      <c r="D1802" s="20" t="s">
        <v>3105</v>
      </c>
      <c r="E1802" s="20"/>
    </row>
    <row r="1803" spans="1:5" x14ac:dyDescent="0.3">
      <c r="A1803" s="20" t="s">
        <v>3106</v>
      </c>
      <c r="B1803" s="20" t="s">
        <v>103</v>
      </c>
      <c r="C1803" s="20">
        <v>27025</v>
      </c>
      <c r="D1803" s="20" t="s">
        <v>3107</v>
      </c>
      <c r="E1803" s="20"/>
    </row>
    <row r="1804" spans="1:5" x14ac:dyDescent="0.3">
      <c r="A1804" s="20" t="s">
        <v>3108</v>
      </c>
      <c r="B1804" s="20" t="s">
        <v>103</v>
      </c>
      <c r="C1804" s="20">
        <v>1155</v>
      </c>
      <c r="D1804" s="20" t="s">
        <v>3109</v>
      </c>
      <c r="E1804" s="20" t="s">
        <v>573</v>
      </c>
    </row>
    <row r="1805" spans="1:5" x14ac:dyDescent="0.3">
      <c r="A1805" s="20" t="s">
        <v>3110</v>
      </c>
      <c r="B1805" s="20" t="s">
        <v>103</v>
      </c>
      <c r="C1805" s="20">
        <v>2468</v>
      </c>
      <c r="D1805" s="20" t="s">
        <v>3111</v>
      </c>
      <c r="E1805" s="20"/>
    </row>
    <row r="1806" spans="1:5" x14ac:dyDescent="0.3">
      <c r="A1806" s="20" t="s">
        <v>3112</v>
      </c>
      <c r="B1806" s="20" t="s">
        <v>103</v>
      </c>
      <c r="C1806" s="20">
        <v>2299</v>
      </c>
      <c r="D1806" s="20" t="s">
        <v>131</v>
      </c>
      <c r="E1806" s="20"/>
    </row>
    <row r="1807" spans="1:5" x14ac:dyDescent="0.3">
      <c r="A1807" s="20" t="s">
        <v>3113</v>
      </c>
      <c r="B1807" s="20" t="s">
        <v>103</v>
      </c>
      <c r="C1807" s="20">
        <v>14514</v>
      </c>
      <c r="D1807" s="20" t="s">
        <v>3114</v>
      </c>
      <c r="E1807" s="20"/>
    </row>
    <row r="1808" spans="1:5" x14ac:dyDescent="0.3">
      <c r="A1808" s="20" t="s">
        <v>3115</v>
      </c>
      <c r="B1808" s="20" t="s">
        <v>103</v>
      </c>
      <c r="C1808" s="20">
        <v>2655</v>
      </c>
      <c r="D1808" s="20" t="s">
        <v>3116</v>
      </c>
      <c r="E1808" s="20"/>
    </row>
    <row r="1809" spans="1:5" x14ac:dyDescent="0.3">
      <c r="A1809" s="20" t="s">
        <v>3117</v>
      </c>
      <c r="B1809" s="20" t="s">
        <v>103</v>
      </c>
      <c r="C1809" s="20">
        <v>1699</v>
      </c>
      <c r="D1809" s="20" t="s">
        <v>3118</v>
      </c>
      <c r="E1809" s="20"/>
    </row>
    <row r="1810" spans="1:5" x14ac:dyDescent="0.3">
      <c r="A1810" s="20" t="s">
        <v>3119</v>
      </c>
      <c r="B1810" s="20" t="s">
        <v>103</v>
      </c>
      <c r="C1810" s="20">
        <v>1216</v>
      </c>
      <c r="D1810" s="20" t="s">
        <v>3120</v>
      </c>
      <c r="E1810" s="20"/>
    </row>
    <row r="1811" spans="1:5" x14ac:dyDescent="0.3">
      <c r="A1811" s="20" t="s">
        <v>3121</v>
      </c>
      <c r="B1811" s="20" t="s">
        <v>103</v>
      </c>
      <c r="C1811" s="20">
        <v>1750</v>
      </c>
      <c r="D1811" s="20" t="s">
        <v>3122</v>
      </c>
      <c r="E1811" s="20"/>
    </row>
    <row r="1812" spans="1:5" x14ac:dyDescent="0.3">
      <c r="A1812" s="20" t="s">
        <v>3123</v>
      </c>
      <c r="B1812" s="20" t="s">
        <v>103</v>
      </c>
      <c r="C1812" s="20">
        <v>1703</v>
      </c>
      <c r="D1812" s="20" t="s">
        <v>3124</v>
      </c>
      <c r="E1812" s="20"/>
    </row>
    <row r="1813" spans="1:5" x14ac:dyDescent="0.3">
      <c r="A1813" s="20" t="s">
        <v>3125</v>
      </c>
      <c r="B1813" s="20" t="s">
        <v>103</v>
      </c>
      <c r="C1813" s="20">
        <v>1787</v>
      </c>
      <c r="D1813" s="20" t="s">
        <v>851</v>
      </c>
      <c r="E1813" s="20"/>
    </row>
    <row r="1814" spans="1:5" x14ac:dyDescent="0.3">
      <c r="A1814" s="20" t="s">
        <v>3126</v>
      </c>
      <c r="B1814" s="20" t="s">
        <v>103</v>
      </c>
      <c r="C1814" s="20">
        <v>2256</v>
      </c>
      <c r="D1814" s="20" t="s">
        <v>2539</v>
      </c>
      <c r="E1814" s="20"/>
    </row>
    <row r="1815" spans="1:5" x14ac:dyDescent="0.3">
      <c r="A1815" s="20" t="s">
        <v>3127</v>
      </c>
      <c r="B1815" s="20" t="s">
        <v>103</v>
      </c>
      <c r="C1815" s="20">
        <v>2015</v>
      </c>
      <c r="D1815" s="20" t="s">
        <v>131</v>
      </c>
      <c r="E1815" s="20"/>
    </row>
    <row r="1816" spans="1:5" x14ac:dyDescent="0.3">
      <c r="A1816" s="20" t="s">
        <v>3128</v>
      </c>
      <c r="B1816" s="20" t="s">
        <v>103</v>
      </c>
      <c r="C1816" s="20">
        <v>3815</v>
      </c>
      <c r="D1816" s="20" t="s">
        <v>3129</v>
      </c>
      <c r="E1816" s="20" t="s">
        <v>561</v>
      </c>
    </row>
    <row r="1817" spans="1:5" x14ac:dyDescent="0.3">
      <c r="A1817" s="20" t="s">
        <v>3130</v>
      </c>
      <c r="B1817" s="20" t="s">
        <v>103</v>
      </c>
      <c r="C1817" s="20">
        <v>3276</v>
      </c>
      <c r="D1817" s="20" t="s">
        <v>3131</v>
      </c>
      <c r="E1817" s="20"/>
    </row>
    <row r="1818" spans="1:5" x14ac:dyDescent="0.3">
      <c r="A1818" s="20" t="s">
        <v>3132</v>
      </c>
      <c r="B1818" s="20" t="s">
        <v>103</v>
      </c>
      <c r="C1818" s="20">
        <v>1565</v>
      </c>
      <c r="D1818" s="20" t="s">
        <v>1632</v>
      </c>
      <c r="E1818" s="20" t="s">
        <v>540</v>
      </c>
    </row>
    <row r="1819" spans="1:5" x14ac:dyDescent="0.3">
      <c r="A1819" s="20" t="s">
        <v>3133</v>
      </c>
      <c r="B1819" s="20" t="s">
        <v>103</v>
      </c>
      <c r="C1819" s="20">
        <v>1306</v>
      </c>
      <c r="D1819" s="20" t="s">
        <v>1632</v>
      </c>
      <c r="E1819" s="20" t="s">
        <v>540</v>
      </c>
    </row>
    <row r="1820" spans="1:5" x14ac:dyDescent="0.3">
      <c r="A1820" s="20" t="s">
        <v>3134</v>
      </c>
      <c r="B1820" s="20" t="s">
        <v>103</v>
      </c>
      <c r="C1820" s="20">
        <v>5609</v>
      </c>
      <c r="D1820" s="20" t="s">
        <v>3135</v>
      </c>
      <c r="E1820" s="20"/>
    </row>
    <row r="1821" spans="1:5" x14ac:dyDescent="0.3">
      <c r="A1821" s="20" t="s">
        <v>3136</v>
      </c>
      <c r="B1821" s="20" t="s">
        <v>103</v>
      </c>
      <c r="C1821" s="20">
        <v>4222</v>
      </c>
      <c r="D1821" s="20" t="s">
        <v>131</v>
      </c>
      <c r="E1821" s="20"/>
    </row>
    <row r="1822" spans="1:5" x14ac:dyDescent="0.3">
      <c r="A1822" s="20" t="s">
        <v>3137</v>
      </c>
      <c r="B1822" s="20" t="s">
        <v>103</v>
      </c>
      <c r="C1822" s="20">
        <v>4927</v>
      </c>
      <c r="D1822" s="20" t="s">
        <v>3138</v>
      </c>
      <c r="E1822" s="20"/>
    </row>
    <row r="1823" spans="1:5" x14ac:dyDescent="0.3">
      <c r="A1823" s="20" t="s">
        <v>3139</v>
      </c>
      <c r="B1823" s="20" t="s">
        <v>103</v>
      </c>
      <c r="C1823" s="20">
        <v>3728</v>
      </c>
      <c r="D1823" s="20" t="s">
        <v>3140</v>
      </c>
      <c r="E1823" s="20"/>
    </row>
    <row r="1824" spans="1:5" x14ac:dyDescent="0.3">
      <c r="A1824" s="20" t="s">
        <v>3141</v>
      </c>
      <c r="B1824" s="20" t="s">
        <v>103</v>
      </c>
      <c r="C1824" s="20">
        <v>1237</v>
      </c>
      <c r="D1824" s="20" t="s">
        <v>3142</v>
      </c>
      <c r="E1824" s="20"/>
    </row>
    <row r="1825" spans="1:5" x14ac:dyDescent="0.3">
      <c r="A1825" s="20" t="s">
        <v>3143</v>
      </c>
      <c r="B1825" s="20" t="s">
        <v>103</v>
      </c>
      <c r="C1825" s="20">
        <v>3733</v>
      </c>
      <c r="D1825" s="20" t="s">
        <v>3095</v>
      </c>
      <c r="E1825" s="20"/>
    </row>
    <row r="1826" spans="1:5" x14ac:dyDescent="0.3">
      <c r="A1826" s="20" t="s">
        <v>3144</v>
      </c>
      <c r="B1826" s="20" t="s">
        <v>103</v>
      </c>
      <c r="C1826" s="20">
        <v>1900</v>
      </c>
      <c r="D1826" s="20" t="s">
        <v>3145</v>
      </c>
      <c r="E1826" s="20" t="s">
        <v>540</v>
      </c>
    </row>
    <row r="1827" spans="1:5" x14ac:dyDescent="0.3">
      <c r="A1827" s="20" t="s">
        <v>3146</v>
      </c>
      <c r="B1827" s="20" t="s">
        <v>103</v>
      </c>
      <c r="C1827" s="20">
        <v>1583</v>
      </c>
      <c r="D1827" s="20" t="s">
        <v>1310</v>
      </c>
      <c r="E1827" s="20"/>
    </row>
    <row r="1828" spans="1:5" x14ac:dyDescent="0.3">
      <c r="A1828" s="20" t="s">
        <v>3147</v>
      </c>
      <c r="B1828" s="20" t="s">
        <v>103</v>
      </c>
      <c r="C1828" s="20">
        <v>3434</v>
      </c>
      <c r="D1828" s="20" t="s">
        <v>3148</v>
      </c>
      <c r="E1828" s="20"/>
    </row>
    <row r="1829" spans="1:5" x14ac:dyDescent="0.3">
      <c r="A1829" s="20" t="s">
        <v>3149</v>
      </c>
      <c r="B1829" s="20" t="s">
        <v>103</v>
      </c>
      <c r="C1829" s="20">
        <v>1585</v>
      </c>
      <c r="D1829" s="20" t="s">
        <v>3150</v>
      </c>
      <c r="E1829" s="20"/>
    </row>
    <row r="1830" spans="1:5" x14ac:dyDescent="0.3">
      <c r="A1830" s="20" t="s">
        <v>3151</v>
      </c>
      <c r="B1830" s="20" t="s">
        <v>103</v>
      </c>
      <c r="C1830" s="20">
        <v>2587</v>
      </c>
      <c r="D1830" s="20" t="s">
        <v>1784</v>
      </c>
      <c r="E1830" s="20" t="s">
        <v>537</v>
      </c>
    </row>
    <row r="1831" spans="1:5" x14ac:dyDescent="0.3">
      <c r="A1831" s="20" t="s">
        <v>3152</v>
      </c>
      <c r="B1831" s="20" t="s">
        <v>103</v>
      </c>
      <c r="C1831" s="20">
        <v>3488</v>
      </c>
      <c r="D1831" s="20" t="s">
        <v>131</v>
      </c>
      <c r="E1831" s="20"/>
    </row>
    <row r="1832" spans="1:5" x14ac:dyDescent="0.3">
      <c r="A1832" s="20" t="s">
        <v>3153</v>
      </c>
      <c r="B1832" s="20" t="s">
        <v>103</v>
      </c>
      <c r="C1832" s="20">
        <v>8374</v>
      </c>
      <c r="D1832" s="20" t="s">
        <v>131</v>
      </c>
      <c r="E1832" s="20"/>
    </row>
    <row r="1833" spans="1:5" x14ac:dyDescent="0.3">
      <c r="A1833" s="20" t="s">
        <v>3154</v>
      </c>
      <c r="B1833" s="20" t="s">
        <v>103</v>
      </c>
      <c r="C1833" s="20">
        <v>3024</v>
      </c>
      <c r="D1833" s="20" t="s">
        <v>3155</v>
      </c>
      <c r="E1833" s="20"/>
    </row>
    <row r="1834" spans="1:5" x14ac:dyDescent="0.3">
      <c r="A1834" s="20" t="s">
        <v>3156</v>
      </c>
      <c r="B1834" s="20" t="s">
        <v>103</v>
      </c>
      <c r="C1834" s="20">
        <v>3196</v>
      </c>
      <c r="D1834" s="20" t="s">
        <v>3157</v>
      </c>
      <c r="E1834" s="20"/>
    </row>
    <row r="1835" spans="1:5" x14ac:dyDescent="0.3">
      <c r="A1835" s="20" t="s">
        <v>3158</v>
      </c>
      <c r="B1835" s="20" t="s">
        <v>103</v>
      </c>
      <c r="C1835" s="20">
        <v>2556</v>
      </c>
      <c r="D1835" s="20" t="s">
        <v>3159</v>
      </c>
      <c r="E1835" s="20" t="s">
        <v>573</v>
      </c>
    </row>
    <row r="1836" spans="1:5" x14ac:dyDescent="0.3">
      <c r="A1836" s="20" t="s">
        <v>3160</v>
      </c>
      <c r="B1836" s="20" t="s">
        <v>103</v>
      </c>
      <c r="C1836" s="20">
        <v>942</v>
      </c>
      <c r="D1836" s="20" t="s">
        <v>2998</v>
      </c>
      <c r="E1836" s="20"/>
    </row>
    <row r="1837" spans="1:5" x14ac:dyDescent="0.3">
      <c r="A1837" s="20" t="s">
        <v>3161</v>
      </c>
      <c r="B1837" s="20" t="s">
        <v>103</v>
      </c>
      <c r="C1837" s="20">
        <v>3151</v>
      </c>
      <c r="D1837" s="20" t="s">
        <v>3162</v>
      </c>
      <c r="E1837" s="20"/>
    </row>
    <row r="1838" spans="1:5" x14ac:dyDescent="0.3">
      <c r="A1838" s="20" t="s">
        <v>3163</v>
      </c>
      <c r="B1838" s="20" t="s">
        <v>103</v>
      </c>
      <c r="C1838" s="20">
        <v>1319</v>
      </c>
      <c r="D1838" s="20" t="s">
        <v>974</v>
      </c>
      <c r="E1838" s="20"/>
    </row>
    <row r="1839" spans="1:5" x14ac:dyDescent="0.3">
      <c r="A1839" s="20" t="s">
        <v>3164</v>
      </c>
      <c r="B1839" s="20" t="s">
        <v>103</v>
      </c>
      <c r="C1839" s="20">
        <v>3751</v>
      </c>
      <c r="D1839" s="20" t="s">
        <v>3165</v>
      </c>
      <c r="E1839" s="20"/>
    </row>
    <row r="1840" spans="1:5" x14ac:dyDescent="0.3">
      <c r="A1840" s="20" t="s">
        <v>3166</v>
      </c>
      <c r="B1840" s="20" t="s">
        <v>103</v>
      </c>
      <c r="C1840" s="20">
        <v>4804</v>
      </c>
      <c r="D1840" s="20" t="s">
        <v>3167</v>
      </c>
      <c r="E1840" s="20"/>
    </row>
    <row r="1841" spans="1:5" x14ac:dyDescent="0.3">
      <c r="A1841" s="20" t="s">
        <v>3168</v>
      </c>
      <c r="B1841" s="20" t="s">
        <v>103</v>
      </c>
      <c r="C1841" s="20">
        <v>3110</v>
      </c>
      <c r="D1841" s="20" t="s">
        <v>2603</v>
      </c>
      <c r="E1841" s="20"/>
    </row>
    <row r="1842" spans="1:5" x14ac:dyDescent="0.3">
      <c r="A1842" s="20" t="s">
        <v>3169</v>
      </c>
      <c r="B1842" s="20" t="s">
        <v>103</v>
      </c>
      <c r="C1842" s="20">
        <v>4778</v>
      </c>
      <c r="D1842" s="20" t="s">
        <v>1874</v>
      </c>
      <c r="E1842" s="20"/>
    </row>
    <row r="1843" spans="1:5" x14ac:dyDescent="0.3">
      <c r="A1843" s="20" t="s">
        <v>3170</v>
      </c>
      <c r="B1843" s="20" t="s">
        <v>103</v>
      </c>
      <c r="C1843" s="20">
        <v>1880</v>
      </c>
      <c r="D1843" s="20" t="s">
        <v>3171</v>
      </c>
      <c r="E1843" s="20"/>
    </row>
    <row r="1844" spans="1:5" x14ac:dyDescent="0.3">
      <c r="A1844" s="20" t="s">
        <v>3172</v>
      </c>
      <c r="B1844" s="20" t="s">
        <v>103</v>
      </c>
      <c r="C1844" s="20">
        <v>1380</v>
      </c>
      <c r="D1844" s="20" t="s">
        <v>3173</v>
      </c>
      <c r="E1844" s="20"/>
    </row>
    <row r="1845" spans="1:5" x14ac:dyDescent="0.3">
      <c r="A1845" s="20" t="s">
        <v>3174</v>
      </c>
      <c r="B1845" s="20" t="s">
        <v>103</v>
      </c>
      <c r="C1845" s="20">
        <v>1066</v>
      </c>
      <c r="D1845" s="20" t="s">
        <v>3173</v>
      </c>
      <c r="E1845" s="20"/>
    </row>
    <row r="1846" spans="1:5" x14ac:dyDescent="0.3">
      <c r="A1846" s="20" t="s">
        <v>3175</v>
      </c>
      <c r="B1846" s="20" t="s">
        <v>103</v>
      </c>
      <c r="C1846" s="20">
        <v>1288</v>
      </c>
      <c r="D1846" s="20" t="s">
        <v>131</v>
      </c>
      <c r="E1846" s="20"/>
    </row>
    <row r="1847" spans="1:5" x14ac:dyDescent="0.3">
      <c r="A1847" s="20" t="s">
        <v>3176</v>
      </c>
      <c r="B1847" s="20" t="s">
        <v>103</v>
      </c>
      <c r="C1847" s="20">
        <v>7145</v>
      </c>
      <c r="D1847" s="20" t="s">
        <v>3177</v>
      </c>
      <c r="E1847" s="20"/>
    </row>
    <row r="1848" spans="1:5" x14ac:dyDescent="0.3">
      <c r="A1848" s="20" t="s">
        <v>3178</v>
      </c>
      <c r="B1848" s="20" t="s">
        <v>103</v>
      </c>
      <c r="C1848" s="20">
        <v>465</v>
      </c>
      <c r="D1848" s="20" t="s">
        <v>1310</v>
      </c>
      <c r="E1848" s="20"/>
    </row>
    <row r="1849" spans="1:5" x14ac:dyDescent="0.3">
      <c r="A1849" s="20" t="s">
        <v>3179</v>
      </c>
      <c r="B1849" s="20" t="s">
        <v>103</v>
      </c>
      <c r="C1849" s="20">
        <v>4450</v>
      </c>
      <c r="D1849" s="20" t="s">
        <v>3180</v>
      </c>
      <c r="E1849" s="20" t="s">
        <v>540</v>
      </c>
    </row>
    <row r="1850" spans="1:5" x14ac:dyDescent="0.3">
      <c r="A1850" s="20" t="s">
        <v>3181</v>
      </c>
      <c r="B1850" s="20" t="s">
        <v>103</v>
      </c>
      <c r="C1850" s="20">
        <v>2518</v>
      </c>
      <c r="D1850" s="20" t="s">
        <v>3182</v>
      </c>
      <c r="E1850" s="20"/>
    </row>
    <row r="1851" spans="1:5" x14ac:dyDescent="0.3">
      <c r="A1851" s="20" t="s">
        <v>3183</v>
      </c>
      <c r="B1851" s="20" t="s">
        <v>103</v>
      </c>
      <c r="C1851" s="20">
        <v>1232</v>
      </c>
      <c r="D1851" s="20" t="s">
        <v>1981</v>
      </c>
      <c r="E1851" s="20"/>
    </row>
    <row r="1852" spans="1:5" x14ac:dyDescent="0.3">
      <c r="A1852" s="20" t="s">
        <v>3184</v>
      </c>
      <c r="B1852" s="20" t="s">
        <v>103</v>
      </c>
      <c r="C1852" s="20">
        <v>1617</v>
      </c>
      <c r="D1852" s="20" t="s">
        <v>3185</v>
      </c>
      <c r="E1852" s="20"/>
    </row>
    <row r="1853" spans="1:5" x14ac:dyDescent="0.3">
      <c r="A1853" s="20" t="s">
        <v>3186</v>
      </c>
      <c r="B1853" s="20" t="s">
        <v>103</v>
      </c>
      <c r="C1853" s="20">
        <v>2181</v>
      </c>
      <c r="D1853" s="20" t="s">
        <v>131</v>
      </c>
      <c r="E1853" s="20"/>
    </row>
    <row r="1854" spans="1:5" x14ac:dyDescent="0.3">
      <c r="A1854" s="20" t="s">
        <v>3187</v>
      </c>
      <c r="B1854" s="20" t="s">
        <v>103</v>
      </c>
      <c r="C1854" s="20">
        <v>1348</v>
      </c>
      <c r="D1854" s="20" t="s">
        <v>3188</v>
      </c>
      <c r="E1854" s="20"/>
    </row>
    <row r="1855" spans="1:5" x14ac:dyDescent="0.3">
      <c r="A1855" s="20" t="s">
        <v>3189</v>
      </c>
      <c r="B1855" s="20" t="s">
        <v>103</v>
      </c>
      <c r="C1855" s="20">
        <v>843</v>
      </c>
      <c r="D1855" s="20" t="s">
        <v>3190</v>
      </c>
      <c r="E1855" s="20"/>
    </row>
    <row r="1856" spans="1:5" x14ac:dyDescent="0.3">
      <c r="A1856" s="20" t="s">
        <v>3191</v>
      </c>
      <c r="B1856" s="20" t="s">
        <v>103</v>
      </c>
      <c r="C1856" s="20">
        <v>5442</v>
      </c>
      <c r="D1856" s="20" t="s">
        <v>3192</v>
      </c>
      <c r="E1856" s="20"/>
    </row>
    <row r="1857" spans="1:5" x14ac:dyDescent="0.3">
      <c r="A1857" s="20" t="s">
        <v>3193</v>
      </c>
      <c r="B1857" s="20" t="s">
        <v>103</v>
      </c>
      <c r="C1857" s="20">
        <v>4658</v>
      </c>
      <c r="D1857" s="20" t="s">
        <v>3194</v>
      </c>
      <c r="E1857" s="20"/>
    </row>
    <row r="1858" spans="1:5" x14ac:dyDescent="0.3">
      <c r="A1858" s="20" t="s">
        <v>3195</v>
      </c>
      <c r="B1858" s="20" t="s">
        <v>103</v>
      </c>
      <c r="C1858" s="20">
        <v>3252</v>
      </c>
      <c r="D1858" s="20" t="s">
        <v>3196</v>
      </c>
      <c r="E1858" s="20"/>
    </row>
    <row r="1859" spans="1:5" x14ac:dyDescent="0.3">
      <c r="A1859" s="20" t="s">
        <v>3197</v>
      </c>
      <c r="B1859" s="20" t="s">
        <v>103</v>
      </c>
      <c r="C1859" s="20">
        <v>3116</v>
      </c>
      <c r="D1859" s="20" t="s">
        <v>3198</v>
      </c>
      <c r="E1859" s="20"/>
    </row>
    <row r="1860" spans="1:5" x14ac:dyDescent="0.3">
      <c r="A1860" s="20" t="s">
        <v>3199</v>
      </c>
      <c r="B1860" s="20" t="s">
        <v>103</v>
      </c>
      <c r="C1860" s="20">
        <v>956</v>
      </c>
      <c r="D1860" s="20" t="s">
        <v>3200</v>
      </c>
      <c r="E1860" s="20"/>
    </row>
    <row r="1861" spans="1:5" x14ac:dyDescent="0.3">
      <c r="A1861" s="20" t="s">
        <v>3201</v>
      </c>
      <c r="B1861" s="20" t="s">
        <v>103</v>
      </c>
      <c r="C1861" s="20">
        <v>1216</v>
      </c>
      <c r="D1861" s="20" t="s">
        <v>3202</v>
      </c>
      <c r="E1861" s="20"/>
    </row>
    <row r="1862" spans="1:5" x14ac:dyDescent="0.3">
      <c r="A1862" s="20" t="s">
        <v>3203</v>
      </c>
      <c r="B1862" s="20" t="s">
        <v>103</v>
      </c>
      <c r="C1862" s="20">
        <v>1813</v>
      </c>
      <c r="D1862" s="20" t="s">
        <v>3204</v>
      </c>
      <c r="E1862" s="20"/>
    </row>
    <row r="1863" spans="1:5" x14ac:dyDescent="0.3">
      <c r="A1863" s="20" t="s">
        <v>3205</v>
      </c>
      <c r="B1863" s="20" t="s">
        <v>103</v>
      </c>
      <c r="C1863" s="20">
        <v>3242</v>
      </c>
      <c r="D1863" s="20" t="s">
        <v>3206</v>
      </c>
      <c r="E1863" s="20" t="s">
        <v>573</v>
      </c>
    </row>
    <row r="1864" spans="1:5" x14ac:dyDescent="0.3">
      <c r="A1864" s="20" t="s">
        <v>3207</v>
      </c>
      <c r="B1864" s="20" t="s">
        <v>103</v>
      </c>
      <c r="C1864" s="20">
        <v>2283</v>
      </c>
      <c r="D1864" s="20" t="s">
        <v>3208</v>
      </c>
      <c r="E1864" s="20"/>
    </row>
    <row r="1865" spans="1:5" x14ac:dyDescent="0.3">
      <c r="A1865" s="20" t="s">
        <v>3209</v>
      </c>
      <c r="B1865" s="20" t="s">
        <v>103</v>
      </c>
      <c r="C1865" s="20">
        <v>4482</v>
      </c>
      <c r="D1865" s="20" t="s">
        <v>3210</v>
      </c>
      <c r="E1865" s="20"/>
    </row>
    <row r="1866" spans="1:5" x14ac:dyDescent="0.3">
      <c r="A1866" s="20" t="s">
        <v>3211</v>
      </c>
      <c r="B1866" s="20" t="s">
        <v>103</v>
      </c>
      <c r="C1866" s="20">
        <v>465</v>
      </c>
      <c r="D1866" s="20" t="s">
        <v>131</v>
      </c>
      <c r="E1866" s="20"/>
    </row>
    <row r="1867" spans="1:5" x14ac:dyDescent="0.3">
      <c r="A1867" s="20" t="s">
        <v>3212</v>
      </c>
      <c r="B1867" s="20" t="s">
        <v>103</v>
      </c>
      <c r="C1867" s="20">
        <v>2430</v>
      </c>
      <c r="D1867" s="20" t="s">
        <v>3213</v>
      </c>
      <c r="E1867" s="20"/>
    </row>
    <row r="1868" spans="1:5" x14ac:dyDescent="0.3">
      <c r="A1868" s="20" t="s">
        <v>3214</v>
      </c>
      <c r="B1868" s="20" t="s">
        <v>103</v>
      </c>
      <c r="C1868" s="20">
        <v>1185</v>
      </c>
      <c r="D1868" s="20" t="s">
        <v>3215</v>
      </c>
      <c r="E1868" s="20" t="s">
        <v>573</v>
      </c>
    </row>
    <row r="1869" spans="1:5" x14ac:dyDescent="0.3">
      <c r="A1869" s="20" t="s">
        <v>3216</v>
      </c>
      <c r="B1869" s="20" t="s">
        <v>103</v>
      </c>
      <c r="C1869" s="20">
        <v>3163</v>
      </c>
      <c r="D1869" s="20" t="s">
        <v>3217</v>
      </c>
      <c r="E1869" s="20"/>
    </row>
    <row r="1870" spans="1:5" x14ac:dyDescent="0.3">
      <c r="A1870" s="20" t="s">
        <v>3218</v>
      </c>
      <c r="B1870" s="20" t="s">
        <v>103</v>
      </c>
      <c r="C1870" s="20">
        <v>3135</v>
      </c>
      <c r="D1870" s="20" t="s">
        <v>3219</v>
      </c>
      <c r="E1870" s="20" t="s">
        <v>573</v>
      </c>
    </row>
    <row r="1871" spans="1:5" x14ac:dyDescent="0.3">
      <c r="A1871" s="20" t="s">
        <v>3220</v>
      </c>
      <c r="B1871" s="20" t="s">
        <v>103</v>
      </c>
      <c r="C1871" s="20">
        <v>672</v>
      </c>
      <c r="D1871" s="20" t="s">
        <v>1161</v>
      </c>
      <c r="E1871" s="20" t="s">
        <v>537</v>
      </c>
    </row>
    <row r="1872" spans="1:5" x14ac:dyDescent="0.3">
      <c r="A1872" s="20" t="s">
        <v>3221</v>
      </c>
      <c r="B1872" s="20" t="s">
        <v>103</v>
      </c>
      <c r="C1872" s="20">
        <v>3101</v>
      </c>
      <c r="D1872" s="20" t="s">
        <v>3222</v>
      </c>
      <c r="E1872" s="20"/>
    </row>
    <row r="1873" spans="1:5" x14ac:dyDescent="0.3">
      <c r="A1873" s="20" t="s">
        <v>3223</v>
      </c>
      <c r="B1873" s="20" t="s">
        <v>103</v>
      </c>
      <c r="C1873" s="20">
        <v>2738</v>
      </c>
      <c r="D1873" s="20" t="s">
        <v>3224</v>
      </c>
      <c r="E1873" s="20"/>
    </row>
    <row r="1874" spans="1:5" x14ac:dyDescent="0.3">
      <c r="A1874" s="20" t="s">
        <v>3225</v>
      </c>
      <c r="B1874" s="20" t="s">
        <v>103</v>
      </c>
      <c r="C1874" s="20">
        <v>525</v>
      </c>
      <c r="D1874" s="20" t="s">
        <v>131</v>
      </c>
      <c r="E1874" s="20"/>
    </row>
    <row r="1875" spans="1:5" x14ac:dyDescent="0.3">
      <c r="A1875" s="20" t="s">
        <v>3226</v>
      </c>
      <c r="B1875" s="20" t="s">
        <v>103</v>
      </c>
      <c r="C1875" s="20">
        <v>3222</v>
      </c>
      <c r="D1875" s="20" t="s">
        <v>3227</v>
      </c>
      <c r="E1875" s="20" t="s">
        <v>540</v>
      </c>
    </row>
    <row r="1876" spans="1:5" x14ac:dyDescent="0.3">
      <c r="A1876" s="20" t="s">
        <v>3228</v>
      </c>
      <c r="B1876" s="20" t="s">
        <v>103</v>
      </c>
      <c r="C1876" s="20">
        <v>5709</v>
      </c>
      <c r="D1876" s="20" t="s">
        <v>3229</v>
      </c>
      <c r="E1876" s="20"/>
    </row>
    <row r="1877" spans="1:5" x14ac:dyDescent="0.3">
      <c r="A1877" s="20" t="s">
        <v>3230</v>
      </c>
      <c r="B1877" s="20" t="s">
        <v>103</v>
      </c>
      <c r="C1877" s="20">
        <v>1656</v>
      </c>
      <c r="D1877" s="20" t="s">
        <v>3231</v>
      </c>
      <c r="E1877" s="20" t="s">
        <v>573</v>
      </c>
    </row>
    <row r="1878" spans="1:5" x14ac:dyDescent="0.3">
      <c r="A1878" s="20" t="s">
        <v>3232</v>
      </c>
      <c r="B1878" s="20" t="s">
        <v>103</v>
      </c>
      <c r="C1878" s="20">
        <v>1456</v>
      </c>
      <c r="D1878" s="20" t="s">
        <v>3233</v>
      </c>
      <c r="E1878" s="20"/>
    </row>
    <row r="1879" spans="1:5" x14ac:dyDescent="0.3">
      <c r="A1879" s="20" t="s">
        <v>3234</v>
      </c>
      <c r="B1879" s="20" t="s">
        <v>103</v>
      </c>
      <c r="C1879" s="20">
        <v>1532</v>
      </c>
      <c r="D1879" s="20" t="s">
        <v>3235</v>
      </c>
      <c r="E1879" s="20"/>
    </row>
    <row r="1880" spans="1:5" x14ac:dyDescent="0.3">
      <c r="A1880" s="20" t="s">
        <v>3236</v>
      </c>
      <c r="B1880" s="20" t="s">
        <v>103</v>
      </c>
      <c r="C1880" s="20">
        <v>3825</v>
      </c>
      <c r="D1880" s="20" t="s">
        <v>3237</v>
      </c>
      <c r="E1880" s="20"/>
    </row>
    <row r="1881" spans="1:5" x14ac:dyDescent="0.3">
      <c r="A1881" s="20" t="s">
        <v>3238</v>
      </c>
      <c r="B1881" s="20" t="s">
        <v>103</v>
      </c>
      <c r="C1881" s="20">
        <v>4877</v>
      </c>
      <c r="D1881" s="20" t="s">
        <v>1922</v>
      </c>
      <c r="E1881" s="20"/>
    </row>
    <row r="1882" spans="1:5" x14ac:dyDescent="0.3">
      <c r="A1882" s="20" t="s">
        <v>3239</v>
      </c>
      <c r="B1882" s="20" t="s">
        <v>103</v>
      </c>
      <c r="C1882" s="20">
        <v>3428</v>
      </c>
      <c r="D1882" s="20" t="s">
        <v>1316</v>
      </c>
      <c r="E1882" s="20"/>
    </row>
    <row r="1883" spans="1:5" x14ac:dyDescent="0.3">
      <c r="A1883" s="20" t="s">
        <v>3240</v>
      </c>
      <c r="B1883" s="20" t="s">
        <v>103</v>
      </c>
      <c r="C1883" s="20">
        <v>2329</v>
      </c>
      <c r="D1883" s="20" t="s">
        <v>3241</v>
      </c>
      <c r="E1883" s="20" t="s">
        <v>573</v>
      </c>
    </row>
    <row r="1884" spans="1:5" x14ac:dyDescent="0.3">
      <c r="A1884" s="20" t="s">
        <v>3242</v>
      </c>
      <c r="B1884" s="20" t="s">
        <v>103</v>
      </c>
      <c r="C1884" s="20">
        <v>3740</v>
      </c>
      <c r="D1884" s="20" t="s">
        <v>1161</v>
      </c>
      <c r="E1884" s="20" t="s">
        <v>537</v>
      </c>
    </row>
    <row r="1885" spans="1:5" x14ac:dyDescent="0.3">
      <c r="A1885" s="20" t="s">
        <v>3243</v>
      </c>
      <c r="B1885" s="20" t="s">
        <v>103</v>
      </c>
      <c r="C1885" s="20">
        <v>1374</v>
      </c>
      <c r="D1885" s="20" t="s">
        <v>3244</v>
      </c>
      <c r="E1885" s="20"/>
    </row>
    <row r="1886" spans="1:5" x14ac:dyDescent="0.3">
      <c r="A1886" s="20" t="s">
        <v>3245</v>
      </c>
      <c r="B1886" s="20" t="s">
        <v>103</v>
      </c>
      <c r="C1886" s="20">
        <v>3390</v>
      </c>
      <c r="D1886" s="20" t="s">
        <v>3246</v>
      </c>
      <c r="E1886" s="20" t="s">
        <v>573</v>
      </c>
    </row>
    <row r="1887" spans="1:5" x14ac:dyDescent="0.3">
      <c r="A1887" s="20" t="s">
        <v>3247</v>
      </c>
      <c r="B1887" s="20" t="s">
        <v>103</v>
      </c>
      <c r="C1887" s="20">
        <v>3709</v>
      </c>
      <c r="D1887" s="20" t="s">
        <v>3248</v>
      </c>
      <c r="E1887" s="20"/>
    </row>
    <row r="1888" spans="1:5" x14ac:dyDescent="0.3">
      <c r="A1888" s="20" t="s">
        <v>3249</v>
      </c>
      <c r="B1888" s="20" t="s">
        <v>103</v>
      </c>
      <c r="C1888" s="20">
        <v>4285</v>
      </c>
      <c r="D1888" s="20" t="s">
        <v>3250</v>
      </c>
      <c r="E1888" s="20"/>
    </row>
    <row r="1889" spans="1:5" x14ac:dyDescent="0.3">
      <c r="A1889" s="20" t="s">
        <v>3251</v>
      </c>
      <c r="B1889" s="20" t="s">
        <v>103</v>
      </c>
      <c r="C1889" s="20">
        <v>6045</v>
      </c>
      <c r="D1889" s="20" t="s">
        <v>3252</v>
      </c>
      <c r="E1889" s="20"/>
    </row>
    <row r="1890" spans="1:5" x14ac:dyDescent="0.3">
      <c r="A1890" s="20" t="s">
        <v>3253</v>
      </c>
      <c r="B1890" s="20" t="s">
        <v>103</v>
      </c>
      <c r="C1890" s="20">
        <v>5156</v>
      </c>
      <c r="D1890" s="20" t="s">
        <v>3254</v>
      </c>
      <c r="E1890" s="20" t="s">
        <v>540</v>
      </c>
    </row>
    <row r="1891" spans="1:5" x14ac:dyDescent="0.3">
      <c r="A1891" s="20" t="s">
        <v>3255</v>
      </c>
      <c r="B1891" s="20" t="s">
        <v>103</v>
      </c>
      <c r="C1891" s="20">
        <v>3011</v>
      </c>
      <c r="D1891" s="20" t="s">
        <v>3256</v>
      </c>
      <c r="E1891" s="20"/>
    </row>
    <row r="1892" spans="1:5" x14ac:dyDescent="0.3">
      <c r="A1892" s="20" t="s">
        <v>3257</v>
      </c>
      <c r="B1892" s="20" t="s">
        <v>103</v>
      </c>
      <c r="C1892" s="20">
        <v>2998</v>
      </c>
      <c r="D1892" s="20" t="s">
        <v>3258</v>
      </c>
      <c r="E1892" s="20"/>
    </row>
    <row r="1893" spans="1:5" x14ac:dyDescent="0.3">
      <c r="A1893" s="20" t="s">
        <v>3259</v>
      </c>
      <c r="B1893" s="20" t="s">
        <v>103</v>
      </c>
      <c r="C1893" s="20">
        <v>552</v>
      </c>
      <c r="D1893" s="20" t="s">
        <v>3260</v>
      </c>
      <c r="E1893" s="20"/>
    </row>
    <row r="1894" spans="1:5" x14ac:dyDescent="0.3">
      <c r="A1894" s="20" t="s">
        <v>3261</v>
      </c>
      <c r="B1894" s="20" t="s">
        <v>103</v>
      </c>
      <c r="C1894" s="20">
        <v>2437</v>
      </c>
      <c r="D1894" s="20" t="s">
        <v>1234</v>
      </c>
      <c r="E1894" s="20"/>
    </row>
    <row r="1895" spans="1:5" x14ac:dyDescent="0.3">
      <c r="A1895" s="20" t="s">
        <v>3262</v>
      </c>
      <c r="B1895" s="20" t="s">
        <v>103</v>
      </c>
      <c r="C1895" s="20">
        <v>6914</v>
      </c>
      <c r="D1895" s="20" t="s">
        <v>3263</v>
      </c>
      <c r="E1895" s="20" t="s">
        <v>561</v>
      </c>
    </row>
    <row r="1896" spans="1:5" x14ac:dyDescent="0.3">
      <c r="A1896" s="20" t="s">
        <v>3264</v>
      </c>
      <c r="B1896" s="20" t="s">
        <v>103</v>
      </c>
      <c r="C1896" s="20">
        <v>1147</v>
      </c>
      <c r="D1896" s="20" t="s">
        <v>3265</v>
      </c>
      <c r="E1896" s="20" t="s">
        <v>537</v>
      </c>
    </row>
    <row r="1897" spans="1:5" x14ac:dyDescent="0.3">
      <c r="A1897" s="20" t="s">
        <v>3266</v>
      </c>
      <c r="B1897" s="20" t="s">
        <v>103</v>
      </c>
      <c r="C1897" s="20">
        <v>2062</v>
      </c>
      <c r="D1897" s="20" t="s">
        <v>1060</v>
      </c>
      <c r="E1897" s="20"/>
    </row>
    <row r="1898" spans="1:5" x14ac:dyDescent="0.3">
      <c r="A1898" s="20" t="s">
        <v>3267</v>
      </c>
      <c r="B1898" s="20" t="s">
        <v>103</v>
      </c>
      <c r="C1898" s="20">
        <v>1377</v>
      </c>
      <c r="D1898" s="20" t="s">
        <v>594</v>
      </c>
      <c r="E1898" s="20"/>
    </row>
    <row r="1899" spans="1:5" x14ac:dyDescent="0.3">
      <c r="A1899" s="20" t="s">
        <v>3268</v>
      </c>
      <c r="B1899" s="20" t="s">
        <v>103</v>
      </c>
      <c r="C1899" s="20">
        <v>1607</v>
      </c>
      <c r="D1899" s="20" t="s">
        <v>131</v>
      </c>
      <c r="E1899" s="20"/>
    </row>
    <row r="1900" spans="1:5" x14ac:dyDescent="0.3">
      <c r="A1900" s="20" t="s">
        <v>3269</v>
      </c>
      <c r="B1900" s="20" t="s">
        <v>103</v>
      </c>
      <c r="C1900" s="20">
        <v>1116</v>
      </c>
      <c r="D1900" s="20" t="s">
        <v>131</v>
      </c>
      <c r="E1900" s="20"/>
    </row>
    <row r="1901" spans="1:5" x14ac:dyDescent="0.3">
      <c r="A1901" s="20" t="s">
        <v>3270</v>
      </c>
      <c r="B1901" s="20" t="s">
        <v>103</v>
      </c>
      <c r="C1901" s="20">
        <v>3711</v>
      </c>
      <c r="D1901" s="20" t="s">
        <v>131</v>
      </c>
      <c r="E1901" s="20"/>
    </row>
    <row r="1902" spans="1:5" x14ac:dyDescent="0.3">
      <c r="A1902" s="20" t="s">
        <v>3271</v>
      </c>
      <c r="B1902" s="20" t="s">
        <v>103</v>
      </c>
      <c r="C1902" s="20">
        <v>7856</v>
      </c>
      <c r="D1902" s="20" t="s">
        <v>3272</v>
      </c>
      <c r="E1902" s="20" t="s">
        <v>540</v>
      </c>
    </row>
    <row r="1903" spans="1:5" x14ac:dyDescent="0.3">
      <c r="A1903" s="20" t="s">
        <v>3273</v>
      </c>
      <c r="B1903" s="20" t="s">
        <v>103</v>
      </c>
      <c r="C1903" s="20">
        <v>3659</v>
      </c>
      <c r="D1903" s="20" t="s">
        <v>3274</v>
      </c>
      <c r="E1903" s="20"/>
    </row>
    <row r="1904" spans="1:5" x14ac:dyDescent="0.3">
      <c r="A1904" s="20" t="s">
        <v>3275</v>
      </c>
      <c r="B1904" s="20" t="s">
        <v>103</v>
      </c>
      <c r="C1904" s="20">
        <v>5306</v>
      </c>
      <c r="D1904" s="20" t="s">
        <v>3276</v>
      </c>
      <c r="E1904" s="20"/>
    </row>
    <row r="1905" spans="1:5" x14ac:dyDescent="0.3">
      <c r="A1905" s="20" t="s">
        <v>3277</v>
      </c>
      <c r="B1905" s="20" t="s">
        <v>103</v>
      </c>
      <c r="C1905" s="20">
        <v>5591</v>
      </c>
      <c r="D1905" s="20" t="s">
        <v>3278</v>
      </c>
      <c r="E1905" s="20" t="s">
        <v>540</v>
      </c>
    </row>
    <row r="1906" spans="1:5" x14ac:dyDescent="0.3">
      <c r="A1906" s="20" t="s">
        <v>3279</v>
      </c>
      <c r="B1906" s="20" t="s">
        <v>103</v>
      </c>
      <c r="C1906" s="20">
        <v>1849</v>
      </c>
      <c r="D1906" s="20" t="s">
        <v>3202</v>
      </c>
      <c r="E1906" s="20"/>
    </row>
    <row r="1907" spans="1:5" x14ac:dyDescent="0.3">
      <c r="A1907" s="20" t="s">
        <v>3280</v>
      </c>
      <c r="B1907" s="20" t="s">
        <v>103</v>
      </c>
      <c r="C1907" s="20">
        <v>2190</v>
      </c>
      <c r="D1907" s="20" t="s">
        <v>3281</v>
      </c>
      <c r="E1907" s="20"/>
    </row>
    <row r="1908" spans="1:5" x14ac:dyDescent="0.3">
      <c r="A1908" s="20" t="s">
        <v>3282</v>
      </c>
      <c r="B1908" s="20" t="s">
        <v>103</v>
      </c>
      <c r="C1908" s="20">
        <v>2953</v>
      </c>
      <c r="D1908" s="20" t="s">
        <v>3283</v>
      </c>
      <c r="E1908" s="20"/>
    </row>
    <row r="1909" spans="1:5" x14ac:dyDescent="0.3">
      <c r="A1909" s="20" t="s">
        <v>3284</v>
      </c>
      <c r="B1909" s="20" t="s">
        <v>103</v>
      </c>
      <c r="C1909" s="20">
        <v>3245</v>
      </c>
      <c r="D1909" s="20" t="s">
        <v>3285</v>
      </c>
      <c r="E1909" s="20"/>
    </row>
    <row r="1910" spans="1:5" x14ac:dyDescent="0.3">
      <c r="A1910" s="20" t="s">
        <v>3286</v>
      </c>
      <c r="B1910" s="20" t="s">
        <v>103</v>
      </c>
      <c r="C1910" s="20">
        <v>1773</v>
      </c>
      <c r="D1910" s="20" t="s">
        <v>2615</v>
      </c>
      <c r="E1910" s="20" t="s">
        <v>573</v>
      </c>
    </row>
    <row r="1911" spans="1:5" x14ac:dyDescent="0.3">
      <c r="A1911" s="20" t="s">
        <v>3287</v>
      </c>
      <c r="B1911" s="20" t="s">
        <v>103</v>
      </c>
      <c r="C1911" s="20">
        <v>5351</v>
      </c>
      <c r="D1911" s="20" t="s">
        <v>3288</v>
      </c>
      <c r="E1911" s="20"/>
    </row>
    <row r="1912" spans="1:5" x14ac:dyDescent="0.3">
      <c r="A1912" s="20" t="s">
        <v>3289</v>
      </c>
      <c r="B1912" s="20" t="s">
        <v>103</v>
      </c>
      <c r="C1912" s="20">
        <v>721</v>
      </c>
      <c r="D1912" s="20" t="s">
        <v>3290</v>
      </c>
      <c r="E1912" s="20"/>
    </row>
    <row r="1913" spans="1:5" x14ac:dyDescent="0.3">
      <c r="A1913" s="20" t="s">
        <v>3291</v>
      </c>
      <c r="B1913" s="20" t="s">
        <v>103</v>
      </c>
      <c r="C1913" s="20">
        <v>7675</v>
      </c>
      <c r="D1913" s="20" t="s">
        <v>3292</v>
      </c>
      <c r="E1913" s="20"/>
    </row>
    <row r="1914" spans="1:5" x14ac:dyDescent="0.3">
      <c r="A1914" s="20" t="s">
        <v>3293</v>
      </c>
      <c r="B1914" s="20" t="s">
        <v>103</v>
      </c>
      <c r="C1914" s="20">
        <v>1217</v>
      </c>
      <c r="D1914" s="20" t="s">
        <v>3294</v>
      </c>
      <c r="E1914" s="20"/>
    </row>
    <row r="1915" spans="1:5" x14ac:dyDescent="0.3">
      <c r="A1915" s="20" t="s">
        <v>3295</v>
      </c>
      <c r="B1915" s="20" t="s">
        <v>103</v>
      </c>
      <c r="C1915" s="20">
        <v>728</v>
      </c>
      <c r="D1915" s="20" t="s">
        <v>131</v>
      </c>
      <c r="E1915" s="20"/>
    </row>
    <row r="1916" spans="1:5" x14ac:dyDescent="0.3">
      <c r="A1916" s="20" t="s">
        <v>3296</v>
      </c>
      <c r="B1916" s="20" t="s">
        <v>103</v>
      </c>
      <c r="C1916" s="20">
        <v>3313</v>
      </c>
      <c r="D1916" s="20" t="s">
        <v>3297</v>
      </c>
      <c r="E1916" s="20"/>
    </row>
    <row r="1917" spans="1:5" x14ac:dyDescent="0.3">
      <c r="A1917" s="20" t="s">
        <v>3298</v>
      </c>
      <c r="B1917" s="20" t="s">
        <v>103</v>
      </c>
      <c r="C1917" s="20">
        <v>987</v>
      </c>
      <c r="D1917" s="20" t="s">
        <v>131</v>
      </c>
      <c r="E1917" s="20"/>
    </row>
    <row r="1918" spans="1:5" x14ac:dyDescent="0.3">
      <c r="A1918" s="20" t="s">
        <v>3299</v>
      </c>
      <c r="B1918" s="20" t="s">
        <v>103</v>
      </c>
      <c r="C1918" s="20">
        <v>2519</v>
      </c>
      <c r="D1918" s="20" t="s">
        <v>3300</v>
      </c>
      <c r="E1918" s="20"/>
    </row>
    <row r="1919" spans="1:5" x14ac:dyDescent="0.3">
      <c r="A1919" s="20" t="s">
        <v>3301</v>
      </c>
      <c r="B1919" s="20" t="s">
        <v>103</v>
      </c>
      <c r="C1919" s="20">
        <v>1556</v>
      </c>
      <c r="D1919" s="20" t="s">
        <v>3302</v>
      </c>
      <c r="E1919" s="20"/>
    </row>
    <row r="1920" spans="1:5" x14ac:dyDescent="0.3">
      <c r="A1920" s="20" t="s">
        <v>3303</v>
      </c>
      <c r="B1920" s="20" t="s">
        <v>103</v>
      </c>
      <c r="C1920" s="20">
        <v>2836</v>
      </c>
      <c r="D1920" s="20" t="s">
        <v>3304</v>
      </c>
      <c r="E1920" s="20"/>
    </row>
    <row r="1921" spans="1:5" x14ac:dyDescent="0.3">
      <c r="A1921" s="20" t="s">
        <v>3305</v>
      </c>
      <c r="B1921" s="20" t="s">
        <v>103</v>
      </c>
      <c r="C1921" s="20">
        <v>2853</v>
      </c>
      <c r="D1921" s="20" t="s">
        <v>3306</v>
      </c>
      <c r="E1921" s="20" t="s">
        <v>573</v>
      </c>
    </row>
    <row r="1922" spans="1:5" x14ac:dyDescent="0.3">
      <c r="A1922" s="20" t="s">
        <v>3307</v>
      </c>
      <c r="B1922" s="20" t="s">
        <v>103</v>
      </c>
      <c r="C1922" s="20">
        <v>971</v>
      </c>
      <c r="D1922" s="20" t="s">
        <v>3308</v>
      </c>
      <c r="E1922" s="20"/>
    </row>
    <row r="1923" spans="1:5" x14ac:dyDescent="0.3">
      <c r="A1923" s="20" t="s">
        <v>3309</v>
      </c>
      <c r="B1923" s="20" t="s">
        <v>103</v>
      </c>
      <c r="C1923" s="20">
        <v>4306</v>
      </c>
      <c r="D1923" s="20" t="s">
        <v>3310</v>
      </c>
      <c r="E1923" s="20" t="s">
        <v>540</v>
      </c>
    </row>
    <row r="1924" spans="1:5" x14ac:dyDescent="0.3">
      <c r="A1924" s="20" t="s">
        <v>3311</v>
      </c>
      <c r="B1924" s="20" t="s">
        <v>103</v>
      </c>
      <c r="C1924" s="20">
        <v>4380</v>
      </c>
      <c r="D1924" s="20" t="s">
        <v>3312</v>
      </c>
      <c r="E1924" s="20"/>
    </row>
    <row r="1925" spans="1:5" x14ac:dyDescent="0.3">
      <c r="A1925" s="20" t="s">
        <v>3313</v>
      </c>
      <c r="B1925" s="20" t="s">
        <v>103</v>
      </c>
      <c r="C1925" s="20">
        <v>2709</v>
      </c>
      <c r="D1925" s="20" t="s">
        <v>1561</v>
      </c>
      <c r="E1925" s="20"/>
    </row>
    <row r="1926" spans="1:5" x14ac:dyDescent="0.3">
      <c r="A1926" s="20" t="s">
        <v>3314</v>
      </c>
      <c r="B1926" s="20" t="s">
        <v>103</v>
      </c>
      <c r="C1926" s="20">
        <v>1724</v>
      </c>
      <c r="D1926" s="20" t="s">
        <v>3315</v>
      </c>
      <c r="E1926" s="20" t="s">
        <v>540</v>
      </c>
    </row>
    <row r="1927" spans="1:5" x14ac:dyDescent="0.3">
      <c r="A1927" s="20" t="s">
        <v>3316</v>
      </c>
      <c r="B1927" s="20" t="s">
        <v>103</v>
      </c>
      <c r="C1927" s="20">
        <v>1450</v>
      </c>
      <c r="D1927" s="20" t="s">
        <v>3317</v>
      </c>
      <c r="E1927" s="20"/>
    </row>
    <row r="1928" spans="1:5" x14ac:dyDescent="0.3">
      <c r="A1928" s="20" t="s">
        <v>3318</v>
      </c>
      <c r="B1928" s="20" t="s">
        <v>103</v>
      </c>
      <c r="C1928" s="20">
        <v>1813</v>
      </c>
      <c r="D1928" s="20" t="s">
        <v>3319</v>
      </c>
      <c r="E1928" s="20"/>
    </row>
    <row r="1929" spans="1:5" x14ac:dyDescent="0.3">
      <c r="A1929" s="20" t="s">
        <v>3320</v>
      </c>
      <c r="B1929" s="20" t="s">
        <v>103</v>
      </c>
      <c r="C1929" s="20">
        <v>713</v>
      </c>
      <c r="D1929" s="20" t="s">
        <v>131</v>
      </c>
      <c r="E1929" s="20"/>
    </row>
    <row r="1930" spans="1:5" x14ac:dyDescent="0.3">
      <c r="A1930" s="20" t="s">
        <v>3321</v>
      </c>
      <c r="B1930" s="20" t="s">
        <v>103</v>
      </c>
      <c r="C1930" s="20">
        <v>4811</v>
      </c>
      <c r="D1930" s="20" t="s">
        <v>131</v>
      </c>
      <c r="E1930" s="20"/>
    </row>
    <row r="1931" spans="1:5" x14ac:dyDescent="0.3">
      <c r="A1931" s="20" t="s">
        <v>3322</v>
      </c>
      <c r="B1931" s="20" t="s">
        <v>103</v>
      </c>
      <c r="C1931" s="20">
        <v>3784</v>
      </c>
      <c r="D1931" s="20" t="s">
        <v>3323</v>
      </c>
      <c r="E1931" s="20"/>
    </row>
    <row r="1932" spans="1:5" x14ac:dyDescent="0.3">
      <c r="A1932" s="20" t="s">
        <v>3324</v>
      </c>
      <c r="B1932" s="20" t="s">
        <v>103</v>
      </c>
      <c r="C1932" s="20">
        <v>3383</v>
      </c>
      <c r="D1932" s="20" t="s">
        <v>3325</v>
      </c>
      <c r="E1932" s="20"/>
    </row>
    <row r="1933" spans="1:5" x14ac:dyDescent="0.3">
      <c r="A1933" s="20" t="s">
        <v>3326</v>
      </c>
      <c r="B1933" s="20" t="s">
        <v>103</v>
      </c>
      <c r="C1933" s="20">
        <v>6767</v>
      </c>
      <c r="D1933" s="20" t="s">
        <v>3327</v>
      </c>
      <c r="E1933" s="20"/>
    </row>
    <row r="1934" spans="1:5" x14ac:dyDescent="0.3">
      <c r="A1934" s="20" t="s">
        <v>3328</v>
      </c>
      <c r="B1934" s="20" t="s">
        <v>103</v>
      </c>
      <c r="C1934" s="20">
        <v>5113</v>
      </c>
      <c r="D1934" s="20" t="s">
        <v>3329</v>
      </c>
      <c r="E1934" s="20"/>
    </row>
    <row r="1935" spans="1:5" x14ac:dyDescent="0.3">
      <c r="A1935" s="20" t="s">
        <v>3330</v>
      </c>
      <c r="B1935" s="20" t="s">
        <v>103</v>
      </c>
      <c r="C1935" s="20">
        <v>1737</v>
      </c>
      <c r="D1935" s="20" t="s">
        <v>2708</v>
      </c>
      <c r="E1935" s="20" t="s">
        <v>573</v>
      </c>
    </row>
    <row r="1936" spans="1:5" x14ac:dyDescent="0.3">
      <c r="A1936" s="20" t="s">
        <v>3331</v>
      </c>
      <c r="B1936" s="20" t="s">
        <v>103</v>
      </c>
      <c r="C1936" s="20">
        <v>15605</v>
      </c>
      <c r="D1936" s="20" t="s">
        <v>3332</v>
      </c>
      <c r="E1936" s="20"/>
    </row>
    <row r="1937" spans="1:5" x14ac:dyDescent="0.3">
      <c r="A1937" s="20" t="s">
        <v>3333</v>
      </c>
      <c r="B1937" s="20" t="s">
        <v>103</v>
      </c>
      <c r="C1937" s="20">
        <v>1233</v>
      </c>
      <c r="D1937" s="20" t="s">
        <v>3334</v>
      </c>
      <c r="E1937" s="20"/>
    </row>
    <row r="1938" spans="1:5" x14ac:dyDescent="0.3">
      <c r="A1938" s="20" t="s">
        <v>3335</v>
      </c>
      <c r="B1938" s="20" t="s">
        <v>103</v>
      </c>
      <c r="C1938" s="20">
        <v>1330</v>
      </c>
      <c r="D1938" s="20" t="s">
        <v>3336</v>
      </c>
      <c r="E1938" s="20"/>
    </row>
    <row r="1939" spans="1:5" x14ac:dyDescent="0.3">
      <c r="A1939" s="20" t="s">
        <v>3337</v>
      </c>
      <c r="B1939" s="20" t="s">
        <v>103</v>
      </c>
      <c r="C1939" s="20">
        <v>3089</v>
      </c>
      <c r="D1939" s="20" t="s">
        <v>3338</v>
      </c>
      <c r="E1939" s="20"/>
    </row>
    <row r="1940" spans="1:5" x14ac:dyDescent="0.3">
      <c r="A1940" s="20" t="s">
        <v>3339</v>
      </c>
      <c r="B1940" s="20" t="s">
        <v>103</v>
      </c>
      <c r="C1940" s="20">
        <v>2424</v>
      </c>
      <c r="D1940" s="20" t="s">
        <v>3340</v>
      </c>
      <c r="E1940" s="20"/>
    </row>
    <row r="1941" spans="1:5" x14ac:dyDescent="0.3">
      <c r="A1941" s="20" t="s">
        <v>3341</v>
      </c>
      <c r="B1941" s="20" t="s">
        <v>103</v>
      </c>
      <c r="C1941" s="20">
        <v>3370</v>
      </c>
      <c r="D1941" s="20" t="s">
        <v>3342</v>
      </c>
      <c r="E1941" s="20"/>
    </row>
    <row r="1942" spans="1:5" x14ac:dyDescent="0.3">
      <c r="A1942" s="20" t="s">
        <v>3343</v>
      </c>
      <c r="B1942" s="20" t="s">
        <v>103</v>
      </c>
      <c r="C1942" s="20">
        <v>9395</v>
      </c>
      <c r="D1942" s="20" t="s">
        <v>131</v>
      </c>
      <c r="E1942" s="20"/>
    </row>
    <row r="1943" spans="1:5" x14ac:dyDescent="0.3">
      <c r="A1943" s="20" t="s">
        <v>3344</v>
      </c>
      <c r="B1943" s="20" t="s">
        <v>103</v>
      </c>
      <c r="C1943" s="20">
        <v>3977</v>
      </c>
      <c r="D1943" s="20" t="s">
        <v>3345</v>
      </c>
      <c r="E1943" s="20"/>
    </row>
    <row r="1944" spans="1:5" x14ac:dyDescent="0.3">
      <c r="A1944" s="20" t="s">
        <v>3346</v>
      </c>
      <c r="B1944" s="20" t="s">
        <v>103</v>
      </c>
      <c r="C1944" s="20">
        <v>3900</v>
      </c>
      <c r="D1944" s="20" t="s">
        <v>909</v>
      </c>
      <c r="E1944" s="20" t="s">
        <v>537</v>
      </c>
    </row>
    <row r="1945" spans="1:5" x14ac:dyDescent="0.3">
      <c r="A1945" s="20" t="s">
        <v>3347</v>
      </c>
      <c r="B1945" s="20" t="s">
        <v>103</v>
      </c>
      <c r="C1945" s="20">
        <v>3791</v>
      </c>
      <c r="D1945" s="20" t="s">
        <v>3348</v>
      </c>
      <c r="E1945" s="20" t="s">
        <v>537</v>
      </c>
    </row>
    <row r="1946" spans="1:5" x14ac:dyDescent="0.3">
      <c r="A1946" s="20" t="s">
        <v>3349</v>
      </c>
      <c r="B1946" s="20" t="s">
        <v>103</v>
      </c>
      <c r="C1946" s="20">
        <v>2359</v>
      </c>
      <c r="D1946" s="20" t="s">
        <v>3350</v>
      </c>
      <c r="E1946" s="20" t="s">
        <v>561</v>
      </c>
    </row>
    <row r="1947" spans="1:5" x14ac:dyDescent="0.3">
      <c r="A1947" s="20" t="s">
        <v>3351</v>
      </c>
      <c r="B1947" s="20" t="s">
        <v>103</v>
      </c>
      <c r="C1947" s="20">
        <v>5745</v>
      </c>
      <c r="D1947" s="20" t="s">
        <v>131</v>
      </c>
      <c r="E1947" s="20"/>
    </row>
    <row r="1948" spans="1:5" x14ac:dyDescent="0.3">
      <c r="A1948" s="20" t="s">
        <v>3352</v>
      </c>
      <c r="B1948" s="20" t="s">
        <v>103</v>
      </c>
      <c r="C1948" s="20">
        <v>2478</v>
      </c>
      <c r="D1948" s="20" t="s">
        <v>3353</v>
      </c>
      <c r="E1948" s="20"/>
    </row>
    <row r="1949" spans="1:5" x14ac:dyDescent="0.3">
      <c r="A1949" s="20" t="s">
        <v>3354</v>
      </c>
      <c r="B1949" s="20" t="s">
        <v>103</v>
      </c>
      <c r="C1949" s="20">
        <v>4896</v>
      </c>
      <c r="D1949" s="20" t="s">
        <v>3355</v>
      </c>
      <c r="E1949" s="20"/>
    </row>
    <row r="1950" spans="1:5" x14ac:dyDescent="0.3">
      <c r="A1950" s="20" t="s">
        <v>3356</v>
      </c>
      <c r="B1950" s="20" t="s">
        <v>103</v>
      </c>
      <c r="C1950" s="20">
        <v>3172</v>
      </c>
      <c r="D1950" s="20" t="s">
        <v>3357</v>
      </c>
      <c r="E1950" s="20"/>
    </row>
    <row r="1951" spans="1:5" x14ac:dyDescent="0.3">
      <c r="A1951" s="20" t="s">
        <v>3358</v>
      </c>
      <c r="B1951" s="20" t="s">
        <v>103</v>
      </c>
      <c r="C1951" s="20">
        <v>1335</v>
      </c>
      <c r="D1951" s="20" t="s">
        <v>2028</v>
      </c>
      <c r="E1951" s="20"/>
    </row>
    <row r="1952" spans="1:5" x14ac:dyDescent="0.3">
      <c r="A1952" s="20" t="s">
        <v>3359</v>
      </c>
      <c r="B1952" s="20" t="s">
        <v>103</v>
      </c>
      <c r="C1952" s="20">
        <v>1375</v>
      </c>
      <c r="D1952" s="20" t="s">
        <v>1082</v>
      </c>
      <c r="E1952" s="20"/>
    </row>
    <row r="1953" spans="1:5" x14ac:dyDescent="0.3">
      <c r="A1953" s="20" t="s">
        <v>3360</v>
      </c>
      <c r="B1953" s="20" t="s">
        <v>103</v>
      </c>
      <c r="C1953" s="20">
        <v>2045</v>
      </c>
      <c r="D1953" s="20" t="s">
        <v>3361</v>
      </c>
      <c r="E1953" s="20"/>
    </row>
    <row r="1954" spans="1:5" x14ac:dyDescent="0.3">
      <c r="A1954" s="20" t="s">
        <v>3362</v>
      </c>
      <c r="B1954" s="20" t="s">
        <v>103</v>
      </c>
      <c r="C1954" s="20">
        <v>1168</v>
      </c>
      <c r="D1954" s="20" t="s">
        <v>3363</v>
      </c>
      <c r="E1954" s="20"/>
    </row>
    <row r="1955" spans="1:5" x14ac:dyDescent="0.3">
      <c r="A1955" s="20" t="s">
        <v>3364</v>
      </c>
      <c r="B1955" s="20" t="s">
        <v>103</v>
      </c>
      <c r="C1955" s="20">
        <v>3682</v>
      </c>
      <c r="D1955" s="20" t="s">
        <v>637</v>
      </c>
      <c r="E1955" s="20" t="s">
        <v>540</v>
      </c>
    </row>
    <row r="1956" spans="1:5" x14ac:dyDescent="0.3">
      <c r="A1956" s="20" t="s">
        <v>3365</v>
      </c>
      <c r="B1956" s="20" t="s">
        <v>103</v>
      </c>
      <c r="C1956" s="20">
        <v>4770</v>
      </c>
      <c r="D1956" s="20" t="s">
        <v>3366</v>
      </c>
      <c r="E1956" s="20" t="s">
        <v>561</v>
      </c>
    </row>
    <row r="1957" spans="1:5" x14ac:dyDescent="0.3">
      <c r="A1957" s="20" t="s">
        <v>3367</v>
      </c>
      <c r="B1957" s="20" t="s">
        <v>103</v>
      </c>
      <c r="C1957" s="20">
        <v>2639</v>
      </c>
      <c r="D1957" s="20" t="s">
        <v>3368</v>
      </c>
      <c r="E1957" s="20" t="s">
        <v>537</v>
      </c>
    </row>
    <row r="1958" spans="1:5" x14ac:dyDescent="0.3">
      <c r="A1958" s="20" t="s">
        <v>3369</v>
      </c>
      <c r="B1958" s="20" t="s">
        <v>103</v>
      </c>
      <c r="C1958" s="20">
        <v>2449</v>
      </c>
      <c r="D1958" s="20" t="s">
        <v>3370</v>
      </c>
      <c r="E1958" s="20"/>
    </row>
    <row r="1959" spans="1:5" x14ac:dyDescent="0.3">
      <c r="A1959" s="20" t="s">
        <v>3371</v>
      </c>
      <c r="B1959" s="20" t="s">
        <v>103</v>
      </c>
      <c r="C1959" s="20">
        <v>723</v>
      </c>
      <c r="D1959" s="20" t="s">
        <v>1735</v>
      </c>
      <c r="E1959" s="20"/>
    </row>
    <row r="1960" spans="1:5" x14ac:dyDescent="0.3">
      <c r="A1960" s="20" t="s">
        <v>3372</v>
      </c>
      <c r="B1960" s="20" t="s">
        <v>103</v>
      </c>
      <c r="C1960" s="20">
        <v>10379</v>
      </c>
      <c r="D1960" s="20" t="s">
        <v>3373</v>
      </c>
      <c r="E1960" s="20"/>
    </row>
    <row r="1961" spans="1:5" x14ac:dyDescent="0.3">
      <c r="A1961" s="20" t="s">
        <v>3374</v>
      </c>
      <c r="B1961" s="20" t="s">
        <v>103</v>
      </c>
      <c r="C1961" s="20">
        <v>3076</v>
      </c>
      <c r="D1961" s="20" t="s">
        <v>3375</v>
      </c>
      <c r="E1961" s="20"/>
    </row>
    <row r="1962" spans="1:5" x14ac:dyDescent="0.3">
      <c r="A1962" s="20" t="s">
        <v>3376</v>
      </c>
      <c r="B1962" s="20" t="s">
        <v>103</v>
      </c>
      <c r="C1962" s="20">
        <v>2286</v>
      </c>
      <c r="D1962" s="20" t="s">
        <v>3377</v>
      </c>
      <c r="E1962" s="20"/>
    </row>
    <row r="1963" spans="1:5" x14ac:dyDescent="0.3">
      <c r="A1963" s="20" t="s">
        <v>3378</v>
      </c>
      <c r="B1963" s="20" t="s">
        <v>103</v>
      </c>
      <c r="C1963" s="20">
        <v>1893</v>
      </c>
      <c r="D1963" s="20" t="s">
        <v>3379</v>
      </c>
      <c r="E1963" s="20" t="s">
        <v>573</v>
      </c>
    </row>
    <row r="1964" spans="1:5" x14ac:dyDescent="0.3">
      <c r="A1964" s="20" t="s">
        <v>3380</v>
      </c>
      <c r="B1964" s="20" t="s">
        <v>103</v>
      </c>
      <c r="C1964" s="20">
        <v>1782</v>
      </c>
      <c r="D1964" s="20" t="s">
        <v>3381</v>
      </c>
      <c r="E1964" s="20"/>
    </row>
    <row r="1965" spans="1:5" x14ac:dyDescent="0.3">
      <c r="A1965" s="20" t="s">
        <v>3382</v>
      </c>
      <c r="B1965" s="20" t="s">
        <v>103</v>
      </c>
      <c r="C1965" s="20">
        <v>3096</v>
      </c>
      <c r="D1965" s="20" t="s">
        <v>3383</v>
      </c>
      <c r="E1965" s="20" t="s">
        <v>573</v>
      </c>
    </row>
    <row r="1966" spans="1:5" x14ac:dyDescent="0.3">
      <c r="A1966" s="20" t="s">
        <v>3384</v>
      </c>
      <c r="B1966" s="20" t="s">
        <v>103</v>
      </c>
      <c r="C1966" s="20">
        <v>1742</v>
      </c>
      <c r="D1966" s="20" t="s">
        <v>131</v>
      </c>
      <c r="E1966" s="20"/>
    </row>
    <row r="1967" spans="1:5" x14ac:dyDescent="0.3">
      <c r="A1967" s="20" t="s">
        <v>3385</v>
      </c>
      <c r="B1967" s="20" t="s">
        <v>103</v>
      </c>
      <c r="C1967" s="20">
        <v>5196</v>
      </c>
      <c r="D1967" s="20" t="s">
        <v>3386</v>
      </c>
      <c r="E1967" s="20" t="s">
        <v>540</v>
      </c>
    </row>
    <row r="1968" spans="1:5" x14ac:dyDescent="0.3">
      <c r="A1968" s="20" t="s">
        <v>3387</v>
      </c>
      <c r="B1968" s="20" t="s">
        <v>103</v>
      </c>
      <c r="C1968" s="20">
        <v>3585</v>
      </c>
      <c r="D1968" s="20" t="s">
        <v>3388</v>
      </c>
      <c r="E1968" s="20"/>
    </row>
    <row r="1969" spans="1:5" x14ac:dyDescent="0.3">
      <c r="A1969" s="20" t="s">
        <v>3389</v>
      </c>
      <c r="B1969" s="20" t="s">
        <v>103</v>
      </c>
      <c r="C1969" s="20">
        <v>6577</v>
      </c>
      <c r="D1969" s="20" t="s">
        <v>3390</v>
      </c>
      <c r="E1969" s="20"/>
    </row>
    <row r="1970" spans="1:5" x14ac:dyDescent="0.3">
      <c r="A1970" s="20" t="s">
        <v>3391</v>
      </c>
      <c r="B1970" s="20" t="s">
        <v>103</v>
      </c>
      <c r="C1970" s="20">
        <v>1204</v>
      </c>
      <c r="D1970" s="20" t="s">
        <v>3392</v>
      </c>
      <c r="E1970" s="20"/>
    </row>
    <row r="1971" spans="1:5" x14ac:dyDescent="0.3">
      <c r="A1971" s="20" t="s">
        <v>3393</v>
      </c>
      <c r="B1971" s="20" t="s">
        <v>103</v>
      </c>
      <c r="C1971" s="20">
        <v>3829</v>
      </c>
      <c r="D1971" s="20" t="s">
        <v>1192</v>
      </c>
      <c r="E1971" s="20"/>
    </row>
    <row r="1972" spans="1:5" x14ac:dyDescent="0.3">
      <c r="A1972" s="20" t="s">
        <v>3394</v>
      </c>
      <c r="B1972" s="20" t="s">
        <v>103</v>
      </c>
      <c r="C1972" s="20">
        <v>3871</v>
      </c>
      <c r="D1972" s="20" t="s">
        <v>3395</v>
      </c>
      <c r="E1972" s="20" t="s">
        <v>540</v>
      </c>
    </row>
    <row r="1973" spans="1:5" x14ac:dyDescent="0.3">
      <c r="A1973" s="20" t="s">
        <v>3396</v>
      </c>
      <c r="B1973" s="20" t="s">
        <v>103</v>
      </c>
      <c r="C1973" s="20">
        <v>1512</v>
      </c>
      <c r="D1973" s="20" t="s">
        <v>3397</v>
      </c>
      <c r="E1973" s="20" t="s">
        <v>540</v>
      </c>
    </row>
    <row r="1974" spans="1:5" x14ac:dyDescent="0.3">
      <c r="A1974" s="20" t="s">
        <v>3398</v>
      </c>
      <c r="B1974" s="20" t="s">
        <v>103</v>
      </c>
      <c r="C1974" s="20">
        <v>2591</v>
      </c>
      <c r="D1974" s="20" t="s">
        <v>3399</v>
      </c>
      <c r="E1974" s="20"/>
    </row>
    <row r="1975" spans="1:5" x14ac:dyDescent="0.3">
      <c r="A1975" s="20" t="s">
        <v>3400</v>
      </c>
      <c r="B1975" s="20" t="s">
        <v>103</v>
      </c>
      <c r="C1975" s="20">
        <v>3074</v>
      </c>
      <c r="D1975" s="20" t="s">
        <v>3401</v>
      </c>
      <c r="E1975" s="20"/>
    </row>
    <row r="1976" spans="1:5" x14ac:dyDescent="0.3">
      <c r="A1976" s="20" t="s">
        <v>3402</v>
      </c>
      <c r="B1976" s="20" t="s">
        <v>103</v>
      </c>
      <c r="C1976" s="20">
        <v>3568</v>
      </c>
      <c r="D1976" s="20" t="s">
        <v>3403</v>
      </c>
      <c r="E1976" s="20"/>
    </row>
    <row r="1977" spans="1:5" x14ac:dyDescent="0.3">
      <c r="A1977" s="20" t="s">
        <v>3404</v>
      </c>
      <c r="B1977" s="20" t="s">
        <v>103</v>
      </c>
      <c r="C1977" s="20">
        <v>1873</v>
      </c>
      <c r="D1977" s="20" t="s">
        <v>3405</v>
      </c>
      <c r="E1977" s="20"/>
    </row>
    <row r="1978" spans="1:5" x14ac:dyDescent="0.3">
      <c r="A1978" s="20" t="s">
        <v>3406</v>
      </c>
      <c r="B1978" s="20" t="s">
        <v>103</v>
      </c>
      <c r="C1978" s="20">
        <v>3279</v>
      </c>
      <c r="D1978" s="20" t="s">
        <v>3407</v>
      </c>
      <c r="E1978" s="20"/>
    </row>
    <row r="1979" spans="1:5" x14ac:dyDescent="0.3">
      <c r="A1979" s="20" t="s">
        <v>3408</v>
      </c>
      <c r="B1979" s="20" t="s">
        <v>103</v>
      </c>
      <c r="C1979" s="20">
        <v>1683</v>
      </c>
      <c r="D1979" s="20" t="s">
        <v>3231</v>
      </c>
      <c r="E1979" s="20" t="s">
        <v>573</v>
      </c>
    </row>
    <row r="1980" spans="1:5" x14ac:dyDescent="0.3">
      <c r="A1980" s="20" t="s">
        <v>3409</v>
      </c>
      <c r="B1980" s="20" t="s">
        <v>103</v>
      </c>
      <c r="C1980" s="20">
        <v>2350</v>
      </c>
      <c r="D1980" s="20" t="s">
        <v>3410</v>
      </c>
      <c r="E1980" s="20"/>
    </row>
    <row r="1981" spans="1:5" x14ac:dyDescent="0.3">
      <c r="A1981" s="20" t="s">
        <v>3411</v>
      </c>
      <c r="B1981" s="20" t="s">
        <v>103</v>
      </c>
      <c r="C1981" s="20">
        <v>234</v>
      </c>
      <c r="D1981" s="20" t="s">
        <v>131</v>
      </c>
      <c r="E1981" s="20"/>
    </row>
    <row r="1982" spans="1:5" x14ac:dyDescent="0.3">
      <c r="A1982" s="20" t="s">
        <v>3412</v>
      </c>
      <c r="B1982" s="20" t="s">
        <v>103</v>
      </c>
      <c r="C1982" s="20">
        <v>1996</v>
      </c>
      <c r="D1982" s="20" t="s">
        <v>3413</v>
      </c>
      <c r="E1982" s="20"/>
    </row>
    <row r="1983" spans="1:5" x14ac:dyDescent="0.3">
      <c r="A1983" s="20" t="s">
        <v>3414</v>
      </c>
      <c r="B1983" s="20" t="s">
        <v>103</v>
      </c>
      <c r="C1983" s="20">
        <v>2170</v>
      </c>
      <c r="D1983" s="20" t="s">
        <v>3415</v>
      </c>
      <c r="E1983" s="20"/>
    </row>
    <row r="1984" spans="1:5" x14ac:dyDescent="0.3">
      <c r="A1984" s="20" t="s">
        <v>3416</v>
      </c>
      <c r="B1984" s="20" t="s">
        <v>103</v>
      </c>
      <c r="C1984" s="20">
        <v>1831</v>
      </c>
      <c r="D1984" s="20" t="s">
        <v>3417</v>
      </c>
      <c r="E1984" s="20"/>
    </row>
    <row r="1985" spans="1:5" x14ac:dyDescent="0.3">
      <c r="A1985" s="20" t="s">
        <v>3418</v>
      </c>
      <c r="B1985" s="20" t="s">
        <v>103</v>
      </c>
      <c r="C1985" s="20">
        <v>3467</v>
      </c>
      <c r="D1985" s="20" t="s">
        <v>3227</v>
      </c>
      <c r="E1985" s="20" t="s">
        <v>540</v>
      </c>
    </row>
    <row r="1986" spans="1:5" x14ac:dyDescent="0.3">
      <c r="A1986" s="20" t="s">
        <v>3419</v>
      </c>
      <c r="B1986" s="20" t="s">
        <v>103</v>
      </c>
      <c r="C1986" s="20">
        <v>3840</v>
      </c>
      <c r="D1986" s="20" t="s">
        <v>3420</v>
      </c>
      <c r="E1986" s="20"/>
    </row>
    <row r="1987" spans="1:5" x14ac:dyDescent="0.3">
      <c r="A1987" s="20" t="s">
        <v>3421</v>
      </c>
      <c r="B1987" s="20" t="s">
        <v>103</v>
      </c>
      <c r="C1987" s="20">
        <v>8668</v>
      </c>
      <c r="D1987" s="20" t="s">
        <v>3422</v>
      </c>
      <c r="E1987" s="20"/>
    </row>
    <row r="1988" spans="1:5" x14ac:dyDescent="0.3">
      <c r="A1988" s="20" t="s">
        <v>3423</v>
      </c>
      <c r="B1988" s="20" t="s">
        <v>103</v>
      </c>
      <c r="C1988" s="20">
        <v>3519</v>
      </c>
      <c r="D1988" s="20" t="s">
        <v>3424</v>
      </c>
      <c r="E1988" s="20"/>
    </row>
    <row r="1989" spans="1:5" x14ac:dyDescent="0.3">
      <c r="A1989" s="20" t="s">
        <v>3425</v>
      </c>
      <c r="B1989" s="20" t="s">
        <v>103</v>
      </c>
      <c r="C1989" s="20">
        <v>213</v>
      </c>
      <c r="D1989" s="20" t="s">
        <v>131</v>
      </c>
      <c r="E1989" s="20"/>
    </row>
    <row r="1990" spans="1:5" x14ac:dyDescent="0.3">
      <c r="A1990" s="20" t="s">
        <v>3426</v>
      </c>
      <c r="B1990" s="20" t="s">
        <v>103</v>
      </c>
      <c r="C1990" s="20">
        <v>2980</v>
      </c>
      <c r="D1990" s="20" t="s">
        <v>3427</v>
      </c>
      <c r="E1990" s="20"/>
    </row>
    <row r="1991" spans="1:5" x14ac:dyDescent="0.3">
      <c r="A1991" s="20" t="s">
        <v>3428</v>
      </c>
      <c r="B1991" s="20" t="s">
        <v>103</v>
      </c>
      <c r="C1991" s="20">
        <v>1406</v>
      </c>
      <c r="D1991" s="20" t="s">
        <v>3429</v>
      </c>
      <c r="E1991" s="20"/>
    </row>
    <row r="1992" spans="1:5" x14ac:dyDescent="0.3">
      <c r="A1992" s="20" t="s">
        <v>3430</v>
      </c>
      <c r="B1992" s="20" t="s">
        <v>103</v>
      </c>
      <c r="C1992" s="20">
        <v>2869</v>
      </c>
      <c r="D1992" s="20" t="s">
        <v>3431</v>
      </c>
      <c r="E1992" s="20"/>
    </row>
    <row r="1993" spans="1:5" x14ac:dyDescent="0.3">
      <c r="A1993" s="20" t="s">
        <v>3432</v>
      </c>
      <c r="B1993" s="20" t="s">
        <v>103</v>
      </c>
      <c r="C1993" s="20">
        <v>2769</v>
      </c>
      <c r="D1993" s="20" t="s">
        <v>3345</v>
      </c>
      <c r="E1993" s="20"/>
    </row>
    <row r="1994" spans="1:5" x14ac:dyDescent="0.3">
      <c r="A1994" s="20" t="s">
        <v>3433</v>
      </c>
      <c r="B1994" s="20" t="s">
        <v>103</v>
      </c>
      <c r="C1994" s="20">
        <v>4639</v>
      </c>
      <c r="D1994" s="20" t="s">
        <v>3434</v>
      </c>
      <c r="E1994" s="20"/>
    </row>
    <row r="1995" spans="1:5" x14ac:dyDescent="0.3">
      <c r="A1995" s="20" t="s">
        <v>3435</v>
      </c>
      <c r="B1995" s="20" t="s">
        <v>103</v>
      </c>
      <c r="C1995" s="20">
        <v>789</v>
      </c>
      <c r="D1995" s="20" t="s">
        <v>131</v>
      </c>
      <c r="E1995" s="20"/>
    </row>
    <row r="1996" spans="1:5" x14ac:dyDescent="0.3">
      <c r="A1996" s="20" t="s">
        <v>3436</v>
      </c>
      <c r="B1996" s="20" t="s">
        <v>103</v>
      </c>
      <c r="C1996" s="20">
        <v>528</v>
      </c>
      <c r="D1996" s="20" t="s">
        <v>131</v>
      </c>
      <c r="E1996" s="20"/>
    </row>
    <row r="1997" spans="1:5" x14ac:dyDescent="0.3">
      <c r="A1997" s="20" t="s">
        <v>3437</v>
      </c>
      <c r="B1997" s="20" t="s">
        <v>103</v>
      </c>
      <c r="C1997" s="20">
        <v>1217</v>
      </c>
      <c r="D1997" s="20" t="s">
        <v>3438</v>
      </c>
      <c r="E1997" s="20"/>
    </row>
    <row r="1998" spans="1:5" x14ac:dyDescent="0.3">
      <c r="A1998" s="20" t="s">
        <v>3439</v>
      </c>
      <c r="B1998" s="20" t="s">
        <v>103</v>
      </c>
      <c r="C1998" s="20">
        <v>736</v>
      </c>
      <c r="D1998" s="20" t="s">
        <v>3440</v>
      </c>
      <c r="E1998" s="20"/>
    </row>
    <row r="1999" spans="1:5" x14ac:dyDescent="0.3">
      <c r="A1999" s="20" t="s">
        <v>3441</v>
      </c>
      <c r="B1999" s="20" t="s">
        <v>103</v>
      </c>
      <c r="C1999" s="20">
        <v>1513</v>
      </c>
      <c r="D1999" s="20" t="s">
        <v>2977</v>
      </c>
      <c r="E1999" s="20" t="s">
        <v>573</v>
      </c>
    </row>
    <row r="2000" spans="1:5" x14ac:dyDescent="0.3">
      <c r="A2000" s="20" t="s">
        <v>3442</v>
      </c>
      <c r="B2000" s="20" t="s">
        <v>103</v>
      </c>
      <c r="C2000" s="20">
        <v>2621</v>
      </c>
      <c r="D2000" s="20" t="s">
        <v>3443</v>
      </c>
      <c r="E2000" s="20"/>
    </row>
    <row r="2001" spans="1:5" x14ac:dyDescent="0.3">
      <c r="A2001" s="20" t="s">
        <v>3444</v>
      </c>
      <c r="B2001" s="20" t="s">
        <v>103</v>
      </c>
      <c r="C2001" s="20">
        <v>5614</v>
      </c>
      <c r="D2001" s="20" t="s">
        <v>3445</v>
      </c>
      <c r="E2001" s="20" t="s">
        <v>537</v>
      </c>
    </row>
    <row r="2002" spans="1:5" x14ac:dyDescent="0.3">
      <c r="A2002" s="20" t="s">
        <v>3446</v>
      </c>
      <c r="B2002" s="20" t="s">
        <v>103</v>
      </c>
      <c r="C2002" s="20">
        <v>3629</v>
      </c>
      <c r="D2002" s="20" t="s">
        <v>821</v>
      </c>
      <c r="E2002" s="20"/>
    </row>
    <row r="2003" spans="1:5" x14ac:dyDescent="0.3">
      <c r="A2003" s="20" t="s">
        <v>3447</v>
      </c>
      <c r="B2003" s="20" t="s">
        <v>103</v>
      </c>
      <c r="C2003" s="20">
        <v>728</v>
      </c>
      <c r="D2003" s="20" t="s">
        <v>131</v>
      </c>
      <c r="E2003" s="20"/>
    </row>
    <row r="2004" spans="1:5" x14ac:dyDescent="0.3">
      <c r="A2004" s="20" t="s">
        <v>3448</v>
      </c>
      <c r="B2004" s="20" t="s">
        <v>103</v>
      </c>
      <c r="C2004" s="20">
        <v>3359</v>
      </c>
      <c r="D2004" s="20" t="s">
        <v>3449</v>
      </c>
      <c r="E2004" s="20" t="s">
        <v>540</v>
      </c>
    </row>
    <row r="2005" spans="1:5" x14ac:dyDescent="0.3">
      <c r="A2005" s="20" t="s">
        <v>3450</v>
      </c>
      <c r="B2005" s="20" t="s">
        <v>103</v>
      </c>
      <c r="C2005" s="20">
        <v>4038</v>
      </c>
      <c r="D2005" s="20" t="s">
        <v>3451</v>
      </c>
      <c r="E2005" s="20"/>
    </row>
    <row r="2006" spans="1:5" x14ac:dyDescent="0.3">
      <c r="A2006" s="20" t="s">
        <v>3452</v>
      </c>
      <c r="B2006" s="20" t="s">
        <v>103</v>
      </c>
      <c r="C2006" s="20">
        <v>4890</v>
      </c>
      <c r="D2006" s="20" t="s">
        <v>3453</v>
      </c>
      <c r="E2006" s="20"/>
    </row>
    <row r="2007" spans="1:5" x14ac:dyDescent="0.3">
      <c r="A2007" s="20" t="s">
        <v>3454</v>
      </c>
      <c r="B2007" s="20" t="s">
        <v>103</v>
      </c>
      <c r="C2007" s="20">
        <v>5459</v>
      </c>
      <c r="D2007" s="20" t="s">
        <v>3455</v>
      </c>
      <c r="E2007" s="20" t="s">
        <v>540</v>
      </c>
    </row>
    <row r="2008" spans="1:5" x14ac:dyDescent="0.3">
      <c r="A2008" s="20" t="s">
        <v>3456</v>
      </c>
      <c r="B2008" s="20" t="s">
        <v>103</v>
      </c>
      <c r="C2008" s="20">
        <v>3609</v>
      </c>
      <c r="D2008" s="20" t="s">
        <v>747</v>
      </c>
      <c r="E2008" s="20" t="s">
        <v>537</v>
      </c>
    </row>
    <row r="2009" spans="1:5" x14ac:dyDescent="0.3">
      <c r="A2009" s="20" t="s">
        <v>3457</v>
      </c>
      <c r="B2009" s="20" t="s">
        <v>103</v>
      </c>
      <c r="C2009" s="20">
        <v>8128</v>
      </c>
      <c r="D2009" s="20" t="s">
        <v>3458</v>
      </c>
      <c r="E2009" s="20"/>
    </row>
    <row r="2010" spans="1:5" x14ac:dyDescent="0.3">
      <c r="A2010" s="20" t="s">
        <v>3459</v>
      </c>
      <c r="B2010" s="20" t="s">
        <v>103</v>
      </c>
      <c r="C2010" s="20">
        <v>969</v>
      </c>
      <c r="D2010" s="20" t="s">
        <v>3460</v>
      </c>
      <c r="E2010" s="20"/>
    </row>
    <row r="2011" spans="1:5" x14ac:dyDescent="0.3">
      <c r="A2011" s="20" t="s">
        <v>3461</v>
      </c>
      <c r="B2011" s="20" t="s">
        <v>103</v>
      </c>
      <c r="C2011" s="20">
        <v>2013</v>
      </c>
      <c r="D2011" s="20" t="s">
        <v>3462</v>
      </c>
      <c r="E2011" s="20"/>
    </row>
    <row r="2012" spans="1:5" x14ac:dyDescent="0.3">
      <c r="A2012" s="20" t="s">
        <v>3463</v>
      </c>
      <c r="B2012" s="20" t="s">
        <v>103</v>
      </c>
      <c r="C2012" s="20">
        <v>11099</v>
      </c>
      <c r="D2012" s="20" t="s">
        <v>3464</v>
      </c>
      <c r="E2012" s="20"/>
    </row>
    <row r="2013" spans="1:5" x14ac:dyDescent="0.3">
      <c r="A2013" s="20" t="s">
        <v>3465</v>
      </c>
      <c r="B2013" s="20" t="s">
        <v>103</v>
      </c>
      <c r="C2013" s="20">
        <v>5889</v>
      </c>
      <c r="D2013" s="20" t="s">
        <v>3466</v>
      </c>
      <c r="E2013" s="20"/>
    </row>
    <row r="2014" spans="1:5" x14ac:dyDescent="0.3">
      <c r="A2014" s="28" t="s">
        <v>3467</v>
      </c>
      <c r="B2014" s="29" t="s">
        <v>103</v>
      </c>
      <c r="C2014" s="29">
        <v>3016</v>
      </c>
      <c r="D2014" s="29" t="s">
        <v>3468</v>
      </c>
      <c r="E2014" s="29" t="s">
        <v>540</v>
      </c>
    </row>
    <row r="2015" spans="1:5" x14ac:dyDescent="0.3">
      <c r="A2015" s="28" t="s">
        <v>3469</v>
      </c>
      <c r="B2015" s="29" t="s">
        <v>103</v>
      </c>
      <c r="C2015" s="29">
        <v>1761</v>
      </c>
      <c r="D2015" s="29" t="s">
        <v>3468</v>
      </c>
      <c r="E2015" s="29" t="s">
        <v>540</v>
      </c>
    </row>
    <row r="2016" spans="1:5" x14ac:dyDescent="0.3">
      <c r="A2016" s="28" t="s">
        <v>3470</v>
      </c>
      <c r="B2016" s="29" t="s">
        <v>103</v>
      </c>
      <c r="C2016" s="29">
        <v>1236</v>
      </c>
      <c r="D2016" s="29" t="s">
        <v>3468</v>
      </c>
      <c r="E2016" s="29" t="s">
        <v>540</v>
      </c>
    </row>
    <row r="2017" spans="1:5" x14ac:dyDescent="0.3">
      <c r="A2017" s="28" t="s">
        <v>3471</v>
      </c>
      <c r="B2017" s="29" t="s">
        <v>103</v>
      </c>
      <c r="C2017" s="29">
        <v>612</v>
      </c>
      <c r="D2017" s="29" t="s">
        <v>1981</v>
      </c>
      <c r="E2017" s="29"/>
    </row>
    <row r="2018" spans="1:5" x14ac:dyDescent="0.3">
      <c r="A2018" s="28" t="s">
        <v>3472</v>
      </c>
      <c r="B2018" s="29" t="s">
        <v>103</v>
      </c>
      <c r="C2018" s="29">
        <v>684</v>
      </c>
      <c r="D2018" s="29" t="s">
        <v>1981</v>
      </c>
      <c r="E2018" s="29"/>
    </row>
    <row r="2019" spans="1:5" x14ac:dyDescent="0.3">
      <c r="A2019" s="28" t="s">
        <v>3473</v>
      </c>
      <c r="B2019" s="29" t="s">
        <v>103</v>
      </c>
      <c r="C2019" s="29">
        <v>1621</v>
      </c>
      <c r="D2019" s="29" t="s">
        <v>3474</v>
      </c>
      <c r="E2019" s="29"/>
    </row>
    <row r="2020" spans="1:5" x14ac:dyDescent="0.3">
      <c r="A2020" s="28" t="s">
        <v>3475</v>
      </c>
      <c r="B2020" s="29" t="s">
        <v>103</v>
      </c>
      <c r="C2020" s="29">
        <v>4951</v>
      </c>
      <c r="D2020" s="29" t="s">
        <v>3476</v>
      </c>
      <c r="E2020" s="29"/>
    </row>
    <row r="2021" spans="1:5" x14ac:dyDescent="0.3">
      <c r="A2021" s="28" t="s">
        <v>3477</v>
      </c>
      <c r="B2021" s="29" t="s">
        <v>103</v>
      </c>
      <c r="C2021" s="29">
        <v>3089</v>
      </c>
      <c r="D2021" s="29" t="s">
        <v>3478</v>
      </c>
      <c r="E2021" s="29"/>
    </row>
    <row r="2022" spans="1:5" x14ac:dyDescent="0.3">
      <c r="A2022" s="28" t="s">
        <v>3479</v>
      </c>
      <c r="B2022" s="29" t="s">
        <v>103</v>
      </c>
      <c r="C2022" s="29">
        <v>2638</v>
      </c>
      <c r="D2022" s="29" t="s">
        <v>3480</v>
      </c>
      <c r="E2022" s="29" t="s">
        <v>573</v>
      </c>
    </row>
    <row r="2023" spans="1:5" x14ac:dyDescent="0.3">
      <c r="A2023" s="28" t="s">
        <v>3481</v>
      </c>
      <c r="B2023" s="29" t="s">
        <v>103</v>
      </c>
      <c r="C2023" s="29">
        <v>2327</v>
      </c>
      <c r="D2023" s="29" t="s">
        <v>2454</v>
      </c>
      <c r="E2023" s="29"/>
    </row>
    <row r="2024" spans="1:5" x14ac:dyDescent="0.3">
      <c r="A2024" s="28" t="s">
        <v>3482</v>
      </c>
      <c r="B2024" s="29" t="s">
        <v>103</v>
      </c>
      <c r="C2024" s="29">
        <v>1037</v>
      </c>
      <c r="D2024" s="29" t="s">
        <v>3483</v>
      </c>
      <c r="E2024" s="29"/>
    </row>
    <row r="2025" spans="1:5" x14ac:dyDescent="0.3">
      <c r="A2025" s="28" t="s">
        <v>3484</v>
      </c>
      <c r="B2025" s="29" t="s">
        <v>103</v>
      </c>
      <c r="C2025" s="29">
        <v>2052</v>
      </c>
      <c r="D2025" s="29" t="s">
        <v>3480</v>
      </c>
      <c r="E2025" s="29" t="s">
        <v>573</v>
      </c>
    </row>
    <row r="2026" spans="1:5" x14ac:dyDescent="0.3">
      <c r="A2026" s="28" t="s">
        <v>3485</v>
      </c>
      <c r="B2026" s="29" t="s">
        <v>103</v>
      </c>
      <c r="C2026" s="29">
        <v>1348</v>
      </c>
      <c r="D2026" s="29" t="s">
        <v>3486</v>
      </c>
      <c r="E2026" s="29"/>
    </row>
    <row r="2027" spans="1:5" x14ac:dyDescent="0.3">
      <c r="A2027" s="28" t="s">
        <v>3487</v>
      </c>
      <c r="B2027" s="29" t="s">
        <v>103</v>
      </c>
      <c r="C2027" s="29">
        <v>3560</v>
      </c>
      <c r="D2027" s="29" t="s">
        <v>3488</v>
      </c>
      <c r="E2027" s="29" t="s">
        <v>540</v>
      </c>
    </row>
    <row r="2028" spans="1:5" x14ac:dyDescent="0.3">
      <c r="A2028" s="28" t="s">
        <v>3489</v>
      </c>
      <c r="B2028" s="29" t="s">
        <v>103</v>
      </c>
      <c r="C2028" s="29">
        <v>1495</v>
      </c>
      <c r="D2028" s="29" t="s">
        <v>3490</v>
      </c>
      <c r="E2028" s="29"/>
    </row>
    <row r="2029" spans="1:5" x14ac:dyDescent="0.3">
      <c r="A2029" s="28" t="s">
        <v>3491</v>
      </c>
      <c r="B2029" s="29" t="s">
        <v>103</v>
      </c>
      <c r="C2029" s="29">
        <v>2830</v>
      </c>
      <c r="D2029" s="29" t="s">
        <v>3492</v>
      </c>
      <c r="E2029" s="29"/>
    </row>
    <row r="2030" spans="1:5" x14ac:dyDescent="0.3">
      <c r="A2030" s="28" t="s">
        <v>3493</v>
      </c>
      <c r="B2030" s="29" t="s">
        <v>103</v>
      </c>
      <c r="C2030" s="29">
        <v>2281</v>
      </c>
      <c r="D2030" s="29" t="s">
        <v>3494</v>
      </c>
      <c r="E2030" s="29"/>
    </row>
    <row r="2031" spans="1:5" x14ac:dyDescent="0.3">
      <c r="A2031" s="28" t="s">
        <v>3495</v>
      </c>
      <c r="B2031" s="29" t="s">
        <v>103</v>
      </c>
      <c r="C2031" s="29">
        <v>1771</v>
      </c>
      <c r="D2031" s="29" t="s">
        <v>3496</v>
      </c>
      <c r="E2031" s="29"/>
    </row>
    <row r="2032" spans="1:5" x14ac:dyDescent="0.3">
      <c r="A2032" s="28" t="s">
        <v>3497</v>
      </c>
      <c r="B2032" s="29" t="s">
        <v>103</v>
      </c>
      <c r="C2032" s="29">
        <v>1161</v>
      </c>
      <c r="D2032" s="29" t="s">
        <v>3334</v>
      </c>
      <c r="E2032" s="29"/>
    </row>
    <row r="2033" spans="1:5" x14ac:dyDescent="0.3">
      <c r="A2033" s="28" t="s">
        <v>3498</v>
      </c>
      <c r="B2033" s="29" t="s">
        <v>103</v>
      </c>
      <c r="C2033" s="29">
        <v>1452</v>
      </c>
      <c r="D2033" s="29" t="s">
        <v>3499</v>
      </c>
      <c r="E2033" s="29" t="s">
        <v>537</v>
      </c>
    </row>
    <row r="2034" spans="1:5" x14ac:dyDescent="0.3">
      <c r="A2034" s="28" t="s">
        <v>3500</v>
      </c>
      <c r="B2034" s="29" t="s">
        <v>103</v>
      </c>
      <c r="C2034" s="29">
        <v>979</v>
      </c>
      <c r="D2034" s="29" t="s">
        <v>3037</v>
      </c>
      <c r="E2034" s="29"/>
    </row>
    <row r="2035" spans="1:5" x14ac:dyDescent="0.3">
      <c r="A2035" s="28" t="s">
        <v>3501</v>
      </c>
      <c r="B2035" s="29" t="s">
        <v>103</v>
      </c>
      <c r="C2035" s="29">
        <v>804</v>
      </c>
      <c r="D2035" s="29" t="s">
        <v>3502</v>
      </c>
      <c r="E2035" s="29"/>
    </row>
    <row r="2036" spans="1:5" x14ac:dyDescent="0.3">
      <c r="A2036" s="28" t="s">
        <v>3503</v>
      </c>
      <c r="B2036" s="29" t="s">
        <v>103</v>
      </c>
      <c r="C2036" s="29">
        <v>1310</v>
      </c>
      <c r="D2036" s="29" t="s">
        <v>1819</v>
      </c>
      <c r="E2036" s="29"/>
    </row>
    <row r="2037" spans="1:5" x14ac:dyDescent="0.3">
      <c r="A2037" s="28" t="s">
        <v>3504</v>
      </c>
      <c r="B2037" s="29" t="s">
        <v>103</v>
      </c>
      <c r="C2037" s="29">
        <v>1412</v>
      </c>
      <c r="D2037" s="29" t="s">
        <v>3037</v>
      </c>
      <c r="E2037" s="29"/>
    </row>
    <row r="2038" spans="1:5" x14ac:dyDescent="0.3">
      <c r="A2038" s="28" t="s">
        <v>3505</v>
      </c>
      <c r="B2038" s="29" t="s">
        <v>103</v>
      </c>
      <c r="C2038" s="29">
        <v>1050</v>
      </c>
      <c r="D2038" s="29" t="s">
        <v>3506</v>
      </c>
      <c r="E2038" s="29"/>
    </row>
    <row r="2039" spans="1:5" x14ac:dyDescent="0.3">
      <c r="A2039" s="28" t="s">
        <v>3507</v>
      </c>
      <c r="B2039" s="29" t="s">
        <v>103</v>
      </c>
      <c r="C2039" s="29">
        <v>2215</v>
      </c>
      <c r="D2039" s="29" t="s">
        <v>2462</v>
      </c>
      <c r="E2039" s="29" t="s">
        <v>537</v>
      </c>
    </row>
    <row r="2040" spans="1:5" x14ac:dyDescent="0.3">
      <c r="A2040" s="28" t="s">
        <v>3508</v>
      </c>
      <c r="B2040" s="29" t="s">
        <v>103</v>
      </c>
      <c r="C2040" s="29">
        <v>2868</v>
      </c>
      <c r="D2040" s="29" t="s">
        <v>3509</v>
      </c>
      <c r="E2040" s="29"/>
    </row>
    <row r="2041" spans="1:5" x14ac:dyDescent="0.3">
      <c r="A2041" s="28" t="s">
        <v>3510</v>
      </c>
      <c r="B2041" s="29" t="s">
        <v>103</v>
      </c>
      <c r="C2041" s="29">
        <v>1425</v>
      </c>
      <c r="D2041" s="29" t="s">
        <v>3511</v>
      </c>
      <c r="E2041" s="29"/>
    </row>
    <row r="2042" spans="1:5" x14ac:dyDescent="0.3">
      <c r="A2042" s="28" t="s">
        <v>3512</v>
      </c>
      <c r="B2042" s="29" t="s">
        <v>103</v>
      </c>
      <c r="C2042" s="29">
        <v>1113</v>
      </c>
      <c r="D2042" s="29" t="s">
        <v>1033</v>
      </c>
      <c r="E2042" s="29"/>
    </row>
    <row r="2043" spans="1:5" x14ac:dyDescent="0.3">
      <c r="A2043" s="28" t="s">
        <v>3513</v>
      </c>
      <c r="B2043" s="29" t="s">
        <v>103</v>
      </c>
      <c r="C2043" s="29">
        <v>2436</v>
      </c>
      <c r="D2043" s="29" t="s">
        <v>3514</v>
      </c>
      <c r="E2043" s="29"/>
    </row>
    <row r="2044" spans="1:5" x14ac:dyDescent="0.3">
      <c r="A2044" s="28" t="s">
        <v>3515</v>
      </c>
      <c r="B2044" s="29" t="s">
        <v>103</v>
      </c>
      <c r="C2044" s="29">
        <v>6254</v>
      </c>
      <c r="D2044" s="29" t="s">
        <v>3516</v>
      </c>
      <c r="E2044" s="29" t="s">
        <v>540</v>
      </c>
    </row>
    <row r="2045" spans="1:5" x14ac:dyDescent="0.3">
      <c r="A2045" s="28" t="s">
        <v>3517</v>
      </c>
      <c r="B2045" s="29" t="s">
        <v>103</v>
      </c>
      <c r="C2045" s="29">
        <v>955</v>
      </c>
      <c r="D2045" s="29" t="s">
        <v>3502</v>
      </c>
      <c r="E2045" s="29"/>
    </row>
    <row r="2046" spans="1:5" x14ac:dyDescent="0.3">
      <c r="A2046" s="28" t="s">
        <v>3518</v>
      </c>
      <c r="B2046" s="29" t="s">
        <v>103</v>
      </c>
      <c r="C2046" s="29">
        <v>769</v>
      </c>
      <c r="D2046" s="29" t="s">
        <v>3519</v>
      </c>
      <c r="E2046" s="29"/>
    </row>
    <row r="2047" spans="1:5" x14ac:dyDescent="0.3">
      <c r="A2047" s="28" t="s">
        <v>3520</v>
      </c>
      <c r="B2047" s="29" t="s">
        <v>103</v>
      </c>
      <c r="C2047" s="29">
        <v>2926</v>
      </c>
      <c r="D2047" s="29" t="s">
        <v>3521</v>
      </c>
      <c r="E2047" s="29"/>
    </row>
    <row r="2048" spans="1:5" x14ac:dyDescent="0.3">
      <c r="A2048" s="28" t="s">
        <v>3522</v>
      </c>
      <c r="B2048" s="29" t="s">
        <v>103</v>
      </c>
      <c r="C2048" s="29">
        <v>1699</v>
      </c>
      <c r="D2048" s="29" t="s">
        <v>3523</v>
      </c>
      <c r="E2048" s="29"/>
    </row>
    <row r="2049" spans="1:5" x14ac:dyDescent="0.3">
      <c r="A2049" s="28" t="s">
        <v>3524</v>
      </c>
      <c r="B2049" s="29" t="s">
        <v>103</v>
      </c>
      <c r="C2049" s="29">
        <v>1135</v>
      </c>
      <c r="D2049" s="29" t="s">
        <v>3525</v>
      </c>
      <c r="E2049" s="29"/>
    </row>
    <row r="2050" spans="1:5" x14ac:dyDescent="0.3">
      <c r="A2050" s="28" t="s">
        <v>3526</v>
      </c>
      <c r="B2050" s="29" t="s">
        <v>103</v>
      </c>
      <c r="C2050" s="29">
        <v>1965</v>
      </c>
      <c r="D2050" s="29" t="s">
        <v>1819</v>
      </c>
      <c r="E2050" s="29"/>
    </row>
    <row r="2051" spans="1:5" x14ac:dyDescent="0.3">
      <c r="A2051" s="28" t="s">
        <v>3527</v>
      </c>
      <c r="B2051" s="29" t="s">
        <v>103</v>
      </c>
      <c r="C2051" s="29">
        <v>1051</v>
      </c>
      <c r="D2051" s="29" t="s">
        <v>3528</v>
      </c>
      <c r="E2051" s="29"/>
    </row>
    <row r="2052" spans="1:5" x14ac:dyDescent="0.3">
      <c r="A2052" s="28" t="s">
        <v>3529</v>
      </c>
      <c r="B2052" s="29" t="s">
        <v>103</v>
      </c>
      <c r="C2052" s="29">
        <v>1470</v>
      </c>
      <c r="D2052" s="29" t="s">
        <v>3530</v>
      </c>
      <c r="E2052" s="29" t="s">
        <v>573</v>
      </c>
    </row>
    <row r="2053" spans="1:5" x14ac:dyDescent="0.3">
      <c r="A2053" s="28" t="s">
        <v>3531</v>
      </c>
      <c r="B2053" s="29" t="s">
        <v>103</v>
      </c>
      <c r="C2053" s="29">
        <v>3179</v>
      </c>
      <c r="D2053" s="29" t="s">
        <v>3532</v>
      </c>
      <c r="E2053" s="29"/>
    </row>
  </sheetData>
  <autoFilter ref="A2:E2053" xr:uid="{00000000-0009-0000-0000-000003000000}"/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778"/>
  <sheetViews>
    <sheetView topLeftCell="A664" workbookViewId="0">
      <selection activeCell="F759" sqref="F759"/>
    </sheetView>
  </sheetViews>
  <sheetFormatPr defaultColWidth="9" defaultRowHeight="14" x14ac:dyDescent="0.3"/>
  <sheetData>
    <row r="1" spans="1:6" x14ac:dyDescent="0.3">
      <c r="A1" s="22" t="s">
        <v>3533</v>
      </c>
      <c r="B1" s="20"/>
      <c r="C1" s="20"/>
      <c r="D1" s="20"/>
      <c r="E1" s="20"/>
      <c r="F1" s="20"/>
    </row>
    <row r="2" spans="1:6" x14ac:dyDescent="0.3">
      <c r="A2" s="24" t="s">
        <v>3534</v>
      </c>
      <c r="B2" s="24" t="s">
        <v>3535</v>
      </c>
      <c r="C2" s="24" t="s">
        <v>3536</v>
      </c>
      <c r="D2" s="24" t="s">
        <v>3537</v>
      </c>
      <c r="E2" s="24" t="s">
        <v>3538</v>
      </c>
      <c r="F2" s="24" t="s">
        <v>3539</v>
      </c>
    </row>
    <row r="3" spans="1:6" x14ac:dyDescent="0.3">
      <c r="A3" s="25" t="s">
        <v>3540</v>
      </c>
      <c r="B3" s="25" t="s">
        <v>3541</v>
      </c>
      <c r="C3" s="25" t="s">
        <v>3542</v>
      </c>
      <c r="D3" s="25">
        <v>3.5914148480774401E-3</v>
      </c>
      <c r="E3" s="25">
        <v>5</v>
      </c>
      <c r="F3" s="25" t="s">
        <v>3543</v>
      </c>
    </row>
    <row r="4" spans="1:6" x14ac:dyDescent="0.3">
      <c r="A4" s="25" t="s">
        <v>3540</v>
      </c>
      <c r="B4" s="25" t="s">
        <v>3544</v>
      </c>
      <c r="C4" s="25" t="s">
        <v>3545</v>
      </c>
      <c r="D4" s="25">
        <v>6.5584285268744597E-3</v>
      </c>
      <c r="E4" s="25">
        <v>4</v>
      </c>
      <c r="F4" s="25" t="s">
        <v>3546</v>
      </c>
    </row>
    <row r="5" spans="1:6" x14ac:dyDescent="0.3">
      <c r="A5" s="25" t="s">
        <v>3540</v>
      </c>
      <c r="B5" s="25" t="s">
        <v>3547</v>
      </c>
      <c r="C5" s="25" t="s">
        <v>3548</v>
      </c>
      <c r="D5" s="25">
        <v>7.1267304685940702E-3</v>
      </c>
      <c r="E5" s="25">
        <v>13</v>
      </c>
      <c r="F5" s="25" t="s">
        <v>3549</v>
      </c>
    </row>
    <row r="6" spans="1:6" x14ac:dyDescent="0.3">
      <c r="A6" s="25" t="s">
        <v>3540</v>
      </c>
      <c r="B6" s="25" t="s">
        <v>3550</v>
      </c>
      <c r="C6" s="25" t="s">
        <v>3551</v>
      </c>
      <c r="D6" s="25">
        <v>7.1267304685940702E-3</v>
      </c>
      <c r="E6" s="25">
        <v>13</v>
      </c>
      <c r="F6" s="25" t="s">
        <v>3549</v>
      </c>
    </row>
    <row r="7" spans="1:6" x14ac:dyDescent="0.3">
      <c r="A7" s="25" t="s">
        <v>3540</v>
      </c>
      <c r="B7" s="25" t="s">
        <v>3552</v>
      </c>
      <c r="C7" s="25" t="s">
        <v>3553</v>
      </c>
      <c r="D7" s="25">
        <v>1.4590574455488101E-2</v>
      </c>
      <c r="E7" s="25">
        <v>12</v>
      </c>
      <c r="F7" s="25" t="s">
        <v>3554</v>
      </c>
    </row>
    <row r="8" spans="1:6" x14ac:dyDescent="0.3">
      <c r="A8" s="25" t="s">
        <v>3540</v>
      </c>
      <c r="B8" s="25" t="s">
        <v>3555</v>
      </c>
      <c r="C8" s="25" t="s">
        <v>3556</v>
      </c>
      <c r="D8" s="25">
        <v>1.6782480934700798E-2</v>
      </c>
      <c r="E8" s="25">
        <v>5</v>
      </c>
      <c r="F8" s="25" t="s">
        <v>3557</v>
      </c>
    </row>
    <row r="9" spans="1:6" x14ac:dyDescent="0.3">
      <c r="A9" s="25" t="s">
        <v>3540</v>
      </c>
      <c r="B9" s="25" t="s">
        <v>3558</v>
      </c>
      <c r="C9" s="25" t="s">
        <v>3559</v>
      </c>
      <c r="D9" s="25">
        <v>1.6782480934700798E-2</v>
      </c>
      <c r="E9" s="25">
        <v>5</v>
      </c>
      <c r="F9" s="25" t="s">
        <v>3557</v>
      </c>
    </row>
    <row r="10" spans="1:6" x14ac:dyDescent="0.3">
      <c r="A10" s="25" t="s">
        <v>3540</v>
      </c>
      <c r="B10" s="25" t="s">
        <v>3560</v>
      </c>
      <c r="C10" s="25" t="s">
        <v>3561</v>
      </c>
      <c r="D10" s="25">
        <v>2.9165537686302902E-2</v>
      </c>
      <c r="E10" s="25">
        <v>5</v>
      </c>
      <c r="F10" s="25" t="s">
        <v>3557</v>
      </c>
    </row>
    <row r="11" spans="1:6" x14ac:dyDescent="0.3">
      <c r="A11" s="25" t="s">
        <v>3540</v>
      </c>
      <c r="B11" s="25" t="s">
        <v>3562</v>
      </c>
      <c r="C11" s="25" t="s">
        <v>3563</v>
      </c>
      <c r="D11" s="25">
        <v>3.3123454923117801E-2</v>
      </c>
      <c r="E11" s="25">
        <v>3</v>
      </c>
      <c r="F11" s="25" t="s">
        <v>3564</v>
      </c>
    </row>
    <row r="12" spans="1:6" x14ac:dyDescent="0.3">
      <c r="A12" s="25" t="s">
        <v>3540</v>
      </c>
      <c r="B12" s="25" t="s">
        <v>3565</v>
      </c>
      <c r="C12" s="25" t="s">
        <v>3566</v>
      </c>
      <c r="D12" s="25">
        <v>3.4299153795063E-2</v>
      </c>
      <c r="E12" s="25">
        <v>5</v>
      </c>
      <c r="F12" s="25" t="s">
        <v>3567</v>
      </c>
    </row>
    <row r="13" spans="1:6" x14ac:dyDescent="0.3">
      <c r="A13" s="25" t="s">
        <v>3540</v>
      </c>
      <c r="B13" s="25" t="s">
        <v>3568</v>
      </c>
      <c r="C13" s="25" t="s">
        <v>3569</v>
      </c>
      <c r="D13" s="25">
        <v>4.1577009873946802E-2</v>
      </c>
      <c r="E13" s="25">
        <v>42</v>
      </c>
      <c r="F13" s="25" t="s">
        <v>3570</v>
      </c>
    </row>
    <row r="14" spans="1:6" x14ac:dyDescent="0.3">
      <c r="A14" s="25" t="s">
        <v>3540</v>
      </c>
      <c r="B14" s="25" t="s">
        <v>3571</v>
      </c>
      <c r="C14" s="25" t="s">
        <v>3572</v>
      </c>
      <c r="D14" s="25">
        <v>4.56780210441061E-2</v>
      </c>
      <c r="E14" s="25">
        <v>19</v>
      </c>
      <c r="F14" s="25" t="s">
        <v>3573</v>
      </c>
    </row>
    <row r="15" spans="1:6" x14ac:dyDescent="0.3">
      <c r="A15" s="25" t="s">
        <v>3540</v>
      </c>
      <c r="B15" s="25" t="s">
        <v>3574</v>
      </c>
      <c r="C15" s="25" t="s">
        <v>3575</v>
      </c>
      <c r="D15" s="25">
        <v>5.2864532116459598E-2</v>
      </c>
      <c r="E15" s="25">
        <v>16</v>
      </c>
      <c r="F15" s="25" t="s">
        <v>3576</v>
      </c>
    </row>
    <row r="16" spans="1:6" x14ac:dyDescent="0.3">
      <c r="A16" s="25" t="s">
        <v>3540</v>
      </c>
      <c r="B16" s="25" t="s">
        <v>3577</v>
      </c>
      <c r="C16" s="25" t="s">
        <v>3578</v>
      </c>
      <c r="D16" s="25">
        <v>5.4358348857966997E-2</v>
      </c>
      <c r="E16" s="25">
        <v>3</v>
      </c>
      <c r="F16" s="25" t="s">
        <v>3579</v>
      </c>
    </row>
    <row r="17" spans="1:6" x14ac:dyDescent="0.3">
      <c r="A17" s="25" t="s">
        <v>3540</v>
      </c>
      <c r="B17" s="25" t="s">
        <v>3580</v>
      </c>
      <c r="C17" s="25" t="s">
        <v>3581</v>
      </c>
      <c r="D17" s="25">
        <v>6.6882988670002794E-2</v>
      </c>
      <c r="E17" s="25">
        <v>3</v>
      </c>
      <c r="F17" s="25" t="s">
        <v>3582</v>
      </c>
    </row>
    <row r="18" spans="1:6" x14ac:dyDescent="0.3">
      <c r="A18" s="25" t="s">
        <v>3540</v>
      </c>
      <c r="B18" s="25" t="s">
        <v>3583</v>
      </c>
      <c r="C18" s="25" t="s">
        <v>3584</v>
      </c>
      <c r="D18" s="25">
        <v>9.5389894712562401E-2</v>
      </c>
      <c r="E18" s="25">
        <v>3</v>
      </c>
      <c r="F18" s="25" t="s">
        <v>3585</v>
      </c>
    </row>
    <row r="19" spans="1:6" x14ac:dyDescent="0.3">
      <c r="A19" s="25" t="s">
        <v>3540</v>
      </c>
      <c r="B19" s="25" t="s">
        <v>3586</v>
      </c>
      <c r="C19" s="25" t="s">
        <v>3587</v>
      </c>
      <c r="D19" s="25">
        <v>0.10058591853542199</v>
      </c>
      <c r="E19" s="25">
        <v>8</v>
      </c>
      <c r="F19" s="25" t="s">
        <v>3588</v>
      </c>
    </row>
    <row r="20" spans="1:6" x14ac:dyDescent="0.3">
      <c r="A20" s="25" t="s">
        <v>3540</v>
      </c>
      <c r="B20" s="25" t="s">
        <v>3589</v>
      </c>
      <c r="C20" s="25" t="s">
        <v>3590</v>
      </c>
      <c r="D20" s="25">
        <v>0.104461038586593</v>
      </c>
      <c r="E20" s="25">
        <v>5</v>
      </c>
      <c r="F20" s="25" t="s">
        <v>3591</v>
      </c>
    </row>
    <row r="21" spans="1:6" x14ac:dyDescent="0.3">
      <c r="A21" s="25" t="s">
        <v>3540</v>
      </c>
      <c r="B21" s="25" t="s">
        <v>3592</v>
      </c>
      <c r="C21" s="25" t="s">
        <v>3593</v>
      </c>
      <c r="D21" s="25">
        <v>0.13692820746748199</v>
      </c>
      <c r="E21" s="25">
        <v>4</v>
      </c>
      <c r="F21" s="25" t="s">
        <v>3594</v>
      </c>
    </row>
    <row r="22" spans="1:6" x14ac:dyDescent="0.3">
      <c r="A22" s="25" t="s">
        <v>3540</v>
      </c>
      <c r="B22" s="25" t="s">
        <v>3595</v>
      </c>
      <c r="C22" s="25" t="s">
        <v>3596</v>
      </c>
      <c r="D22" s="25">
        <v>0.145490523159196</v>
      </c>
      <c r="E22" s="25">
        <v>3</v>
      </c>
      <c r="F22" s="25" t="s">
        <v>3597</v>
      </c>
    </row>
    <row r="23" spans="1:6" x14ac:dyDescent="0.3">
      <c r="A23" s="25" t="s">
        <v>3540</v>
      </c>
      <c r="B23" s="25" t="s">
        <v>3598</v>
      </c>
      <c r="C23" s="25" t="s">
        <v>3599</v>
      </c>
      <c r="D23" s="25">
        <v>0.145490523159196</v>
      </c>
      <c r="E23" s="25">
        <v>3</v>
      </c>
      <c r="F23" s="25" t="s">
        <v>3597</v>
      </c>
    </row>
    <row r="24" spans="1:6" x14ac:dyDescent="0.3">
      <c r="A24" s="25" t="s">
        <v>3540</v>
      </c>
      <c r="B24" s="25" t="s">
        <v>3600</v>
      </c>
      <c r="C24" s="25" t="s">
        <v>3601</v>
      </c>
      <c r="D24" s="25">
        <v>0.148724597265046</v>
      </c>
      <c r="E24" s="25">
        <v>5</v>
      </c>
      <c r="F24" s="25" t="s">
        <v>3602</v>
      </c>
    </row>
    <row r="25" spans="1:6" x14ac:dyDescent="0.3">
      <c r="A25" s="25" t="s">
        <v>3540</v>
      </c>
      <c r="B25" s="25" t="s">
        <v>3603</v>
      </c>
      <c r="C25" s="25" t="s">
        <v>3604</v>
      </c>
      <c r="D25" s="25">
        <v>0.155006054167795</v>
      </c>
      <c r="E25" s="25">
        <v>28</v>
      </c>
      <c r="F25" s="25" t="s">
        <v>3605</v>
      </c>
    </row>
    <row r="26" spans="1:6" x14ac:dyDescent="0.3">
      <c r="A26" s="25" t="s">
        <v>3540</v>
      </c>
      <c r="B26" s="25" t="s">
        <v>3606</v>
      </c>
      <c r="C26" s="25" t="s">
        <v>3607</v>
      </c>
      <c r="D26" s="25">
        <v>0.164801587186483</v>
      </c>
      <c r="E26" s="25">
        <v>6</v>
      </c>
      <c r="F26" s="25" t="s">
        <v>3608</v>
      </c>
    </row>
    <row r="27" spans="1:6" x14ac:dyDescent="0.3">
      <c r="A27" s="25" t="s">
        <v>3540</v>
      </c>
      <c r="B27" s="25" t="s">
        <v>3609</v>
      </c>
      <c r="C27" s="25" t="s">
        <v>3610</v>
      </c>
      <c r="D27" s="25">
        <v>0.16730679101440701</v>
      </c>
      <c r="E27" s="25">
        <v>2</v>
      </c>
      <c r="F27" s="25" t="s">
        <v>3611</v>
      </c>
    </row>
    <row r="28" spans="1:6" x14ac:dyDescent="0.3">
      <c r="A28" s="25" t="s">
        <v>3540</v>
      </c>
      <c r="B28" s="25" t="s">
        <v>3612</v>
      </c>
      <c r="C28" s="25" t="s">
        <v>3613</v>
      </c>
      <c r="D28" s="25">
        <v>0.16730679101440701</v>
      </c>
      <c r="E28" s="25">
        <v>2</v>
      </c>
      <c r="F28" s="25" t="s">
        <v>3614</v>
      </c>
    </row>
    <row r="29" spans="1:6" x14ac:dyDescent="0.3">
      <c r="A29" s="25" t="s">
        <v>3540</v>
      </c>
      <c r="B29" s="25" t="s">
        <v>3615</v>
      </c>
      <c r="C29" s="25" t="s">
        <v>3616</v>
      </c>
      <c r="D29" s="25">
        <v>0.16730679101440701</v>
      </c>
      <c r="E29" s="25">
        <v>2</v>
      </c>
      <c r="F29" s="25" t="s">
        <v>3614</v>
      </c>
    </row>
    <row r="30" spans="1:6" x14ac:dyDescent="0.3">
      <c r="A30" s="25" t="s">
        <v>3540</v>
      </c>
      <c r="B30" s="25" t="s">
        <v>3617</v>
      </c>
      <c r="C30" s="25" t="s">
        <v>3618</v>
      </c>
      <c r="D30" s="25">
        <v>0.16730679101440701</v>
      </c>
      <c r="E30" s="25">
        <v>2</v>
      </c>
      <c r="F30" s="25" t="s">
        <v>3619</v>
      </c>
    </row>
    <row r="31" spans="1:6" x14ac:dyDescent="0.3">
      <c r="A31" s="25" t="s">
        <v>3540</v>
      </c>
      <c r="B31" s="25" t="s">
        <v>3620</v>
      </c>
      <c r="C31" s="25" t="s">
        <v>3621</v>
      </c>
      <c r="D31" s="25">
        <v>0.16730679101440701</v>
      </c>
      <c r="E31" s="25">
        <v>2</v>
      </c>
      <c r="F31" s="25" t="s">
        <v>3619</v>
      </c>
    </row>
    <row r="32" spans="1:6" x14ac:dyDescent="0.3">
      <c r="A32" s="25" t="s">
        <v>3540</v>
      </c>
      <c r="B32" s="25" t="s">
        <v>3622</v>
      </c>
      <c r="C32" s="25" t="s">
        <v>3623</v>
      </c>
      <c r="D32" s="25">
        <v>0.16730679101440701</v>
      </c>
      <c r="E32" s="25">
        <v>2</v>
      </c>
      <c r="F32" s="25" t="s">
        <v>3619</v>
      </c>
    </row>
    <row r="33" spans="1:6" x14ac:dyDescent="0.3">
      <c r="A33" s="25" t="s">
        <v>3540</v>
      </c>
      <c r="B33" s="25" t="s">
        <v>3624</v>
      </c>
      <c r="C33" s="25" t="s">
        <v>3625</v>
      </c>
      <c r="D33" s="25">
        <v>0.17521886955871999</v>
      </c>
      <c r="E33" s="25">
        <v>10</v>
      </c>
      <c r="F33" s="25" t="s">
        <v>3626</v>
      </c>
    </row>
    <row r="34" spans="1:6" x14ac:dyDescent="0.3">
      <c r="A34" s="25" t="s">
        <v>3540</v>
      </c>
      <c r="B34" s="25" t="s">
        <v>3627</v>
      </c>
      <c r="C34" s="25" t="s">
        <v>3628</v>
      </c>
      <c r="D34" s="25">
        <v>0.18046002860491001</v>
      </c>
      <c r="E34" s="25">
        <v>4</v>
      </c>
      <c r="F34" s="25" t="s">
        <v>3629</v>
      </c>
    </row>
    <row r="35" spans="1:6" x14ac:dyDescent="0.3">
      <c r="A35" s="25" t="s">
        <v>3540</v>
      </c>
      <c r="B35" s="25" t="s">
        <v>3630</v>
      </c>
      <c r="C35" s="25" t="s">
        <v>3631</v>
      </c>
      <c r="D35" s="25">
        <v>0.18627486070843799</v>
      </c>
      <c r="E35" s="25">
        <v>5</v>
      </c>
      <c r="F35" s="25" t="s">
        <v>3632</v>
      </c>
    </row>
    <row r="36" spans="1:6" x14ac:dyDescent="0.3">
      <c r="A36" s="25" t="s">
        <v>3540</v>
      </c>
      <c r="B36" s="25" t="s">
        <v>3633</v>
      </c>
      <c r="C36" s="25" t="s">
        <v>3634</v>
      </c>
      <c r="D36" s="25">
        <v>0.194911557946117</v>
      </c>
      <c r="E36" s="25">
        <v>2</v>
      </c>
      <c r="F36" s="25" t="s">
        <v>3611</v>
      </c>
    </row>
    <row r="37" spans="1:6" x14ac:dyDescent="0.3">
      <c r="A37" s="25" t="s">
        <v>3540</v>
      </c>
      <c r="B37" s="25" t="s">
        <v>3635</v>
      </c>
      <c r="C37" s="25" t="s">
        <v>3636</v>
      </c>
      <c r="D37" s="25">
        <v>0.194911557946117</v>
      </c>
      <c r="E37" s="25">
        <v>2</v>
      </c>
      <c r="F37" s="25" t="s">
        <v>3637</v>
      </c>
    </row>
    <row r="38" spans="1:6" x14ac:dyDescent="0.3">
      <c r="A38" s="25" t="s">
        <v>3540</v>
      </c>
      <c r="B38" s="25" t="s">
        <v>3638</v>
      </c>
      <c r="C38" s="25" t="s">
        <v>3639</v>
      </c>
      <c r="D38" s="25">
        <v>0.194911557946117</v>
      </c>
      <c r="E38" s="25">
        <v>2</v>
      </c>
      <c r="F38" s="25" t="s">
        <v>3640</v>
      </c>
    </row>
    <row r="39" spans="1:6" x14ac:dyDescent="0.3">
      <c r="A39" s="25" t="s">
        <v>3540</v>
      </c>
      <c r="B39" s="25" t="s">
        <v>3641</v>
      </c>
      <c r="C39" s="25" t="s">
        <v>3642</v>
      </c>
      <c r="D39" s="25">
        <v>0.194911557946117</v>
      </c>
      <c r="E39" s="25">
        <v>2</v>
      </c>
      <c r="F39" s="25" t="s">
        <v>3643</v>
      </c>
    </row>
    <row r="40" spans="1:6" x14ac:dyDescent="0.3">
      <c r="A40" s="25" t="s">
        <v>3540</v>
      </c>
      <c r="B40" s="25" t="s">
        <v>3644</v>
      </c>
      <c r="C40" s="25" t="s">
        <v>3645</v>
      </c>
      <c r="D40" s="25">
        <v>0.197811149581057</v>
      </c>
      <c r="E40" s="25">
        <v>36</v>
      </c>
      <c r="F40" s="25" t="s">
        <v>3646</v>
      </c>
    </row>
    <row r="41" spans="1:6" x14ac:dyDescent="0.3">
      <c r="A41" s="25" t="s">
        <v>3540</v>
      </c>
      <c r="B41" s="25" t="s">
        <v>3647</v>
      </c>
      <c r="C41" s="25" t="s">
        <v>3648</v>
      </c>
      <c r="D41" s="25">
        <v>0.198907593402257</v>
      </c>
      <c r="E41" s="25">
        <v>6</v>
      </c>
      <c r="F41" s="25" t="s">
        <v>3649</v>
      </c>
    </row>
    <row r="42" spans="1:6" x14ac:dyDescent="0.3">
      <c r="A42" s="25" t="s">
        <v>3540</v>
      </c>
      <c r="B42" s="25" t="s">
        <v>3650</v>
      </c>
      <c r="C42" s="25" t="s">
        <v>3651</v>
      </c>
      <c r="D42" s="25">
        <v>0.20215695090313299</v>
      </c>
      <c r="E42" s="25">
        <v>3</v>
      </c>
      <c r="F42" s="25" t="s">
        <v>3652</v>
      </c>
    </row>
    <row r="43" spans="1:6" x14ac:dyDescent="0.3">
      <c r="A43" s="25" t="s">
        <v>3540</v>
      </c>
      <c r="B43" s="25" t="s">
        <v>3653</v>
      </c>
      <c r="C43" s="25" t="s">
        <v>3654</v>
      </c>
      <c r="D43" s="25">
        <v>0.20215695090313299</v>
      </c>
      <c r="E43" s="25">
        <v>3</v>
      </c>
      <c r="F43" s="25" t="s">
        <v>3655</v>
      </c>
    </row>
    <row r="44" spans="1:6" x14ac:dyDescent="0.3">
      <c r="A44" s="25" t="s">
        <v>3540</v>
      </c>
      <c r="B44" s="25" t="s">
        <v>3656</v>
      </c>
      <c r="C44" s="25" t="s">
        <v>3657</v>
      </c>
      <c r="D44" s="25">
        <v>0.209998515024722</v>
      </c>
      <c r="E44" s="25">
        <v>11</v>
      </c>
      <c r="F44" s="25" t="s">
        <v>3658</v>
      </c>
    </row>
    <row r="45" spans="1:6" x14ac:dyDescent="0.3">
      <c r="A45" s="25" t="s">
        <v>3540</v>
      </c>
      <c r="B45" s="25" t="s">
        <v>3659</v>
      </c>
      <c r="C45" s="25" t="s">
        <v>3660</v>
      </c>
      <c r="D45" s="25">
        <v>0.215307464567527</v>
      </c>
      <c r="E45" s="25">
        <v>9</v>
      </c>
      <c r="F45" s="25" t="s">
        <v>3661</v>
      </c>
    </row>
    <row r="46" spans="1:6" x14ac:dyDescent="0.3">
      <c r="A46" s="25" t="s">
        <v>3540</v>
      </c>
      <c r="B46" s="25" t="s">
        <v>3662</v>
      </c>
      <c r="C46" s="25" t="s">
        <v>3663</v>
      </c>
      <c r="D46" s="25">
        <v>0.217817855649938</v>
      </c>
      <c r="E46" s="25">
        <v>7</v>
      </c>
      <c r="F46" s="25" t="s">
        <v>3664</v>
      </c>
    </row>
    <row r="47" spans="1:6" x14ac:dyDescent="0.3">
      <c r="A47" s="25" t="s">
        <v>3540</v>
      </c>
      <c r="B47" s="25" t="s">
        <v>3665</v>
      </c>
      <c r="C47" s="25" t="s">
        <v>3666</v>
      </c>
      <c r="D47" s="25">
        <v>0.217817855649938</v>
      </c>
      <c r="E47" s="25">
        <v>7</v>
      </c>
      <c r="F47" s="25" t="s">
        <v>3664</v>
      </c>
    </row>
    <row r="48" spans="1:6" x14ac:dyDescent="0.3">
      <c r="A48" s="25" t="s">
        <v>3540</v>
      </c>
      <c r="B48" s="25" t="s">
        <v>3667</v>
      </c>
      <c r="C48" s="25" t="s">
        <v>3668</v>
      </c>
      <c r="D48" s="25">
        <v>0.217817855649938</v>
      </c>
      <c r="E48" s="25">
        <v>7</v>
      </c>
      <c r="F48" s="25" t="s">
        <v>3664</v>
      </c>
    </row>
    <row r="49" spans="1:6" x14ac:dyDescent="0.3">
      <c r="A49" s="25" t="s">
        <v>3540</v>
      </c>
      <c r="B49" s="25" t="s">
        <v>3669</v>
      </c>
      <c r="C49" s="25" t="s">
        <v>3670</v>
      </c>
      <c r="D49" s="25">
        <v>0.217817855649938</v>
      </c>
      <c r="E49" s="25">
        <v>7</v>
      </c>
      <c r="F49" s="25" t="s">
        <v>3664</v>
      </c>
    </row>
    <row r="50" spans="1:6" x14ac:dyDescent="0.3">
      <c r="A50" s="25" t="s">
        <v>3540</v>
      </c>
      <c r="B50" s="25" t="s">
        <v>3671</v>
      </c>
      <c r="C50" s="25" t="s">
        <v>3672</v>
      </c>
      <c r="D50" s="25">
        <v>0.217817855649938</v>
      </c>
      <c r="E50" s="25">
        <v>7</v>
      </c>
      <c r="F50" s="25" t="s">
        <v>3664</v>
      </c>
    </row>
    <row r="51" spans="1:6" x14ac:dyDescent="0.3">
      <c r="A51" s="25" t="s">
        <v>3540</v>
      </c>
      <c r="B51" s="25" t="s">
        <v>3673</v>
      </c>
      <c r="C51" s="25" t="s">
        <v>3674</v>
      </c>
      <c r="D51" s="25">
        <v>0.222070883056247</v>
      </c>
      <c r="E51" s="25">
        <v>3</v>
      </c>
      <c r="F51" s="25" t="s">
        <v>3652</v>
      </c>
    </row>
    <row r="52" spans="1:6" x14ac:dyDescent="0.3">
      <c r="A52" s="25" t="s">
        <v>3540</v>
      </c>
      <c r="B52" s="25" t="s">
        <v>3675</v>
      </c>
      <c r="C52" s="25" t="s">
        <v>3676</v>
      </c>
      <c r="D52" s="25">
        <v>0.222070883056247</v>
      </c>
      <c r="E52" s="25">
        <v>3</v>
      </c>
      <c r="F52" s="25" t="s">
        <v>3677</v>
      </c>
    </row>
    <row r="53" spans="1:6" x14ac:dyDescent="0.3">
      <c r="A53" s="25" t="s">
        <v>3540</v>
      </c>
      <c r="B53" s="25" t="s">
        <v>3678</v>
      </c>
      <c r="C53" s="25" t="s">
        <v>3679</v>
      </c>
      <c r="D53" s="25">
        <v>0.22302219976374801</v>
      </c>
      <c r="E53" s="25">
        <v>2</v>
      </c>
      <c r="F53" s="25" t="s">
        <v>3680</v>
      </c>
    </row>
    <row r="54" spans="1:6" x14ac:dyDescent="0.3">
      <c r="A54" s="25" t="s">
        <v>3540</v>
      </c>
      <c r="B54" s="25" t="s">
        <v>3681</v>
      </c>
      <c r="C54" s="25" t="s">
        <v>3682</v>
      </c>
      <c r="D54" s="25">
        <v>0.22302219976374801</v>
      </c>
      <c r="E54" s="25">
        <v>2</v>
      </c>
      <c r="F54" s="25" t="s">
        <v>3683</v>
      </c>
    </row>
    <row r="55" spans="1:6" x14ac:dyDescent="0.3">
      <c r="A55" s="25" t="s">
        <v>3540</v>
      </c>
      <c r="B55" s="25" t="s">
        <v>3684</v>
      </c>
      <c r="C55" s="25" t="s">
        <v>3685</v>
      </c>
      <c r="D55" s="25">
        <v>0.22302219976374801</v>
      </c>
      <c r="E55" s="25">
        <v>2</v>
      </c>
      <c r="F55" s="25" t="s">
        <v>3637</v>
      </c>
    </row>
    <row r="56" spans="1:6" x14ac:dyDescent="0.3">
      <c r="A56" s="25" t="s">
        <v>3540</v>
      </c>
      <c r="B56" s="25" t="s">
        <v>3686</v>
      </c>
      <c r="C56" s="25" t="s">
        <v>3687</v>
      </c>
      <c r="D56" s="25">
        <v>0.22302219976374801</v>
      </c>
      <c r="E56" s="25">
        <v>2</v>
      </c>
      <c r="F56" s="25" t="s">
        <v>3611</v>
      </c>
    </row>
    <row r="57" spans="1:6" x14ac:dyDescent="0.3">
      <c r="A57" s="25" t="s">
        <v>3540</v>
      </c>
      <c r="B57" s="25" t="s">
        <v>3688</v>
      </c>
      <c r="C57" s="25" t="s">
        <v>3689</v>
      </c>
      <c r="D57" s="25">
        <v>0.22302219976374801</v>
      </c>
      <c r="E57" s="25">
        <v>2</v>
      </c>
      <c r="F57" s="25" t="s">
        <v>3690</v>
      </c>
    </row>
    <row r="58" spans="1:6" x14ac:dyDescent="0.3">
      <c r="A58" s="25" t="s">
        <v>3540</v>
      </c>
      <c r="B58" s="25" t="s">
        <v>3691</v>
      </c>
      <c r="C58" s="25" t="s">
        <v>3692</v>
      </c>
      <c r="D58" s="25">
        <v>0.22302219976374801</v>
      </c>
      <c r="E58" s="25">
        <v>2</v>
      </c>
      <c r="F58" s="25" t="s">
        <v>3690</v>
      </c>
    </row>
    <row r="59" spans="1:6" x14ac:dyDescent="0.3">
      <c r="A59" s="25" t="s">
        <v>3540</v>
      </c>
      <c r="B59" s="25" t="s">
        <v>3693</v>
      </c>
      <c r="C59" s="25" t="s">
        <v>3694</v>
      </c>
      <c r="D59" s="25">
        <v>0.22302219976374801</v>
      </c>
      <c r="E59" s="25">
        <v>2</v>
      </c>
      <c r="F59" s="25" t="s">
        <v>3690</v>
      </c>
    </row>
    <row r="60" spans="1:6" x14ac:dyDescent="0.3">
      <c r="A60" s="25" t="s">
        <v>3540</v>
      </c>
      <c r="B60" s="25" t="s">
        <v>3695</v>
      </c>
      <c r="C60" s="25" t="s">
        <v>3696</v>
      </c>
      <c r="D60" s="25">
        <v>0.22302219976374801</v>
      </c>
      <c r="E60" s="25">
        <v>2</v>
      </c>
      <c r="F60" s="25" t="s">
        <v>3683</v>
      </c>
    </row>
    <row r="61" spans="1:6" x14ac:dyDescent="0.3">
      <c r="A61" s="25" t="s">
        <v>3540</v>
      </c>
      <c r="B61" s="25" t="s">
        <v>3697</v>
      </c>
      <c r="C61" s="25" t="s">
        <v>3698</v>
      </c>
      <c r="D61" s="25">
        <v>0.23534861272024801</v>
      </c>
      <c r="E61" s="25">
        <v>6</v>
      </c>
      <c r="F61" s="25" t="s">
        <v>3699</v>
      </c>
    </row>
    <row r="62" spans="1:6" x14ac:dyDescent="0.3">
      <c r="A62" s="25" t="s">
        <v>3540</v>
      </c>
      <c r="B62" s="25" t="s">
        <v>3700</v>
      </c>
      <c r="C62" s="25" t="s">
        <v>3701</v>
      </c>
      <c r="D62" s="25">
        <v>0.237932564941953</v>
      </c>
      <c r="E62" s="25">
        <v>15</v>
      </c>
      <c r="F62" s="25" t="s">
        <v>3702</v>
      </c>
    </row>
    <row r="63" spans="1:6" x14ac:dyDescent="0.3">
      <c r="A63" s="25" t="s">
        <v>3540</v>
      </c>
      <c r="B63" s="25" t="s">
        <v>3703</v>
      </c>
      <c r="C63" s="25" t="s">
        <v>3704</v>
      </c>
      <c r="D63" s="25">
        <v>0.237932564941953</v>
      </c>
      <c r="E63" s="25">
        <v>15</v>
      </c>
      <c r="F63" s="25" t="s">
        <v>3702</v>
      </c>
    </row>
    <row r="64" spans="1:6" x14ac:dyDescent="0.3">
      <c r="A64" s="25" t="s">
        <v>3540</v>
      </c>
      <c r="B64" s="25" t="s">
        <v>3705</v>
      </c>
      <c r="C64" s="25" t="s">
        <v>3706</v>
      </c>
      <c r="D64" s="25">
        <v>0.240210682509334</v>
      </c>
      <c r="E64" s="25">
        <v>7</v>
      </c>
      <c r="F64" s="25" t="s">
        <v>3664</v>
      </c>
    </row>
    <row r="65" spans="1:6" x14ac:dyDescent="0.3">
      <c r="A65" s="25" t="s">
        <v>3540</v>
      </c>
      <c r="B65" s="25" t="s">
        <v>3707</v>
      </c>
      <c r="C65" s="25" t="s">
        <v>3708</v>
      </c>
      <c r="D65" s="25">
        <v>0.240210682509334</v>
      </c>
      <c r="E65" s="25">
        <v>7</v>
      </c>
      <c r="F65" s="25" t="s">
        <v>3664</v>
      </c>
    </row>
    <row r="66" spans="1:6" x14ac:dyDescent="0.3">
      <c r="A66" s="25" t="s">
        <v>3540</v>
      </c>
      <c r="B66" s="25" t="s">
        <v>3709</v>
      </c>
      <c r="C66" s="25" t="s">
        <v>3710</v>
      </c>
      <c r="D66" s="25">
        <v>0.24235021479690799</v>
      </c>
      <c r="E66" s="25">
        <v>3</v>
      </c>
      <c r="F66" s="25" t="s">
        <v>3652</v>
      </c>
    </row>
    <row r="67" spans="1:6" x14ac:dyDescent="0.3">
      <c r="A67" s="25" t="s">
        <v>3540</v>
      </c>
      <c r="B67" s="25" t="s">
        <v>3711</v>
      </c>
      <c r="C67" s="25" t="s">
        <v>3712</v>
      </c>
      <c r="D67" s="25">
        <v>0.24402974028005001</v>
      </c>
      <c r="E67" s="25">
        <v>9</v>
      </c>
      <c r="F67" s="25" t="s">
        <v>3713</v>
      </c>
    </row>
    <row r="68" spans="1:6" x14ac:dyDescent="0.3">
      <c r="A68" s="25" t="s">
        <v>3540</v>
      </c>
      <c r="B68" s="25" t="s">
        <v>3714</v>
      </c>
      <c r="C68" s="25" t="s">
        <v>3715</v>
      </c>
      <c r="D68" s="25">
        <v>0.24431490194472699</v>
      </c>
      <c r="E68" s="25">
        <v>4</v>
      </c>
      <c r="F68" s="25" t="s">
        <v>3716</v>
      </c>
    </row>
    <row r="69" spans="1:6" x14ac:dyDescent="0.3">
      <c r="A69" s="25" t="s">
        <v>3540</v>
      </c>
      <c r="B69" s="25" t="s">
        <v>3717</v>
      </c>
      <c r="C69" s="25" t="s">
        <v>3718</v>
      </c>
      <c r="D69" s="25">
        <v>0.25141114723533697</v>
      </c>
      <c r="E69" s="25">
        <v>2</v>
      </c>
      <c r="F69" s="25" t="s">
        <v>3611</v>
      </c>
    </row>
    <row r="70" spans="1:6" x14ac:dyDescent="0.3">
      <c r="A70" s="25" t="s">
        <v>3540</v>
      </c>
      <c r="B70" s="25" t="s">
        <v>3719</v>
      </c>
      <c r="C70" s="25" t="s">
        <v>3720</v>
      </c>
      <c r="D70" s="25">
        <v>0.25141114723533697</v>
      </c>
      <c r="E70" s="25">
        <v>2</v>
      </c>
      <c r="F70" s="25" t="s">
        <v>3721</v>
      </c>
    </row>
    <row r="71" spans="1:6" x14ac:dyDescent="0.3">
      <c r="A71" s="25" t="s">
        <v>3540</v>
      </c>
      <c r="B71" s="25" t="s">
        <v>3722</v>
      </c>
      <c r="C71" s="25" t="s">
        <v>3723</v>
      </c>
      <c r="D71" s="25">
        <v>0.25141114723533697</v>
      </c>
      <c r="E71" s="25">
        <v>2</v>
      </c>
      <c r="F71" s="25" t="s">
        <v>3724</v>
      </c>
    </row>
    <row r="72" spans="1:6" x14ac:dyDescent="0.3">
      <c r="A72" s="25" t="s">
        <v>3540</v>
      </c>
      <c r="B72" s="25" t="s">
        <v>3725</v>
      </c>
      <c r="C72" s="25" t="s">
        <v>3726</v>
      </c>
      <c r="D72" s="25">
        <v>0.26099946607989299</v>
      </c>
      <c r="E72" s="25">
        <v>17</v>
      </c>
      <c r="F72" s="25" t="s">
        <v>3727</v>
      </c>
    </row>
    <row r="73" spans="1:6" x14ac:dyDescent="0.3">
      <c r="A73" s="25" t="s">
        <v>3540</v>
      </c>
      <c r="B73" s="25" t="s">
        <v>3728</v>
      </c>
      <c r="C73" s="25" t="s">
        <v>3729</v>
      </c>
      <c r="D73" s="25">
        <v>0.27988179463083201</v>
      </c>
      <c r="E73" s="25">
        <v>2</v>
      </c>
      <c r="F73" s="25" t="s">
        <v>3730</v>
      </c>
    </row>
    <row r="74" spans="1:6" x14ac:dyDescent="0.3">
      <c r="A74" s="25" t="s">
        <v>3540</v>
      </c>
      <c r="B74" s="25" t="s">
        <v>3731</v>
      </c>
      <c r="C74" s="25" t="s">
        <v>3732</v>
      </c>
      <c r="D74" s="25">
        <v>0.27988179463083201</v>
      </c>
      <c r="E74" s="25">
        <v>2</v>
      </c>
      <c r="F74" s="25" t="s">
        <v>3733</v>
      </c>
    </row>
    <row r="75" spans="1:6" x14ac:dyDescent="0.3">
      <c r="A75" s="25" t="s">
        <v>3540</v>
      </c>
      <c r="B75" s="25" t="s">
        <v>3734</v>
      </c>
      <c r="C75" s="25" t="s">
        <v>3735</v>
      </c>
      <c r="D75" s="25">
        <v>0.27988179463083201</v>
      </c>
      <c r="E75" s="25">
        <v>2</v>
      </c>
      <c r="F75" s="25" t="s">
        <v>3733</v>
      </c>
    </row>
    <row r="76" spans="1:6" x14ac:dyDescent="0.3">
      <c r="A76" s="25" t="s">
        <v>3540</v>
      </c>
      <c r="B76" s="25" t="s">
        <v>3736</v>
      </c>
      <c r="C76" s="25" t="s">
        <v>3737</v>
      </c>
      <c r="D76" s="25">
        <v>0.27988179463083201</v>
      </c>
      <c r="E76" s="25">
        <v>2</v>
      </c>
      <c r="F76" s="25" t="s">
        <v>3733</v>
      </c>
    </row>
    <row r="77" spans="1:6" x14ac:dyDescent="0.3">
      <c r="A77" s="25" t="s">
        <v>3540</v>
      </c>
      <c r="B77" s="25" t="s">
        <v>3738</v>
      </c>
      <c r="C77" s="25" t="s">
        <v>3739</v>
      </c>
      <c r="D77" s="25">
        <v>0.28367775756048502</v>
      </c>
      <c r="E77" s="25">
        <v>3</v>
      </c>
      <c r="F77" s="25" t="s">
        <v>3740</v>
      </c>
    </row>
    <row r="78" spans="1:6" x14ac:dyDescent="0.3">
      <c r="A78" s="25" t="s">
        <v>3540</v>
      </c>
      <c r="B78" s="25" t="s">
        <v>3741</v>
      </c>
      <c r="C78" s="25" t="s">
        <v>3742</v>
      </c>
      <c r="D78" s="25">
        <v>0.28367775756048502</v>
      </c>
      <c r="E78" s="25">
        <v>3</v>
      </c>
      <c r="F78" s="25" t="s">
        <v>3655</v>
      </c>
    </row>
    <row r="79" spans="1:6" x14ac:dyDescent="0.3">
      <c r="A79" s="25" t="s">
        <v>3540</v>
      </c>
      <c r="B79" s="25" t="s">
        <v>3743</v>
      </c>
      <c r="C79" s="25" t="s">
        <v>3744</v>
      </c>
      <c r="D79" s="25">
        <v>0.28597590830696801</v>
      </c>
      <c r="E79" s="25">
        <v>8</v>
      </c>
      <c r="F79" s="25" t="s">
        <v>3745</v>
      </c>
    </row>
    <row r="80" spans="1:6" x14ac:dyDescent="0.3">
      <c r="A80" s="25" t="s">
        <v>3540</v>
      </c>
      <c r="B80" s="25" t="s">
        <v>3746</v>
      </c>
      <c r="C80" s="25" t="s">
        <v>3747</v>
      </c>
      <c r="D80" s="25">
        <v>0.28597590830696801</v>
      </c>
      <c r="E80" s="25">
        <v>8</v>
      </c>
      <c r="F80" s="25" t="s">
        <v>3745</v>
      </c>
    </row>
    <row r="81" spans="1:6" x14ac:dyDescent="0.3">
      <c r="A81" s="25" t="s">
        <v>3540</v>
      </c>
      <c r="B81" s="25" t="s">
        <v>3748</v>
      </c>
      <c r="C81" s="25" t="s">
        <v>3749</v>
      </c>
      <c r="D81" s="25">
        <v>0.28636640937365099</v>
      </c>
      <c r="E81" s="25">
        <v>29</v>
      </c>
      <c r="F81" s="25" t="s">
        <v>3750</v>
      </c>
    </row>
    <row r="82" spans="1:6" x14ac:dyDescent="0.3">
      <c r="A82" s="25" t="s">
        <v>3540</v>
      </c>
      <c r="B82" s="25" t="s">
        <v>3751</v>
      </c>
      <c r="C82" s="25" t="s">
        <v>3752</v>
      </c>
      <c r="D82" s="25">
        <v>0.28636640937365099</v>
      </c>
      <c r="E82" s="25">
        <v>29</v>
      </c>
      <c r="F82" s="25" t="s">
        <v>3750</v>
      </c>
    </row>
    <row r="83" spans="1:6" x14ac:dyDescent="0.3">
      <c r="A83" s="25" t="s">
        <v>3540</v>
      </c>
      <c r="B83" s="25" t="s">
        <v>3753</v>
      </c>
      <c r="C83" s="25" t="s">
        <v>3754</v>
      </c>
      <c r="D83" s="25">
        <v>0.29502192589044501</v>
      </c>
      <c r="E83" s="25">
        <v>4</v>
      </c>
      <c r="F83" s="25" t="s">
        <v>3755</v>
      </c>
    </row>
    <row r="84" spans="1:6" x14ac:dyDescent="0.3">
      <c r="A84" s="25" t="s">
        <v>3540</v>
      </c>
      <c r="B84" s="25" t="s">
        <v>3756</v>
      </c>
      <c r="C84" s="25" t="s">
        <v>3757</v>
      </c>
      <c r="D84" s="25">
        <v>0.299133658614406</v>
      </c>
      <c r="E84" s="25">
        <v>5</v>
      </c>
      <c r="F84" s="25" t="s">
        <v>3758</v>
      </c>
    </row>
    <row r="85" spans="1:6" x14ac:dyDescent="0.3">
      <c r="A85" s="25" t="s">
        <v>3540</v>
      </c>
      <c r="B85" s="25" t="s">
        <v>3759</v>
      </c>
      <c r="C85" s="25" t="s">
        <v>3760</v>
      </c>
      <c r="D85" s="25">
        <v>0.30824261462658298</v>
      </c>
      <c r="E85" s="25">
        <v>8</v>
      </c>
      <c r="F85" s="25" t="s">
        <v>3745</v>
      </c>
    </row>
    <row r="86" spans="1:6" x14ac:dyDescent="0.3">
      <c r="A86" s="25" t="s">
        <v>3540</v>
      </c>
      <c r="B86" s="25" t="s">
        <v>3761</v>
      </c>
      <c r="C86" s="25" t="s">
        <v>3762</v>
      </c>
      <c r="D86" s="25">
        <v>0.30826516384902702</v>
      </c>
      <c r="E86" s="25">
        <v>2</v>
      </c>
      <c r="F86" s="25" t="s">
        <v>3763</v>
      </c>
    </row>
    <row r="87" spans="1:6" x14ac:dyDescent="0.3">
      <c r="A87" s="25" t="s">
        <v>3540</v>
      </c>
      <c r="B87" s="25" t="s">
        <v>3764</v>
      </c>
      <c r="C87" s="25" t="s">
        <v>3765</v>
      </c>
      <c r="D87" s="25">
        <v>0.30826516384902702</v>
      </c>
      <c r="E87" s="25">
        <v>2</v>
      </c>
      <c r="F87" s="25" t="s">
        <v>3766</v>
      </c>
    </row>
    <row r="88" spans="1:6" x14ac:dyDescent="0.3">
      <c r="A88" s="25" t="s">
        <v>3540</v>
      </c>
      <c r="B88" s="25" t="s">
        <v>3767</v>
      </c>
      <c r="C88" s="25" t="s">
        <v>3768</v>
      </c>
      <c r="D88" s="25">
        <v>0.30826516384902702</v>
      </c>
      <c r="E88" s="25">
        <v>2</v>
      </c>
      <c r="F88" s="25" t="s">
        <v>3619</v>
      </c>
    </row>
    <row r="89" spans="1:6" x14ac:dyDescent="0.3">
      <c r="A89" s="25" t="s">
        <v>3540</v>
      </c>
      <c r="B89" s="25" t="s">
        <v>3769</v>
      </c>
      <c r="C89" s="25" t="s">
        <v>3770</v>
      </c>
      <c r="D89" s="25">
        <v>0.30826516384902702</v>
      </c>
      <c r="E89" s="25">
        <v>2</v>
      </c>
      <c r="F89" s="25" t="s">
        <v>3771</v>
      </c>
    </row>
    <row r="90" spans="1:6" x14ac:dyDescent="0.3">
      <c r="A90" s="25" t="s">
        <v>3540</v>
      </c>
      <c r="B90" s="25" t="s">
        <v>3772</v>
      </c>
      <c r="C90" s="25" t="s">
        <v>3773</v>
      </c>
      <c r="D90" s="25">
        <v>0.30826516384902702</v>
      </c>
      <c r="E90" s="25">
        <v>2</v>
      </c>
      <c r="F90" s="25" t="s">
        <v>3771</v>
      </c>
    </row>
    <row r="91" spans="1:6" x14ac:dyDescent="0.3">
      <c r="A91" s="25" t="s">
        <v>3540</v>
      </c>
      <c r="B91" s="25" t="s">
        <v>3774</v>
      </c>
      <c r="C91" s="25" t="s">
        <v>3775</v>
      </c>
      <c r="D91" s="25">
        <v>0.30826516384902702</v>
      </c>
      <c r="E91" s="25">
        <v>2</v>
      </c>
      <c r="F91" s="25" t="s">
        <v>3766</v>
      </c>
    </row>
    <row r="92" spans="1:6" x14ac:dyDescent="0.3">
      <c r="A92" s="25" t="s">
        <v>3540</v>
      </c>
      <c r="B92" s="25" t="s">
        <v>3776</v>
      </c>
      <c r="C92" s="25" t="s">
        <v>3777</v>
      </c>
      <c r="D92" s="25">
        <v>0.31951286632051401</v>
      </c>
      <c r="E92" s="25">
        <v>8</v>
      </c>
      <c r="F92" s="25" t="s">
        <v>3745</v>
      </c>
    </row>
    <row r="93" spans="1:6" x14ac:dyDescent="0.3">
      <c r="A93" s="25" t="s">
        <v>3540</v>
      </c>
      <c r="B93" s="25" t="s">
        <v>3778</v>
      </c>
      <c r="C93" s="25" t="s">
        <v>3779</v>
      </c>
      <c r="D93" s="25">
        <v>0.32145082402513397</v>
      </c>
      <c r="E93" s="25">
        <v>36</v>
      </c>
      <c r="F93" s="25" t="s">
        <v>3780</v>
      </c>
    </row>
    <row r="94" spans="1:6" x14ac:dyDescent="0.3">
      <c r="A94" s="25" t="s">
        <v>3540</v>
      </c>
      <c r="B94" s="25" t="s">
        <v>3781</v>
      </c>
      <c r="C94" s="25" t="s">
        <v>3782</v>
      </c>
      <c r="D94" s="25">
        <v>0.32552876853644003</v>
      </c>
      <c r="E94" s="25">
        <v>3</v>
      </c>
      <c r="F94" s="25" t="s">
        <v>3579</v>
      </c>
    </row>
    <row r="95" spans="1:6" x14ac:dyDescent="0.3">
      <c r="A95" s="25" t="s">
        <v>3540</v>
      </c>
      <c r="B95" s="25" t="s">
        <v>3783</v>
      </c>
      <c r="C95" s="25" t="s">
        <v>3784</v>
      </c>
      <c r="D95" s="25">
        <v>0.32668797319175902</v>
      </c>
      <c r="E95" s="25">
        <v>6</v>
      </c>
      <c r="F95" s="25" t="s">
        <v>3649</v>
      </c>
    </row>
    <row r="96" spans="1:6" x14ac:dyDescent="0.3">
      <c r="A96" s="25" t="s">
        <v>3540</v>
      </c>
      <c r="B96" s="25" t="s">
        <v>3785</v>
      </c>
      <c r="C96" s="25" t="s">
        <v>3786</v>
      </c>
      <c r="D96" s="25">
        <v>0.34647992572765501</v>
      </c>
      <c r="E96" s="25">
        <v>3</v>
      </c>
      <c r="F96" s="25" t="s">
        <v>3787</v>
      </c>
    </row>
    <row r="97" spans="1:6" x14ac:dyDescent="0.3">
      <c r="A97" s="25" t="s">
        <v>3540</v>
      </c>
      <c r="B97" s="25" t="s">
        <v>3788</v>
      </c>
      <c r="C97" s="25" t="s">
        <v>3789</v>
      </c>
      <c r="D97" s="25">
        <v>0.34647992572765501</v>
      </c>
      <c r="E97" s="25">
        <v>3</v>
      </c>
      <c r="F97" s="25" t="s">
        <v>3790</v>
      </c>
    </row>
    <row r="98" spans="1:6" x14ac:dyDescent="0.3">
      <c r="A98" s="25" t="s">
        <v>3540</v>
      </c>
      <c r="B98" s="25" t="s">
        <v>3791</v>
      </c>
      <c r="C98" s="25" t="s">
        <v>3792</v>
      </c>
      <c r="D98" s="25">
        <v>0.35127170445754002</v>
      </c>
      <c r="E98" s="25">
        <v>10</v>
      </c>
      <c r="F98" s="25" t="s">
        <v>3793</v>
      </c>
    </row>
    <row r="99" spans="1:6" x14ac:dyDescent="0.3">
      <c r="A99" s="25" t="s">
        <v>3540</v>
      </c>
      <c r="B99" s="25" t="s">
        <v>3794</v>
      </c>
      <c r="C99" s="25" t="s">
        <v>3795</v>
      </c>
      <c r="D99" s="25">
        <v>0.35127170445754002</v>
      </c>
      <c r="E99" s="25">
        <v>10</v>
      </c>
      <c r="F99" s="25" t="s">
        <v>3796</v>
      </c>
    </row>
    <row r="100" spans="1:6" x14ac:dyDescent="0.3">
      <c r="A100" s="25" t="s">
        <v>3540</v>
      </c>
      <c r="B100" s="25" t="s">
        <v>3797</v>
      </c>
      <c r="C100" s="25" t="s">
        <v>3798</v>
      </c>
      <c r="D100" s="25">
        <v>0.35205403686521403</v>
      </c>
      <c r="E100" s="25">
        <v>14</v>
      </c>
      <c r="F100" s="25" t="s">
        <v>3799</v>
      </c>
    </row>
    <row r="101" spans="1:6" x14ac:dyDescent="0.3">
      <c r="A101" s="25" t="s">
        <v>3540</v>
      </c>
      <c r="B101" s="25" t="s">
        <v>3800</v>
      </c>
      <c r="C101" s="25" t="s">
        <v>3801</v>
      </c>
      <c r="D101" s="25">
        <v>0.35373634827120498</v>
      </c>
      <c r="E101" s="25">
        <v>6</v>
      </c>
      <c r="F101" s="25" t="s">
        <v>3802</v>
      </c>
    </row>
    <row r="102" spans="1:6" x14ac:dyDescent="0.3">
      <c r="A102" s="25" t="s">
        <v>3540</v>
      </c>
      <c r="B102" s="25" t="s">
        <v>3803</v>
      </c>
      <c r="C102" s="25" t="s">
        <v>3804</v>
      </c>
      <c r="D102" s="25">
        <v>0.353739716995776</v>
      </c>
      <c r="E102" s="25">
        <v>8</v>
      </c>
      <c r="F102" s="25" t="s">
        <v>3805</v>
      </c>
    </row>
    <row r="103" spans="1:6" x14ac:dyDescent="0.3">
      <c r="A103" s="25" t="s">
        <v>3540</v>
      </c>
      <c r="B103" s="25" t="s">
        <v>3806</v>
      </c>
      <c r="C103" s="25" t="s">
        <v>3807</v>
      </c>
      <c r="D103" s="25">
        <v>0.364214515092811</v>
      </c>
      <c r="E103" s="25">
        <v>2</v>
      </c>
      <c r="F103" s="25" t="s">
        <v>3614</v>
      </c>
    </row>
    <row r="104" spans="1:6" x14ac:dyDescent="0.3">
      <c r="A104" s="25" t="s">
        <v>3540</v>
      </c>
      <c r="B104" s="25" t="s">
        <v>3808</v>
      </c>
      <c r="C104" s="25" t="s">
        <v>3809</v>
      </c>
      <c r="D104" s="25">
        <v>0.36424467919144798</v>
      </c>
      <c r="E104" s="25">
        <v>4</v>
      </c>
      <c r="F104" s="25" t="s">
        <v>3810</v>
      </c>
    </row>
    <row r="105" spans="1:6" x14ac:dyDescent="0.3">
      <c r="A105" s="25" t="s">
        <v>3540</v>
      </c>
      <c r="B105" s="25" t="s">
        <v>3811</v>
      </c>
      <c r="C105" s="25" t="s">
        <v>3812</v>
      </c>
      <c r="D105" s="25">
        <v>0.36732819753333301</v>
      </c>
      <c r="E105" s="25">
        <v>6</v>
      </c>
      <c r="F105" s="25" t="s">
        <v>3649</v>
      </c>
    </row>
    <row r="106" spans="1:6" x14ac:dyDescent="0.3">
      <c r="A106" s="25" t="s">
        <v>3540</v>
      </c>
      <c r="B106" s="25" t="s">
        <v>3813</v>
      </c>
      <c r="C106" s="25" t="s">
        <v>3814</v>
      </c>
      <c r="D106" s="25">
        <v>0.36736675207549202</v>
      </c>
      <c r="E106" s="25">
        <v>3</v>
      </c>
      <c r="F106" s="25" t="s">
        <v>3597</v>
      </c>
    </row>
    <row r="107" spans="1:6" x14ac:dyDescent="0.3">
      <c r="A107" s="25" t="s">
        <v>3540</v>
      </c>
      <c r="B107" s="25" t="s">
        <v>3815</v>
      </c>
      <c r="C107" s="25" t="s">
        <v>3816</v>
      </c>
      <c r="D107" s="25">
        <v>0.37159757337774302</v>
      </c>
      <c r="E107" s="25">
        <v>10</v>
      </c>
      <c r="F107" s="25" t="s">
        <v>3796</v>
      </c>
    </row>
    <row r="108" spans="1:6" x14ac:dyDescent="0.3">
      <c r="A108" s="25" t="s">
        <v>3540</v>
      </c>
      <c r="B108" s="25" t="s">
        <v>3817</v>
      </c>
      <c r="C108" s="25" t="s">
        <v>3818</v>
      </c>
      <c r="D108" s="25">
        <v>0.37444820263609302</v>
      </c>
      <c r="E108" s="25">
        <v>5</v>
      </c>
      <c r="F108" s="25" t="s">
        <v>3758</v>
      </c>
    </row>
    <row r="109" spans="1:6" x14ac:dyDescent="0.3">
      <c r="A109" s="25" t="s">
        <v>3540</v>
      </c>
      <c r="B109" s="25" t="s">
        <v>3819</v>
      </c>
      <c r="C109" s="25" t="s">
        <v>3820</v>
      </c>
      <c r="D109" s="25">
        <v>0.38158688666672702</v>
      </c>
      <c r="E109" s="25">
        <v>4</v>
      </c>
      <c r="F109" s="25" t="s">
        <v>3810</v>
      </c>
    </row>
    <row r="110" spans="1:6" x14ac:dyDescent="0.3">
      <c r="A110" s="25" t="s">
        <v>3540</v>
      </c>
      <c r="B110" s="25" t="s">
        <v>3821</v>
      </c>
      <c r="C110" s="25" t="s">
        <v>3822</v>
      </c>
      <c r="D110" s="25">
        <v>0.38531813041333401</v>
      </c>
      <c r="E110" s="25">
        <v>7</v>
      </c>
      <c r="F110" s="25" t="s">
        <v>3823</v>
      </c>
    </row>
    <row r="111" spans="1:6" x14ac:dyDescent="0.3">
      <c r="A111" s="25" t="s">
        <v>3540</v>
      </c>
      <c r="B111" s="25" t="s">
        <v>3824</v>
      </c>
      <c r="C111" s="25" t="s">
        <v>3825</v>
      </c>
      <c r="D111" s="25">
        <v>0.38813416579444499</v>
      </c>
      <c r="E111" s="25">
        <v>3</v>
      </c>
      <c r="F111" s="25" t="s">
        <v>3826</v>
      </c>
    </row>
    <row r="112" spans="1:6" x14ac:dyDescent="0.3">
      <c r="A112" s="25" t="s">
        <v>3540</v>
      </c>
      <c r="B112" s="25" t="s">
        <v>3827</v>
      </c>
      <c r="C112" s="25" t="s">
        <v>3828</v>
      </c>
      <c r="D112" s="25">
        <v>0.38813416579444499</v>
      </c>
      <c r="E112" s="25">
        <v>3</v>
      </c>
      <c r="F112" s="25" t="s">
        <v>3829</v>
      </c>
    </row>
    <row r="113" spans="1:6" x14ac:dyDescent="0.3">
      <c r="A113" s="25" t="s">
        <v>3540</v>
      </c>
      <c r="B113" s="25" t="s">
        <v>3830</v>
      </c>
      <c r="C113" s="25" t="s">
        <v>3831</v>
      </c>
      <c r="D113" s="25">
        <v>0.38813416579444499</v>
      </c>
      <c r="E113" s="25">
        <v>3</v>
      </c>
      <c r="F113" s="25" t="s">
        <v>3826</v>
      </c>
    </row>
    <row r="114" spans="1:6" x14ac:dyDescent="0.3">
      <c r="A114" s="25" t="s">
        <v>3540</v>
      </c>
      <c r="B114" s="25" t="s">
        <v>3832</v>
      </c>
      <c r="C114" s="25" t="s">
        <v>3833</v>
      </c>
      <c r="D114" s="25">
        <v>0.39155501408451299</v>
      </c>
      <c r="E114" s="25">
        <v>2</v>
      </c>
      <c r="F114" s="25" t="s">
        <v>3834</v>
      </c>
    </row>
    <row r="115" spans="1:6" x14ac:dyDescent="0.3">
      <c r="A115" s="25" t="s">
        <v>3540</v>
      </c>
      <c r="B115" s="25" t="s">
        <v>3835</v>
      </c>
      <c r="C115" s="25" t="s">
        <v>3836</v>
      </c>
      <c r="D115" s="25">
        <v>0.39155501408451299</v>
      </c>
      <c r="E115" s="25">
        <v>2</v>
      </c>
      <c r="F115" s="25" t="s">
        <v>3733</v>
      </c>
    </row>
    <row r="116" spans="1:6" x14ac:dyDescent="0.3">
      <c r="A116" s="25" t="s">
        <v>3540</v>
      </c>
      <c r="B116" s="25" t="s">
        <v>3837</v>
      </c>
      <c r="C116" s="25" t="s">
        <v>3838</v>
      </c>
      <c r="D116" s="25">
        <v>0.39155501408451299</v>
      </c>
      <c r="E116" s="25">
        <v>2</v>
      </c>
      <c r="F116" s="25" t="s">
        <v>3834</v>
      </c>
    </row>
    <row r="117" spans="1:6" x14ac:dyDescent="0.3">
      <c r="A117" s="25" t="s">
        <v>3540</v>
      </c>
      <c r="B117" s="25" t="s">
        <v>3839</v>
      </c>
      <c r="C117" s="25" t="s">
        <v>3840</v>
      </c>
      <c r="D117" s="25">
        <v>0.39155501408451299</v>
      </c>
      <c r="E117" s="25">
        <v>2</v>
      </c>
      <c r="F117" s="25" t="s">
        <v>3841</v>
      </c>
    </row>
    <row r="118" spans="1:6" x14ac:dyDescent="0.3">
      <c r="A118" s="25" t="s">
        <v>3540</v>
      </c>
      <c r="B118" s="25" t="s">
        <v>3842</v>
      </c>
      <c r="C118" s="25" t="s">
        <v>3843</v>
      </c>
      <c r="D118" s="25">
        <v>0.39455573748439898</v>
      </c>
      <c r="E118" s="25">
        <v>16</v>
      </c>
      <c r="F118" s="25" t="s">
        <v>3844</v>
      </c>
    </row>
    <row r="119" spans="1:6" x14ac:dyDescent="0.3">
      <c r="A119" s="25" t="s">
        <v>3540</v>
      </c>
      <c r="B119" s="25" t="s">
        <v>3845</v>
      </c>
      <c r="C119" s="25" t="s">
        <v>3846</v>
      </c>
      <c r="D119" s="25">
        <v>0.39994438997405002</v>
      </c>
      <c r="E119" s="25">
        <v>8</v>
      </c>
      <c r="F119" s="25" t="s">
        <v>3847</v>
      </c>
    </row>
    <row r="120" spans="1:6" x14ac:dyDescent="0.3">
      <c r="A120" s="25" t="s">
        <v>3540</v>
      </c>
      <c r="B120" s="25" t="s">
        <v>3848</v>
      </c>
      <c r="C120" s="25" t="s">
        <v>3849</v>
      </c>
      <c r="D120" s="25">
        <v>0.40318776183761201</v>
      </c>
      <c r="E120" s="25">
        <v>13</v>
      </c>
      <c r="F120" s="25" t="s">
        <v>3850</v>
      </c>
    </row>
    <row r="121" spans="1:6" x14ac:dyDescent="0.3">
      <c r="A121" s="25" t="s">
        <v>3540</v>
      </c>
      <c r="B121" s="25" t="s">
        <v>3851</v>
      </c>
      <c r="C121" s="25" t="s">
        <v>3852</v>
      </c>
      <c r="D121" s="25">
        <v>0.408169437018923</v>
      </c>
      <c r="E121" s="25">
        <v>6</v>
      </c>
      <c r="F121" s="25" t="s">
        <v>3853</v>
      </c>
    </row>
    <row r="122" spans="1:6" x14ac:dyDescent="0.3">
      <c r="A122" s="25" t="s">
        <v>3540</v>
      </c>
      <c r="B122" s="25" t="s">
        <v>3854</v>
      </c>
      <c r="C122" s="25" t="s">
        <v>3855</v>
      </c>
      <c r="D122" s="25">
        <v>0.408169437018923</v>
      </c>
      <c r="E122" s="25">
        <v>6</v>
      </c>
      <c r="F122" s="25" t="s">
        <v>3853</v>
      </c>
    </row>
    <row r="123" spans="1:6" x14ac:dyDescent="0.3">
      <c r="A123" s="25" t="s">
        <v>3540</v>
      </c>
      <c r="B123" s="25" t="s">
        <v>3856</v>
      </c>
      <c r="C123" s="25" t="s">
        <v>3857</v>
      </c>
      <c r="D123" s="25">
        <v>0.408169437018923</v>
      </c>
      <c r="E123" s="25">
        <v>6</v>
      </c>
      <c r="F123" s="25" t="s">
        <v>3853</v>
      </c>
    </row>
    <row r="124" spans="1:6" x14ac:dyDescent="0.3">
      <c r="A124" s="25" t="s">
        <v>3540</v>
      </c>
      <c r="B124" s="25" t="s">
        <v>3858</v>
      </c>
      <c r="C124" s="25" t="s">
        <v>3859</v>
      </c>
      <c r="D124" s="25">
        <v>0.41608051989213501</v>
      </c>
      <c r="E124" s="25">
        <v>4</v>
      </c>
      <c r="F124" s="25" t="s">
        <v>3860</v>
      </c>
    </row>
    <row r="125" spans="1:6" x14ac:dyDescent="0.3">
      <c r="A125" s="25" t="s">
        <v>3540</v>
      </c>
      <c r="B125" s="25" t="s">
        <v>3861</v>
      </c>
      <c r="C125" s="25" t="s">
        <v>3862</v>
      </c>
      <c r="D125" s="25">
        <v>0.41835260991746798</v>
      </c>
      <c r="E125" s="25">
        <v>2</v>
      </c>
      <c r="F125" s="25" t="s">
        <v>3733</v>
      </c>
    </row>
    <row r="126" spans="1:6" x14ac:dyDescent="0.3">
      <c r="A126" s="25" t="s">
        <v>3540</v>
      </c>
      <c r="B126" s="25" t="s">
        <v>3863</v>
      </c>
      <c r="C126" s="25" t="s">
        <v>3864</v>
      </c>
      <c r="D126" s="25">
        <v>0.41835260991746798</v>
      </c>
      <c r="E126" s="25">
        <v>2</v>
      </c>
      <c r="F126" s="25" t="s">
        <v>3733</v>
      </c>
    </row>
    <row r="127" spans="1:6" x14ac:dyDescent="0.3">
      <c r="A127" s="25" t="s">
        <v>3540</v>
      </c>
      <c r="B127" s="25" t="s">
        <v>3865</v>
      </c>
      <c r="C127" s="25" t="s">
        <v>3866</v>
      </c>
      <c r="D127" s="25">
        <v>0.41835260991746798</v>
      </c>
      <c r="E127" s="25">
        <v>2</v>
      </c>
      <c r="F127" s="25" t="s">
        <v>3867</v>
      </c>
    </row>
    <row r="128" spans="1:6" x14ac:dyDescent="0.3">
      <c r="A128" s="25" t="s">
        <v>3540</v>
      </c>
      <c r="B128" s="25" t="s">
        <v>3868</v>
      </c>
      <c r="C128" s="25" t="s">
        <v>3869</v>
      </c>
      <c r="D128" s="25">
        <v>0.419793825364911</v>
      </c>
      <c r="E128" s="25">
        <v>5</v>
      </c>
      <c r="F128" s="25" t="s">
        <v>3870</v>
      </c>
    </row>
    <row r="129" spans="1:6" x14ac:dyDescent="0.3">
      <c r="A129" s="25" t="s">
        <v>3540</v>
      </c>
      <c r="B129" s="25" t="s">
        <v>3871</v>
      </c>
      <c r="C129" s="25" t="s">
        <v>3872</v>
      </c>
      <c r="D129" s="25">
        <v>0.419793825364911</v>
      </c>
      <c r="E129" s="25">
        <v>5</v>
      </c>
      <c r="F129" s="25" t="s">
        <v>3870</v>
      </c>
    </row>
    <row r="130" spans="1:6" x14ac:dyDescent="0.3">
      <c r="A130" s="25" t="s">
        <v>3540</v>
      </c>
      <c r="B130" s="25" t="s">
        <v>3873</v>
      </c>
      <c r="C130" s="25" t="s">
        <v>3874</v>
      </c>
      <c r="D130" s="25">
        <v>0.419793825364911</v>
      </c>
      <c r="E130" s="25">
        <v>5</v>
      </c>
      <c r="F130" s="25" t="s">
        <v>3870</v>
      </c>
    </row>
    <row r="131" spans="1:6" x14ac:dyDescent="0.3">
      <c r="A131" s="25" t="s">
        <v>3540</v>
      </c>
      <c r="B131" s="25" t="s">
        <v>3875</v>
      </c>
      <c r="C131" s="25" t="s">
        <v>3876</v>
      </c>
      <c r="D131" s="25">
        <v>0.42175090315054897</v>
      </c>
      <c r="E131" s="25">
        <v>6</v>
      </c>
      <c r="F131" s="25" t="s">
        <v>3853</v>
      </c>
    </row>
    <row r="132" spans="1:6" x14ac:dyDescent="0.3">
      <c r="A132" s="25" t="s">
        <v>3540</v>
      </c>
      <c r="B132" s="25" t="s">
        <v>3877</v>
      </c>
      <c r="C132" s="25" t="s">
        <v>3878</v>
      </c>
      <c r="D132" s="25">
        <v>0.42911388796502498</v>
      </c>
      <c r="E132" s="25">
        <v>3</v>
      </c>
      <c r="F132" s="25" t="s">
        <v>3879</v>
      </c>
    </row>
    <row r="133" spans="1:6" x14ac:dyDescent="0.3">
      <c r="A133" s="25" t="s">
        <v>3540</v>
      </c>
      <c r="B133" s="25" t="s">
        <v>3880</v>
      </c>
      <c r="C133" s="25" t="s">
        <v>3881</v>
      </c>
      <c r="D133" s="25">
        <v>0.42911388796502498</v>
      </c>
      <c r="E133" s="25">
        <v>3</v>
      </c>
      <c r="F133" s="25" t="s">
        <v>3579</v>
      </c>
    </row>
    <row r="134" spans="1:6" x14ac:dyDescent="0.3">
      <c r="A134" s="25" t="s">
        <v>3540</v>
      </c>
      <c r="B134" s="25" t="s">
        <v>3882</v>
      </c>
      <c r="C134" s="25" t="s">
        <v>3883</v>
      </c>
      <c r="D134" s="25">
        <v>0.444536773858347</v>
      </c>
      <c r="E134" s="25">
        <v>2</v>
      </c>
      <c r="F134" s="25" t="s">
        <v>3733</v>
      </c>
    </row>
    <row r="135" spans="1:6" x14ac:dyDescent="0.3">
      <c r="A135" s="25" t="s">
        <v>3540</v>
      </c>
      <c r="B135" s="25" t="s">
        <v>3884</v>
      </c>
      <c r="C135" s="25" t="s">
        <v>3885</v>
      </c>
      <c r="D135" s="25">
        <v>0.444536773858347</v>
      </c>
      <c r="E135" s="25">
        <v>2</v>
      </c>
      <c r="F135" s="25" t="s">
        <v>3733</v>
      </c>
    </row>
    <row r="136" spans="1:6" x14ac:dyDescent="0.3">
      <c r="A136" s="25" t="s">
        <v>3540</v>
      </c>
      <c r="B136" s="25" t="s">
        <v>3886</v>
      </c>
      <c r="C136" s="25" t="s">
        <v>3887</v>
      </c>
      <c r="D136" s="25">
        <v>0.444536773858347</v>
      </c>
      <c r="E136" s="25">
        <v>2</v>
      </c>
      <c r="F136" s="25" t="s">
        <v>3730</v>
      </c>
    </row>
    <row r="137" spans="1:6" x14ac:dyDescent="0.3">
      <c r="A137" s="25" t="s">
        <v>3540</v>
      </c>
      <c r="B137" s="25" t="s">
        <v>3888</v>
      </c>
      <c r="C137" s="25" t="s">
        <v>3889</v>
      </c>
      <c r="D137" s="25">
        <v>0.44877351369496099</v>
      </c>
      <c r="E137" s="25">
        <v>6</v>
      </c>
      <c r="F137" s="25" t="s">
        <v>3890</v>
      </c>
    </row>
    <row r="138" spans="1:6" x14ac:dyDescent="0.3">
      <c r="A138" s="25" t="s">
        <v>3540</v>
      </c>
      <c r="B138" s="25" t="s">
        <v>3891</v>
      </c>
      <c r="C138" s="25" t="s">
        <v>3892</v>
      </c>
      <c r="D138" s="25">
        <v>0.44964015167014498</v>
      </c>
      <c r="E138" s="25">
        <v>12</v>
      </c>
      <c r="F138" s="25" t="s">
        <v>3893</v>
      </c>
    </row>
    <row r="139" spans="1:6" x14ac:dyDescent="0.3">
      <c r="A139" s="25" t="s">
        <v>3540</v>
      </c>
      <c r="B139" s="25" t="s">
        <v>3894</v>
      </c>
      <c r="C139" s="25" t="s">
        <v>3895</v>
      </c>
      <c r="D139" s="25">
        <v>0.450124082315987</v>
      </c>
      <c r="E139" s="25">
        <v>4</v>
      </c>
      <c r="F139" s="25" t="s">
        <v>3896</v>
      </c>
    </row>
    <row r="140" spans="1:6" x14ac:dyDescent="0.3">
      <c r="A140" s="25" t="s">
        <v>3540</v>
      </c>
      <c r="B140" s="25" t="s">
        <v>3897</v>
      </c>
      <c r="C140" s="25" t="s">
        <v>3898</v>
      </c>
      <c r="D140" s="25">
        <v>0.450124082315987</v>
      </c>
      <c r="E140" s="25">
        <v>4</v>
      </c>
      <c r="F140" s="25" t="s">
        <v>3896</v>
      </c>
    </row>
    <row r="141" spans="1:6" x14ac:dyDescent="0.3">
      <c r="A141" s="25" t="s">
        <v>3540</v>
      </c>
      <c r="B141" s="25" t="s">
        <v>3899</v>
      </c>
      <c r="C141" s="25" t="s">
        <v>3900</v>
      </c>
      <c r="D141" s="25">
        <v>0.450124082315987</v>
      </c>
      <c r="E141" s="25">
        <v>4</v>
      </c>
      <c r="F141" s="25" t="s">
        <v>3896</v>
      </c>
    </row>
    <row r="142" spans="1:6" x14ac:dyDescent="0.3">
      <c r="A142" s="25" t="s">
        <v>3540</v>
      </c>
      <c r="B142" s="25" t="s">
        <v>3901</v>
      </c>
      <c r="C142" s="25" t="s">
        <v>3902</v>
      </c>
      <c r="D142" s="25">
        <v>0.450124082315987</v>
      </c>
      <c r="E142" s="25">
        <v>4</v>
      </c>
      <c r="F142" s="25" t="s">
        <v>3896</v>
      </c>
    </row>
    <row r="143" spans="1:6" x14ac:dyDescent="0.3">
      <c r="A143" s="25" t="s">
        <v>3540</v>
      </c>
      <c r="B143" s="25" t="s">
        <v>3903</v>
      </c>
      <c r="C143" s="25" t="s">
        <v>3904</v>
      </c>
      <c r="D143" s="25">
        <v>0.450124082315987</v>
      </c>
      <c r="E143" s="25">
        <v>4</v>
      </c>
      <c r="F143" s="25" t="s">
        <v>3896</v>
      </c>
    </row>
    <row r="144" spans="1:6" x14ac:dyDescent="0.3">
      <c r="A144" s="25" t="s">
        <v>3540</v>
      </c>
      <c r="B144" s="25" t="s">
        <v>3905</v>
      </c>
      <c r="C144" s="25" t="s">
        <v>3906</v>
      </c>
      <c r="D144" s="25">
        <v>0.450124082315987</v>
      </c>
      <c r="E144" s="25">
        <v>4</v>
      </c>
      <c r="F144" s="25" t="s">
        <v>3896</v>
      </c>
    </row>
    <row r="145" spans="1:6" x14ac:dyDescent="0.3">
      <c r="A145" s="25" t="s">
        <v>3540</v>
      </c>
      <c r="B145" s="25" t="s">
        <v>3907</v>
      </c>
      <c r="C145" s="25" t="s">
        <v>3908</v>
      </c>
      <c r="D145" s="25">
        <v>0.450124082315987</v>
      </c>
      <c r="E145" s="25">
        <v>4</v>
      </c>
      <c r="F145" s="25" t="s">
        <v>3896</v>
      </c>
    </row>
    <row r="146" spans="1:6" x14ac:dyDescent="0.3">
      <c r="A146" s="25" t="s">
        <v>3540</v>
      </c>
      <c r="B146" s="25" t="s">
        <v>3909</v>
      </c>
      <c r="C146" s="25" t="s">
        <v>3910</v>
      </c>
      <c r="D146" s="25">
        <v>0.461252757497707</v>
      </c>
      <c r="E146" s="25">
        <v>11</v>
      </c>
      <c r="F146" s="25" t="s">
        <v>3911</v>
      </c>
    </row>
    <row r="147" spans="1:6" x14ac:dyDescent="0.3">
      <c r="A147" s="25" t="s">
        <v>3540</v>
      </c>
      <c r="B147" s="25" t="s">
        <v>3912</v>
      </c>
      <c r="C147" s="25" t="s">
        <v>3913</v>
      </c>
      <c r="D147" s="25">
        <v>0.46454386367873501</v>
      </c>
      <c r="E147" s="25">
        <v>5</v>
      </c>
      <c r="F147" s="25" t="s">
        <v>3914</v>
      </c>
    </row>
    <row r="148" spans="1:6" x14ac:dyDescent="0.3">
      <c r="A148" s="25" t="s">
        <v>3540</v>
      </c>
      <c r="B148" s="25" t="s">
        <v>3915</v>
      </c>
      <c r="C148" s="25" t="s">
        <v>3916</v>
      </c>
      <c r="D148" s="25">
        <v>0.46657633408593402</v>
      </c>
      <c r="E148" s="25">
        <v>16</v>
      </c>
      <c r="F148" s="25" t="s">
        <v>3917</v>
      </c>
    </row>
    <row r="149" spans="1:6" x14ac:dyDescent="0.3">
      <c r="A149" s="25" t="s">
        <v>3540</v>
      </c>
      <c r="B149" s="25" t="s">
        <v>3918</v>
      </c>
      <c r="C149" s="25" t="s">
        <v>3919</v>
      </c>
      <c r="D149" s="25">
        <v>0.46691082675321699</v>
      </c>
      <c r="E149" s="25">
        <v>4</v>
      </c>
      <c r="F149" s="25" t="s">
        <v>3896</v>
      </c>
    </row>
    <row r="150" spans="1:6" x14ac:dyDescent="0.3">
      <c r="A150" s="25" t="s">
        <v>3540</v>
      </c>
      <c r="B150" s="25" t="s">
        <v>3920</v>
      </c>
      <c r="C150" s="25" t="s">
        <v>3921</v>
      </c>
      <c r="D150" s="25">
        <v>0.46729653616396299</v>
      </c>
      <c r="E150" s="25">
        <v>25</v>
      </c>
      <c r="F150" s="25" t="s">
        <v>3922</v>
      </c>
    </row>
    <row r="151" spans="1:6" x14ac:dyDescent="0.3">
      <c r="A151" s="25" t="s">
        <v>3540</v>
      </c>
      <c r="B151" s="25" t="s">
        <v>3923</v>
      </c>
      <c r="C151" s="25" t="s">
        <v>3924</v>
      </c>
      <c r="D151" s="25">
        <v>0.47005043943258001</v>
      </c>
      <c r="E151" s="25">
        <v>2</v>
      </c>
      <c r="F151" s="25" t="s">
        <v>3834</v>
      </c>
    </row>
    <row r="152" spans="1:6" x14ac:dyDescent="0.3">
      <c r="A152" s="25" t="s">
        <v>3540</v>
      </c>
      <c r="B152" s="25" t="s">
        <v>3925</v>
      </c>
      <c r="C152" s="25" t="s">
        <v>3926</v>
      </c>
      <c r="D152" s="25">
        <v>0.47005043943258001</v>
      </c>
      <c r="E152" s="25">
        <v>2</v>
      </c>
      <c r="F152" s="25" t="s">
        <v>3834</v>
      </c>
    </row>
    <row r="153" spans="1:6" x14ac:dyDescent="0.3">
      <c r="A153" s="25" t="s">
        <v>3540</v>
      </c>
      <c r="B153" s="25" t="s">
        <v>3927</v>
      </c>
      <c r="C153" s="25" t="s">
        <v>3928</v>
      </c>
      <c r="D153" s="25">
        <v>0.47388026885485202</v>
      </c>
      <c r="E153" s="25">
        <v>10</v>
      </c>
      <c r="F153" s="25" t="s">
        <v>3929</v>
      </c>
    </row>
    <row r="154" spans="1:6" x14ac:dyDescent="0.3">
      <c r="A154" s="25" t="s">
        <v>3540</v>
      </c>
      <c r="B154" s="25" t="s">
        <v>3930</v>
      </c>
      <c r="C154" s="25" t="s">
        <v>3931</v>
      </c>
      <c r="D154" s="25">
        <v>0.48350933435249799</v>
      </c>
      <c r="E154" s="25">
        <v>4</v>
      </c>
      <c r="F154" s="25" t="s">
        <v>3896</v>
      </c>
    </row>
    <row r="155" spans="1:6" x14ac:dyDescent="0.3">
      <c r="A155" s="25" t="s">
        <v>3540</v>
      </c>
      <c r="B155" s="25" t="s">
        <v>3932</v>
      </c>
      <c r="C155" s="25" t="s">
        <v>3933</v>
      </c>
      <c r="D155" s="25">
        <v>0.48350933435249799</v>
      </c>
      <c r="E155" s="25">
        <v>4</v>
      </c>
      <c r="F155" s="25" t="s">
        <v>3896</v>
      </c>
    </row>
    <row r="156" spans="1:6" x14ac:dyDescent="0.3">
      <c r="A156" s="25" t="s">
        <v>3540</v>
      </c>
      <c r="B156" s="25" t="s">
        <v>3934</v>
      </c>
      <c r="C156" s="25" t="s">
        <v>3935</v>
      </c>
      <c r="D156" s="25">
        <v>0.48857511611932902</v>
      </c>
      <c r="E156" s="25">
        <v>3</v>
      </c>
      <c r="F156" s="25" t="s">
        <v>3790</v>
      </c>
    </row>
    <row r="157" spans="1:6" x14ac:dyDescent="0.3">
      <c r="A157" s="25" t="s">
        <v>3540</v>
      </c>
      <c r="B157" s="25" t="s">
        <v>3936</v>
      </c>
      <c r="C157" s="25" t="s">
        <v>3937</v>
      </c>
      <c r="D157" s="25">
        <v>0.50820600225273405</v>
      </c>
      <c r="E157" s="25">
        <v>5</v>
      </c>
      <c r="F157" s="25" t="s">
        <v>3914</v>
      </c>
    </row>
    <row r="158" spans="1:6" x14ac:dyDescent="0.3">
      <c r="A158" s="25" t="s">
        <v>3540</v>
      </c>
      <c r="B158" s="25" t="s">
        <v>3938</v>
      </c>
      <c r="C158" s="25" t="s">
        <v>3939</v>
      </c>
      <c r="D158" s="25">
        <v>0.50820600225273405</v>
      </c>
      <c r="E158" s="25">
        <v>5</v>
      </c>
      <c r="F158" s="25" t="s">
        <v>3914</v>
      </c>
    </row>
    <row r="159" spans="1:6" x14ac:dyDescent="0.3">
      <c r="A159" s="25" t="s">
        <v>3540</v>
      </c>
      <c r="B159" s="25" t="s">
        <v>3940</v>
      </c>
      <c r="C159" s="25" t="s">
        <v>3941</v>
      </c>
      <c r="D159" s="25">
        <v>0.50820600225273405</v>
      </c>
      <c r="E159" s="25">
        <v>5</v>
      </c>
      <c r="F159" s="25" t="s">
        <v>3914</v>
      </c>
    </row>
    <row r="160" spans="1:6" x14ac:dyDescent="0.3">
      <c r="A160" s="25" t="s">
        <v>3540</v>
      </c>
      <c r="B160" s="25" t="s">
        <v>3942</v>
      </c>
      <c r="C160" s="25" t="s">
        <v>3943</v>
      </c>
      <c r="D160" s="25">
        <v>0.50820600225273405</v>
      </c>
      <c r="E160" s="25">
        <v>5</v>
      </c>
      <c r="F160" s="25" t="s">
        <v>3944</v>
      </c>
    </row>
    <row r="161" spans="1:6" x14ac:dyDescent="0.3">
      <c r="A161" s="25" t="s">
        <v>3540</v>
      </c>
      <c r="B161" s="25" t="s">
        <v>3945</v>
      </c>
      <c r="C161" s="25" t="s">
        <v>3946</v>
      </c>
      <c r="D161" s="25">
        <v>0.50820600225273405</v>
      </c>
      <c r="E161" s="25">
        <v>5</v>
      </c>
      <c r="F161" s="25" t="s">
        <v>3947</v>
      </c>
    </row>
    <row r="162" spans="1:6" x14ac:dyDescent="0.3">
      <c r="A162" s="25" t="s">
        <v>3540</v>
      </c>
      <c r="B162" s="25" t="s">
        <v>3948</v>
      </c>
      <c r="C162" s="25" t="s">
        <v>3949</v>
      </c>
      <c r="D162" s="25">
        <v>0.50820600225273405</v>
      </c>
      <c r="E162" s="25">
        <v>5</v>
      </c>
      <c r="F162" s="25" t="s">
        <v>3947</v>
      </c>
    </row>
    <row r="163" spans="1:6" x14ac:dyDescent="0.3">
      <c r="A163" s="25" t="s">
        <v>3540</v>
      </c>
      <c r="B163" s="25" t="s">
        <v>3950</v>
      </c>
      <c r="C163" s="25" t="s">
        <v>3951</v>
      </c>
      <c r="D163" s="25">
        <v>0.51605818234859302</v>
      </c>
      <c r="E163" s="25">
        <v>4</v>
      </c>
      <c r="F163" s="25" t="s">
        <v>3896</v>
      </c>
    </row>
    <row r="164" spans="1:6" x14ac:dyDescent="0.3">
      <c r="A164" s="25" t="s">
        <v>3540</v>
      </c>
      <c r="B164" s="25" t="s">
        <v>3952</v>
      </c>
      <c r="C164" s="25" t="s">
        <v>3953</v>
      </c>
      <c r="D164" s="25">
        <v>0.51605818234859302</v>
      </c>
      <c r="E164" s="25">
        <v>4</v>
      </c>
      <c r="F164" s="25" t="s">
        <v>3896</v>
      </c>
    </row>
    <row r="165" spans="1:6" x14ac:dyDescent="0.3">
      <c r="A165" s="25" t="s">
        <v>3540</v>
      </c>
      <c r="B165" s="25" t="s">
        <v>3954</v>
      </c>
      <c r="C165" s="25" t="s">
        <v>3955</v>
      </c>
      <c r="D165" s="25">
        <v>0.52051018257126103</v>
      </c>
      <c r="E165" s="25">
        <v>7</v>
      </c>
      <c r="F165" s="25" t="s">
        <v>3956</v>
      </c>
    </row>
    <row r="166" spans="1:6" x14ac:dyDescent="0.3">
      <c r="A166" s="25" t="s">
        <v>3540</v>
      </c>
      <c r="B166" s="25" t="s">
        <v>3957</v>
      </c>
      <c r="C166" s="25" t="s">
        <v>3958</v>
      </c>
      <c r="D166" s="25">
        <v>0.52051018257126103</v>
      </c>
      <c r="E166" s="25">
        <v>7</v>
      </c>
      <c r="F166" s="25" t="s">
        <v>3956</v>
      </c>
    </row>
    <row r="167" spans="1:6" x14ac:dyDescent="0.3">
      <c r="A167" s="25" t="s">
        <v>3540</v>
      </c>
      <c r="B167" s="25" t="s">
        <v>3959</v>
      </c>
      <c r="C167" s="25" t="s">
        <v>3960</v>
      </c>
      <c r="D167" s="25">
        <v>0.52051018257126103</v>
      </c>
      <c r="E167" s="25">
        <v>7</v>
      </c>
      <c r="F167" s="25" t="s">
        <v>3956</v>
      </c>
    </row>
    <row r="168" spans="1:6" x14ac:dyDescent="0.3">
      <c r="A168" s="25" t="s">
        <v>3540</v>
      </c>
      <c r="B168" s="25" t="s">
        <v>3961</v>
      </c>
      <c r="C168" s="25" t="s">
        <v>3962</v>
      </c>
      <c r="D168" s="25">
        <v>0.52244517723735395</v>
      </c>
      <c r="E168" s="25">
        <v>5</v>
      </c>
      <c r="F168" s="25" t="s">
        <v>3914</v>
      </c>
    </row>
    <row r="169" spans="1:6" x14ac:dyDescent="0.3">
      <c r="A169" s="25" t="s">
        <v>3540</v>
      </c>
      <c r="B169" s="25" t="s">
        <v>3963</v>
      </c>
      <c r="C169" s="25" t="s">
        <v>3964</v>
      </c>
      <c r="D169" s="25">
        <v>0.52244517723735395</v>
      </c>
      <c r="E169" s="25">
        <v>5</v>
      </c>
      <c r="F169" s="25" t="s">
        <v>3914</v>
      </c>
    </row>
    <row r="170" spans="1:6" x14ac:dyDescent="0.3">
      <c r="A170" s="25" t="s">
        <v>3540</v>
      </c>
      <c r="B170" s="25" t="s">
        <v>3965</v>
      </c>
      <c r="C170" s="25" t="s">
        <v>3966</v>
      </c>
      <c r="D170" s="25">
        <v>0.52244517723735395</v>
      </c>
      <c r="E170" s="25">
        <v>5</v>
      </c>
      <c r="F170" s="25" t="s">
        <v>3914</v>
      </c>
    </row>
    <row r="171" spans="1:6" x14ac:dyDescent="0.3">
      <c r="A171" s="25" t="s">
        <v>3540</v>
      </c>
      <c r="B171" s="25" t="s">
        <v>3967</v>
      </c>
      <c r="C171" s="25" t="s">
        <v>3968</v>
      </c>
      <c r="D171" s="25">
        <v>0.52244517723735395</v>
      </c>
      <c r="E171" s="25">
        <v>5</v>
      </c>
      <c r="F171" s="25" t="s">
        <v>3914</v>
      </c>
    </row>
    <row r="172" spans="1:6" x14ac:dyDescent="0.3">
      <c r="A172" s="25" t="s">
        <v>3540</v>
      </c>
      <c r="B172" s="25" t="s">
        <v>3969</v>
      </c>
      <c r="C172" s="25" t="s">
        <v>3970</v>
      </c>
      <c r="D172" s="25">
        <v>0.52244517723735395</v>
      </c>
      <c r="E172" s="25">
        <v>5</v>
      </c>
      <c r="F172" s="25" t="s">
        <v>3758</v>
      </c>
    </row>
    <row r="173" spans="1:6" x14ac:dyDescent="0.3">
      <c r="A173" s="25" t="s">
        <v>3540</v>
      </c>
      <c r="B173" s="25" t="s">
        <v>3971</v>
      </c>
      <c r="C173" s="25" t="s">
        <v>3972</v>
      </c>
      <c r="D173" s="25">
        <v>0.52244517723735395</v>
      </c>
      <c r="E173" s="25">
        <v>5</v>
      </c>
      <c r="F173" s="25" t="s">
        <v>3914</v>
      </c>
    </row>
    <row r="174" spans="1:6" x14ac:dyDescent="0.3">
      <c r="A174" s="25" t="s">
        <v>3540</v>
      </c>
      <c r="B174" s="25" t="s">
        <v>3973</v>
      </c>
      <c r="C174" s="25" t="s">
        <v>3974</v>
      </c>
      <c r="D174" s="25">
        <v>0.52244517723735395</v>
      </c>
      <c r="E174" s="25">
        <v>5</v>
      </c>
      <c r="F174" s="25" t="s">
        <v>3975</v>
      </c>
    </row>
    <row r="175" spans="1:6" x14ac:dyDescent="0.3">
      <c r="A175" s="25" t="s">
        <v>3540</v>
      </c>
      <c r="B175" s="25" t="s">
        <v>3976</v>
      </c>
      <c r="C175" s="25" t="s">
        <v>3977</v>
      </c>
      <c r="D175" s="25">
        <v>0.52244517723735395</v>
      </c>
      <c r="E175" s="25">
        <v>5</v>
      </c>
      <c r="F175" s="25" t="s">
        <v>3975</v>
      </c>
    </row>
    <row r="176" spans="1:6" x14ac:dyDescent="0.3">
      <c r="A176" s="25" t="s">
        <v>3540</v>
      </c>
      <c r="B176" s="25" t="s">
        <v>3978</v>
      </c>
      <c r="C176" s="25" t="s">
        <v>3979</v>
      </c>
      <c r="D176" s="25">
        <v>0.52244517723735395</v>
      </c>
      <c r="E176" s="25">
        <v>5</v>
      </c>
      <c r="F176" s="25" t="s">
        <v>3975</v>
      </c>
    </row>
    <row r="177" spans="1:6" x14ac:dyDescent="0.3">
      <c r="A177" s="25" t="s">
        <v>3540</v>
      </c>
      <c r="B177" s="25" t="s">
        <v>3980</v>
      </c>
      <c r="C177" s="25" t="s">
        <v>3981</v>
      </c>
      <c r="D177" s="25">
        <v>0.52401799769660895</v>
      </c>
      <c r="E177" s="25">
        <v>10</v>
      </c>
      <c r="F177" s="25" t="s">
        <v>3982</v>
      </c>
    </row>
    <row r="178" spans="1:6" x14ac:dyDescent="0.3">
      <c r="A178" s="25" t="s">
        <v>3540</v>
      </c>
      <c r="B178" s="25" t="s">
        <v>3983</v>
      </c>
      <c r="C178" s="25" t="s">
        <v>3984</v>
      </c>
      <c r="D178" s="25">
        <v>0.53234546106480096</v>
      </c>
      <c r="E178" s="25">
        <v>7</v>
      </c>
      <c r="F178" s="25" t="s">
        <v>3985</v>
      </c>
    </row>
    <row r="179" spans="1:6" x14ac:dyDescent="0.3">
      <c r="A179" s="25" t="s">
        <v>3540</v>
      </c>
      <c r="B179" s="25" t="s">
        <v>3986</v>
      </c>
      <c r="C179" s="25" t="s">
        <v>3987</v>
      </c>
      <c r="D179" s="25">
        <v>0.53650424631786597</v>
      </c>
      <c r="E179" s="25">
        <v>5</v>
      </c>
      <c r="F179" s="25" t="s">
        <v>3947</v>
      </c>
    </row>
    <row r="180" spans="1:6" x14ac:dyDescent="0.3">
      <c r="A180" s="25" t="s">
        <v>3540</v>
      </c>
      <c r="B180" s="25" t="s">
        <v>3988</v>
      </c>
      <c r="C180" s="25" t="s">
        <v>3989</v>
      </c>
      <c r="D180" s="25">
        <v>0.53650424631786597</v>
      </c>
      <c r="E180" s="25">
        <v>5</v>
      </c>
      <c r="F180" s="25" t="s">
        <v>3914</v>
      </c>
    </row>
    <row r="181" spans="1:6" x14ac:dyDescent="0.3">
      <c r="A181" s="25" t="s">
        <v>3540</v>
      </c>
      <c r="B181" s="25" t="s">
        <v>3990</v>
      </c>
      <c r="C181" s="25" t="s">
        <v>3991</v>
      </c>
      <c r="D181" s="25">
        <v>0.53650424631786597</v>
      </c>
      <c r="E181" s="25">
        <v>5</v>
      </c>
      <c r="F181" s="25" t="s">
        <v>3947</v>
      </c>
    </row>
    <row r="182" spans="1:6" x14ac:dyDescent="0.3">
      <c r="A182" s="25" t="s">
        <v>3540</v>
      </c>
      <c r="B182" s="25" t="s">
        <v>3992</v>
      </c>
      <c r="C182" s="25" t="s">
        <v>3993</v>
      </c>
      <c r="D182" s="25">
        <v>0.53855661460997395</v>
      </c>
      <c r="E182" s="25">
        <v>1</v>
      </c>
      <c r="F182" s="25" t="s">
        <v>3398</v>
      </c>
    </row>
    <row r="183" spans="1:6" x14ac:dyDescent="0.3">
      <c r="A183" s="25" t="s">
        <v>3540</v>
      </c>
      <c r="B183" s="25" t="s">
        <v>3994</v>
      </c>
      <c r="C183" s="25" t="s">
        <v>3995</v>
      </c>
      <c r="D183" s="25">
        <v>0.53855661460997395</v>
      </c>
      <c r="E183" s="25">
        <v>1</v>
      </c>
      <c r="F183" s="25" t="s">
        <v>3398</v>
      </c>
    </row>
    <row r="184" spans="1:6" x14ac:dyDescent="0.3">
      <c r="A184" s="25" t="s">
        <v>3540</v>
      </c>
      <c r="B184" s="25" t="s">
        <v>3996</v>
      </c>
      <c r="C184" s="25" t="s">
        <v>3997</v>
      </c>
      <c r="D184" s="25">
        <v>0.53855661460997395</v>
      </c>
      <c r="E184" s="25">
        <v>1</v>
      </c>
      <c r="F184" s="25" t="s">
        <v>3398</v>
      </c>
    </row>
    <row r="185" spans="1:6" x14ac:dyDescent="0.3">
      <c r="A185" s="25" t="s">
        <v>3540</v>
      </c>
      <c r="B185" s="25" t="s">
        <v>3998</v>
      </c>
      <c r="C185" s="25" t="s">
        <v>3999</v>
      </c>
      <c r="D185" s="25">
        <v>0.53855661460997395</v>
      </c>
      <c r="E185" s="25">
        <v>1</v>
      </c>
      <c r="F185" s="25" t="s">
        <v>3398</v>
      </c>
    </row>
    <row r="186" spans="1:6" x14ac:dyDescent="0.3">
      <c r="A186" s="25" t="s">
        <v>3540</v>
      </c>
      <c r="B186" s="25" t="s">
        <v>4000</v>
      </c>
      <c r="C186" s="25" t="s">
        <v>4001</v>
      </c>
      <c r="D186" s="25">
        <v>0.53855661460997395</v>
      </c>
      <c r="E186" s="25">
        <v>1</v>
      </c>
      <c r="F186" s="25" t="s">
        <v>1420</v>
      </c>
    </row>
    <row r="187" spans="1:6" x14ac:dyDescent="0.3">
      <c r="A187" s="25" t="s">
        <v>3540</v>
      </c>
      <c r="B187" s="25" t="s">
        <v>4002</v>
      </c>
      <c r="C187" s="25" t="s">
        <v>4003</v>
      </c>
      <c r="D187" s="25">
        <v>0.53855661460997395</v>
      </c>
      <c r="E187" s="25">
        <v>1</v>
      </c>
      <c r="F187" s="25" t="s">
        <v>2732</v>
      </c>
    </row>
    <row r="188" spans="1:6" x14ac:dyDescent="0.3">
      <c r="A188" s="25" t="s">
        <v>3540</v>
      </c>
      <c r="B188" s="25" t="s">
        <v>4004</v>
      </c>
      <c r="C188" s="25" t="s">
        <v>4005</v>
      </c>
      <c r="D188" s="25">
        <v>0.54216709360927295</v>
      </c>
      <c r="E188" s="25">
        <v>2</v>
      </c>
      <c r="F188" s="25" t="s">
        <v>3680</v>
      </c>
    </row>
    <row r="189" spans="1:6" x14ac:dyDescent="0.3">
      <c r="A189" s="25" t="s">
        <v>3540</v>
      </c>
      <c r="B189" s="25" t="s">
        <v>4006</v>
      </c>
      <c r="C189" s="25" t="s">
        <v>4007</v>
      </c>
      <c r="D189" s="25">
        <v>0.54762175430296101</v>
      </c>
      <c r="E189" s="25">
        <v>4</v>
      </c>
      <c r="F189" s="25" t="s">
        <v>3896</v>
      </c>
    </row>
    <row r="190" spans="1:6" x14ac:dyDescent="0.3">
      <c r="A190" s="25" t="s">
        <v>3540</v>
      </c>
      <c r="B190" s="25" t="s">
        <v>4008</v>
      </c>
      <c r="C190" s="25" t="s">
        <v>4009</v>
      </c>
      <c r="D190" s="25">
        <v>0.55037113556249995</v>
      </c>
      <c r="E190" s="25">
        <v>5</v>
      </c>
      <c r="F190" s="25" t="s">
        <v>4010</v>
      </c>
    </row>
    <row r="191" spans="1:6" x14ac:dyDescent="0.3">
      <c r="A191" s="25" t="s">
        <v>3540</v>
      </c>
      <c r="B191" s="25" t="s">
        <v>4011</v>
      </c>
      <c r="C191" s="25" t="s">
        <v>4012</v>
      </c>
      <c r="D191" s="25">
        <v>0.55197204478650697</v>
      </c>
      <c r="E191" s="25">
        <v>21</v>
      </c>
      <c r="F191" s="25" t="s">
        <v>4013</v>
      </c>
    </row>
    <row r="192" spans="1:6" x14ac:dyDescent="0.3">
      <c r="A192" s="25" t="s">
        <v>3540</v>
      </c>
      <c r="B192" s="25" t="s">
        <v>4014</v>
      </c>
      <c r="C192" s="25" t="s">
        <v>4015</v>
      </c>
      <c r="D192" s="25">
        <v>0.55610834693002897</v>
      </c>
      <c r="E192" s="25">
        <v>11</v>
      </c>
      <c r="F192" s="25" t="s">
        <v>4016</v>
      </c>
    </row>
    <row r="193" spans="1:6" x14ac:dyDescent="0.3">
      <c r="A193" s="25" t="s">
        <v>3540</v>
      </c>
      <c r="B193" s="25" t="s">
        <v>4017</v>
      </c>
      <c r="C193" s="25" t="s">
        <v>4018</v>
      </c>
      <c r="D193" s="25">
        <v>0.55868342929702097</v>
      </c>
      <c r="E193" s="25">
        <v>21</v>
      </c>
      <c r="F193" s="25" t="s">
        <v>4013</v>
      </c>
    </row>
    <row r="194" spans="1:6" x14ac:dyDescent="0.3">
      <c r="A194" s="25" t="s">
        <v>3540</v>
      </c>
      <c r="B194" s="25" t="s">
        <v>4019</v>
      </c>
      <c r="C194" s="25" t="s">
        <v>4020</v>
      </c>
      <c r="D194" s="25">
        <v>0.56280049821906797</v>
      </c>
      <c r="E194" s="25">
        <v>3</v>
      </c>
      <c r="F194" s="25" t="s">
        <v>3582</v>
      </c>
    </row>
    <row r="195" spans="1:6" x14ac:dyDescent="0.3">
      <c r="A195" s="25" t="s">
        <v>3540</v>
      </c>
      <c r="B195" s="25" t="s">
        <v>4021</v>
      </c>
      <c r="C195" s="25" t="s">
        <v>4022</v>
      </c>
      <c r="D195" s="25">
        <v>0.56366673585183302</v>
      </c>
      <c r="E195" s="25">
        <v>14</v>
      </c>
      <c r="F195" s="25" t="s">
        <v>3799</v>
      </c>
    </row>
    <row r="196" spans="1:6" x14ac:dyDescent="0.3">
      <c r="A196" s="25" t="s">
        <v>3540</v>
      </c>
      <c r="B196" s="25" t="s">
        <v>4023</v>
      </c>
      <c r="C196" s="25" t="s">
        <v>4024</v>
      </c>
      <c r="D196" s="25">
        <v>0.56366673585183302</v>
      </c>
      <c r="E196" s="25">
        <v>14</v>
      </c>
      <c r="F196" s="25" t="s">
        <v>4025</v>
      </c>
    </row>
    <row r="197" spans="1:6" x14ac:dyDescent="0.3">
      <c r="A197" s="25" t="s">
        <v>3540</v>
      </c>
      <c r="B197" s="25" t="s">
        <v>4026</v>
      </c>
      <c r="C197" s="25" t="s">
        <v>4027</v>
      </c>
      <c r="D197" s="25">
        <v>0.56403476887211301</v>
      </c>
      <c r="E197" s="25">
        <v>5</v>
      </c>
      <c r="F197" s="25" t="s">
        <v>3914</v>
      </c>
    </row>
    <row r="198" spans="1:6" x14ac:dyDescent="0.3">
      <c r="A198" s="25" t="s">
        <v>3540</v>
      </c>
      <c r="B198" s="25" t="s">
        <v>4028</v>
      </c>
      <c r="C198" s="25" t="s">
        <v>4029</v>
      </c>
      <c r="D198" s="25">
        <v>0.56403476887211301</v>
      </c>
      <c r="E198" s="25">
        <v>5</v>
      </c>
      <c r="F198" s="25" t="s">
        <v>3914</v>
      </c>
    </row>
    <row r="199" spans="1:6" x14ac:dyDescent="0.3">
      <c r="A199" s="25" t="s">
        <v>3540</v>
      </c>
      <c r="B199" s="25" t="s">
        <v>4030</v>
      </c>
      <c r="C199" s="25" t="s">
        <v>4031</v>
      </c>
      <c r="D199" s="25">
        <v>0.56403476887211301</v>
      </c>
      <c r="E199" s="25">
        <v>5</v>
      </c>
      <c r="F199" s="25" t="s">
        <v>3914</v>
      </c>
    </row>
    <row r="200" spans="1:6" x14ac:dyDescent="0.3">
      <c r="A200" s="25" t="s">
        <v>3540</v>
      </c>
      <c r="B200" s="25" t="s">
        <v>4032</v>
      </c>
      <c r="C200" s="25" t="s">
        <v>4033</v>
      </c>
      <c r="D200" s="25">
        <v>0.56403476887211301</v>
      </c>
      <c r="E200" s="25">
        <v>5</v>
      </c>
      <c r="F200" s="25" t="s">
        <v>4010</v>
      </c>
    </row>
    <row r="201" spans="1:6" x14ac:dyDescent="0.3">
      <c r="A201" s="25" t="s">
        <v>3540</v>
      </c>
      <c r="B201" s="25" t="s">
        <v>4034</v>
      </c>
      <c r="C201" s="25" t="s">
        <v>4035</v>
      </c>
      <c r="D201" s="25">
        <v>0.57292112027636</v>
      </c>
      <c r="E201" s="25">
        <v>1</v>
      </c>
      <c r="F201" s="25" t="s">
        <v>2375</v>
      </c>
    </row>
    <row r="202" spans="1:6" x14ac:dyDescent="0.3">
      <c r="A202" s="25" t="s">
        <v>3540</v>
      </c>
      <c r="B202" s="25" t="s">
        <v>4036</v>
      </c>
      <c r="C202" s="25" t="s">
        <v>4037</v>
      </c>
      <c r="D202" s="25">
        <v>0.57292112027636</v>
      </c>
      <c r="E202" s="25">
        <v>1</v>
      </c>
      <c r="F202" s="25" t="s">
        <v>1948</v>
      </c>
    </row>
    <row r="203" spans="1:6" x14ac:dyDescent="0.3">
      <c r="A203" s="25" t="s">
        <v>3540</v>
      </c>
      <c r="B203" s="25" t="s">
        <v>4038</v>
      </c>
      <c r="C203" s="25" t="s">
        <v>4039</v>
      </c>
      <c r="D203" s="25">
        <v>0.57292112027636</v>
      </c>
      <c r="E203" s="25">
        <v>1</v>
      </c>
      <c r="F203" s="25" t="s">
        <v>1581</v>
      </c>
    </row>
    <row r="204" spans="1:6" x14ac:dyDescent="0.3">
      <c r="A204" s="25" t="s">
        <v>3540</v>
      </c>
      <c r="B204" s="25" t="s">
        <v>4040</v>
      </c>
      <c r="C204" s="25" t="s">
        <v>4041</v>
      </c>
      <c r="D204" s="25">
        <v>0.57292112027636</v>
      </c>
      <c r="E204" s="25">
        <v>1</v>
      </c>
      <c r="F204" s="25" t="s">
        <v>1267</v>
      </c>
    </row>
    <row r="205" spans="1:6" x14ac:dyDescent="0.3">
      <c r="A205" s="25" t="s">
        <v>3540</v>
      </c>
      <c r="B205" s="25" t="s">
        <v>4042</v>
      </c>
      <c r="C205" s="25" t="s">
        <v>4043</v>
      </c>
      <c r="D205" s="25">
        <v>0.57292112027636</v>
      </c>
      <c r="E205" s="25">
        <v>1</v>
      </c>
      <c r="F205" s="25" t="s">
        <v>1581</v>
      </c>
    </row>
    <row r="206" spans="1:6" x14ac:dyDescent="0.3">
      <c r="A206" s="25" t="s">
        <v>3540</v>
      </c>
      <c r="B206" s="25" t="s">
        <v>4044</v>
      </c>
      <c r="C206" s="25" t="s">
        <v>4045</v>
      </c>
      <c r="D206" s="25">
        <v>0.57773077280090501</v>
      </c>
      <c r="E206" s="25">
        <v>6</v>
      </c>
      <c r="F206" s="25" t="s">
        <v>4046</v>
      </c>
    </row>
    <row r="207" spans="1:6" x14ac:dyDescent="0.3">
      <c r="A207" s="25" t="s">
        <v>3540</v>
      </c>
      <c r="B207" s="25" t="s">
        <v>4047</v>
      </c>
      <c r="C207" s="25" t="s">
        <v>4048</v>
      </c>
      <c r="D207" s="25">
        <v>0.57807893572508096</v>
      </c>
      <c r="E207" s="25">
        <v>4</v>
      </c>
      <c r="F207" s="25" t="s">
        <v>3896</v>
      </c>
    </row>
    <row r="208" spans="1:6" x14ac:dyDescent="0.3">
      <c r="A208" s="25" t="s">
        <v>3540</v>
      </c>
      <c r="B208" s="25" t="s">
        <v>4049</v>
      </c>
      <c r="C208" s="25" t="s">
        <v>4050</v>
      </c>
      <c r="D208" s="25">
        <v>0.59071283024430099</v>
      </c>
      <c r="E208" s="25">
        <v>5</v>
      </c>
      <c r="F208" s="25" t="s">
        <v>3914</v>
      </c>
    </row>
    <row r="209" spans="1:6" x14ac:dyDescent="0.3">
      <c r="A209" s="25" t="s">
        <v>3540</v>
      </c>
      <c r="B209" s="25" t="s">
        <v>4051</v>
      </c>
      <c r="C209" s="25" t="s">
        <v>4052</v>
      </c>
      <c r="D209" s="25">
        <v>0.59286192263529602</v>
      </c>
      <c r="E209" s="25">
        <v>4</v>
      </c>
      <c r="F209" s="25" t="s">
        <v>3896</v>
      </c>
    </row>
    <row r="210" spans="1:6" x14ac:dyDescent="0.3">
      <c r="A210" s="25" t="s">
        <v>3540</v>
      </c>
      <c r="B210" s="25" t="s">
        <v>4053</v>
      </c>
      <c r="C210" s="25" t="s">
        <v>4054</v>
      </c>
      <c r="D210" s="25">
        <v>0.59286192263529602</v>
      </c>
      <c r="E210" s="25">
        <v>4</v>
      </c>
      <c r="F210" s="25" t="s">
        <v>3896</v>
      </c>
    </row>
    <row r="211" spans="1:6" x14ac:dyDescent="0.3">
      <c r="A211" s="25" t="s">
        <v>3540</v>
      </c>
      <c r="B211" s="25" t="s">
        <v>4055</v>
      </c>
      <c r="C211" s="25" t="s">
        <v>4056</v>
      </c>
      <c r="D211" s="25">
        <v>0.60370990155920501</v>
      </c>
      <c r="E211" s="25">
        <v>5</v>
      </c>
      <c r="F211" s="25" t="s">
        <v>4057</v>
      </c>
    </row>
    <row r="212" spans="1:6" x14ac:dyDescent="0.3">
      <c r="A212" s="25" t="s">
        <v>3540</v>
      </c>
      <c r="B212" s="25" t="s">
        <v>4058</v>
      </c>
      <c r="C212" s="25" t="s">
        <v>4059</v>
      </c>
      <c r="D212" s="25">
        <v>0.60473011305023405</v>
      </c>
      <c r="E212" s="25">
        <v>1</v>
      </c>
      <c r="F212" s="25" t="s">
        <v>989</v>
      </c>
    </row>
    <row r="213" spans="1:6" x14ac:dyDescent="0.3">
      <c r="A213" s="25" t="s">
        <v>3540</v>
      </c>
      <c r="B213" s="25" t="s">
        <v>4060</v>
      </c>
      <c r="C213" s="25" t="s">
        <v>4061</v>
      </c>
      <c r="D213" s="25">
        <v>0.60473011305023405</v>
      </c>
      <c r="E213" s="25">
        <v>1</v>
      </c>
      <c r="F213" s="25" t="s">
        <v>2375</v>
      </c>
    </row>
    <row r="214" spans="1:6" x14ac:dyDescent="0.3">
      <c r="A214" s="25" t="s">
        <v>3540</v>
      </c>
      <c r="B214" s="25" t="s">
        <v>4062</v>
      </c>
      <c r="C214" s="25" t="s">
        <v>4063</v>
      </c>
      <c r="D214" s="25">
        <v>0.60473011305023405</v>
      </c>
      <c r="E214" s="25">
        <v>1</v>
      </c>
      <c r="F214" s="25" t="s">
        <v>2721</v>
      </c>
    </row>
    <row r="215" spans="1:6" x14ac:dyDescent="0.3">
      <c r="A215" s="25" t="s">
        <v>3540</v>
      </c>
      <c r="B215" s="25" t="s">
        <v>4064</v>
      </c>
      <c r="C215" s="25" t="s">
        <v>4065</v>
      </c>
      <c r="D215" s="25">
        <v>0.60473011305023405</v>
      </c>
      <c r="E215" s="25">
        <v>1</v>
      </c>
      <c r="F215" s="25" t="s">
        <v>2721</v>
      </c>
    </row>
    <row r="216" spans="1:6" x14ac:dyDescent="0.3">
      <c r="A216" s="25" t="s">
        <v>3540</v>
      </c>
      <c r="B216" s="25" t="s">
        <v>4066</v>
      </c>
      <c r="C216" s="25" t="s">
        <v>4067</v>
      </c>
      <c r="D216" s="25">
        <v>0.60473011305023405</v>
      </c>
      <c r="E216" s="25">
        <v>1</v>
      </c>
      <c r="F216" s="25" t="s">
        <v>2721</v>
      </c>
    </row>
    <row r="217" spans="1:6" x14ac:dyDescent="0.3">
      <c r="A217" s="25" t="s">
        <v>3540</v>
      </c>
      <c r="B217" s="25" t="s">
        <v>4068</v>
      </c>
      <c r="C217" s="25" t="s">
        <v>4069</v>
      </c>
      <c r="D217" s="25">
        <v>0.60473011305023405</v>
      </c>
      <c r="E217" s="25">
        <v>1</v>
      </c>
      <c r="F217" s="25" t="s">
        <v>2375</v>
      </c>
    </row>
    <row r="218" spans="1:6" x14ac:dyDescent="0.3">
      <c r="A218" s="25" t="s">
        <v>3540</v>
      </c>
      <c r="B218" s="25" t="s">
        <v>4070</v>
      </c>
      <c r="C218" s="25" t="s">
        <v>4071</v>
      </c>
      <c r="D218" s="25">
        <v>0.60473011305023405</v>
      </c>
      <c r="E218" s="25">
        <v>1</v>
      </c>
      <c r="F218" s="25" t="s">
        <v>2375</v>
      </c>
    </row>
    <row r="219" spans="1:6" x14ac:dyDescent="0.3">
      <c r="A219" s="25" t="s">
        <v>3540</v>
      </c>
      <c r="B219" s="25" t="s">
        <v>4072</v>
      </c>
      <c r="C219" s="25" t="s">
        <v>4073</v>
      </c>
      <c r="D219" s="25">
        <v>0.60473011305023405</v>
      </c>
      <c r="E219" s="25">
        <v>1</v>
      </c>
      <c r="F219" s="25" t="s">
        <v>1252</v>
      </c>
    </row>
    <row r="220" spans="1:6" x14ac:dyDescent="0.3">
      <c r="A220" s="25" t="s">
        <v>3540</v>
      </c>
      <c r="B220" s="25" t="s">
        <v>4074</v>
      </c>
      <c r="C220" s="25" t="s">
        <v>4075</v>
      </c>
      <c r="D220" s="25">
        <v>0.60473011305023405</v>
      </c>
      <c r="E220" s="25">
        <v>1</v>
      </c>
      <c r="F220" s="25" t="s">
        <v>1581</v>
      </c>
    </row>
    <row r="221" spans="1:6" x14ac:dyDescent="0.3">
      <c r="A221" s="25" t="s">
        <v>3540</v>
      </c>
      <c r="B221" s="25" t="s">
        <v>4076</v>
      </c>
      <c r="C221" s="25" t="s">
        <v>4077</v>
      </c>
      <c r="D221" s="25">
        <v>0.60473011305023405</v>
      </c>
      <c r="E221" s="25">
        <v>1</v>
      </c>
      <c r="F221" s="25" t="s">
        <v>2375</v>
      </c>
    </row>
    <row r="222" spans="1:6" x14ac:dyDescent="0.3">
      <c r="A222" s="25" t="s">
        <v>3540</v>
      </c>
      <c r="B222" s="25" t="s">
        <v>4078</v>
      </c>
      <c r="C222" s="25" t="s">
        <v>4079</v>
      </c>
      <c r="D222" s="25">
        <v>0.60473011305023405</v>
      </c>
      <c r="E222" s="25">
        <v>1</v>
      </c>
      <c r="F222" s="25" t="s">
        <v>1660</v>
      </c>
    </row>
    <row r="223" spans="1:6" x14ac:dyDescent="0.3">
      <c r="A223" s="25" t="s">
        <v>3540</v>
      </c>
      <c r="B223" s="25" t="s">
        <v>4080</v>
      </c>
      <c r="C223" s="25" t="s">
        <v>4081</v>
      </c>
      <c r="D223" s="25">
        <v>0.60473011305023405</v>
      </c>
      <c r="E223" s="25">
        <v>1</v>
      </c>
      <c r="F223" s="25" t="s">
        <v>2721</v>
      </c>
    </row>
    <row r="224" spans="1:6" x14ac:dyDescent="0.3">
      <c r="A224" s="25" t="s">
        <v>3540</v>
      </c>
      <c r="B224" s="25" t="s">
        <v>4082</v>
      </c>
      <c r="C224" s="25" t="s">
        <v>4083</v>
      </c>
      <c r="D224" s="25">
        <v>0.60473011305023405</v>
      </c>
      <c r="E224" s="25">
        <v>1</v>
      </c>
      <c r="F224" s="25" t="s">
        <v>1252</v>
      </c>
    </row>
    <row r="225" spans="1:6" x14ac:dyDescent="0.3">
      <c r="A225" s="25" t="s">
        <v>3540</v>
      </c>
      <c r="B225" s="25" t="s">
        <v>4084</v>
      </c>
      <c r="C225" s="25" t="s">
        <v>4085</v>
      </c>
      <c r="D225" s="25">
        <v>0.60473011305023405</v>
      </c>
      <c r="E225" s="25">
        <v>1</v>
      </c>
      <c r="F225" s="25" t="s">
        <v>1948</v>
      </c>
    </row>
    <row r="226" spans="1:6" x14ac:dyDescent="0.3">
      <c r="A226" s="25" t="s">
        <v>3540</v>
      </c>
      <c r="B226" s="25" t="s">
        <v>4086</v>
      </c>
      <c r="C226" s="25" t="s">
        <v>4087</v>
      </c>
      <c r="D226" s="25">
        <v>0.60473011305023405</v>
      </c>
      <c r="E226" s="25">
        <v>1</v>
      </c>
      <c r="F226" s="25" t="s">
        <v>1581</v>
      </c>
    </row>
    <row r="227" spans="1:6" x14ac:dyDescent="0.3">
      <c r="A227" s="25" t="s">
        <v>3540</v>
      </c>
      <c r="B227" s="25" t="s">
        <v>4088</v>
      </c>
      <c r="C227" s="25" t="s">
        <v>4089</v>
      </c>
      <c r="D227" s="25">
        <v>0.60473011305023405</v>
      </c>
      <c r="E227" s="25">
        <v>1</v>
      </c>
      <c r="F227" s="25" t="s">
        <v>1581</v>
      </c>
    </row>
    <row r="228" spans="1:6" x14ac:dyDescent="0.3">
      <c r="A228" s="25" t="s">
        <v>3540</v>
      </c>
      <c r="B228" s="25" t="s">
        <v>4090</v>
      </c>
      <c r="C228" s="25" t="s">
        <v>4091</v>
      </c>
      <c r="D228" s="25">
        <v>0.60473011305023405</v>
      </c>
      <c r="E228" s="25">
        <v>1</v>
      </c>
      <c r="F228" s="25" t="s">
        <v>2721</v>
      </c>
    </row>
    <row r="229" spans="1:6" x14ac:dyDescent="0.3">
      <c r="A229" s="25" t="s">
        <v>3540</v>
      </c>
      <c r="B229" s="25" t="s">
        <v>4092</v>
      </c>
      <c r="C229" s="25" t="s">
        <v>4093</v>
      </c>
      <c r="D229" s="25">
        <v>0.60473011305023405</v>
      </c>
      <c r="E229" s="25">
        <v>1</v>
      </c>
      <c r="F229" s="25" t="s">
        <v>1581</v>
      </c>
    </row>
    <row r="230" spans="1:6" x14ac:dyDescent="0.3">
      <c r="A230" s="25" t="s">
        <v>3540</v>
      </c>
      <c r="B230" s="25" t="s">
        <v>4094</v>
      </c>
      <c r="C230" s="25" t="s">
        <v>4095</v>
      </c>
      <c r="D230" s="25">
        <v>0.60718009475861201</v>
      </c>
      <c r="E230" s="25">
        <v>2</v>
      </c>
      <c r="F230" s="25" t="s">
        <v>4096</v>
      </c>
    </row>
    <row r="231" spans="1:6" x14ac:dyDescent="0.3">
      <c r="A231" s="25" t="s">
        <v>3540</v>
      </c>
      <c r="B231" s="25" t="s">
        <v>4097</v>
      </c>
      <c r="C231" s="25" t="s">
        <v>4098</v>
      </c>
      <c r="D231" s="25">
        <v>0.60718009475861201</v>
      </c>
      <c r="E231" s="25">
        <v>2</v>
      </c>
      <c r="F231" s="25" t="s">
        <v>4096</v>
      </c>
    </row>
    <row r="232" spans="1:6" x14ac:dyDescent="0.3">
      <c r="A232" s="25" t="s">
        <v>3540</v>
      </c>
      <c r="B232" s="25" t="s">
        <v>4099</v>
      </c>
      <c r="C232" s="25" t="s">
        <v>4100</v>
      </c>
      <c r="D232" s="25">
        <v>0.60718009475861201</v>
      </c>
      <c r="E232" s="25">
        <v>2</v>
      </c>
      <c r="F232" s="25" t="s">
        <v>4096</v>
      </c>
    </row>
    <row r="233" spans="1:6" x14ac:dyDescent="0.3">
      <c r="A233" s="25" t="s">
        <v>3540</v>
      </c>
      <c r="B233" s="25" t="s">
        <v>4101</v>
      </c>
      <c r="C233" s="25" t="s">
        <v>4102</v>
      </c>
      <c r="D233" s="25">
        <v>0.60733452198867399</v>
      </c>
      <c r="E233" s="25">
        <v>4</v>
      </c>
      <c r="F233" s="25" t="s">
        <v>3896</v>
      </c>
    </row>
    <row r="234" spans="1:6" x14ac:dyDescent="0.3">
      <c r="A234" s="25" t="s">
        <v>3540</v>
      </c>
      <c r="B234" s="25" t="s">
        <v>4103</v>
      </c>
      <c r="C234" s="25" t="s">
        <v>4104</v>
      </c>
      <c r="D234" s="25">
        <v>0.60975132493672202</v>
      </c>
      <c r="E234" s="25">
        <v>10</v>
      </c>
      <c r="F234" s="25" t="s">
        <v>4105</v>
      </c>
    </row>
    <row r="235" spans="1:6" x14ac:dyDescent="0.3">
      <c r="A235" s="25" t="s">
        <v>3540</v>
      </c>
      <c r="B235" s="25" t="s">
        <v>4106</v>
      </c>
      <c r="C235" s="25" t="s">
        <v>4107</v>
      </c>
      <c r="D235" s="25">
        <v>0.61155068712913396</v>
      </c>
      <c r="E235" s="25">
        <v>7</v>
      </c>
      <c r="F235" s="25" t="s">
        <v>3956</v>
      </c>
    </row>
    <row r="236" spans="1:6" x14ac:dyDescent="0.3">
      <c r="A236" s="25" t="s">
        <v>3540</v>
      </c>
      <c r="B236" s="25" t="s">
        <v>4108</v>
      </c>
      <c r="C236" s="25" t="s">
        <v>4109</v>
      </c>
      <c r="D236" s="25">
        <v>0.61396332404696097</v>
      </c>
      <c r="E236" s="25">
        <v>3</v>
      </c>
      <c r="F236" s="25" t="s">
        <v>4110</v>
      </c>
    </row>
    <row r="237" spans="1:6" x14ac:dyDescent="0.3">
      <c r="A237" s="25" t="s">
        <v>3540</v>
      </c>
      <c r="B237" s="25" t="s">
        <v>4111</v>
      </c>
      <c r="C237" s="25" t="s">
        <v>4112</v>
      </c>
      <c r="D237" s="25">
        <v>0.61396332404696097</v>
      </c>
      <c r="E237" s="25">
        <v>3</v>
      </c>
      <c r="F237" s="25" t="s">
        <v>4110</v>
      </c>
    </row>
    <row r="238" spans="1:6" x14ac:dyDescent="0.3">
      <c r="A238" s="25" t="s">
        <v>3540</v>
      </c>
      <c r="B238" s="25" t="s">
        <v>4113</v>
      </c>
      <c r="C238" s="25" t="s">
        <v>4114</v>
      </c>
      <c r="D238" s="25">
        <v>0.61646894989336098</v>
      </c>
      <c r="E238" s="25">
        <v>5</v>
      </c>
      <c r="F238" s="25" t="s">
        <v>4115</v>
      </c>
    </row>
    <row r="239" spans="1:6" x14ac:dyDescent="0.3">
      <c r="A239" s="25" t="s">
        <v>3540</v>
      </c>
      <c r="B239" s="25" t="s">
        <v>4116</v>
      </c>
      <c r="C239" s="25" t="s">
        <v>4117</v>
      </c>
      <c r="D239" s="25">
        <v>0.61646894989336098</v>
      </c>
      <c r="E239" s="25">
        <v>5</v>
      </c>
      <c r="F239" s="25" t="s">
        <v>3914</v>
      </c>
    </row>
    <row r="240" spans="1:6" x14ac:dyDescent="0.3">
      <c r="A240" s="25" t="s">
        <v>3540</v>
      </c>
      <c r="B240" s="25" t="s">
        <v>4118</v>
      </c>
      <c r="C240" s="25" t="s">
        <v>4119</v>
      </c>
      <c r="D240" s="25">
        <v>0.61646894989336098</v>
      </c>
      <c r="E240" s="25">
        <v>5</v>
      </c>
      <c r="F240" s="25" t="s">
        <v>3914</v>
      </c>
    </row>
    <row r="241" spans="1:6" x14ac:dyDescent="0.3">
      <c r="A241" s="25" t="s">
        <v>3540</v>
      </c>
      <c r="B241" s="25" t="s">
        <v>4120</v>
      </c>
      <c r="C241" s="25" t="s">
        <v>4121</v>
      </c>
      <c r="D241" s="25">
        <v>0.61646894989336098</v>
      </c>
      <c r="E241" s="25">
        <v>5</v>
      </c>
      <c r="F241" s="25" t="s">
        <v>3914</v>
      </c>
    </row>
    <row r="242" spans="1:6" x14ac:dyDescent="0.3">
      <c r="A242" s="25" t="s">
        <v>3540</v>
      </c>
      <c r="B242" s="25" t="s">
        <v>4122</v>
      </c>
      <c r="C242" s="25" t="s">
        <v>4123</v>
      </c>
      <c r="D242" s="25">
        <v>0.61865531958549902</v>
      </c>
      <c r="E242" s="25">
        <v>13</v>
      </c>
      <c r="F242" s="25" t="s">
        <v>4124</v>
      </c>
    </row>
    <row r="243" spans="1:6" x14ac:dyDescent="0.3">
      <c r="A243" s="25" t="s">
        <v>3540</v>
      </c>
      <c r="B243" s="25" t="s">
        <v>4125</v>
      </c>
      <c r="C243" s="25" t="s">
        <v>4126</v>
      </c>
      <c r="D243" s="25">
        <v>0.62148853682820204</v>
      </c>
      <c r="E243" s="25">
        <v>4</v>
      </c>
      <c r="F243" s="25" t="s">
        <v>3860</v>
      </c>
    </row>
    <row r="244" spans="1:6" x14ac:dyDescent="0.3">
      <c r="A244" s="25" t="s">
        <v>3540</v>
      </c>
      <c r="B244" s="25" t="s">
        <v>4127</v>
      </c>
      <c r="C244" s="25" t="s">
        <v>4128</v>
      </c>
      <c r="D244" s="25">
        <v>0.62148853682820204</v>
      </c>
      <c r="E244" s="25">
        <v>4</v>
      </c>
      <c r="F244" s="25" t="s">
        <v>3896</v>
      </c>
    </row>
    <row r="245" spans="1:6" x14ac:dyDescent="0.3">
      <c r="A245" s="25" t="s">
        <v>3540</v>
      </c>
      <c r="B245" s="25" t="s">
        <v>4129</v>
      </c>
      <c r="C245" s="25" t="s">
        <v>4130</v>
      </c>
      <c r="D245" s="25">
        <v>0.62723395391484005</v>
      </c>
      <c r="E245" s="25">
        <v>2</v>
      </c>
      <c r="F245" s="25" t="s">
        <v>3834</v>
      </c>
    </row>
    <row r="246" spans="1:6" x14ac:dyDescent="0.3">
      <c r="A246" s="25" t="s">
        <v>3540</v>
      </c>
      <c r="B246" s="25" t="s">
        <v>4131</v>
      </c>
      <c r="C246" s="25" t="s">
        <v>4132</v>
      </c>
      <c r="D246" s="25">
        <v>0.62723395391484005</v>
      </c>
      <c r="E246" s="25">
        <v>2</v>
      </c>
      <c r="F246" s="25" t="s">
        <v>3611</v>
      </c>
    </row>
    <row r="247" spans="1:6" x14ac:dyDescent="0.3">
      <c r="A247" s="25" t="s">
        <v>3540</v>
      </c>
      <c r="B247" s="25" t="s">
        <v>4133</v>
      </c>
      <c r="C247" s="25" t="s">
        <v>4134</v>
      </c>
      <c r="D247" s="25">
        <v>0.62898353468428603</v>
      </c>
      <c r="E247" s="25">
        <v>5</v>
      </c>
      <c r="F247" s="25" t="s">
        <v>4135</v>
      </c>
    </row>
    <row r="248" spans="1:6" x14ac:dyDescent="0.3">
      <c r="A248" s="25" t="s">
        <v>3540</v>
      </c>
      <c r="B248" s="25" t="s">
        <v>4136</v>
      </c>
      <c r="C248" s="25" t="s">
        <v>4137</v>
      </c>
      <c r="D248" s="25">
        <v>0.63009489148254905</v>
      </c>
      <c r="E248" s="25">
        <v>3</v>
      </c>
      <c r="F248" s="25" t="s">
        <v>4138</v>
      </c>
    </row>
    <row r="249" spans="1:6" x14ac:dyDescent="0.3">
      <c r="A249" s="25" t="s">
        <v>3540</v>
      </c>
      <c r="B249" s="25" t="s">
        <v>4139</v>
      </c>
      <c r="C249" s="25" t="s">
        <v>4140</v>
      </c>
      <c r="D249" s="25">
        <v>0.63009489148254905</v>
      </c>
      <c r="E249" s="25">
        <v>3</v>
      </c>
      <c r="F249" s="25" t="s">
        <v>4138</v>
      </c>
    </row>
    <row r="250" spans="1:6" x14ac:dyDescent="0.3">
      <c r="A250" s="25" t="s">
        <v>3540</v>
      </c>
      <c r="B250" s="25" t="s">
        <v>4141</v>
      </c>
      <c r="C250" s="25" t="s">
        <v>4142</v>
      </c>
      <c r="D250" s="25">
        <v>0.63009489148254905</v>
      </c>
      <c r="E250" s="25">
        <v>3</v>
      </c>
      <c r="F250" s="25" t="s">
        <v>4138</v>
      </c>
    </row>
    <row r="251" spans="1:6" x14ac:dyDescent="0.3">
      <c r="A251" s="25" t="s">
        <v>3540</v>
      </c>
      <c r="B251" s="25" t="s">
        <v>4143</v>
      </c>
      <c r="C251" s="25" t="s">
        <v>4144</v>
      </c>
      <c r="D251" s="25">
        <v>0.63417336020147497</v>
      </c>
      <c r="E251" s="25">
        <v>1</v>
      </c>
      <c r="F251" s="25" t="s">
        <v>3106</v>
      </c>
    </row>
    <row r="252" spans="1:6" x14ac:dyDescent="0.3">
      <c r="A252" s="25" t="s">
        <v>3540</v>
      </c>
      <c r="B252" s="25" t="s">
        <v>4145</v>
      </c>
      <c r="C252" s="25" t="s">
        <v>4146</v>
      </c>
      <c r="D252" s="25">
        <v>0.63417336020147497</v>
      </c>
      <c r="E252" s="25">
        <v>1</v>
      </c>
      <c r="F252" s="25" t="s">
        <v>1939</v>
      </c>
    </row>
    <row r="253" spans="1:6" x14ac:dyDescent="0.3">
      <c r="A253" s="25" t="s">
        <v>3540</v>
      </c>
      <c r="B253" s="25" t="s">
        <v>4147</v>
      </c>
      <c r="C253" s="25" t="s">
        <v>4148</v>
      </c>
      <c r="D253" s="25">
        <v>0.63417336020147497</v>
      </c>
      <c r="E253" s="25">
        <v>1</v>
      </c>
      <c r="F253" s="25" t="s">
        <v>1939</v>
      </c>
    </row>
    <row r="254" spans="1:6" x14ac:dyDescent="0.3">
      <c r="A254" s="25" t="s">
        <v>3540</v>
      </c>
      <c r="B254" s="25" t="s">
        <v>4149</v>
      </c>
      <c r="C254" s="25" t="s">
        <v>4150</v>
      </c>
      <c r="D254" s="25">
        <v>0.63417336020147497</v>
      </c>
      <c r="E254" s="25">
        <v>1</v>
      </c>
      <c r="F254" s="25" t="s">
        <v>1939</v>
      </c>
    </row>
    <row r="255" spans="1:6" x14ac:dyDescent="0.3">
      <c r="A255" s="25" t="s">
        <v>3540</v>
      </c>
      <c r="B255" s="25" t="s">
        <v>4151</v>
      </c>
      <c r="C255" s="25" t="s">
        <v>4152</v>
      </c>
      <c r="D255" s="25">
        <v>0.63417336020147497</v>
      </c>
      <c r="E255" s="25">
        <v>1</v>
      </c>
      <c r="F255" s="25" t="s">
        <v>3015</v>
      </c>
    </row>
    <row r="256" spans="1:6" x14ac:dyDescent="0.3">
      <c r="A256" s="25" t="s">
        <v>3540</v>
      </c>
      <c r="B256" s="25" t="s">
        <v>4153</v>
      </c>
      <c r="C256" s="25" t="s">
        <v>4154</v>
      </c>
      <c r="D256" s="25">
        <v>0.63417336020147497</v>
      </c>
      <c r="E256" s="25">
        <v>1</v>
      </c>
      <c r="F256" s="25" t="s">
        <v>1332</v>
      </c>
    </row>
    <row r="257" spans="1:6" x14ac:dyDescent="0.3">
      <c r="A257" s="25" t="s">
        <v>3540</v>
      </c>
      <c r="B257" s="25" t="s">
        <v>4155</v>
      </c>
      <c r="C257" s="25" t="s">
        <v>4156</v>
      </c>
      <c r="D257" s="25">
        <v>0.63417336020147497</v>
      </c>
      <c r="E257" s="25">
        <v>1</v>
      </c>
      <c r="F257" s="25" t="s">
        <v>1332</v>
      </c>
    </row>
    <row r="258" spans="1:6" x14ac:dyDescent="0.3">
      <c r="A258" s="25" t="s">
        <v>3540</v>
      </c>
      <c r="B258" s="25" t="s">
        <v>4157</v>
      </c>
      <c r="C258" s="25" t="s">
        <v>4158</v>
      </c>
      <c r="D258" s="25">
        <v>0.63417336020147497</v>
      </c>
      <c r="E258" s="25">
        <v>1</v>
      </c>
      <c r="F258" s="25" t="s">
        <v>3465</v>
      </c>
    </row>
    <row r="259" spans="1:6" x14ac:dyDescent="0.3">
      <c r="A259" s="25" t="s">
        <v>3540</v>
      </c>
      <c r="B259" s="25" t="s">
        <v>4159</v>
      </c>
      <c r="C259" s="25" t="s">
        <v>4160</v>
      </c>
      <c r="D259" s="25">
        <v>0.63417336020147497</v>
      </c>
      <c r="E259" s="25">
        <v>1</v>
      </c>
      <c r="F259" s="25" t="s">
        <v>1939</v>
      </c>
    </row>
    <row r="260" spans="1:6" x14ac:dyDescent="0.3">
      <c r="A260" s="25" t="s">
        <v>3540</v>
      </c>
      <c r="B260" s="25" t="s">
        <v>4161</v>
      </c>
      <c r="C260" s="25" t="s">
        <v>4162</v>
      </c>
      <c r="D260" s="25">
        <v>0.63417336020147497</v>
      </c>
      <c r="E260" s="25">
        <v>1</v>
      </c>
      <c r="F260" s="25" t="s">
        <v>1939</v>
      </c>
    </row>
    <row r="261" spans="1:6" x14ac:dyDescent="0.3">
      <c r="A261" s="25" t="s">
        <v>3540</v>
      </c>
      <c r="B261" s="25" t="s">
        <v>4163</v>
      </c>
      <c r="C261" s="25" t="s">
        <v>4164</v>
      </c>
      <c r="D261" s="25">
        <v>0.63417336020147497</v>
      </c>
      <c r="E261" s="25">
        <v>1</v>
      </c>
      <c r="F261" s="25" t="s">
        <v>1660</v>
      </c>
    </row>
    <row r="262" spans="1:6" x14ac:dyDescent="0.3">
      <c r="A262" s="25" t="s">
        <v>3540</v>
      </c>
      <c r="B262" s="25" t="s">
        <v>4165</v>
      </c>
      <c r="C262" s="25" t="s">
        <v>4166</v>
      </c>
      <c r="D262" s="25">
        <v>0.63531711850399997</v>
      </c>
      <c r="E262" s="25">
        <v>4</v>
      </c>
      <c r="F262" s="25" t="s">
        <v>4167</v>
      </c>
    </row>
    <row r="263" spans="1:6" x14ac:dyDescent="0.3">
      <c r="A263" s="25" t="s">
        <v>3540</v>
      </c>
      <c r="B263" s="25" t="s">
        <v>4168</v>
      </c>
      <c r="C263" s="25" t="s">
        <v>4169</v>
      </c>
      <c r="D263" s="25">
        <v>0.63624124819675199</v>
      </c>
      <c r="E263" s="25">
        <v>6</v>
      </c>
      <c r="F263" s="25" t="s">
        <v>4170</v>
      </c>
    </row>
    <row r="264" spans="1:6" x14ac:dyDescent="0.3">
      <c r="A264" s="25" t="s">
        <v>3540</v>
      </c>
      <c r="B264" s="25" t="s">
        <v>4171</v>
      </c>
      <c r="C264" s="25" t="s">
        <v>4172</v>
      </c>
      <c r="D264" s="25">
        <v>0.641248055499412</v>
      </c>
      <c r="E264" s="25">
        <v>5</v>
      </c>
      <c r="F264" s="25" t="s">
        <v>3914</v>
      </c>
    </row>
    <row r="265" spans="1:6" x14ac:dyDescent="0.3">
      <c r="A265" s="25" t="s">
        <v>3540</v>
      </c>
      <c r="B265" s="25" t="s">
        <v>4173</v>
      </c>
      <c r="C265" s="25" t="s">
        <v>4174</v>
      </c>
      <c r="D265" s="25">
        <v>0.65325771924867304</v>
      </c>
      <c r="E265" s="25">
        <v>5</v>
      </c>
      <c r="F265" s="25" t="s">
        <v>3914</v>
      </c>
    </row>
    <row r="266" spans="1:6" x14ac:dyDescent="0.3">
      <c r="A266" s="25" t="s">
        <v>3540</v>
      </c>
      <c r="B266" s="25" t="s">
        <v>4175</v>
      </c>
      <c r="C266" s="25" t="s">
        <v>4176</v>
      </c>
      <c r="D266" s="25">
        <v>0.65342278725538305</v>
      </c>
      <c r="E266" s="25">
        <v>7</v>
      </c>
      <c r="F266" s="25" t="s">
        <v>4177</v>
      </c>
    </row>
    <row r="267" spans="1:6" x14ac:dyDescent="0.3">
      <c r="A267" s="25" t="s">
        <v>3540</v>
      </c>
      <c r="B267" s="25" t="s">
        <v>4178</v>
      </c>
      <c r="C267" s="25" t="s">
        <v>4179</v>
      </c>
      <c r="D267" s="25">
        <v>0.66029436657982599</v>
      </c>
      <c r="E267" s="25">
        <v>11</v>
      </c>
      <c r="F267" s="25" t="s">
        <v>4180</v>
      </c>
    </row>
    <row r="268" spans="1:6" x14ac:dyDescent="0.3">
      <c r="A268" s="25" t="s">
        <v>3540</v>
      </c>
      <c r="B268" s="25" t="s">
        <v>4181</v>
      </c>
      <c r="C268" s="25" t="s">
        <v>4182</v>
      </c>
      <c r="D268" s="25">
        <v>0.66093892191904402</v>
      </c>
      <c r="E268" s="25">
        <v>3</v>
      </c>
      <c r="F268" s="25" t="s">
        <v>4183</v>
      </c>
    </row>
    <row r="269" spans="1:6" x14ac:dyDescent="0.3">
      <c r="A269" s="25" t="s">
        <v>3540</v>
      </c>
      <c r="B269" s="25" t="s">
        <v>4184</v>
      </c>
      <c r="C269" s="25" t="s">
        <v>4185</v>
      </c>
      <c r="D269" s="25">
        <v>0.66142655755306301</v>
      </c>
      <c r="E269" s="25">
        <v>1</v>
      </c>
      <c r="F269" s="25" t="s">
        <v>1973</v>
      </c>
    </row>
    <row r="270" spans="1:6" x14ac:dyDescent="0.3">
      <c r="A270" s="25" t="s">
        <v>3540</v>
      </c>
      <c r="B270" s="25" t="s">
        <v>4186</v>
      </c>
      <c r="C270" s="25" t="s">
        <v>4187</v>
      </c>
      <c r="D270" s="25">
        <v>0.66142655755306301</v>
      </c>
      <c r="E270" s="25">
        <v>1</v>
      </c>
      <c r="F270" s="25" t="s">
        <v>1973</v>
      </c>
    </row>
    <row r="271" spans="1:6" x14ac:dyDescent="0.3">
      <c r="A271" s="25" t="s">
        <v>3540</v>
      </c>
      <c r="B271" s="25" t="s">
        <v>4188</v>
      </c>
      <c r="C271" s="25" t="s">
        <v>4189</v>
      </c>
      <c r="D271" s="25">
        <v>0.66142655755306301</v>
      </c>
      <c r="E271" s="25">
        <v>1</v>
      </c>
      <c r="F271" s="25" t="s">
        <v>1973</v>
      </c>
    </row>
    <row r="272" spans="1:6" x14ac:dyDescent="0.3">
      <c r="A272" s="25" t="s">
        <v>3540</v>
      </c>
      <c r="B272" s="25" t="s">
        <v>4190</v>
      </c>
      <c r="C272" s="25" t="s">
        <v>4191</v>
      </c>
      <c r="D272" s="25">
        <v>0.66142655755306301</v>
      </c>
      <c r="E272" s="25">
        <v>1</v>
      </c>
      <c r="F272" s="25" t="s">
        <v>1973</v>
      </c>
    </row>
    <row r="273" spans="1:6" x14ac:dyDescent="0.3">
      <c r="A273" s="25" t="s">
        <v>3540</v>
      </c>
      <c r="B273" s="25" t="s">
        <v>4192</v>
      </c>
      <c r="C273" s="25" t="s">
        <v>4193</v>
      </c>
      <c r="D273" s="25">
        <v>0.66142655755306301</v>
      </c>
      <c r="E273" s="25">
        <v>1</v>
      </c>
      <c r="F273" s="25" t="s">
        <v>2695</v>
      </c>
    </row>
    <row r="274" spans="1:6" x14ac:dyDescent="0.3">
      <c r="A274" s="25" t="s">
        <v>3540</v>
      </c>
      <c r="B274" s="25" t="s">
        <v>4194</v>
      </c>
      <c r="C274" s="25" t="s">
        <v>4195</v>
      </c>
      <c r="D274" s="25">
        <v>0.66142655755306301</v>
      </c>
      <c r="E274" s="25">
        <v>1</v>
      </c>
      <c r="F274" s="25" t="s">
        <v>2695</v>
      </c>
    </row>
    <row r="275" spans="1:6" x14ac:dyDescent="0.3">
      <c r="A275" s="25" t="s">
        <v>3540</v>
      </c>
      <c r="B275" s="25" t="s">
        <v>4196</v>
      </c>
      <c r="C275" s="25" t="s">
        <v>4197</v>
      </c>
      <c r="D275" s="25">
        <v>0.66142655755306301</v>
      </c>
      <c r="E275" s="25">
        <v>1</v>
      </c>
      <c r="F275" s="25" t="s">
        <v>2695</v>
      </c>
    </row>
    <row r="276" spans="1:6" x14ac:dyDescent="0.3">
      <c r="A276" s="25" t="s">
        <v>3540</v>
      </c>
      <c r="B276" s="25" t="s">
        <v>4198</v>
      </c>
      <c r="C276" s="25" t="s">
        <v>4199</v>
      </c>
      <c r="D276" s="25">
        <v>0.66142655755306301</v>
      </c>
      <c r="E276" s="25">
        <v>1</v>
      </c>
      <c r="F276" s="25" t="s">
        <v>1973</v>
      </c>
    </row>
    <row r="277" spans="1:6" x14ac:dyDescent="0.3">
      <c r="A277" s="25" t="s">
        <v>3540</v>
      </c>
      <c r="B277" s="25" t="s">
        <v>4200</v>
      </c>
      <c r="C277" s="25" t="s">
        <v>4201</v>
      </c>
      <c r="D277" s="25">
        <v>0.66142655755306301</v>
      </c>
      <c r="E277" s="25">
        <v>1</v>
      </c>
      <c r="F277" s="25" t="s">
        <v>2695</v>
      </c>
    </row>
    <row r="278" spans="1:6" x14ac:dyDescent="0.3">
      <c r="A278" s="25" t="s">
        <v>3540</v>
      </c>
      <c r="B278" s="25" t="s">
        <v>4202</v>
      </c>
      <c r="C278" s="25" t="s">
        <v>4203</v>
      </c>
      <c r="D278" s="25">
        <v>0.66142655755306301</v>
      </c>
      <c r="E278" s="25">
        <v>1</v>
      </c>
      <c r="F278" s="25" t="s">
        <v>2695</v>
      </c>
    </row>
    <row r="279" spans="1:6" x14ac:dyDescent="0.3">
      <c r="A279" s="25" t="s">
        <v>3540</v>
      </c>
      <c r="B279" s="25" t="s">
        <v>4204</v>
      </c>
      <c r="C279" s="25" t="s">
        <v>4205</v>
      </c>
      <c r="D279" s="25">
        <v>0.66142655755306301</v>
      </c>
      <c r="E279" s="25">
        <v>1</v>
      </c>
      <c r="F279" s="25" t="s">
        <v>2695</v>
      </c>
    </row>
    <row r="280" spans="1:6" x14ac:dyDescent="0.3">
      <c r="A280" s="25" t="s">
        <v>3540</v>
      </c>
      <c r="B280" s="25" t="s">
        <v>4206</v>
      </c>
      <c r="C280" s="25" t="s">
        <v>4207</v>
      </c>
      <c r="D280" s="25">
        <v>0.66142655755306301</v>
      </c>
      <c r="E280" s="25">
        <v>1</v>
      </c>
      <c r="F280" s="25" t="s">
        <v>1973</v>
      </c>
    </row>
    <row r="281" spans="1:6" x14ac:dyDescent="0.3">
      <c r="A281" s="25" t="s">
        <v>3540</v>
      </c>
      <c r="B281" s="25" t="s">
        <v>4208</v>
      </c>
      <c r="C281" s="25" t="s">
        <v>4209</v>
      </c>
      <c r="D281" s="25">
        <v>0.66142655755306301</v>
      </c>
      <c r="E281" s="25">
        <v>1</v>
      </c>
      <c r="F281" s="25" t="s">
        <v>1973</v>
      </c>
    </row>
    <row r="282" spans="1:6" x14ac:dyDescent="0.3">
      <c r="A282" s="25" t="s">
        <v>3540</v>
      </c>
      <c r="B282" s="25" t="s">
        <v>4210</v>
      </c>
      <c r="C282" s="25" t="s">
        <v>4211</v>
      </c>
      <c r="D282" s="25">
        <v>0.66142655755306301</v>
      </c>
      <c r="E282" s="25">
        <v>1</v>
      </c>
      <c r="F282" s="25" t="s">
        <v>1939</v>
      </c>
    </row>
    <row r="283" spans="1:6" x14ac:dyDescent="0.3">
      <c r="A283" s="25" t="s">
        <v>3540</v>
      </c>
      <c r="B283" s="25" t="s">
        <v>4212</v>
      </c>
      <c r="C283" s="25" t="s">
        <v>4213</v>
      </c>
      <c r="D283" s="25">
        <v>0.66142655755306301</v>
      </c>
      <c r="E283" s="25">
        <v>1</v>
      </c>
      <c r="F283" s="25" t="s">
        <v>3402</v>
      </c>
    </row>
    <row r="284" spans="1:6" x14ac:dyDescent="0.3">
      <c r="A284" s="25" t="s">
        <v>3540</v>
      </c>
      <c r="B284" s="25" t="s">
        <v>4214</v>
      </c>
      <c r="C284" s="25" t="s">
        <v>4215</v>
      </c>
      <c r="D284" s="25">
        <v>0.66142655755306301</v>
      </c>
      <c r="E284" s="25">
        <v>1</v>
      </c>
      <c r="F284" s="25" t="s">
        <v>1660</v>
      </c>
    </row>
    <row r="285" spans="1:6" x14ac:dyDescent="0.3">
      <c r="A285" s="25" t="s">
        <v>3540</v>
      </c>
      <c r="B285" s="25" t="s">
        <v>4216</v>
      </c>
      <c r="C285" s="25" t="s">
        <v>4217</v>
      </c>
      <c r="D285" s="25">
        <v>0.66142655755306301</v>
      </c>
      <c r="E285" s="25">
        <v>1</v>
      </c>
      <c r="F285" s="25" t="s">
        <v>2695</v>
      </c>
    </row>
    <row r="286" spans="1:6" x14ac:dyDescent="0.3">
      <c r="A286" s="25" t="s">
        <v>3540</v>
      </c>
      <c r="B286" s="25" t="s">
        <v>4218</v>
      </c>
      <c r="C286" s="25" t="s">
        <v>4219</v>
      </c>
      <c r="D286" s="25">
        <v>0.66142655755306301</v>
      </c>
      <c r="E286" s="25">
        <v>1</v>
      </c>
      <c r="F286" s="25" t="s">
        <v>2695</v>
      </c>
    </row>
    <row r="287" spans="1:6" x14ac:dyDescent="0.3">
      <c r="A287" s="25" t="s">
        <v>3540</v>
      </c>
      <c r="B287" s="25" t="s">
        <v>4220</v>
      </c>
      <c r="C287" s="25" t="s">
        <v>4221</v>
      </c>
      <c r="D287" s="25">
        <v>0.66142655755306301</v>
      </c>
      <c r="E287" s="25">
        <v>1</v>
      </c>
      <c r="F287" s="25" t="s">
        <v>1973</v>
      </c>
    </row>
    <row r="288" spans="1:6" x14ac:dyDescent="0.3">
      <c r="A288" s="25" t="s">
        <v>3540</v>
      </c>
      <c r="B288" s="25" t="s">
        <v>4222</v>
      </c>
      <c r="C288" s="25" t="s">
        <v>4223</v>
      </c>
      <c r="D288" s="25">
        <v>0.66142655755306301</v>
      </c>
      <c r="E288" s="25">
        <v>1</v>
      </c>
      <c r="F288" s="25" t="s">
        <v>1973</v>
      </c>
    </row>
    <row r="289" spans="1:6" x14ac:dyDescent="0.3">
      <c r="A289" s="25" t="s">
        <v>3540</v>
      </c>
      <c r="B289" s="25" t="s">
        <v>4224</v>
      </c>
      <c r="C289" s="25" t="s">
        <v>4225</v>
      </c>
      <c r="D289" s="25">
        <v>0.67564693398437403</v>
      </c>
      <c r="E289" s="25">
        <v>3</v>
      </c>
      <c r="F289" s="25" t="s">
        <v>4226</v>
      </c>
    </row>
    <row r="290" spans="1:6" x14ac:dyDescent="0.3">
      <c r="A290" s="25" t="s">
        <v>3540</v>
      </c>
      <c r="B290" s="25" t="s">
        <v>4227</v>
      </c>
      <c r="C290" s="25" t="s">
        <v>4228</v>
      </c>
      <c r="D290" s="25">
        <v>0.67564693398437403</v>
      </c>
      <c r="E290" s="25">
        <v>3</v>
      </c>
      <c r="F290" s="25" t="s">
        <v>4110</v>
      </c>
    </row>
    <row r="291" spans="1:6" x14ac:dyDescent="0.3">
      <c r="A291" s="25" t="s">
        <v>3540</v>
      </c>
      <c r="B291" s="25" t="s">
        <v>4229</v>
      </c>
      <c r="C291" s="25" t="s">
        <v>4230</v>
      </c>
      <c r="D291" s="25">
        <v>0.67564693398437403</v>
      </c>
      <c r="E291" s="25">
        <v>3</v>
      </c>
      <c r="F291" s="25" t="s">
        <v>4110</v>
      </c>
    </row>
    <row r="292" spans="1:6" x14ac:dyDescent="0.3">
      <c r="A292" s="25" t="s">
        <v>3540</v>
      </c>
      <c r="B292" s="25" t="s">
        <v>4231</v>
      </c>
      <c r="C292" s="25" t="s">
        <v>4232</v>
      </c>
      <c r="D292" s="25">
        <v>0.67564693398437403</v>
      </c>
      <c r="E292" s="25">
        <v>3</v>
      </c>
      <c r="F292" s="25" t="s">
        <v>4226</v>
      </c>
    </row>
    <row r="293" spans="1:6" x14ac:dyDescent="0.3">
      <c r="A293" s="25" t="s">
        <v>3540</v>
      </c>
      <c r="B293" s="25" t="s">
        <v>4233</v>
      </c>
      <c r="C293" s="25" t="s">
        <v>4234</v>
      </c>
      <c r="D293" s="25">
        <v>0.67564693398437403</v>
      </c>
      <c r="E293" s="25">
        <v>3</v>
      </c>
      <c r="F293" s="25" t="s">
        <v>4226</v>
      </c>
    </row>
    <row r="294" spans="1:6" x14ac:dyDescent="0.3">
      <c r="A294" s="25" t="s">
        <v>3540</v>
      </c>
      <c r="B294" s="25" t="s">
        <v>4235</v>
      </c>
      <c r="C294" s="25" t="s">
        <v>4236</v>
      </c>
      <c r="D294" s="25">
        <v>0.67942518957372</v>
      </c>
      <c r="E294" s="25">
        <v>6</v>
      </c>
      <c r="F294" s="25" t="s">
        <v>4237</v>
      </c>
    </row>
    <row r="295" spans="1:6" x14ac:dyDescent="0.3">
      <c r="A295" s="25" t="s">
        <v>3540</v>
      </c>
      <c r="B295" s="25" t="s">
        <v>4238</v>
      </c>
      <c r="C295" s="25" t="s">
        <v>4239</v>
      </c>
      <c r="D295" s="25">
        <v>0.67942518957372</v>
      </c>
      <c r="E295" s="25">
        <v>6</v>
      </c>
      <c r="F295" s="25" t="s">
        <v>4237</v>
      </c>
    </row>
    <row r="296" spans="1:6" x14ac:dyDescent="0.3">
      <c r="A296" s="25" t="s">
        <v>3540</v>
      </c>
      <c r="B296" s="25" t="s">
        <v>4240</v>
      </c>
      <c r="C296" s="25" t="s">
        <v>4241</v>
      </c>
      <c r="D296" s="25">
        <v>0.68665237138906599</v>
      </c>
      <c r="E296" s="25">
        <v>1</v>
      </c>
      <c r="F296" s="25" t="s">
        <v>1948</v>
      </c>
    </row>
    <row r="297" spans="1:6" x14ac:dyDescent="0.3">
      <c r="A297" s="25" t="s">
        <v>3540</v>
      </c>
      <c r="B297" s="25" t="s">
        <v>4242</v>
      </c>
      <c r="C297" s="25" t="s">
        <v>4243</v>
      </c>
      <c r="D297" s="25">
        <v>0.68665237138906599</v>
      </c>
      <c r="E297" s="25">
        <v>1</v>
      </c>
      <c r="F297" s="25" t="s">
        <v>1660</v>
      </c>
    </row>
    <row r="298" spans="1:6" x14ac:dyDescent="0.3">
      <c r="A298" s="25" t="s">
        <v>3540</v>
      </c>
      <c r="B298" s="25" t="s">
        <v>4244</v>
      </c>
      <c r="C298" s="25" t="s">
        <v>4245</v>
      </c>
      <c r="D298" s="25">
        <v>0.68987894129558902</v>
      </c>
      <c r="E298" s="25">
        <v>3</v>
      </c>
      <c r="F298" s="25" t="s">
        <v>4110</v>
      </c>
    </row>
    <row r="299" spans="1:6" x14ac:dyDescent="0.3">
      <c r="A299" s="25" t="s">
        <v>3540</v>
      </c>
      <c r="B299" s="25" t="s">
        <v>4246</v>
      </c>
      <c r="C299" s="25" t="s">
        <v>4247</v>
      </c>
      <c r="D299" s="25">
        <v>0.69100563844283203</v>
      </c>
      <c r="E299" s="25">
        <v>9</v>
      </c>
      <c r="F299" s="25" t="s">
        <v>4248</v>
      </c>
    </row>
    <row r="300" spans="1:6" x14ac:dyDescent="0.3">
      <c r="A300" s="25" t="s">
        <v>3540</v>
      </c>
      <c r="B300" s="25" t="s">
        <v>4249</v>
      </c>
      <c r="C300" s="25" t="s">
        <v>4250</v>
      </c>
      <c r="D300" s="25">
        <v>0.69100563844283203</v>
      </c>
      <c r="E300" s="25">
        <v>9</v>
      </c>
      <c r="F300" s="25" t="s">
        <v>4248</v>
      </c>
    </row>
    <row r="301" spans="1:6" x14ac:dyDescent="0.3">
      <c r="A301" s="25" t="s">
        <v>3540</v>
      </c>
      <c r="B301" s="25" t="s">
        <v>4251</v>
      </c>
      <c r="C301" s="25" t="s">
        <v>4252</v>
      </c>
      <c r="D301" s="25">
        <v>0.69100563844283203</v>
      </c>
      <c r="E301" s="25">
        <v>9</v>
      </c>
      <c r="F301" s="25" t="s">
        <v>4248</v>
      </c>
    </row>
    <row r="302" spans="1:6" x14ac:dyDescent="0.3">
      <c r="A302" s="25" t="s">
        <v>3540</v>
      </c>
      <c r="B302" s="25" t="s">
        <v>4253</v>
      </c>
      <c r="C302" s="25" t="s">
        <v>4254</v>
      </c>
      <c r="D302" s="25">
        <v>0.69942412747521998</v>
      </c>
      <c r="E302" s="25">
        <v>4</v>
      </c>
      <c r="F302" s="25" t="s">
        <v>3896</v>
      </c>
    </row>
    <row r="303" spans="1:6" x14ac:dyDescent="0.3">
      <c r="A303" s="25" t="s">
        <v>3540</v>
      </c>
      <c r="B303" s="25" t="s">
        <v>4255</v>
      </c>
      <c r="C303" s="25" t="s">
        <v>4256</v>
      </c>
      <c r="D303" s="25">
        <v>0.69942412747521998</v>
      </c>
      <c r="E303" s="25">
        <v>4</v>
      </c>
      <c r="F303" s="25" t="s">
        <v>4257</v>
      </c>
    </row>
    <row r="304" spans="1:6" x14ac:dyDescent="0.3">
      <c r="A304" s="25" t="s">
        <v>3540</v>
      </c>
      <c r="B304" s="25" t="s">
        <v>4258</v>
      </c>
      <c r="C304" s="25" t="s">
        <v>4259</v>
      </c>
      <c r="D304" s="25">
        <v>0.70317399978158102</v>
      </c>
      <c r="E304" s="25">
        <v>19</v>
      </c>
      <c r="F304" s="25" t="s">
        <v>4260</v>
      </c>
    </row>
    <row r="305" spans="1:6" x14ac:dyDescent="0.3">
      <c r="A305" s="25" t="s">
        <v>3540</v>
      </c>
      <c r="B305" s="25" t="s">
        <v>4261</v>
      </c>
      <c r="C305" s="25" t="s">
        <v>4262</v>
      </c>
      <c r="D305" s="25">
        <v>0.71000140332691797</v>
      </c>
      <c r="E305" s="25">
        <v>1</v>
      </c>
      <c r="F305" s="25" t="s">
        <v>1939</v>
      </c>
    </row>
    <row r="306" spans="1:6" x14ac:dyDescent="0.3">
      <c r="A306" s="25" t="s">
        <v>3540</v>
      </c>
      <c r="B306" s="25" t="s">
        <v>4263</v>
      </c>
      <c r="C306" s="25" t="s">
        <v>4264</v>
      </c>
      <c r="D306" s="25">
        <v>0.71000140332691797</v>
      </c>
      <c r="E306" s="25">
        <v>1</v>
      </c>
      <c r="F306" s="25" t="s">
        <v>2522</v>
      </c>
    </row>
    <row r="307" spans="1:6" x14ac:dyDescent="0.3">
      <c r="A307" s="25" t="s">
        <v>3540</v>
      </c>
      <c r="B307" s="25" t="s">
        <v>4265</v>
      </c>
      <c r="C307" s="25" t="s">
        <v>4266</v>
      </c>
      <c r="D307" s="25">
        <v>0.71000140332691797</v>
      </c>
      <c r="E307" s="25">
        <v>1</v>
      </c>
      <c r="F307" s="25" t="s">
        <v>2522</v>
      </c>
    </row>
    <row r="308" spans="1:6" x14ac:dyDescent="0.3">
      <c r="A308" s="25" t="s">
        <v>3540</v>
      </c>
      <c r="B308" s="25" t="s">
        <v>4267</v>
      </c>
      <c r="C308" s="25" t="s">
        <v>4268</v>
      </c>
      <c r="D308" s="25">
        <v>0.71000140332691797</v>
      </c>
      <c r="E308" s="25">
        <v>1</v>
      </c>
      <c r="F308" s="25" t="s">
        <v>2522</v>
      </c>
    </row>
    <row r="309" spans="1:6" x14ac:dyDescent="0.3">
      <c r="A309" s="25" t="s">
        <v>3540</v>
      </c>
      <c r="B309" s="25" t="s">
        <v>4269</v>
      </c>
      <c r="C309" s="25" t="s">
        <v>4270</v>
      </c>
      <c r="D309" s="25">
        <v>0.71000140332691797</v>
      </c>
      <c r="E309" s="25">
        <v>1</v>
      </c>
      <c r="F309" s="25" t="s">
        <v>1948</v>
      </c>
    </row>
    <row r="310" spans="1:6" x14ac:dyDescent="0.3">
      <c r="A310" s="25" t="s">
        <v>3540</v>
      </c>
      <c r="B310" s="25" t="s">
        <v>4271</v>
      </c>
      <c r="C310" s="25" t="s">
        <v>4272</v>
      </c>
      <c r="D310" s="25">
        <v>0.72859899818184704</v>
      </c>
      <c r="E310" s="25">
        <v>7</v>
      </c>
      <c r="F310" s="25" t="s">
        <v>4273</v>
      </c>
    </row>
    <row r="311" spans="1:6" x14ac:dyDescent="0.3">
      <c r="A311" s="25" t="s">
        <v>3540</v>
      </c>
      <c r="B311" s="25" t="s">
        <v>4274</v>
      </c>
      <c r="C311" s="25" t="s">
        <v>4275</v>
      </c>
      <c r="D311" s="25">
        <v>0.72974545342957597</v>
      </c>
      <c r="E311" s="25">
        <v>3</v>
      </c>
      <c r="F311" s="25" t="s">
        <v>4276</v>
      </c>
    </row>
    <row r="312" spans="1:6" x14ac:dyDescent="0.3">
      <c r="A312" s="25" t="s">
        <v>3540</v>
      </c>
      <c r="B312" s="25" t="s">
        <v>4277</v>
      </c>
      <c r="C312" s="25" t="s">
        <v>4278</v>
      </c>
      <c r="D312" s="25">
        <v>0.73161308384154999</v>
      </c>
      <c r="E312" s="25">
        <v>1</v>
      </c>
      <c r="F312" s="25" t="s">
        <v>2695</v>
      </c>
    </row>
    <row r="313" spans="1:6" x14ac:dyDescent="0.3">
      <c r="A313" s="25" t="s">
        <v>3540</v>
      </c>
      <c r="B313" s="25" t="s">
        <v>4279</v>
      </c>
      <c r="C313" s="25" t="s">
        <v>4280</v>
      </c>
      <c r="D313" s="25">
        <v>0.73161308384154999</v>
      </c>
      <c r="E313" s="25">
        <v>1</v>
      </c>
      <c r="F313" s="25" t="s">
        <v>1267</v>
      </c>
    </row>
    <row r="314" spans="1:6" x14ac:dyDescent="0.3">
      <c r="A314" s="25" t="s">
        <v>3540</v>
      </c>
      <c r="B314" s="25" t="s">
        <v>4281</v>
      </c>
      <c r="C314" s="25" t="s">
        <v>4282</v>
      </c>
      <c r="D314" s="25">
        <v>0.73161308384154999</v>
      </c>
      <c r="E314" s="25">
        <v>1</v>
      </c>
      <c r="F314" s="25" t="s">
        <v>1973</v>
      </c>
    </row>
    <row r="315" spans="1:6" x14ac:dyDescent="0.3">
      <c r="A315" s="25" t="s">
        <v>3540</v>
      </c>
      <c r="B315" s="25" t="s">
        <v>4283</v>
      </c>
      <c r="C315" s="25" t="s">
        <v>4284</v>
      </c>
      <c r="D315" s="25">
        <v>0.73161308384154999</v>
      </c>
      <c r="E315" s="25">
        <v>1</v>
      </c>
      <c r="F315" s="25" t="s">
        <v>2375</v>
      </c>
    </row>
    <row r="316" spans="1:6" x14ac:dyDescent="0.3">
      <c r="A316" s="25" t="s">
        <v>3540</v>
      </c>
      <c r="B316" s="25" t="s">
        <v>4285</v>
      </c>
      <c r="C316" s="25" t="s">
        <v>4286</v>
      </c>
      <c r="D316" s="25">
        <v>0.73161308384154999</v>
      </c>
      <c r="E316" s="25">
        <v>1</v>
      </c>
      <c r="F316" s="25" t="s">
        <v>2695</v>
      </c>
    </row>
    <row r="317" spans="1:6" x14ac:dyDescent="0.3">
      <c r="A317" s="25" t="s">
        <v>3540</v>
      </c>
      <c r="B317" s="25" t="s">
        <v>4287</v>
      </c>
      <c r="C317" s="25" t="s">
        <v>4288</v>
      </c>
      <c r="D317" s="25">
        <v>0.73161308384154999</v>
      </c>
      <c r="E317" s="25">
        <v>1</v>
      </c>
      <c r="F317" s="25" t="s">
        <v>2375</v>
      </c>
    </row>
    <row r="318" spans="1:6" x14ac:dyDescent="0.3">
      <c r="A318" s="25" t="s">
        <v>3540</v>
      </c>
      <c r="B318" s="25" t="s">
        <v>4289</v>
      </c>
      <c r="C318" s="25" t="s">
        <v>4290</v>
      </c>
      <c r="D318" s="25">
        <v>0.74575951674219898</v>
      </c>
      <c r="E318" s="25">
        <v>2</v>
      </c>
      <c r="F318" s="25" t="s">
        <v>4291</v>
      </c>
    </row>
    <row r="319" spans="1:6" x14ac:dyDescent="0.3">
      <c r="A319" s="25" t="s">
        <v>3540</v>
      </c>
      <c r="B319" s="25" t="s">
        <v>4292</v>
      </c>
      <c r="C319" s="25" t="s">
        <v>4293</v>
      </c>
      <c r="D319" s="25">
        <v>0.74575951674219898</v>
      </c>
      <c r="E319" s="25">
        <v>2</v>
      </c>
      <c r="F319" s="25" t="s">
        <v>4291</v>
      </c>
    </row>
    <row r="320" spans="1:6" x14ac:dyDescent="0.3">
      <c r="A320" s="25" t="s">
        <v>3540</v>
      </c>
      <c r="B320" s="25" t="s">
        <v>4294</v>
      </c>
      <c r="C320" s="25" t="s">
        <v>4295</v>
      </c>
      <c r="D320" s="25">
        <v>0.74575951674219898</v>
      </c>
      <c r="E320" s="25">
        <v>2</v>
      </c>
      <c r="F320" s="25" t="s">
        <v>4291</v>
      </c>
    </row>
    <row r="321" spans="1:6" x14ac:dyDescent="0.3">
      <c r="A321" s="25" t="s">
        <v>3540</v>
      </c>
      <c r="B321" s="25" t="s">
        <v>4296</v>
      </c>
      <c r="C321" s="25" t="s">
        <v>4297</v>
      </c>
      <c r="D321" s="25">
        <v>0.74575951674219898</v>
      </c>
      <c r="E321" s="25">
        <v>2</v>
      </c>
      <c r="F321" s="25" t="s">
        <v>4298</v>
      </c>
    </row>
    <row r="322" spans="1:6" x14ac:dyDescent="0.3">
      <c r="A322" s="25" t="s">
        <v>3540</v>
      </c>
      <c r="B322" s="25" t="s">
        <v>4299</v>
      </c>
      <c r="C322" s="25" t="s">
        <v>4300</v>
      </c>
      <c r="D322" s="25">
        <v>0.74628889023433298</v>
      </c>
      <c r="E322" s="25">
        <v>9</v>
      </c>
      <c r="F322" s="25" t="s">
        <v>4248</v>
      </c>
    </row>
    <row r="323" spans="1:6" x14ac:dyDescent="0.3">
      <c r="A323" s="25" t="s">
        <v>3540</v>
      </c>
      <c r="B323" s="25" t="s">
        <v>4301</v>
      </c>
      <c r="C323" s="25" t="s">
        <v>4302</v>
      </c>
      <c r="D323" s="25">
        <v>0.75161649970961097</v>
      </c>
      <c r="E323" s="25">
        <v>1</v>
      </c>
      <c r="F323" s="25" t="s">
        <v>1973</v>
      </c>
    </row>
    <row r="324" spans="1:6" x14ac:dyDescent="0.3">
      <c r="A324" s="25" t="s">
        <v>3540</v>
      </c>
      <c r="B324" s="25" t="s">
        <v>4303</v>
      </c>
      <c r="C324" s="25" t="s">
        <v>4304</v>
      </c>
      <c r="D324" s="25">
        <v>0.75161649970961097</v>
      </c>
      <c r="E324" s="25">
        <v>1</v>
      </c>
      <c r="F324" s="25" t="s">
        <v>1482</v>
      </c>
    </row>
    <row r="325" spans="1:6" x14ac:dyDescent="0.3">
      <c r="A325" s="25" t="s">
        <v>3540</v>
      </c>
      <c r="B325" s="25" t="s">
        <v>4305</v>
      </c>
      <c r="C325" s="25" t="s">
        <v>4306</v>
      </c>
      <c r="D325" s="25">
        <v>0.75161649970961097</v>
      </c>
      <c r="E325" s="25">
        <v>1</v>
      </c>
      <c r="F325" s="25" t="s">
        <v>2721</v>
      </c>
    </row>
    <row r="326" spans="1:6" x14ac:dyDescent="0.3">
      <c r="A326" s="25" t="s">
        <v>3540</v>
      </c>
      <c r="B326" s="25" t="s">
        <v>4307</v>
      </c>
      <c r="C326" s="25" t="s">
        <v>4308</v>
      </c>
      <c r="D326" s="25">
        <v>0.75161649970961097</v>
      </c>
      <c r="E326" s="25">
        <v>1</v>
      </c>
      <c r="F326" s="25" t="s">
        <v>1482</v>
      </c>
    </row>
    <row r="327" spans="1:6" x14ac:dyDescent="0.3">
      <c r="A327" s="25" t="s">
        <v>3540</v>
      </c>
      <c r="B327" s="25" t="s">
        <v>4309</v>
      </c>
      <c r="C327" s="25" t="s">
        <v>4310</v>
      </c>
      <c r="D327" s="25">
        <v>0.75454012946529203</v>
      </c>
      <c r="E327" s="25">
        <v>10</v>
      </c>
      <c r="F327" s="25" t="s">
        <v>4311</v>
      </c>
    </row>
    <row r="328" spans="1:6" x14ac:dyDescent="0.3">
      <c r="A328" s="25" t="s">
        <v>3540</v>
      </c>
      <c r="B328" s="25" t="s">
        <v>4312</v>
      </c>
      <c r="C328" s="25" t="s">
        <v>4313</v>
      </c>
      <c r="D328" s="25">
        <v>0.75879084314047496</v>
      </c>
      <c r="E328" s="25">
        <v>5</v>
      </c>
      <c r="F328" s="25" t="s">
        <v>4314</v>
      </c>
    </row>
    <row r="329" spans="1:6" x14ac:dyDescent="0.3">
      <c r="A329" s="25" t="s">
        <v>3540</v>
      </c>
      <c r="B329" s="25" t="s">
        <v>4315</v>
      </c>
      <c r="C329" s="25" t="s">
        <v>4316</v>
      </c>
      <c r="D329" s="25">
        <v>0.76076700892399696</v>
      </c>
      <c r="E329" s="25">
        <v>9</v>
      </c>
      <c r="F329" s="25" t="s">
        <v>4317</v>
      </c>
    </row>
    <row r="330" spans="1:6" x14ac:dyDescent="0.3">
      <c r="A330" s="25" t="s">
        <v>3540</v>
      </c>
      <c r="B330" s="25" t="s">
        <v>4318</v>
      </c>
      <c r="C330" s="25" t="s">
        <v>4319</v>
      </c>
      <c r="D330" s="25">
        <v>0.76383697242464199</v>
      </c>
      <c r="E330" s="25">
        <v>6</v>
      </c>
      <c r="F330" s="25" t="s">
        <v>4320</v>
      </c>
    </row>
    <row r="331" spans="1:6" x14ac:dyDescent="0.3">
      <c r="A331" s="25" t="s">
        <v>3540</v>
      </c>
      <c r="B331" s="25" t="s">
        <v>4321</v>
      </c>
      <c r="C331" s="25" t="s">
        <v>4322</v>
      </c>
      <c r="D331" s="25">
        <v>0.76512906651700696</v>
      </c>
      <c r="E331" s="25">
        <v>4</v>
      </c>
      <c r="F331" s="25" t="s">
        <v>3896</v>
      </c>
    </row>
    <row r="332" spans="1:6" x14ac:dyDescent="0.3">
      <c r="A332" s="25" t="s">
        <v>3540</v>
      </c>
      <c r="B332" s="25" t="s">
        <v>4323</v>
      </c>
      <c r="C332" s="25" t="s">
        <v>4324</v>
      </c>
      <c r="D332" s="25">
        <v>0.76787696237534198</v>
      </c>
      <c r="E332" s="25">
        <v>5</v>
      </c>
      <c r="F332" s="25" t="s">
        <v>4325</v>
      </c>
    </row>
    <row r="333" spans="1:6" x14ac:dyDescent="0.3">
      <c r="A333" s="25" t="s">
        <v>3540</v>
      </c>
      <c r="B333" s="25" t="s">
        <v>4326</v>
      </c>
      <c r="C333" s="25" t="s">
        <v>4327</v>
      </c>
      <c r="D333" s="25">
        <v>0.76787696237534198</v>
      </c>
      <c r="E333" s="25">
        <v>5</v>
      </c>
      <c r="F333" s="25" t="s">
        <v>4325</v>
      </c>
    </row>
    <row r="334" spans="1:6" x14ac:dyDescent="0.3">
      <c r="A334" s="25" t="s">
        <v>3540</v>
      </c>
      <c r="B334" s="25" t="s">
        <v>4328</v>
      </c>
      <c r="C334" s="25" t="s">
        <v>4329</v>
      </c>
      <c r="D334" s="25">
        <v>0.76787696237534198</v>
      </c>
      <c r="E334" s="25">
        <v>5</v>
      </c>
      <c r="F334" s="25" t="s">
        <v>4325</v>
      </c>
    </row>
    <row r="335" spans="1:6" x14ac:dyDescent="0.3">
      <c r="A335" s="25" t="s">
        <v>3540</v>
      </c>
      <c r="B335" s="25" t="s">
        <v>4330</v>
      </c>
      <c r="C335" s="25" t="s">
        <v>4331</v>
      </c>
      <c r="D335" s="25">
        <v>0.77013116025361905</v>
      </c>
      <c r="E335" s="25">
        <v>1</v>
      </c>
      <c r="F335" s="25" t="s">
        <v>2375</v>
      </c>
    </row>
    <row r="336" spans="1:6" x14ac:dyDescent="0.3">
      <c r="A336" s="25" t="s">
        <v>3540</v>
      </c>
      <c r="B336" s="25" t="s">
        <v>4332</v>
      </c>
      <c r="C336" s="25" t="s">
        <v>4333</v>
      </c>
      <c r="D336" s="25">
        <v>0.77013116025361905</v>
      </c>
      <c r="E336" s="25">
        <v>1</v>
      </c>
      <c r="F336" s="25" t="s">
        <v>2721</v>
      </c>
    </row>
    <row r="337" spans="1:6" x14ac:dyDescent="0.3">
      <c r="A337" s="25" t="s">
        <v>3540</v>
      </c>
      <c r="B337" s="25" t="s">
        <v>4334</v>
      </c>
      <c r="C337" s="25" t="s">
        <v>4335</v>
      </c>
      <c r="D337" s="25">
        <v>0.77491204621141896</v>
      </c>
      <c r="E337" s="25">
        <v>4</v>
      </c>
      <c r="F337" s="25" t="s">
        <v>3896</v>
      </c>
    </row>
    <row r="338" spans="1:6" x14ac:dyDescent="0.3">
      <c r="A338" s="25" t="s">
        <v>3540</v>
      </c>
      <c r="B338" s="25" t="s">
        <v>4336</v>
      </c>
      <c r="C338" s="25" t="s">
        <v>4337</v>
      </c>
      <c r="D338" s="25">
        <v>0.78451793695704297</v>
      </c>
      <c r="E338" s="25">
        <v>7</v>
      </c>
      <c r="F338" s="25" t="s">
        <v>4338</v>
      </c>
    </row>
    <row r="339" spans="1:6" x14ac:dyDescent="0.3">
      <c r="A339" s="25" t="s">
        <v>3540</v>
      </c>
      <c r="B339" s="25" t="s">
        <v>4339</v>
      </c>
      <c r="C339" s="25" t="s">
        <v>4340</v>
      </c>
      <c r="D339" s="25">
        <v>0.78726770690600201</v>
      </c>
      <c r="E339" s="25">
        <v>1</v>
      </c>
      <c r="F339" s="25" t="s">
        <v>1267</v>
      </c>
    </row>
    <row r="340" spans="1:6" x14ac:dyDescent="0.3">
      <c r="A340" s="25" t="s">
        <v>3540</v>
      </c>
      <c r="B340" s="25" t="s">
        <v>4341</v>
      </c>
      <c r="C340" s="25" t="s">
        <v>4342</v>
      </c>
      <c r="D340" s="25">
        <v>0.78726770690600201</v>
      </c>
      <c r="E340" s="25">
        <v>1</v>
      </c>
      <c r="F340" s="25" t="s">
        <v>2695</v>
      </c>
    </row>
    <row r="341" spans="1:6" x14ac:dyDescent="0.3">
      <c r="A341" s="25" t="s">
        <v>3540</v>
      </c>
      <c r="B341" s="25" t="s">
        <v>4343</v>
      </c>
      <c r="C341" s="25" t="s">
        <v>4344</v>
      </c>
      <c r="D341" s="25">
        <v>0.78726770690600201</v>
      </c>
      <c r="E341" s="25">
        <v>1</v>
      </c>
      <c r="F341" s="25" t="s">
        <v>1041</v>
      </c>
    </row>
    <row r="342" spans="1:6" x14ac:dyDescent="0.3">
      <c r="A342" s="25" t="s">
        <v>3540</v>
      </c>
      <c r="B342" s="25" t="s">
        <v>4345</v>
      </c>
      <c r="C342" s="25" t="s">
        <v>4346</v>
      </c>
      <c r="D342" s="25">
        <v>0.78726770690600201</v>
      </c>
      <c r="E342" s="25">
        <v>1</v>
      </c>
      <c r="F342" s="25" t="s">
        <v>1041</v>
      </c>
    </row>
    <row r="343" spans="1:6" x14ac:dyDescent="0.3">
      <c r="A343" s="25" t="s">
        <v>3540</v>
      </c>
      <c r="B343" s="25" t="s">
        <v>4347</v>
      </c>
      <c r="C343" s="25" t="s">
        <v>4348</v>
      </c>
      <c r="D343" s="25">
        <v>0.78726770690600201</v>
      </c>
      <c r="E343" s="25">
        <v>1</v>
      </c>
      <c r="F343" s="25" t="s">
        <v>2375</v>
      </c>
    </row>
    <row r="344" spans="1:6" x14ac:dyDescent="0.3">
      <c r="A344" s="25" t="s">
        <v>3540</v>
      </c>
      <c r="B344" s="25" t="s">
        <v>4349</v>
      </c>
      <c r="C344" s="25" t="s">
        <v>4350</v>
      </c>
      <c r="D344" s="25">
        <v>0.78800773564559201</v>
      </c>
      <c r="E344" s="25">
        <v>6</v>
      </c>
      <c r="F344" s="25" t="s">
        <v>4351</v>
      </c>
    </row>
    <row r="345" spans="1:6" x14ac:dyDescent="0.3">
      <c r="A345" s="25" t="s">
        <v>3540</v>
      </c>
      <c r="B345" s="25" t="s">
        <v>4352</v>
      </c>
      <c r="C345" s="25" t="s">
        <v>4353</v>
      </c>
      <c r="D345" s="25">
        <v>0.79357372263366499</v>
      </c>
      <c r="E345" s="25">
        <v>5</v>
      </c>
      <c r="F345" s="25" t="s">
        <v>4354</v>
      </c>
    </row>
    <row r="346" spans="1:6" x14ac:dyDescent="0.3">
      <c r="A346" s="25" t="s">
        <v>3540</v>
      </c>
      <c r="B346" s="25" t="s">
        <v>4355</v>
      </c>
      <c r="C346" s="25" t="s">
        <v>4356</v>
      </c>
      <c r="D346" s="25">
        <v>0.79439096317243796</v>
      </c>
      <c r="E346" s="25">
        <v>9</v>
      </c>
      <c r="F346" s="25" t="s">
        <v>4248</v>
      </c>
    </row>
    <row r="347" spans="1:6" x14ac:dyDescent="0.3">
      <c r="A347" s="25" t="s">
        <v>3540</v>
      </c>
      <c r="B347" s="25" t="s">
        <v>4357</v>
      </c>
      <c r="C347" s="25" t="s">
        <v>4358</v>
      </c>
      <c r="D347" s="25">
        <v>0.79563310047571001</v>
      </c>
      <c r="E347" s="25">
        <v>6</v>
      </c>
      <c r="F347" s="25" t="s">
        <v>4359</v>
      </c>
    </row>
    <row r="348" spans="1:6" x14ac:dyDescent="0.3">
      <c r="A348" s="25" t="s">
        <v>3540</v>
      </c>
      <c r="B348" s="25" t="s">
        <v>4360</v>
      </c>
      <c r="C348" s="25" t="s">
        <v>4361</v>
      </c>
      <c r="D348" s="25">
        <v>0.79606440432936498</v>
      </c>
      <c r="E348" s="25">
        <v>8</v>
      </c>
      <c r="F348" s="25" t="s">
        <v>4362</v>
      </c>
    </row>
    <row r="349" spans="1:6" x14ac:dyDescent="0.3">
      <c r="A349" s="25" t="s">
        <v>3540</v>
      </c>
      <c r="B349" s="25" t="s">
        <v>4363</v>
      </c>
      <c r="C349" s="25" t="s">
        <v>4364</v>
      </c>
      <c r="D349" s="25">
        <v>0.79726729121382101</v>
      </c>
      <c r="E349" s="25">
        <v>3</v>
      </c>
      <c r="F349" s="25" t="s">
        <v>4226</v>
      </c>
    </row>
    <row r="350" spans="1:6" x14ac:dyDescent="0.3">
      <c r="A350" s="25" t="s">
        <v>3540</v>
      </c>
      <c r="B350" s="25" t="s">
        <v>4365</v>
      </c>
      <c r="C350" s="25" t="s">
        <v>4366</v>
      </c>
      <c r="D350" s="25">
        <v>0.79726729121382101</v>
      </c>
      <c r="E350" s="25">
        <v>3</v>
      </c>
      <c r="F350" s="25" t="s">
        <v>4226</v>
      </c>
    </row>
    <row r="351" spans="1:6" x14ac:dyDescent="0.3">
      <c r="A351" s="25" t="s">
        <v>3540</v>
      </c>
      <c r="B351" s="25" t="s">
        <v>4367</v>
      </c>
      <c r="C351" s="25" t="s">
        <v>4368</v>
      </c>
      <c r="D351" s="25">
        <v>0.79880968537480102</v>
      </c>
      <c r="E351" s="25">
        <v>7</v>
      </c>
      <c r="F351" s="25" t="s">
        <v>4338</v>
      </c>
    </row>
    <row r="352" spans="1:6" x14ac:dyDescent="0.3">
      <c r="A352" s="25" t="s">
        <v>3540</v>
      </c>
      <c r="B352" s="25" t="s">
        <v>4369</v>
      </c>
      <c r="C352" s="25" t="s">
        <v>4370</v>
      </c>
      <c r="D352" s="25">
        <v>0.80304609443633801</v>
      </c>
      <c r="E352" s="25">
        <v>6</v>
      </c>
      <c r="F352" s="25" t="s">
        <v>4371</v>
      </c>
    </row>
    <row r="353" spans="1:6" x14ac:dyDescent="0.3">
      <c r="A353" s="25" t="s">
        <v>3540</v>
      </c>
      <c r="B353" s="25" t="s">
        <v>4372</v>
      </c>
      <c r="C353" s="25" t="s">
        <v>4373</v>
      </c>
      <c r="D353" s="25">
        <v>0.80312857027967299</v>
      </c>
      <c r="E353" s="25">
        <v>1</v>
      </c>
      <c r="F353" s="25" t="s">
        <v>2205</v>
      </c>
    </row>
    <row r="354" spans="1:6" x14ac:dyDescent="0.3">
      <c r="A354" s="25" t="s">
        <v>3540</v>
      </c>
      <c r="B354" s="25" t="s">
        <v>4374</v>
      </c>
      <c r="C354" s="25" t="s">
        <v>4375</v>
      </c>
      <c r="D354" s="25">
        <v>0.80312857027967299</v>
      </c>
      <c r="E354" s="25">
        <v>1</v>
      </c>
      <c r="F354" s="25" t="s">
        <v>1660</v>
      </c>
    </row>
    <row r="355" spans="1:6" x14ac:dyDescent="0.3">
      <c r="A355" s="25" t="s">
        <v>3540</v>
      </c>
      <c r="B355" s="25" t="s">
        <v>4376</v>
      </c>
      <c r="C355" s="25" t="s">
        <v>4377</v>
      </c>
      <c r="D355" s="25">
        <v>0.80312857027967299</v>
      </c>
      <c r="E355" s="25">
        <v>1</v>
      </c>
      <c r="F355" s="25" t="s">
        <v>1912</v>
      </c>
    </row>
    <row r="356" spans="1:6" x14ac:dyDescent="0.3">
      <c r="A356" s="25" t="s">
        <v>3540</v>
      </c>
      <c r="B356" s="25" t="s">
        <v>4378</v>
      </c>
      <c r="C356" s="25" t="s">
        <v>4379</v>
      </c>
      <c r="D356" s="25">
        <v>0.80312857027967299</v>
      </c>
      <c r="E356" s="25">
        <v>1</v>
      </c>
      <c r="F356" s="25" t="s">
        <v>1912</v>
      </c>
    </row>
    <row r="357" spans="1:6" x14ac:dyDescent="0.3">
      <c r="A357" s="25" t="s">
        <v>3540</v>
      </c>
      <c r="B357" s="25" t="s">
        <v>4380</v>
      </c>
      <c r="C357" s="25" t="s">
        <v>4381</v>
      </c>
      <c r="D357" s="25">
        <v>0.80682259924893995</v>
      </c>
      <c r="E357" s="25">
        <v>9</v>
      </c>
      <c r="F357" s="25" t="s">
        <v>4382</v>
      </c>
    </row>
    <row r="358" spans="1:6" x14ac:dyDescent="0.3">
      <c r="A358" s="25" t="s">
        <v>3540</v>
      </c>
      <c r="B358" s="25" t="s">
        <v>4383</v>
      </c>
      <c r="C358" s="25" t="s">
        <v>4384</v>
      </c>
      <c r="D358" s="25">
        <v>0.81780857862298095</v>
      </c>
      <c r="E358" s="25">
        <v>1</v>
      </c>
      <c r="F358" s="25" t="s">
        <v>2143</v>
      </c>
    </row>
    <row r="359" spans="1:6" x14ac:dyDescent="0.3">
      <c r="A359" s="25" t="s">
        <v>3540</v>
      </c>
      <c r="B359" s="25" t="s">
        <v>4385</v>
      </c>
      <c r="C359" s="25" t="s">
        <v>4386</v>
      </c>
      <c r="D359" s="25">
        <v>0.81780857862298095</v>
      </c>
      <c r="E359" s="25">
        <v>1</v>
      </c>
      <c r="F359" s="25" t="s">
        <v>2143</v>
      </c>
    </row>
    <row r="360" spans="1:6" x14ac:dyDescent="0.3">
      <c r="A360" s="25" t="s">
        <v>3540</v>
      </c>
      <c r="B360" s="25" t="s">
        <v>4387</v>
      </c>
      <c r="C360" s="25" t="s">
        <v>4388</v>
      </c>
      <c r="D360" s="25">
        <v>0.81780857862298095</v>
      </c>
      <c r="E360" s="25">
        <v>1</v>
      </c>
      <c r="F360" s="25" t="s">
        <v>2143</v>
      </c>
    </row>
    <row r="361" spans="1:6" x14ac:dyDescent="0.3">
      <c r="A361" s="25" t="s">
        <v>3540</v>
      </c>
      <c r="B361" s="25" t="s">
        <v>4389</v>
      </c>
      <c r="C361" s="25" t="s">
        <v>4390</v>
      </c>
      <c r="D361" s="25">
        <v>0.81780857862298095</v>
      </c>
      <c r="E361" s="25">
        <v>1</v>
      </c>
      <c r="F361" s="25" t="s">
        <v>2143</v>
      </c>
    </row>
    <row r="362" spans="1:6" x14ac:dyDescent="0.3">
      <c r="A362" s="25" t="s">
        <v>3540</v>
      </c>
      <c r="B362" s="25" t="s">
        <v>4391</v>
      </c>
      <c r="C362" s="25" t="s">
        <v>4392</v>
      </c>
      <c r="D362" s="25">
        <v>0.81780857862298095</v>
      </c>
      <c r="E362" s="25">
        <v>1</v>
      </c>
      <c r="F362" s="25" t="s">
        <v>2143</v>
      </c>
    </row>
    <row r="363" spans="1:6" x14ac:dyDescent="0.3">
      <c r="A363" s="25" t="s">
        <v>3540</v>
      </c>
      <c r="B363" s="25" t="s">
        <v>4393</v>
      </c>
      <c r="C363" s="25" t="s">
        <v>4394</v>
      </c>
      <c r="D363" s="25">
        <v>0.82013868567281401</v>
      </c>
      <c r="E363" s="25">
        <v>2</v>
      </c>
      <c r="F363" s="25" t="s">
        <v>3733</v>
      </c>
    </row>
    <row r="364" spans="1:6" x14ac:dyDescent="0.3">
      <c r="A364" s="25" t="s">
        <v>3540</v>
      </c>
      <c r="B364" s="25" t="s">
        <v>4395</v>
      </c>
      <c r="C364" s="25" t="s">
        <v>4396</v>
      </c>
      <c r="D364" s="25">
        <v>0.82030494989459701</v>
      </c>
      <c r="E364" s="25">
        <v>23</v>
      </c>
      <c r="F364" s="25" t="s">
        <v>4397</v>
      </c>
    </row>
    <row r="365" spans="1:6" x14ac:dyDescent="0.3">
      <c r="A365" s="25" t="s">
        <v>3540</v>
      </c>
      <c r="B365" s="25" t="s">
        <v>4398</v>
      </c>
      <c r="C365" s="25" t="s">
        <v>4399</v>
      </c>
      <c r="D365" s="25">
        <v>0.82537682150918301</v>
      </c>
      <c r="E365" s="25">
        <v>3</v>
      </c>
      <c r="F365" s="25" t="s">
        <v>4400</v>
      </c>
    </row>
    <row r="366" spans="1:6" x14ac:dyDescent="0.3">
      <c r="A366" s="25" t="s">
        <v>3540</v>
      </c>
      <c r="B366" s="25" t="s">
        <v>4401</v>
      </c>
      <c r="C366" s="25" t="s">
        <v>4402</v>
      </c>
      <c r="D366" s="25">
        <v>0.83139552125081995</v>
      </c>
      <c r="E366" s="25">
        <v>1</v>
      </c>
      <c r="F366" s="25" t="s">
        <v>1077</v>
      </c>
    </row>
    <row r="367" spans="1:6" x14ac:dyDescent="0.3">
      <c r="A367" s="25" t="s">
        <v>3540</v>
      </c>
      <c r="B367" s="25" t="s">
        <v>4403</v>
      </c>
      <c r="C367" s="25" t="s">
        <v>4404</v>
      </c>
      <c r="D367" s="25">
        <v>0.83139552125081995</v>
      </c>
      <c r="E367" s="25">
        <v>1</v>
      </c>
      <c r="F367" s="25" t="s">
        <v>1077</v>
      </c>
    </row>
    <row r="368" spans="1:6" x14ac:dyDescent="0.3">
      <c r="A368" s="25" t="s">
        <v>3540</v>
      </c>
      <c r="B368" s="25" t="s">
        <v>4405</v>
      </c>
      <c r="C368" s="25" t="s">
        <v>4406</v>
      </c>
      <c r="D368" s="25">
        <v>0.83139552125081995</v>
      </c>
      <c r="E368" s="25">
        <v>1</v>
      </c>
      <c r="F368" s="25" t="s">
        <v>2721</v>
      </c>
    </row>
    <row r="369" spans="1:6" x14ac:dyDescent="0.3">
      <c r="A369" s="25" t="s">
        <v>3540</v>
      </c>
      <c r="B369" s="25" t="s">
        <v>4407</v>
      </c>
      <c r="C369" s="25" t="s">
        <v>4408</v>
      </c>
      <c r="D369" s="25">
        <v>0.83139552125081995</v>
      </c>
      <c r="E369" s="25">
        <v>1</v>
      </c>
      <c r="F369" s="25" t="s">
        <v>2721</v>
      </c>
    </row>
    <row r="370" spans="1:6" x14ac:dyDescent="0.3">
      <c r="A370" s="25" t="s">
        <v>3540</v>
      </c>
      <c r="B370" s="25" t="s">
        <v>4409</v>
      </c>
      <c r="C370" s="25" t="s">
        <v>4410</v>
      </c>
      <c r="D370" s="25">
        <v>0.83139552125081995</v>
      </c>
      <c r="E370" s="25">
        <v>1</v>
      </c>
      <c r="F370" s="25" t="s">
        <v>2721</v>
      </c>
    </row>
    <row r="371" spans="1:6" x14ac:dyDescent="0.3">
      <c r="A371" s="25" t="s">
        <v>3540</v>
      </c>
      <c r="B371" s="25" t="s">
        <v>4411</v>
      </c>
      <c r="C371" s="25" t="s">
        <v>4412</v>
      </c>
      <c r="D371" s="25">
        <v>0.83397681754359898</v>
      </c>
      <c r="E371" s="25">
        <v>3</v>
      </c>
      <c r="F371" s="25" t="s">
        <v>4226</v>
      </c>
    </row>
    <row r="372" spans="1:6" x14ac:dyDescent="0.3">
      <c r="A372" s="25" t="s">
        <v>3540</v>
      </c>
      <c r="B372" s="25" t="s">
        <v>4413</v>
      </c>
      <c r="C372" s="25" t="s">
        <v>4414</v>
      </c>
      <c r="D372" s="25">
        <v>0.84222295309770001</v>
      </c>
      <c r="E372" s="25">
        <v>15</v>
      </c>
      <c r="F372" s="25" t="s">
        <v>4415</v>
      </c>
    </row>
    <row r="373" spans="1:6" x14ac:dyDescent="0.3">
      <c r="A373" s="25" t="s">
        <v>3540</v>
      </c>
      <c r="B373" s="25" t="s">
        <v>4416</v>
      </c>
      <c r="C373" s="25" t="s">
        <v>4417</v>
      </c>
      <c r="D373" s="25">
        <v>0.84319246240869505</v>
      </c>
      <c r="E373" s="25">
        <v>10</v>
      </c>
      <c r="F373" s="25" t="s">
        <v>4418</v>
      </c>
    </row>
    <row r="374" spans="1:6" x14ac:dyDescent="0.3">
      <c r="A374" s="25" t="s">
        <v>3540</v>
      </c>
      <c r="B374" s="25" t="s">
        <v>4419</v>
      </c>
      <c r="C374" s="25" t="s">
        <v>4420</v>
      </c>
      <c r="D374" s="25">
        <v>0.84397067027871298</v>
      </c>
      <c r="E374" s="25">
        <v>1</v>
      </c>
      <c r="F374" s="25" t="s">
        <v>684</v>
      </c>
    </row>
    <row r="375" spans="1:6" x14ac:dyDescent="0.3">
      <c r="A375" s="25" t="s">
        <v>3540</v>
      </c>
      <c r="B375" s="25" t="s">
        <v>4421</v>
      </c>
      <c r="C375" s="25" t="s">
        <v>4422</v>
      </c>
      <c r="D375" s="25">
        <v>0.84397067027871298</v>
      </c>
      <c r="E375" s="25">
        <v>1</v>
      </c>
      <c r="F375" s="25" t="s">
        <v>2862</v>
      </c>
    </row>
    <row r="376" spans="1:6" x14ac:dyDescent="0.3">
      <c r="A376" s="25" t="s">
        <v>3540</v>
      </c>
      <c r="B376" s="25" t="s">
        <v>4423</v>
      </c>
      <c r="C376" s="25" t="s">
        <v>4424</v>
      </c>
      <c r="D376" s="25">
        <v>0.84397067027871298</v>
      </c>
      <c r="E376" s="25">
        <v>1</v>
      </c>
      <c r="F376" s="25" t="s">
        <v>684</v>
      </c>
    </row>
    <row r="377" spans="1:6" x14ac:dyDescent="0.3">
      <c r="A377" s="25" t="s">
        <v>3540</v>
      </c>
      <c r="B377" s="25" t="s">
        <v>4425</v>
      </c>
      <c r="C377" s="25" t="s">
        <v>4426</v>
      </c>
      <c r="D377" s="25">
        <v>0.84397067027871298</v>
      </c>
      <c r="E377" s="25">
        <v>1</v>
      </c>
      <c r="F377" s="25" t="s">
        <v>2862</v>
      </c>
    </row>
    <row r="378" spans="1:6" x14ac:dyDescent="0.3">
      <c r="A378" s="25" t="s">
        <v>3540</v>
      </c>
      <c r="B378" s="25" t="s">
        <v>4427</v>
      </c>
      <c r="C378" s="25" t="s">
        <v>4428</v>
      </c>
      <c r="D378" s="25">
        <v>0.84397067027871298</v>
      </c>
      <c r="E378" s="25">
        <v>1</v>
      </c>
      <c r="F378" s="25" t="s">
        <v>2862</v>
      </c>
    </row>
    <row r="379" spans="1:6" x14ac:dyDescent="0.3">
      <c r="A379" s="25" t="s">
        <v>3540</v>
      </c>
      <c r="B379" s="25" t="s">
        <v>4429</v>
      </c>
      <c r="C379" s="25" t="s">
        <v>4430</v>
      </c>
      <c r="D379" s="25">
        <v>0.84397067027871298</v>
      </c>
      <c r="E379" s="25">
        <v>1</v>
      </c>
      <c r="F379" s="25" t="s">
        <v>1973</v>
      </c>
    </row>
    <row r="380" spans="1:6" x14ac:dyDescent="0.3">
      <c r="A380" s="25" t="s">
        <v>3540</v>
      </c>
      <c r="B380" s="25" t="s">
        <v>4431</v>
      </c>
      <c r="C380" s="25" t="s">
        <v>4432</v>
      </c>
      <c r="D380" s="25">
        <v>0.84419002354495098</v>
      </c>
      <c r="E380" s="25">
        <v>8</v>
      </c>
      <c r="F380" s="25" t="s">
        <v>4433</v>
      </c>
    </row>
    <row r="381" spans="1:6" x14ac:dyDescent="0.3">
      <c r="A381" s="25" t="s">
        <v>3540</v>
      </c>
      <c r="B381" s="25" t="s">
        <v>4434</v>
      </c>
      <c r="C381" s="25" t="s">
        <v>4435</v>
      </c>
      <c r="D381" s="25">
        <v>0.85431192267172296</v>
      </c>
      <c r="E381" s="25">
        <v>7</v>
      </c>
      <c r="F381" s="25" t="s">
        <v>4436</v>
      </c>
    </row>
    <row r="382" spans="1:6" x14ac:dyDescent="0.3">
      <c r="A382" s="25" t="s">
        <v>3540</v>
      </c>
      <c r="B382" s="25" t="s">
        <v>4437</v>
      </c>
      <c r="C382" s="25" t="s">
        <v>4438</v>
      </c>
      <c r="D382" s="25">
        <v>0.85502851355147103</v>
      </c>
      <c r="E382" s="25">
        <v>6</v>
      </c>
      <c r="F382" s="25" t="s">
        <v>4439</v>
      </c>
    </row>
    <row r="383" spans="1:6" x14ac:dyDescent="0.3">
      <c r="A383" s="25" t="s">
        <v>3540</v>
      </c>
      <c r="B383" s="25" t="s">
        <v>4440</v>
      </c>
      <c r="C383" s="25" t="s">
        <v>4441</v>
      </c>
      <c r="D383" s="25">
        <v>0.85502851355147103</v>
      </c>
      <c r="E383" s="25">
        <v>6</v>
      </c>
      <c r="F383" s="25" t="s">
        <v>4442</v>
      </c>
    </row>
    <row r="384" spans="1:6" x14ac:dyDescent="0.3">
      <c r="A384" s="25" t="s">
        <v>3540</v>
      </c>
      <c r="B384" s="25" t="s">
        <v>4443</v>
      </c>
      <c r="C384" s="25" t="s">
        <v>4444</v>
      </c>
      <c r="D384" s="25">
        <v>0.85560926374121204</v>
      </c>
      <c r="E384" s="25">
        <v>1</v>
      </c>
      <c r="F384" s="25" t="s">
        <v>1504</v>
      </c>
    </row>
    <row r="385" spans="1:6" x14ac:dyDescent="0.3">
      <c r="A385" s="25" t="s">
        <v>3540</v>
      </c>
      <c r="B385" s="25" t="s">
        <v>4445</v>
      </c>
      <c r="C385" s="25" t="s">
        <v>4446</v>
      </c>
      <c r="D385" s="25">
        <v>0.85560926374121204</v>
      </c>
      <c r="E385" s="25">
        <v>1</v>
      </c>
      <c r="F385" s="25" t="s">
        <v>1504</v>
      </c>
    </row>
    <row r="386" spans="1:6" x14ac:dyDescent="0.3">
      <c r="A386" s="25" t="s">
        <v>3540</v>
      </c>
      <c r="B386" s="25" t="s">
        <v>4447</v>
      </c>
      <c r="C386" s="25" t="s">
        <v>4448</v>
      </c>
      <c r="D386" s="25">
        <v>0.85825044925268701</v>
      </c>
      <c r="E386" s="25">
        <v>2</v>
      </c>
      <c r="F386" s="25" t="s">
        <v>4449</v>
      </c>
    </row>
    <row r="387" spans="1:6" x14ac:dyDescent="0.3">
      <c r="A387" s="25" t="s">
        <v>3540</v>
      </c>
      <c r="B387" s="25" t="s">
        <v>4450</v>
      </c>
      <c r="C387" s="25" t="s">
        <v>4451</v>
      </c>
      <c r="D387" s="25">
        <v>0.85825044925268701</v>
      </c>
      <c r="E387" s="25">
        <v>2</v>
      </c>
      <c r="F387" s="25" t="s">
        <v>4449</v>
      </c>
    </row>
    <row r="388" spans="1:6" x14ac:dyDescent="0.3">
      <c r="A388" s="25" t="s">
        <v>3540</v>
      </c>
      <c r="B388" s="25" t="s">
        <v>4452</v>
      </c>
      <c r="C388" s="25" t="s">
        <v>4453</v>
      </c>
      <c r="D388" s="25">
        <v>0.86065801618743298</v>
      </c>
      <c r="E388" s="25">
        <v>6</v>
      </c>
      <c r="F388" s="25" t="s">
        <v>4359</v>
      </c>
    </row>
    <row r="389" spans="1:6" x14ac:dyDescent="0.3">
      <c r="A389" s="25" t="s">
        <v>3540</v>
      </c>
      <c r="B389" s="25" t="s">
        <v>4454</v>
      </c>
      <c r="C389" s="25" t="s">
        <v>4455</v>
      </c>
      <c r="D389" s="25">
        <v>0.86065801618743298</v>
      </c>
      <c r="E389" s="25">
        <v>6</v>
      </c>
      <c r="F389" s="25" t="s">
        <v>4359</v>
      </c>
    </row>
    <row r="390" spans="1:6" x14ac:dyDescent="0.3">
      <c r="A390" s="25" t="s">
        <v>3540</v>
      </c>
      <c r="B390" s="25" t="s">
        <v>4456</v>
      </c>
      <c r="C390" s="25" t="s">
        <v>4457</v>
      </c>
      <c r="D390" s="25">
        <v>0.88139889420098905</v>
      </c>
      <c r="E390" s="25">
        <v>6</v>
      </c>
      <c r="F390" s="25" t="s">
        <v>4359</v>
      </c>
    </row>
    <row r="391" spans="1:6" x14ac:dyDescent="0.3">
      <c r="A391" s="25" t="s">
        <v>3540</v>
      </c>
      <c r="B391" s="25" t="s">
        <v>4458</v>
      </c>
      <c r="C391" s="25" t="s">
        <v>4459</v>
      </c>
      <c r="D391" s="25">
        <v>0.88139889420098905</v>
      </c>
      <c r="E391" s="25">
        <v>6</v>
      </c>
      <c r="F391" s="25" t="s">
        <v>4359</v>
      </c>
    </row>
    <row r="392" spans="1:6" x14ac:dyDescent="0.3">
      <c r="A392" s="25" t="s">
        <v>3540</v>
      </c>
      <c r="B392" s="25" t="s">
        <v>4460</v>
      </c>
      <c r="C392" s="25" t="s">
        <v>4461</v>
      </c>
      <c r="D392" s="25">
        <v>0.88182728177111702</v>
      </c>
      <c r="E392" s="25">
        <v>2</v>
      </c>
      <c r="F392" s="25" t="s">
        <v>4462</v>
      </c>
    </row>
    <row r="393" spans="1:6" x14ac:dyDescent="0.3">
      <c r="A393" s="25" t="s">
        <v>3540</v>
      </c>
      <c r="B393" s="25" t="s">
        <v>4463</v>
      </c>
      <c r="C393" s="25" t="s">
        <v>4464</v>
      </c>
      <c r="D393" s="25">
        <v>0.88557674497735195</v>
      </c>
      <c r="E393" s="25">
        <v>1</v>
      </c>
      <c r="F393" s="25" t="s">
        <v>1267</v>
      </c>
    </row>
    <row r="394" spans="1:6" x14ac:dyDescent="0.3">
      <c r="A394" s="25" t="s">
        <v>3540</v>
      </c>
      <c r="B394" s="25" t="s">
        <v>4465</v>
      </c>
      <c r="C394" s="25" t="s">
        <v>4466</v>
      </c>
      <c r="D394" s="25">
        <v>0.89259550953894995</v>
      </c>
      <c r="E394" s="25">
        <v>7</v>
      </c>
      <c r="F394" s="25" t="s">
        <v>4467</v>
      </c>
    </row>
    <row r="395" spans="1:6" x14ac:dyDescent="0.3">
      <c r="A395" s="25" t="s">
        <v>3540</v>
      </c>
      <c r="B395" s="25" t="s">
        <v>4468</v>
      </c>
      <c r="C395" s="25" t="s">
        <v>4469</v>
      </c>
      <c r="D395" s="25">
        <v>0.89411579385963902</v>
      </c>
      <c r="E395" s="25">
        <v>1</v>
      </c>
      <c r="F395" s="25" t="s">
        <v>2344</v>
      </c>
    </row>
    <row r="396" spans="1:6" x14ac:dyDescent="0.3">
      <c r="A396" s="25" t="s">
        <v>3540</v>
      </c>
      <c r="B396" s="25" t="s">
        <v>4470</v>
      </c>
      <c r="C396" s="25" t="s">
        <v>4471</v>
      </c>
      <c r="D396" s="25">
        <v>0.89620880379322798</v>
      </c>
      <c r="E396" s="25">
        <v>3</v>
      </c>
      <c r="F396" s="25" t="s">
        <v>4226</v>
      </c>
    </row>
    <row r="397" spans="1:6" x14ac:dyDescent="0.3">
      <c r="A397" s="25" t="s">
        <v>3540</v>
      </c>
      <c r="B397" s="25" t="s">
        <v>4472</v>
      </c>
      <c r="C397" s="25" t="s">
        <v>4473</v>
      </c>
      <c r="D397" s="25">
        <v>0.901425876311161</v>
      </c>
      <c r="E397" s="25">
        <v>4</v>
      </c>
      <c r="F397" s="25" t="s">
        <v>3896</v>
      </c>
    </row>
    <row r="398" spans="1:6" x14ac:dyDescent="0.3">
      <c r="A398" s="25" t="s">
        <v>3540</v>
      </c>
      <c r="B398" s="25" t="s">
        <v>4474</v>
      </c>
      <c r="C398" s="25" t="s">
        <v>4475</v>
      </c>
      <c r="D398" s="25">
        <v>0.901425876311161</v>
      </c>
      <c r="E398" s="25">
        <v>4</v>
      </c>
      <c r="F398" s="25" t="s">
        <v>4476</v>
      </c>
    </row>
    <row r="399" spans="1:6" x14ac:dyDescent="0.3">
      <c r="A399" s="25" t="s">
        <v>3540</v>
      </c>
      <c r="B399" s="25" t="s">
        <v>4477</v>
      </c>
      <c r="C399" s="25" t="s">
        <v>4478</v>
      </c>
      <c r="D399" s="25">
        <v>0.901425876311161</v>
      </c>
      <c r="E399" s="25">
        <v>4</v>
      </c>
      <c r="F399" s="25" t="s">
        <v>4476</v>
      </c>
    </row>
    <row r="400" spans="1:6" x14ac:dyDescent="0.3">
      <c r="A400" s="25" t="s">
        <v>3540</v>
      </c>
      <c r="B400" s="25" t="s">
        <v>4479</v>
      </c>
      <c r="C400" s="25" t="s">
        <v>4480</v>
      </c>
      <c r="D400" s="25">
        <v>0.90458677091460304</v>
      </c>
      <c r="E400" s="25">
        <v>7</v>
      </c>
      <c r="F400" s="25" t="s">
        <v>4481</v>
      </c>
    </row>
    <row r="401" spans="1:6" x14ac:dyDescent="0.3">
      <c r="A401" s="25" t="s">
        <v>3540</v>
      </c>
      <c r="B401" s="25" t="s">
        <v>4482</v>
      </c>
      <c r="C401" s="25" t="s">
        <v>4483</v>
      </c>
      <c r="D401" s="25">
        <v>0.90681361952699802</v>
      </c>
      <c r="E401" s="25">
        <v>3</v>
      </c>
      <c r="F401" s="25" t="s">
        <v>4484</v>
      </c>
    </row>
    <row r="402" spans="1:6" x14ac:dyDescent="0.3">
      <c r="A402" s="25" t="s">
        <v>3540</v>
      </c>
      <c r="B402" s="25" t="s">
        <v>4485</v>
      </c>
      <c r="C402" s="25" t="s">
        <v>4486</v>
      </c>
      <c r="D402" s="25">
        <v>0.90933225819232</v>
      </c>
      <c r="E402" s="25">
        <v>1</v>
      </c>
      <c r="F402" s="25" t="s">
        <v>1658</v>
      </c>
    </row>
    <row r="403" spans="1:6" x14ac:dyDescent="0.3">
      <c r="A403" s="25" t="s">
        <v>3540</v>
      </c>
      <c r="B403" s="25" t="s">
        <v>4487</v>
      </c>
      <c r="C403" s="25" t="s">
        <v>4488</v>
      </c>
      <c r="D403" s="25">
        <v>0.90933225819232</v>
      </c>
      <c r="E403" s="25">
        <v>1</v>
      </c>
      <c r="F403" s="25" t="s">
        <v>1658</v>
      </c>
    </row>
    <row r="404" spans="1:6" x14ac:dyDescent="0.3">
      <c r="A404" s="25" t="s">
        <v>3540</v>
      </c>
      <c r="B404" s="25" t="s">
        <v>4489</v>
      </c>
      <c r="C404" s="25" t="s">
        <v>4490</v>
      </c>
      <c r="D404" s="25">
        <v>0.91219780752458202</v>
      </c>
      <c r="E404" s="25">
        <v>5</v>
      </c>
      <c r="F404" s="25" t="s">
        <v>4491</v>
      </c>
    </row>
    <row r="405" spans="1:6" x14ac:dyDescent="0.3">
      <c r="A405" s="25" t="s">
        <v>3540</v>
      </c>
      <c r="B405" s="25" t="s">
        <v>4492</v>
      </c>
      <c r="C405" s="25" t="s">
        <v>4493</v>
      </c>
      <c r="D405" s="25">
        <v>0.91610085697310195</v>
      </c>
      <c r="E405" s="25">
        <v>1</v>
      </c>
      <c r="F405" s="25" t="s">
        <v>2721</v>
      </c>
    </row>
    <row r="406" spans="1:6" x14ac:dyDescent="0.3">
      <c r="A406" s="25" t="s">
        <v>3540</v>
      </c>
      <c r="B406" s="25" t="s">
        <v>4494</v>
      </c>
      <c r="C406" s="25" t="s">
        <v>4495</v>
      </c>
      <c r="D406" s="25">
        <v>0.92236488605660105</v>
      </c>
      <c r="E406" s="25">
        <v>1</v>
      </c>
      <c r="F406" s="25" t="s">
        <v>1437</v>
      </c>
    </row>
    <row r="407" spans="1:6" x14ac:dyDescent="0.3">
      <c r="A407" s="25" t="s">
        <v>3540</v>
      </c>
      <c r="B407" s="25" t="s">
        <v>4496</v>
      </c>
      <c r="C407" s="25" t="s">
        <v>4497</v>
      </c>
      <c r="D407" s="25">
        <v>0.92236488605660105</v>
      </c>
      <c r="E407" s="25">
        <v>1</v>
      </c>
      <c r="F407" s="25" t="s">
        <v>2471</v>
      </c>
    </row>
    <row r="408" spans="1:6" x14ac:dyDescent="0.3">
      <c r="A408" s="25" t="s">
        <v>3540</v>
      </c>
      <c r="B408" s="25" t="s">
        <v>4498</v>
      </c>
      <c r="C408" s="25" t="s">
        <v>4499</v>
      </c>
      <c r="D408" s="25">
        <v>0.92236488605660105</v>
      </c>
      <c r="E408" s="25">
        <v>1</v>
      </c>
      <c r="F408" s="25" t="s">
        <v>2471</v>
      </c>
    </row>
    <row r="409" spans="1:6" x14ac:dyDescent="0.3">
      <c r="A409" s="25" t="s">
        <v>3540</v>
      </c>
      <c r="B409" s="25" t="s">
        <v>4500</v>
      </c>
      <c r="C409" s="25" t="s">
        <v>4501</v>
      </c>
      <c r="D409" s="25">
        <v>0.92951507895077601</v>
      </c>
      <c r="E409" s="25">
        <v>13</v>
      </c>
      <c r="F409" s="25" t="s">
        <v>4502</v>
      </c>
    </row>
    <row r="410" spans="1:6" x14ac:dyDescent="0.3">
      <c r="A410" s="25" t="s">
        <v>3540</v>
      </c>
      <c r="B410" s="25" t="s">
        <v>4503</v>
      </c>
      <c r="C410" s="25" t="s">
        <v>4504</v>
      </c>
      <c r="D410" s="25">
        <v>0.93034949971389302</v>
      </c>
      <c r="E410" s="25">
        <v>4</v>
      </c>
      <c r="F410" s="25" t="s">
        <v>4505</v>
      </c>
    </row>
    <row r="411" spans="1:6" x14ac:dyDescent="0.3">
      <c r="A411" s="25" t="s">
        <v>3540</v>
      </c>
      <c r="B411" s="25" t="s">
        <v>4506</v>
      </c>
      <c r="C411" s="25" t="s">
        <v>4507</v>
      </c>
      <c r="D411" s="25">
        <v>0.94056059421274396</v>
      </c>
      <c r="E411" s="25">
        <v>2</v>
      </c>
      <c r="F411" s="25" t="s">
        <v>4508</v>
      </c>
    </row>
    <row r="412" spans="1:6" x14ac:dyDescent="0.3">
      <c r="A412" s="25" t="s">
        <v>3540</v>
      </c>
      <c r="B412" s="25" t="s">
        <v>4509</v>
      </c>
      <c r="C412" s="25" t="s">
        <v>4510</v>
      </c>
      <c r="D412" s="25">
        <v>0.94056059421274396</v>
      </c>
      <c r="E412" s="25">
        <v>2</v>
      </c>
      <c r="F412" s="25" t="s">
        <v>4449</v>
      </c>
    </row>
    <row r="413" spans="1:6" x14ac:dyDescent="0.3">
      <c r="A413" s="25" t="s">
        <v>3540</v>
      </c>
      <c r="B413" s="25" t="s">
        <v>4511</v>
      </c>
      <c r="C413" s="25" t="s">
        <v>4512</v>
      </c>
      <c r="D413" s="25">
        <v>0.94056059421274396</v>
      </c>
      <c r="E413" s="25">
        <v>2</v>
      </c>
      <c r="F413" s="25" t="s">
        <v>4449</v>
      </c>
    </row>
    <row r="414" spans="1:6" x14ac:dyDescent="0.3">
      <c r="A414" s="25" t="s">
        <v>3540</v>
      </c>
      <c r="B414" s="25" t="s">
        <v>4513</v>
      </c>
      <c r="C414" s="25" t="s">
        <v>4514</v>
      </c>
      <c r="D414" s="25">
        <v>0.94056059421274396</v>
      </c>
      <c r="E414" s="25">
        <v>2</v>
      </c>
      <c r="F414" s="25" t="s">
        <v>4449</v>
      </c>
    </row>
    <row r="415" spans="1:6" x14ac:dyDescent="0.3">
      <c r="A415" s="25" t="s">
        <v>3540</v>
      </c>
      <c r="B415" s="25" t="s">
        <v>4515</v>
      </c>
      <c r="C415" s="25" t="s">
        <v>4516</v>
      </c>
      <c r="D415" s="25">
        <v>0.94056059421274396</v>
      </c>
      <c r="E415" s="25">
        <v>2</v>
      </c>
      <c r="F415" s="25" t="s">
        <v>4449</v>
      </c>
    </row>
    <row r="416" spans="1:6" x14ac:dyDescent="0.3">
      <c r="A416" s="25" t="s">
        <v>3540</v>
      </c>
      <c r="B416" s="25" t="s">
        <v>4517</v>
      </c>
      <c r="C416" s="25" t="s">
        <v>4518</v>
      </c>
      <c r="D416" s="25">
        <v>0.94056059421274396</v>
      </c>
      <c r="E416" s="25">
        <v>2</v>
      </c>
      <c r="F416" s="25" t="s">
        <v>4449</v>
      </c>
    </row>
    <row r="417" spans="1:6" x14ac:dyDescent="0.3">
      <c r="A417" s="25" t="s">
        <v>3540</v>
      </c>
      <c r="B417" s="25" t="s">
        <v>4519</v>
      </c>
      <c r="C417" s="25" t="s">
        <v>4520</v>
      </c>
      <c r="D417" s="25">
        <v>0.94944746925523604</v>
      </c>
      <c r="E417" s="25">
        <v>3</v>
      </c>
      <c r="F417" s="25" t="s">
        <v>4521</v>
      </c>
    </row>
    <row r="418" spans="1:6" x14ac:dyDescent="0.3">
      <c r="A418" s="25" t="s">
        <v>3540</v>
      </c>
      <c r="B418" s="25" t="s">
        <v>4522</v>
      </c>
      <c r="C418" s="25" t="s">
        <v>4523</v>
      </c>
      <c r="D418" s="25">
        <v>0.95127217910829098</v>
      </c>
      <c r="E418" s="25">
        <v>1</v>
      </c>
      <c r="F418" s="25" t="s">
        <v>1437</v>
      </c>
    </row>
    <row r="419" spans="1:6" x14ac:dyDescent="0.3">
      <c r="A419" s="25" t="s">
        <v>3540</v>
      </c>
      <c r="B419" s="25" t="s">
        <v>4524</v>
      </c>
      <c r="C419" s="25" t="s">
        <v>4525</v>
      </c>
      <c r="D419" s="25">
        <v>0.95807888580272405</v>
      </c>
      <c r="E419" s="25">
        <v>18</v>
      </c>
      <c r="F419" s="25" t="s">
        <v>4526</v>
      </c>
    </row>
    <row r="420" spans="1:6" x14ac:dyDescent="0.3">
      <c r="A420" s="25" t="s">
        <v>3540</v>
      </c>
      <c r="B420" s="25" t="s">
        <v>4527</v>
      </c>
      <c r="C420" s="25" t="s">
        <v>4528</v>
      </c>
      <c r="D420" s="25">
        <v>0.96428574326844996</v>
      </c>
      <c r="E420" s="25">
        <v>1</v>
      </c>
      <c r="F420" s="25" t="s">
        <v>1504</v>
      </c>
    </row>
    <row r="421" spans="1:6" x14ac:dyDescent="0.3">
      <c r="A421" s="25" t="s">
        <v>3540</v>
      </c>
      <c r="B421" s="25" t="s">
        <v>4529</v>
      </c>
      <c r="C421" s="25" t="s">
        <v>4530</v>
      </c>
      <c r="D421" s="25">
        <v>0.96942619196192503</v>
      </c>
      <c r="E421" s="25">
        <v>1</v>
      </c>
      <c r="F421" s="25" t="s">
        <v>1961</v>
      </c>
    </row>
    <row r="422" spans="1:6" x14ac:dyDescent="0.3">
      <c r="A422" s="25" t="s">
        <v>3540</v>
      </c>
      <c r="B422" s="25" t="s">
        <v>4531</v>
      </c>
      <c r="C422" s="25" t="s">
        <v>4532</v>
      </c>
      <c r="D422" s="25">
        <v>0.96942619196192503</v>
      </c>
      <c r="E422" s="25">
        <v>1</v>
      </c>
      <c r="F422" s="25" t="s">
        <v>1504</v>
      </c>
    </row>
    <row r="423" spans="1:6" x14ac:dyDescent="0.3">
      <c r="A423" s="25" t="s">
        <v>3540</v>
      </c>
      <c r="B423" s="25" t="s">
        <v>4533</v>
      </c>
      <c r="C423" s="25" t="s">
        <v>4534</v>
      </c>
      <c r="D423" s="25">
        <v>0.97382774282837503</v>
      </c>
      <c r="E423" s="25">
        <v>1</v>
      </c>
      <c r="F423" s="25" t="s">
        <v>1961</v>
      </c>
    </row>
    <row r="424" spans="1:6" x14ac:dyDescent="0.3">
      <c r="A424" s="25" t="s">
        <v>3540</v>
      </c>
      <c r="B424" s="25" t="s">
        <v>4535</v>
      </c>
      <c r="C424" s="25" t="s">
        <v>4536</v>
      </c>
      <c r="D424" s="25">
        <v>0.97382774282837503</v>
      </c>
      <c r="E424" s="25">
        <v>1</v>
      </c>
      <c r="F424" s="25" t="s">
        <v>1961</v>
      </c>
    </row>
    <row r="425" spans="1:6" x14ac:dyDescent="0.3">
      <c r="A425" s="25" t="s">
        <v>3540</v>
      </c>
      <c r="B425" s="25" t="s">
        <v>4537</v>
      </c>
      <c r="C425" s="25" t="s">
        <v>4538</v>
      </c>
      <c r="D425" s="25">
        <v>0.97578890512151195</v>
      </c>
      <c r="E425" s="25">
        <v>14</v>
      </c>
      <c r="F425" s="25" t="s">
        <v>4539</v>
      </c>
    </row>
    <row r="426" spans="1:6" x14ac:dyDescent="0.3">
      <c r="A426" s="25" t="s">
        <v>3540</v>
      </c>
      <c r="B426" s="25" t="s">
        <v>4540</v>
      </c>
      <c r="C426" s="25" t="s">
        <v>4541</v>
      </c>
      <c r="D426" s="25">
        <v>0.993550406120427</v>
      </c>
      <c r="E426" s="25">
        <v>1</v>
      </c>
      <c r="F426" s="25" t="s">
        <v>562</v>
      </c>
    </row>
    <row r="427" spans="1:6" x14ac:dyDescent="0.3">
      <c r="A427" s="25" t="s">
        <v>3540</v>
      </c>
      <c r="B427" s="25" t="s">
        <v>4542</v>
      </c>
      <c r="C427" s="25" t="s">
        <v>4543</v>
      </c>
      <c r="D427" s="25">
        <v>0.993550406120427</v>
      </c>
      <c r="E427" s="25">
        <v>1</v>
      </c>
      <c r="F427" s="25" t="s">
        <v>562</v>
      </c>
    </row>
    <row r="428" spans="1:6" x14ac:dyDescent="0.3">
      <c r="A428" s="25" t="s">
        <v>3540</v>
      </c>
      <c r="B428" s="25" t="s">
        <v>4544</v>
      </c>
      <c r="C428" s="25" t="s">
        <v>4545</v>
      </c>
      <c r="D428" s="25">
        <v>0.99814774132650197</v>
      </c>
      <c r="E428" s="25">
        <v>1</v>
      </c>
      <c r="F428" s="25" t="s">
        <v>562</v>
      </c>
    </row>
    <row r="429" spans="1:6" x14ac:dyDescent="0.3">
      <c r="A429" s="25" t="s">
        <v>3540</v>
      </c>
      <c r="B429" s="25" t="s">
        <v>4546</v>
      </c>
      <c r="C429" s="25" t="s">
        <v>4547</v>
      </c>
      <c r="D429" s="25">
        <v>0.99979252424697895</v>
      </c>
      <c r="E429" s="25">
        <v>1</v>
      </c>
      <c r="F429" s="25" t="s">
        <v>1265</v>
      </c>
    </row>
    <row r="430" spans="1:6" x14ac:dyDescent="0.3">
      <c r="A430" s="25" t="s">
        <v>3540</v>
      </c>
      <c r="B430" s="25" t="s">
        <v>4548</v>
      </c>
      <c r="C430" s="25" t="s">
        <v>4549</v>
      </c>
      <c r="D430" s="25">
        <v>0.99995599661901402</v>
      </c>
      <c r="E430" s="25">
        <v>10</v>
      </c>
      <c r="F430" s="25" t="s">
        <v>4550</v>
      </c>
    </row>
    <row r="431" spans="1:6" x14ac:dyDescent="0.3">
      <c r="A431" s="25" t="s">
        <v>3540</v>
      </c>
      <c r="B431" s="25" t="s">
        <v>4551</v>
      </c>
      <c r="C431" s="25" t="s">
        <v>4552</v>
      </c>
      <c r="D431" s="25">
        <v>0.99997059852734504</v>
      </c>
      <c r="E431" s="25">
        <v>9</v>
      </c>
      <c r="F431" s="25" t="s">
        <v>4553</v>
      </c>
    </row>
    <row r="432" spans="1:6" x14ac:dyDescent="0.3">
      <c r="A432" s="25" t="s">
        <v>3540</v>
      </c>
      <c r="B432" s="25" t="s">
        <v>4554</v>
      </c>
      <c r="C432" s="25" t="s">
        <v>4555</v>
      </c>
      <c r="D432" s="25">
        <v>0.99999468937429004</v>
      </c>
      <c r="E432" s="25">
        <v>7</v>
      </c>
      <c r="F432" s="25" t="s">
        <v>4556</v>
      </c>
    </row>
    <row r="433" spans="1:6" x14ac:dyDescent="0.3">
      <c r="A433" s="25" t="s">
        <v>3540</v>
      </c>
      <c r="B433" s="25" t="s">
        <v>4557</v>
      </c>
      <c r="C433" s="25" t="s">
        <v>4558</v>
      </c>
      <c r="D433" s="25">
        <v>0.999996104612904</v>
      </c>
      <c r="E433" s="25">
        <v>7</v>
      </c>
      <c r="F433" s="25" t="s">
        <v>4556</v>
      </c>
    </row>
    <row r="434" spans="1:6" x14ac:dyDescent="0.3">
      <c r="A434" s="25" t="s">
        <v>3540</v>
      </c>
      <c r="B434" s="25" t="s">
        <v>4559</v>
      </c>
      <c r="C434" s="25" t="s">
        <v>4560</v>
      </c>
      <c r="D434" s="25">
        <v>0.99999731980322604</v>
      </c>
      <c r="E434" s="25">
        <v>7</v>
      </c>
      <c r="F434" s="25" t="s">
        <v>4556</v>
      </c>
    </row>
    <row r="435" spans="1:6" x14ac:dyDescent="0.3">
      <c r="A435" s="25" t="s">
        <v>4561</v>
      </c>
      <c r="B435" s="25" t="s">
        <v>4562</v>
      </c>
      <c r="C435" s="25" t="s">
        <v>4563</v>
      </c>
      <c r="D435" s="25">
        <v>3.2479335938440899E-2</v>
      </c>
      <c r="E435" s="25">
        <v>5</v>
      </c>
      <c r="F435" s="25" t="s">
        <v>4564</v>
      </c>
    </row>
    <row r="436" spans="1:6" x14ac:dyDescent="0.3">
      <c r="A436" s="25" t="s">
        <v>4561</v>
      </c>
      <c r="B436" s="25" t="s">
        <v>4565</v>
      </c>
      <c r="C436" s="25" t="s">
        <v>4566</v>
      </c>
      <c r="D436" s="25">
        <v>4.3900349686937901E-2</v>
      </c>
      <c r="E436" s="25">
        <v>6</v>
      </c>
      <c r="F436" s="25" t="s">
        <v>4567</v>
      </c>
    </row>
    <row r="437" spans="1:6" x14ac:dyDescent="0.3">
      <c r="A437" s="25" t="s">
        <v>4561</v>
      </c>
      <c r="B437" s="25" t="s">
        <v>4568</v>
      </c>
      <c r="C437" s="25" t="s">
        <v>4569</v>
      </c>
      <c r="D437" s="25">
        <v>0.10734620475804101</v>
      </c>
      <c r="E437" s="25">
        <v>2</v>
      </c>
      <c r="F437" s="25" t="s">
        <v>4570</v>
      </c>
    </row>
    <row r="438" spans="1:6" x14ac:dyDescent="0.3">
      <c r="A438" s="25" t="s">
        <v>4561</v>
      </c>
      <c r="B438" s="25" t="s">
        <v>4571</v>
      </c>
      <c r="C438" s="25" t="s">
        <v>4572</v>
      </c>
      <c r="D438" s="25">
        <v>0.10734620475804101</v>
      </c>
      <c r="E438" s="25">
        <v>2</v>
      </c>
      <c r="F438" s="25" t="s">
        <v>4570</v>
      </c>
    </row>
    <row r="439" spans="1:6" x14ac:dyDescent="0.3">
      <c r="A439" s="25" t="s">
        <v>4561</v>
      </c>
      <c r="B439" s="25" t="s">
        <v>4573</v>
      </c>
      <c r="C439" s="25" t="s">
        <v>4574</v>
      </c>
      <c r="D439" s="25">
        <v>0.12646513424442801</v>
      </c>
      <c r="E439" s="25">
        <v>2</v>
      </c>
      <c r="F439" s="25" t="s">
        <v>3763</v>
      </c>
    </row>
    <row r="440" spans="1:6" x14ac:dyDescent="0.3">
      <c r="A440" s="25" t="s">
        <v>4561</v>
      </c>
      <c r="B440" s="25" t="s">
        <v>4575</v>
      </c>
      <c r="C440" s="25" t="s">
        <v>4576</v>
      </c>
      <c r="D440" s="25">
        <v>0.12646513424442801</v>
      </c>
      <c r="E440" s="25">
        <v>2</v>
      </c>
      <c r="F440" s="25" t="s">
        <v>3763</v>
      </c>
    </row>
    <row r="441" spans="1:6" x14ac:dyDescent="0.3">
      <c r="A441" s="25" t="s">
        <v>4561</v>
      </c>
      <c r="B441" s="25" t="s">
        <v>4577</v>
      </c>
      <c r="C441" s="25" t="s">
        <v>4578</v>
      </c>
      <c r="D441" s="25">
        <v>0.12646513424442801</v>
      </c>
      <c r="E441" s="25">
        <v>2</v>
      </c>
      <c r="F441" s="25" t="s">
        <v>3763</v>
      </c>
    </row>
    <row r="442" spans="1:6" x14ac:dyDescent="0.3">
      <c r="A442" s="25" t="s">
        <v>4561</v>
      </c>
      <c r="B442" s="25" t="s">
        <v>4579</v>
      </c>
      <c r="C442" s="25" t="s">
        <v>4580</v>
      </c>
      <c r="D442" s="25">
        <v>0.14630850207938001</v>
      </c>
      <c r="E442" s="25">
        <v>2</v>
      </c>
      <c r="F442" s="25" t="s">
        <v>4570</v>
      </c>
    </row>
    <row r="443" spans="1:6" x14ac:dyDescent="0.3">
      <c r="A443" s="25" t="s">
        <v>4561</v>
      </c>
      <c r="B443" s="25" t="s">
        <v>4581</v>
      </c>
      <c r="C443" s="25" t="s">
        <v>4582</v>
      </c>
      <c r="D443" s="25">
        <v>0.230263151565296</v>
      </c>
      <c r="E443" s="25">
        <v>2</v>
      </c>
      <c r="F443" s="25" t="s">
        <v>4570</v>
      </c>
    </row>
    <row r="444" spans="1:6" x14ac:dyDescent="0.3">
      <c r="A444" s="25" t="s">
        <v>4561</v>
      </c>
      <c r="B444" s="25" t="s">
        <v>4583</v>
      </c>
      <c r="C444" s="25" t="s">
        <v>4584</v>
      </c>
      <c r="D444" s="25">
        <v>0.230263151565296</v>
      </c>
      <c r="E444" s="25">
        <v>2</v>
      </c>
      <c r="F444" s="25" t="s">
        <v>4570</v>
      </c>
    </row>
    <row r="445" spans="1:6" x14ac:dyDescent="0.3">
      <c r="A445" s="25" t="s">
        <v>4561</v>
      </c>
      <c r="B445" s="25" t="s">
        <v>4585</v>
      </c>
      <c r="C445" s="25" t="s">
        <v>4586</v>
      </c>
      <c r="D445" s="25">
        <v>0.230263151565296</v>
      </c>
      <c r="E445" s="25">
        <v>2</v>
      </c>
      <c r="F445" s="25" t="s">
        <v>4570</v>
      </c>
    </row>
    <row r="446" spans="1:6" x14ac:dyDescent="0.3">
      <c r="A446" s="25" t="s">
        <v>4561</v>
      </c>
      <c r="B446" s="25" t="s">
        <v>4587</v>
      </c>
      <c r="C446" s="25" t="s">
        <v>4588</v>
      </c>
      <c r="D446" s="25">
        <v>0.23933923927425199</v>
      </c>
      <c r="E446" s="25">
        <v>4</v>
      </c>
      <c r="F446" s="25" t="s">
        <v>4589</v>
      </c>
    </row>
    <row r="447" spans="1:6" x14ac:dyDescent="0.3">
      <c r="A447" s="25" t="s">
        <v>4561</v>
      </c>
      <c r="B447" s="25" t="s">
        <v>4590</v>
      </c>
      <c r="C447" s="25" t="s">
        <v>4591</v>
      </c>
      <c r="D447" s="25">
        <v>0.24596873631121999</v>
      </c>
      <c r="E447" s="25">
        <v>8</v>
      </c>
      <c r="F447" s="25" t="s">
        <v>4592</v>
      </c>
    </row>
    <row r="448" spans="1:6" x14ac:dyDescent="0.3">
      <c r="A448" s="25" t="s">
        <v>4561</v>
      </c>
      <c r="B448" s="25" t="s">
        <v>4593</v>
      </c>
      <c r="C448" s="25" t="s">
        <v>4594</v>
      </c>
      <c r="D448" s="25">
        <v>0.24596873631121999</v>
      </c>
      <c r="E448" s="25">
        <v>8</v>
      </c>
      <c r="F448" s="25" t="s">
        <v>4592</v>
      </c>
    </row>
    <row r="449" spans="1:6" x14ac:dyDescent="0.3">
      <c r="A449" s="25" t="s">
        <v>4561</v>
      </c>
      <c r="B449" s="25" t="s">
        <v>4595</v>
      </c>
      <c r="C449" s="25" t="s">
        <v>4596</v>
      </c>
      <c r="D449" s="25">
        <v>0.24994036590100799</v>
      </c>
      <c r="E449" s="25">
        <v>7</v>
      </c>
      <c r="F449" s="25" t="s">
        <v>4597</v>
      </c>
    </row>
    <row r="450" spans="1:6" x14ac:dyDescent="0.3">
      <c r="A450" s="25" t="s">
        <v>4561</v>
      </c>
      <c r="B450" s="25" t="s">
        <v>4598</v>
      </c>
      <c r="C450" s="25" t="s">
        <v>4599</v>
      </c>
      <c r="D450" s="25">
        <v>0.25184087118909398</v>
      </c>
      <c r="E450" s="25">
        <v>2</v>
      </c>
      <c r="F450" s="25" t="s">
        <v>4570</v>
      </c>
    </row>
    <row r="451" spans="1:6" x14ac:dyDescent="0.3">
      <c r="A451" s="25" t="s">
        <v>4561</v>
      </c>
      <c r="B451" s="25" t="s">
        <v>4600</v>
      </c>
      <c r="C451" s="25" t="s">
        <v>4601</v>
      </c>
      <c r="D451" s="25">
        <v>0.25760230358434999</v>
      </c>
      <c r="E451" s="25">
        <v>3</v>
      </c>
      <c r="F451" s="25" t="s">
        <v>4602</v>
      </c>
    </row>
    <row r="452" spans="1:6" x14ac:dyDescent="0.3">
      <c r="A452" s="25" t="s">
        <v>4561</v>
      </c>
      <c r="B452" s="25" t="s">
        <v>4603</v>
      </c>
      <c r="C452" s="25" t="s">
        <v>4604</v>
      </c>
      <c r="D452" s="25">
        <v>0.27347007139822499</v>
      </c>
      <c r="E452" s="25">
        <v>2</v>
      </c>
      <c r="F452" s="25" t="s">
        <v>3763</v>
      </c>
    </row>
    <row r="453" spans="1:6" x14ac:dyDescent="0.3">
      <c r="A453" s="25" t="s">
        <v>4561</v>
      </c>
      <c r="B453" s="25" t="s">
        <v>4605</v>
      </c>
      <c r="C453" s="25" t="s">
        <v>4606</v>
      </c>
      <c r="D453" s="25">
        <v>0.27347007139822499</v>
      </c>
      <c r="E453" s="25">
        <v>2</v>
      </c>
      <c r="F453" s="25" t="s">
        <v>3763</v>
      </c>
    </row>
    <row r="454" spans="1:6" x14ac:dyDescent="0.3">
      <c r="A454" s="25" t="s">
        <v>4561</v>
      </c>
      <c r="B454" s="25" t="s">
        <v>4607</v>
      </c>
      <c r="C454" s="25" t="s">
        <v>4608</v>
      </c>
      <c r="D454" s="25">
        <v>0.27347007139822499</v>
      </c>
      <c r="E454" s="25">
        <v>2</v>
      </c>
      <c r="F454" s="25" t="s">
        <v>4570</v>
      </c>
    </row>
    <row r="455" spans="1:6" x14ac:dyDescent="0.3">
      <c r="A455" s="25" t="s">
        <v>4561</v>
      </c>
      <c r="B455" s="25" t="s">
        <v>4609</v>
      </c>
      <c r="C455" s="25" t="s">
        <v>4610</v>
      </c>
      <c r="D455" s="25">
        <v>0.28758361979194103</v>
      </c>
      <c r="E455" s="25">
        <v>5</v>
      </c>
      <c r="F455" s="25" t="s">
        <v>4611</v>
      </c>
    </row>
    <row r="456" spans="1:6" x14ac:dyDescent="0.3">
      <c r="A456" s="25" t="s">
        <v>4561</v>
      </c>
      <c r="B456" s="25" t="s">
        <v>4612</v>
      </c>
      <c r="C456" s="25" t="s">
        <v>4613</v>
      </c>
      <c r="D456" s="25">
        <v>0.29067516720061998</v>
      </c>
      <c r="E456" s="25">
        <v>4</v>
      </c>
      <c r="F456" s="25" t="s">
        <v>4614</v>
      </c>
    </row>
    <row r="457" spans="1:6" x14ac:dyDescent="0.3">
      <c r="A457" s="25" t="s">
        <v>4561</v>
      </c>
      <c r="B457" s="25" t="s">
        <v>4615</v>
      </c>
      <c r="C457" s="25" t="s">
        <v>4616</v>
      </c>
      <c r="D457" s="25">
        <v>0.35296242206492701</v>
      </c>
      <c r="E457" s="25">
        <v>3</v>
      </c>
      <c r="F457" s="25" t="s">
        <v>4617</v>
      </c>
    </row>
    <row r="458" spans="1:6" x14ac:dyDescent="0.3">
      <c r="A458" s="25" t="s">
        <v>4561</v>
      </c>
      <c r="B458" s="25" t="s">
        <v>4618</v>
      </c>
      <c r="C458" s="25" t="s">
        <v>4619</v>
      </c>
      <c r="D458" s="25">
        <v>0.35296242206492701</v>
      </c>
      <c r="E458" s="25">
        <v>3</v>
      </c>
      <c r="F458" s="25" t="s">
        <v>4617</v>
      </c>
    </row>
    <row r="459" spans="1:6" x14ac:dyDescent="0.3">
      <c r="A459" s="25" t="s">
        <v>4561</v>
      </c>
      <c r="B459" s="25" t="s">
        <v>4620</v>
      </c>
      <c r="C459" s="25" t="s">
        <v>4621</v>
      </c>
      <c r="D459" s="25">
        <v>0.35660256384158101</v>
      </c>
      <c r="E459" s="25">
        <v>4</v>
      </c>
      <c r="F459" s="25" t="s">
        <v>4622</v>
      </c>
    </row>
    <row r="460" spans="1:6" x14ac:dyDescent="0.3">
      <c r="A460" s="25" t="s">
        <v>4561</v>
      </c>
      <c r="B460" s="25" t="s">
        <v>4623</v>
      </c>
      <c r="C460" s="25" t="s">
        <v>4624</v>
      </c>
      <c r="D460" s="25">
        <v>0.36985248991160902</v>
      </c>
      <c r="E460" s="25">
        <v>4</v>
      </c>
      <c r="F460" s="25" t="s">
        <v>4625</v>
      </c>
    </row>
    <row r="461" spans="1:6" x14ac:dyDescent="0.3">
      <c r="A461" s="25" t="s">
        <v>4561</v>
      </c>
      <c r="B461" s="25" t="s">
        <v>4626</v>
      </c>
      <c r="C461" s="25" t="s">
        <v>4627</v>
      </c>
      <c r="D461" s="25">
        <v>0.380028253726232</v>
      </c>
      <c r="E461" s="25">
        <v>2</v>
      </c>
      <c r="F461" s="25" t="s">
        <v>3763</v>
      </c>
    </row>
    <row r="462" spans="1:6" x14ac:dyDescent="0.3">
      <c r="A462" s="25" t="s">
        <v>4561</v>
      </c>
      <c r="B462" s="25" t="s">
        <v>4628</v>
      </c>
      <c r="C462" s="25" t="s">
        <v>4629</v>
      </c>
      <c r="D462" s="25">
        <v>0.380028253726232</v>
      </c>
      <c r="E462" s="25">
        <v>2</v>
      </c>
      <c r="F462" s="25" t="s">
        <v>3763</v>
      </c>
    </row>
    <row r="463" spans="1:6" x14ac:dyDescent="0.3">
      <c r="A463" s="25" t="s">
        <v>4561</v>
      </c>
      <c r="B463" s="25" t="s">
        <v>4630</v>
      </c>
      <c r="C463" s="25" t="s">
        <v>4631</v>
      </c>
      <c r="D463" s="25">
        <v>0.380028253726232</v>
      </c>
      <c r="E463" s="25">
        <v>2</v>
      </c>
      <c r="F463" s="25" t="s">
        <v>3763</v>
      </c>
    </row>
    <row r="464" spans="1:6" x14ac:dyDescent="0.3">
      <c r="A464" s="25" t="s">
        <v>4561</v>
      </c>
      <c r="B464" s="25" t="s">
        <v>4632</v>
      </c>
      <c r="C464" s="25" t="s">
        <v>4633</v>
      </c>
      <c r="D464" s="25">
        <v>0.380028253726232</v>
      </c>
      <c r="E464" s="25">
        <v>2</v>
      </c>
      <c r="F464" s="25" t="s">
        <v>3763</v>
      </c>
    </row>
    <row r="465" spans="1:6" x14ac:dyDescent="0.3">
      <c r="A465" s="25" t="s">
        <v>4561</v>
      </c>
      <c r="B465" s="25" t="s">
        <v>4634</v>
      </c>
      <c r="C465" s="25" t="s">
        <v>4635</v>
      </c>
      <c r="D465" s="25">
        <v>0.380028253726232</v>
      </c>
      <c r="E465" s="25">
        <v>2</v>
      </c>
      <c r="F465" s="25" t="s">
        <v>3763</v>
      </c>
    </row>
    <row r="466" spans="1:6" x14ac:dyDescent="0.3">
      <c r="A466" s="25" t="s">
        <v>4561</v>
      </c>
      <c r="B466" s="25" t="s">
        <v>4636</v>
      </c>
      <c r="C466" s="25" t="s">
        <v>4637</v>
      </c>
      <c r="D466" s="25">
        <v>0.380028253726232</v>
      </c>
      <c r="E466" s="25">
        <v>2</v>
      </c>
      <c r="F466" s="25" t="s">
        <v>3763</v>
      </c>
    </row>
    <row r="467" spans="1:6" x14ac:dyDescent="0.3">
      <c r="A467" s="25" t="s">
        <v>4561</v>
      </c>
      <c r="B467" s="25" t="s">
        <v>4638</v>
      </c>
      <c r="C467" s="25" t="s">
        <v>4639</v>
      </c>
      <c r="D467" s="25">
        <v>0.380028253726232</v>
      </c>
      <c r="E467" s="25">
        <v>2</v>
      </c>
      <c r="F467" s="25" t="s">
        <v>3763</v>
      </c>
    </row>
    <row r="468" spans="1:6" x14ac:dyDescent="0.3">
      <c r="A468" s="25" t="s">
        <v>4561</v>
      </c>
      <c r="B468" s="25" t="s">
        <v>4640</v>
      </c>
      <c r="C468" s="25" t="s">
        <v>4641</v>
      </c>
      <c r="D468" s="25">
        <v>0.380028253726232</v>
      </c>
      <c r="E468" s="25">
        <v>2</v>
      </c>
      <c r="F468" s="25" t="s">
        <v>3763</v>
      </c>
    </row>
    <row r="469" spans="1:6" x14ac:dyDescent="0.3">
      <c r="A469" s="25" t="s">
        <v>4561</v>
      </c>
      <c r="B469" s="25" t="s">
        <v>4642</v>
      </c>
      <c r="C469" s="25" t="s">
        <v>4643</v>
      </c>
      <c r="D469" s="25">
        <v>0.380028253726232</v>
      </c>
      <c r="E469" s="25">
        <v>2</v>
      </c>
      <c r="F469" s="25" t="s">
        <v>3763</v>
      </c>
    </row>
    <row r="470" spans="1:6" x14ac:dyDescent="0.3">
      <c r="A470" s="25" t="s">
        <v>4561</v>
      </c>
      <c r="B470" s="25" t="s">
        <v>4644</v>
      </c>
      <c r="C470" s="25" t="s">
        <v>4645</v>
      </c>
      <c r="D470" s="25">
        <v>0.380028253726232</v>
      </c>
      <c r="E470" s="25">
        <v>2</v>
      </c>
      <c r="F470" s="25" t="s">
        <v>3763</v>
      </c>
    </row>
    <row r="471" spans="1:6" x14ac:dyDescent="0.3">
      <c r="A471" s="25" t="s">
        <v>4561</v>
      </c>
      <c r="B471" s="25" t="s">
        <v>4646</v>
      </c>
      <c r="C471" s="25" t="s">
        <v>4647</v>
      </c>
      <c r="D471" s="25">
        <v>0.380028253726232</v>
      </c>
      <c r="E471" s="25">
        <v>2</v>
      </c>
      <c r="F471" s="25" t="s">
        <v>3763</v>
      </c>
    </row>
    <row r="472" spans="1:6" x14ac:dyDescent="0.3">
      <c r="A472" s="25" t="s">
        <v>4561</v>
      </c>
      <c r="B472" s="25" t="s">
        <v>4648</v>
      </c>
      <c r="C472" s="25" t="s">
        <v>4649</v>
      </c>
      <c r="D472" s="25">
        <v>0.40065204629296602</v>
      </c>
      <c r="E472" s="25">
        <v>2</v>
      </c>
      <c r="F472" s="25" t="s">
        <v>4650</v>
      </c>
    </row>
    <row r="473" spans="1:6" x14ac:dyDescent="0.3">
      <c r="A473" s="25" t="s">
        <v>4561</v>
      </c>
      <c r="B473" s="25" t="s">
        <v>4651</v>
      </c>
      <c r="C473" s="25" t="s">
        <v>4652</v>
      </c>
      <c r="D473" s="25">
        <v>0.40065204629296602</v>
      </c>
      <c r="E473" s="25">
        <v>2</v>
      </c>
      <c r="F473" s="25" t="s">
        <v>4650</v>
      </c>
    </row>
    <row r="474" spans="1:6" x14ac:dyDescent="0.3">
      <c r="A474" s="25" t="s">
        <v>4561</v>
      </c>
      <c r="B474" s="25" t="s">
        <v>4653</v>
      </c>
      <c r="C474" s="25" t="s">
        <v>4654</v>
      </c>
      <c r="D474" s="25">
        <v>0.40065204629296602</v>
      </c>
      <c r="E474" s="25">
        <v>2</v>
      </c>
      <c r="F474" s="25" t="s">
        <v>4650</v>
      </c>
    </row>
    <row r="475" spans="1:6" x14ac:dyDescent="0.3">
      <c r="A475" s="25" t="s">
        <v>4561</v>
      </c>
      <c r="B475" s="25" t="s">
        <v>4655</v>
      </c>
      <c r="C475" s="25" t="s">
        <v>4656</v>
      </c>
      <c r="D475" s="25">
        <v>0.40065204629296602</v>
      </c>
      <c r="E475" s="25">
        <v>2</v>
      </c>
      <c r="F475" s="25" t="s">
        <v>4650</v>
      </c>
    </row>
    <row r="476" spans="1:6" x14ac:dyDescent="0.3">
      <c r="A476" s="25" t="s">
        <v>4561</v>
      </c>
      <c r="B476" s="25" t="s">
        <v>4657</v>
      </c>
      <c r="C476" s="25" t="s">
        <v>4658</v>
      </c>
      <c r="D476" s="25">
        <v>0.435413220159521</v>
      </c>
      <c r="E476" s="25">
        <v>10</v>
      </c>
      <c r="F476" s="25" t="s">
        <v>4659</v>
      </c>
    </row>
    <row r="477" spans="1:6" x14ac:dyDescent="0.3">
      <c r="A477" s="25" t="s">
        <v>4561</v>
      </c>
      <c r="B477" s="25" t="s">
        <v>4660</v>
      </c>
      <c r="C477" s="25" t="s">
        <v>4661</v>
      </c>
      <c r="D477" s="25">
        <v>0.44404543601230501</v>
      </c>
      <c r="E477" s="25">
        <v>1</v>
      </c>
      <c r="F477" s="25" t="s">
        <v>1332</v>
      </c>
    </row>
    <row r="478" spans="1:6" x14ac:dyDescent="0.3">
      <c r="A478" s="25" t="s">
        <v>4561</v>
      </c>
      <c r="B478" s="25" t="s">
        <v>4662</v>
      </c>
      <c r="C478" s="25" t="s">
        <v>4663</v>
      </c>
      <c r="D478" s="25">
        <v>0.46046491296268699</v>
      </c>
      <c r="E478" s="25">
        <v>2</v>
      </c>
      <c r="F478" s="25" t="s">
        <v>4291</v>
      </c>
    </row>
    <row r="479" spans="1:6" x14ac:dyDescent="0.3">
      <c r="A479" s="25" t="s">
        <v>4561</v>
      </c>
      <c r="B479" s="25" t="s">
        <v>4664</v>
      </c>
      <c r="C479" s="25" t="s">
        <v>4665</v>
      </c>
      <c r="D479" s="25">
        <v>0.46046491296268699</v>
      </c>
      <c r="E479" s="25">
        <v>2</v>
      </c>
      <c r="F479" s="25" t="s">
        <v>4291</v>
      </c>
    </row>
    <row r="480" spans="1:6" x14ac:dyDescent="0.3">
      <c r="A480" s="25" t="s">
        <v>4561</v>
      </c>
      <c r="B480" s="25" t="s">
        <v>4666</v>
      </c>
      <c r="C480" s="25" t="s">
        <v>4667</v>
      </c>
      <c r="D480" s="25">
        <v>0.46046491296268699</v>
      </c>
      <c r="E480" s="25">
        <v>2</v>
      </c>
      <c r="F480" s="25" t="s">
        <v>4291</v>
      </c>
    </row>
    <row r="481" spans="1:6" x14ac:dyDescent="0.3">
      <c r="A481" s="25" t="s">
        <v>4561</v>
      </c>
      <c r="B481" s="25" t="s">
        <v>4668</v>
      </c>
      <c r="C481" s="25" t="s">
        <v>4669</v>
      </c>
      <c r="D481" s="25">
        <v>0.46046491296268699</v>
      </c>
      <c r="E481" s="25">
        <v>2</v>
      </c>
      <c r="F481" s="25" t="s">
        <v>4291</v>
      </c>
    </row>
    <row r="482" spans="1:6" x14ac:dyDescent="0.3">
      <c r="A482" s="25" t="s">
        <v>4561</v>
      </c>
      <c r="B482" s="25" t="s">
        <v>4670</v>
      </c>
      <c r="C482" s="25" t="s">
        <v>4671</v>
      </c>
      <c r="D482" s="25">
        <v>0.46142556102143001</v>
      </c>
      <c r="E482" s="25">
        <v>4</v>
      </c>
      <c r="F482" s="25" t="s">
        <v>4625</v>
      </c>
    </row>
    <row r="483" spans="1:6" x14ac:dyDescent="0.3">
      <c r="A483" s="25" t="s">
        <v>4561</v>
      </c>
      <c r="B483" s="25" t="s">
        <v>4672</v>
      </c>
      <c r="C483" s="25" t="s">
        <v>4673</v>
      </c>
      <c r="D483" s="25">
        <v>0.46142556102143001</v>
      </c>
      <c r="E483" s="25">
        <v>4</v>
      </c>
      <c r="F483" s="25" t="s">
        <v>4625</v>
      </c>
    </row>
    <row r="484" spans="1:6" x14ac:dyDescent="0.3">
      <c r="A484" s="25" t="s">
        <v>4561</v>
      </c>
      <c r="B484" s="25" t="s">
        <v>4674</v>
      </c>
      <c r="C484" s="25" t="s">
        <v>4675</v>
      </c>
      <c r="D484" s="25">
        <v>0.46142556102143001</v>
      </c>
      <c r="E484" s="25">
        <v>4</v>
      </c>
      <c r="F484" s="25" t="s">
        <v>4625</v>
      </c>
    </row>
    <row r="485" spans="1:6" x14ac:dyDescent="0.3">
      <c r="A485" s="25" t="s">
        <v>4561</v>
      </c>
      <c r="B485" s="25" t="s">
        <v>4676</v>
      </c>
      <c r="C485" s="25" t="s">
        <v>4677</v>
      </c>
      <c r="D485" s="25">
        <v>0.471339105530448</v>
      </c>
      <c r="E485" s="25">
        <v>5</v>
      </c>
      <c r="F485" s="25" t="s">
        <v>4678</v>
      </c>
    </row>
    <row r="486" spans="1:6" x14ac:dyDescent="0.3">
      <c r="A486" s="25" t="s">
        <v>4561</v>
      </c>
      <c r="B486" s="25" t="s">
        <v>4679</v>
      </c>
      <c r="C486" s="25" t="s">
        <v>4680</v>
      </c>
      <c r="D486" s="25">
        <v>0.50575755383542997</v>
      </c>
      <c r="E486" s="25">
        <v>1</v>
      </c>
      <c r="F486" s="25" t="s">
        <v>2483</v>
      </c>
    </row>
    <row r="487" spans="1:6" x14ac:dyDescent="0.3">
      <c r="A487" s="25" t="s">
        <v>4561</v>
      </c>
      <c r="B487" s="25" t="s">
        <v>4681</v>
      </c>
      <c r="C487" s="25" t="s">
        <v>4682</v>
      </c>
      <c r="D487" s="25">
        <v>0.50575755383542997</v>
      </c>
      <c r="E487" s="25">
        <v>1</v>
      </c>
      <c r="F487" s="25" t="s">
        <v>626</v>
      </c>
    </row>
    <row r="488" spans="1:6" x14ac:dyDescent="0.3">
      <c r="A488" s="25" t="s">
        <v>4561</v>
      </c>
      <c r="B488" s="25" t="s">
        <v>4683</v>
      </c>
      <c r="C488" s="25" t="s">
        <v>4684</v>
      </c>
      <c r="D488" s="25">
        <v>0.50575755383542997</v>
      </c>
      <c r="E488" s="25">
        <v>1</v>
      </c>
      <c r="F488" s="25" t="s">
        <v>2483</v>
      </c>
    </row>
    <row r="489" spans="1:6" x14ac:dyDescent="0.3">
      <c r="A489" s="25" t="s">
        <v>4561</v>
      </c>
      <c r="B489" s="25" t="s">
        <v>4685</v>
      </c>
      <c r="C489" s="25" t="s">
        <v>4686</v>
      </c>
      <c r="D489" s="25">
        <v>0.50575755383542997</v>
      </c>
      <c r="E489" s="25">
        <v>1</v>
      </c>
      <c r="F489" s="25" t="s">
        <v>2483</v>
      </c>
    </row>
    <row r="490" spans="1:6" x14ac:dyDescent="0.3">
      <c r="A490" s="25" t="s">
        <v>4561</v>
      </c>
      <c r="B490" s="25" t="s">
        <v>4687</v>
      </c>
      <c r="C490" s="25" t="s">
        <v>4688</v>
      </c>
      <c r="D490" s="25">
        <v>0.51669079337916801</v>
      </c>
      <c r="E490" s="25">
        <v>2</v>
      </c>
      <c r="F490" s="25" t="s">
        <v>4291</v>
      </c>
    </row>
    <row r="491" spans="1:6" x14ac:dyDescent="0.3">
      <c r="A491" s="25" t="s">
        <v>4561</v>
      </c>
      <c r="B491" s="25" t="s">
        <v>4689</v>
      </c>
      <c r="C491" s="25" t="s">
        <v>4690</v>
      </c>
      <c r="D491" s="25">
        <v>0.53400958886627303</v>
      </c>
      <c r="E491" s="25">
        <v>1</v>
      </c>
      <c r="F491" s="25" t="s">
        <v>2394</v>
      </c>
    </row>
    <row r="492" spans="1:6" x14ac:dyDescent="0.3">
      <c r="A492" s="25" t="s">
        <v>4561</v>
      </c>
      <c r="B492" s="25" t="s">
        <v>4691</v>
      </c>
      <c r="C492" s="25" t="s">
        <v>4692</v>
      </c>
      <c r="D492" s="25">
        <v>0.53455896508915501</v>
      </c>
      <c r="E492" s="25">
        <v>2</v>
      </c>
      <c r="F492" s="25" t="s">
        <v>4298</v>
      </c>
    </row>
    <row r="493" spans="1:6" x14ac:dyDescent="0.3">
      <c r="A493" s="25" t="s">
        <v>4561</v>
      </c>
      <c r="B493" s="25" t="s">
        <v>4693</v>
      </c>
      <c r="C493" s="25" t="s">
        <v>4694</v>
      </c>
      <c r="D493" s="25">
        <v>0.56065573899236798</v>
      </c>
      <c r="E493" s="25">
        <v>1</v>
      </c>
      <c r="F493" s="25" t="s">
        <v>2394</v>
      </c>
    </row>
    <row r="494" spans="1:6" x14ac:dyDescent="0.3">
      <c r="A494" s="25" t="s">
        <v>4561</v>
      </c>
      <c r="B494" s="25" t="s">
        <v>4695</v>
      </c>
      <c r="C494" s="25" t="s">
        <v>4696</v>
      </c>
      <c r="D494" s="25">
        <v>0.56892669369709703</v>
      </c>
      <c r="E494" s="25">
        <v>2</v>
      </c>
      <c r="F494" s="25" t="s">
        <v>4697</v>
      </c>
    </row>
    <row r="495" spans="1:6" x14ac:dyDescent="0.3">
      <c r="A495" s="25" t="s">
        <v>4561</v>
      </c>
      <c r="B495" s="25" t="s">
        <v>4698</v>
      </c>
      <c r="C495" s="25" t="s">
        <v>4699</v>
      </c>
      <c r="D495" s="25">
        <v>0.58578676924408102</v>
      </c>
      <c r="E495" s="25">
        <v>1</v>
      </c>
      <c r="F495" s="25" t="s">
        <v>2695</v>
      </c>
    </row>
    <row r="496" spans="1:6" x14ac:dyDescent="0.3">
      <c r="A496" s="25" t="s">
        <v>4561</v>
      </c>
      <c r="B496" s="25" t="s">
        <v>4700</v>
      </c>
      <c r="C496" s="25" t="s">
        <v>4701</v>
      </c>
      <c r="D496" s="25">
        <v>0.58578676924408102</v>
      </c>
      <c r="E496" s="25">
        <v>1</v>
      </c>
      <c r="F496" s="25" t="s">
        <v>626</v>
      </c>
    </row>
    <row r="497" spans="1:6" x14ac:dyDescent="0.3">
      <c r="A497" s="25" t="s">
        <v>4561</v>
      </c>
      <c r="B497" s="25" t="s">
        <v>4702</v>
      </c>
      <c r="C497" s="25" t="s">
        <v>4703</v>
      </c>
      <c r="D497" s="25">
        <v>0.58578676924408102</v>
      </c>
      <c r="E497" s="25">
        <v>1</v>
      </c>
      <c r="F497" s="25" t="s">
        <v>1332</v>
      </c>
    </row>
    <row r="498" spans="1:6" x14ac:dyDescent="0.3">
      <c r="A498" s="25" t="s">
        <v>4561</v>
      </c>
      <c r="B498" s="25" t="s">
        <v>4704</v>
      </c>
      <c r="C498" s="25" t="s">
        <v>4705</v>
      </c>
      <c r="D498" s="25">
        <v>0.60143718580765704</v>
      </c>
      <c r="E498" s="25">
        <v>2</v>
      </c>
      <c r="F498" s="25" t="s">
        <v>3763</v>
      </c>
    </row>
    <row r="499" spans="1:6" x14ac:dyDescent="0.3">
      <c r="A499" s="25" t="s">
        <v>4561</v>
      </c>
      <c r="B499" s="25" t="s">
        <v>4706</v>
      </c>
      <c r="C499" s="25" t="s">
        <v>4707</v>
      </c>
      <c r="D499" s="25">
        <v>0.60143718580765704</v>
      </c>
      <c r="E499" s="25">
        <v>2</v>
      </c>
      <c r="F499" s="25" t="s">
        <v>3763</v>
      </c>
    </row>
    <row r="500" spans="1:6" x14ac:dyDescent="0.3">
      <c r="A500" s="25" t="s">
        <v>4561</v>
      </c>
      <c r="B500" s="25" t="s">
        <v>4708</v>
      </c>
      <c r="C500" s="25" t="s">
        <v>4709</v>
      </c>
      <c r="D500" s="25">
        <v>0.60948834375600003</v>
      </c>
      <c r="E500" s="25">
        <v>1</v>
      </c>
      <c r="F500" s="25" t="s">
        <v>2143</v>
      </c>
    </row>
    <row r="501" spans="1:6" x14ac:dyDescent="0.3">
      <c r="A501" s="25" t="s">
        <v>4561</v>
      </c>
      <c r="B501" s="25" t="s">
        <v>4710</v>
      </c>
      <c r="C501" s="25" t="s">
        <v>4711</v>
      </c>
      <c r="D501" s="25">
        <v>0.60948834375600003</v>
      </c>
      <c r="E501" s="25">
        <v>1</v>
      </c>
      <c r="F501" s="25" t="s">
        <v>1267</v>
      </c>
    </row>
    <row r="502" spans="1:6" x14ac:dyDescent="0.3">
      <c r="A502" s="25" t="s">
        <v>4561</v>
      </c>
      <c r="B502" s="25" t="s">
        <v>4712</v>
      </c>
      <c r="C502" s="25" t="s">
        <v>4713</v>
      </c>
      <c r="D502" s="25">
        <v>0.67457076355188395</v>
      </c>
      <c r="E502" s="25">
        <v>2</v>
      </c>
      <c r="F502" s="25" t="s">
        <v>3763</v>
      </c>
    </row>
    <row r="503" spans="1:6" x14ac:dyDescent="0.3">
      <c r="A503" s="25" t="s">
        <v>4561</v>
      </c>
      <c r="B503" s="25" t="s">
        <v>4714</v>
      </c>
      <c r="C503" s="25" t="s">
        <v>4715</v>
      </c>
      <c r="D503" s="25">
        <v>0.76373133294032503</v>
      </c>
      <c r="E503" s="25">
        <v>12</v>
      </c>
      <c r="F503" s="25" t="s">
        <v>4716</v>
      </c>
    </row>
    <row r="504" spans="1:6" x14ac:dyDescent="0.3">
      <c r="A504" s="25" t="s">
        <v>4561</v>
      </c>
      <c r="B504" s="25" t="s">
        <v>4717</v>
      </c>
      <c r="C504" s="25" t="s">
        <v>4718</v>
      </c>
      <c r="D504" s="25">
        <v>0.76373133294032503</v>
      </c>
      <c r="E504" s="25">
        <v>12</v>
      </c>
      <c r="F504" s="25" t="s">
        <v>4716</v>
      </c>
    </row>
    <row r="505" spans="1:6" x14ac:dyDescent="0.3">
      <c r="A505" s="25" t="s">
        <v>4561</v>
      </c>
      <c r="B505" s="25" t="s">
        <v>4719</v>
      </c>
      <c r="C505" s="25" t="s">
        <v>4720</v>
      </c>
      <c r="D505" s="25">
        <v>0.77042773991395297</v>
      </c>
      <c r="E505" s="25">
        <v>1</v>
      </c>
      <c r="F505" s="25" t="s">
        <v>840</v>
      </c>
    </row>
    <row r="506" spans="1:6" x14ac:dyDescent="0.3">
      <c r="A506" s="25" t="s">
        <v>4561</v>
      </c>
      <c r="B506" s="25" t="s">
        <v>4721</v>
      </c>
      <c r="C506" s="25" t="s">
        <v>4722</v>
      </c>
      <c r="D506" s="25">
        <v>0.77042773991395297</v>
      </c>
      <c r="E506" s="25">
        <v>1</v>
      </c>
      <c r="F506" s="25" t="s">
        <v>840</v>
      </c>
    </row>
    <row r="507" spans="1:6" x14ac:dyDescent="0.3">
      <c r="A507" s="25" t="s">
        <v>4561</v>
      </c>
      <c r="B507" s="25" t="s">
        <v>4723</v>
      </c>
      <c r="C507" s="25" t="s">
        <v>4724</v>
      </c>
      <c r="D507" s="25">
        <v>0.77857876699260398</v>
      </c>
      <c r="E507" s="25">
        <v>2</v>
      </c>
      <c r="F507" s="25" t="s">
        <v>4697</v>
      </c>
    </row>
    <row r="508" spans="1:6" x14ac:dyDescent="0.3">
      <c r="A508" s="25" t="s">
        <v>4561</v>
      </c>
      <c r="B508" s="25" t="s">
        <v>4725</v>
      </c>
      <c r="C508" s="25" t="s">
        <v>4726</v>
      </c>
      <c r="D508" s="25">
        <v>0.78360892231123802</v>
      </c>
      <c r="E508" s="25">
        <v>1</v>
      </c>
      <c r="F508" s="25" t="s">
        <v>2394</v>
      </c>
    </row>
    <row r="509" spans="1:6" x14ac:dyDescent="0.3">
      <c r="A509" s="25" t="s">
        <v>4561</v>
      </c>
      <c r="B509" s="25" t="s">
        <v>4727</v>
      </c>
      <c r="C509" s="25" t="s">
        <v>4728</v>
      </c>
      <c r="D509" s="25">
        <v>0.80775631151871297</v>
      </c>
      <c r="E509" s="25">
        <v>1</v>
      </c>
      <c r="F509" s="25" t="s">
        <v>2394</v>
      </c>
    </row>
    <row r="510" spans="1:6" x14ac:dyDescent="0.3">
      <c r="A510" s="25" t="s">
        <v>4561</v>
      </c>
      <c r="B510" s="25" t="s">
        <v>4729</v>
      </c>
      <c r="C510" s="25" t="s">
        <v>4730</v>
      </c>
      <c r="D510" s="25">
        <v>0.810883928484459</v>
      </c>
      <c r="E510" s="25">
        <v>3</v>
      </c>
      <c r="F510" s="25" t="s">
        <v>4731</v>
      </c>
    </row>
    <row r="511" spans="1:6" x14ac:dyDescent="0.3">
      <c r="A511" s="25" t="s">
        <v>4561</v>
      </c>
      <c r="B511" s="25" t="s">
        <v>4732</v>
      </c>
      <c r="C511" s="25" t="s">
        <v>4733</v>
      </c>
      <c r="D511" s="25">
        <v>0.87302709743715901</v>
      </c>
      <c r="E511" s="25">
        <v>1</v>
      </c>
      <c r="F511" s="25" t="s">
        <v>2394</v>
      </c>
    </row>
    <row r="512" spans="1:6" x14ac:dyDescent="0.3">
      <c r="A512" s="25" t="s">
        <v>4561</v>
      </c>
      <c r="B512" s="25" t="s">
        <v>4734</v>
      </c>
      <c r="C512" s="25" t="s">
        <v>4735</v>
      </c>
      <c r="D512" s="25">
        <v>0.88034240869592395</v>
      </c>
      <c r="E512" s="25">
        <v>1</v>
      </c>
      <c r="F512" s="25" t="s">
        <v>2394</v>
      </c>
    </row>
    <row r="513" spans="1:6" x14ac:dyDescent="0.3">
      <c r="A513" s="25" t="s">
        <v>4561</v>
      </c>
      <c r="B513" s="25" t="s">
        <v>4736</v>
      </c>
      <c r="C513" s="25" t="s">
        <v>4737</v>
      </c>
      <c r="D513" s="25">
        <v>0.88034240869592395</v>
      </c>
      <c r="E513" s="25">
        <v>1</v>
      </c>
      <c r="F513" s="25" t="s">
        <v>2394</v>
      </c>
    </row>
    <row r="514" spans="1:6" x14ac:dyDescent="0.3">
      <c r="A514" s="25" t="s">
        <v>4561</v>
      </c>
      <c r="B514" s="25" t="s">
        <v>4738</v>
      </c>
      <c r="C514" s="25" t="s">
        <v>4739</v>
      </c>
      <c r="D514" s="25">
        <v>0.89354803733547306</v>
      </c>
      <c r="E514" s="25">
        <v>5</v>
      </c>
      <c r="F514" s="25" t="s">
        <v>4740</v>
      </c>
    </row>
    <row r="515" spans="1:6" x14ac:dyDescent="0.3">
      <c r="A515" s="25" t="s">
        <v>4561</v>
      </c>
      <c r="B515" s="25" t="s">
        <v>4741</v>
      </c>
      <c r="C515" s="25" t="s">
        <v>4742</v>
      </c>
      <c r="D515" s="25">
        <v>0.93781075943534797</v>
      </c>
      <c r="E515" s="25">
        <v>5</v>
      </c>
      <c r="F515" s="25" t="s">
        <v>4743</v>
      </c>
    </row>
    <row r="516" spans="1:6" x14ac:dyDescent="0.3">
      <c r="A516" s="25" t="s">
        <v>4561</v>
      </c>
      <c r="B516" s="25" t="s">
        <v>4744</v>
      </c>
      <c r="C516" s="25" t="s">
        <v>4745</v>
      </c>
      <c r="D516" s="25">
        <v>0.98635166160437004</v>
      </c>
      <c r="E516" s="25">
        <v>18</v>
      </c>
      <c r="F516" s="25" t="s">
        <v>4746</v>
      </c>
    </row>
    <row r="517" spans="1:6" x14ac:dyDescent="0.3">
      <c r="A517" s="25" t="s">
        <v>4561</v>
      </c>
      <c r="B517" s="25" t="s">
        <v>4747</v>
      </c>
      <c r="C517" s="25" t="s">
        <v>4748</v>
      </c>
      <c r="D517" s="25">
        <v>0.99811834864332305</v>
      </c>
      <c r="E517" s="25">
        <v>5</v>
      </c>
      <c r="F517" s="25" t="s">
        <v>4749</v>
      </c>
    </row>
    <row r="518" spans="1:6" x14ac:dyDescent="0.3">
      <c r="A518" s="25" t="s">
        <v>4561</v>
      </c>
      <c r="B518" s="25" t="s">
        <v>4750</v>
      </c>
      <c r="C518" s="25" t="s">
        <v>4751</v>
      </c>
      <c r="D518" s="25">
        <v>0.99912081932430397</v>
      </c>
      <c r="E518" s="25">
        <v>8</v>
      </c>
      <c r="F518" s="25" t="s">
        <v>4752</v>
      </c>
    </row>
    <row r="519" spans="1:6" x14ac:dyDescent="0.3">
      <c r="A519" s="25" t="s">
        <v>4561</v>
      </c>
      <c r="B519" s="25" t="s">
        <v>4753</v>
      </c>
      <c r="C519" s="25" t="s">
        <v>4754</v>
      </c>
      <c r="D519" s="25">
        <v>0.99912081932430397</v>
      </c>
      <c r="E519" s="25">
        <v>8</v>
      </c>
      <c r="F519" s="25" t="s">
        <v>4752</v>
      </c>
    </row>
    <row r="520" spans="1:6" x14ac:dyDescent="0.3">
      <c r="A520" s="25" t="s">
        <v>4561</v>
      </c>
      <c r="B520" s="25" t="s">
        <v>4755</v>
      </c>
      <c r="C520" s="25" t="s">
        <v>4756</v>
      </c>
      <c r="D520" s="25">
        <v>0.99952607006948402</v>
      </c>
      <c r="E520" s="25">
        <v>5</v>
      </c>
      <c r="F520" s="25" t="s">
        <v>4749</v>
      </c>
    </row>
    <row r="521" spans="1:6" x14ac:dyDescent="0.3">
      <c r="A521" s="25" t="s">
        <v>4757</v>
      </c>
      <c r="B521" s="25" t="s">
        <v>4758</v>
      </c>
      <c r="C521" s="25" t="s">
        <v>4759</v>
      </c>
      <c r="D521" s="25">
        <v>1.7428457530090799E-5</v>
      </c>
      <c r="E521" s="25">
        <v>46</v>
      </c>
      <c r="F521" s="25" t="s">
        <v>4760</v>
      </c>
    </row>
    <row r="522" spans="1:6" x14ac:dyDescent="0.3">
      <c r="A522" s="25" t="s">
        <v>4757</v>
      </c>
      <c r="B522" s="25" t="s">
        <v>4761</v>
      </c>
      <c r="C522" s="25" t="s">
        <v>4762</v>
      </c>
      <c r="D522" s="25">
        <v>2.30473963948533E-5</v>
      </c>
      <c r="E522" s="25">
        <v>52</v>
      </c>
      <c r="F522" s="25" t="s">
        <v>4763</v>
      </c>
    </row>
    <row r="523" spans="1:6" x14ac:dyDescent="0.3">
      <c r="A523" s="25" t="s">
        <v>4757</v>
      </c>
      <c r="B523" s="25" t="s">
        <v>4764</v>
      </c>
      <c r="C523" s="25" t="s">
        <v>4765</v>
      </c>
      <c r="D523" s="25">
        <v>2.0544885520033199E-4</v>
      </c>
      <c r="E523" s="25">
        <v>37</v>
      </c>
      <c r="F523" s="25" t="s">
        <v>4766</v>
      </c>
    </row>
    <row r="524" spans="1:6" x14ac:dyDescent="0.3">
      <c r="A524" s="25" t="s">
        <v>4757</v>
      </c>
      <c r="B524" s="25" t="s">
        <v>4767</v>
      </c>
      <c r="C524" s="25" t="s">
        <v>4768</v>
      </c>
      <c r="D524" s="25">
        <v>1.5470694779556201E-3</v>
      </c>
      <c r="E524" s="25">
        <v>34</v>
      </c>
      <c r="F524" s="25" t="s">
        <v>4769</v>
      </c>
    </row>
    <row r="525" spans="1:6" x14ac:dyDescent="0.3">
      <c r="A525" s="25" t="s">
        <v>4757</v>
      </c>
      <c r="B525" s="25" t="s">
        <v>4770</v>
      </c>
      <c r="C525" s="25" t="s">
        <v>4771</v>
      </c>
      <c r="D525" s="25">
        <v>4.0046874382572203E-3</v>
      </c>
      <c r="E525" s="25">
        <v>4</v>
      </c>
      <c r="F525" s="25" t="s">
        <v>4772</v>
      </c>
    </row>
    <row r="526" spans="1:6" x14ac:dyDescent="0.3">
      <c r="A526" s="25" t="s">
        <v>4757</v>
      </c>
      <c r="B526" s="25" t="s">
        <v>4773</v>
      </c>
      <c r="C526" s="25" t="s">
        <v>4774</v>
      </c>
      <c r="D526" s="25">
        <v>5.7018132606192796E-3</v>
      </c>
      <c r="E526" s="25">
        <v>4</v>
      </c>
      <c r="F526" s="25" t="s">
        <v>4775</v>
      </c>
    </row>
    <row r="527" spans="1:6" x14ac:dyDescent="0.3">
      <c r="A527" s="25" t="s">
        <v>4757</v>
      </c>
      <c r="B527" s="25" t="s">
        <v>4776</v>
      </c>
      <c r="C527" s="25" t="s">
        <v>4777</v>
      </c>
      <c r="D527" s="25">
        <v>1.30005046381891E-2</v>
      </c>
      <c r="E527" s="25">
        <v>10</v>
      </c>
      <c r="F527" s="25" t="s">
        <v>4778</v>
      </c>
    </row>
    <row r="528" spans="1:6" x14ac:dyDescent="0.3">
      <c r="A528" s="25" t="s">
        <v>4757</v>
      </c>
      <c r="B528" s="25" t="s">
        <v>4779</v>
      </c>
      <c r="C528" s="25" t="s">
        <v>4780</v>
      </c>
      <c r="D528" s="25">
        <v>1.30005046381891E-2</v>
      </c>
      <c r="E528" s="25">
        <v>10</v>
      </c>
      <c r="F528" s="25" t="s">
        <v>4778</v>
      </c>
    </row>
    <row r="529" spans="1:6" x14ac:dyDescent="0.3">
      <c r="A529" s="25" t="s">
        <v>4757</v>
      </c>
      <c r="B529" s="25" t="s">
        <v>4781</v>
      </c>
      <c r="C529" s="25" t="s">
        <v>4782</v>
      </c>
      <c r="D529" s="25">
        <v>1.31581762557478E-2</v>
      </c>
      <c r="E529" s="25">
        <v>33</v>
      </c>
      <c r="F529" s="25" t="s">
        <v>4783</v>
      </c>
    </row>
    <row r="530" spans="1:6" x14ac:dyDescent="0.3">
      <c r="A530" s="25" t="s">
        <v>4757</v>
      </c>
      <c r="B530" s="25" t="s">
        <v>4784</v>
      </c>
      <c r="C530" s="25" t="s">
        <v>4785</v>
      </c>
      <c r="D530" s="25">
        <v>1.43050984562356E-2</v>
      </c>
      <c r="E530" s="25">
        <v>5</v>
      </c>
      <c r="F530" s="25" t="s">
        <v>4786</v>
      </c>
    </row>
    <row r="531" spans="1:6" x14ac:dyDescent="0.3">
      <c r="A531" s="25" t="s">
        <v>4757</v>
      </c>
      <c r="B531" s="25" t="s">
        <v>4787</v>
      </c>
      <c r="C531" s="25" t="s">
        <v>4788</v>
      </c>
      <c r="D531" s="25">
        <v>2.63446099566075E-2</v>
      </c>
      <c r="E531" s="25">
        <v>14</v>
      </c>
      <c r="F531" s="25" t="s">
        <v>4789</v>
      </c>
    </row>
    <row r="532" spans="1:6" x14ac:dyDescent="0.3">
      <c r="A532" s="25" t="s">
        <v>4757</v>
      </c>
      <c r="B532" s="25" t="s">
        <v>4790</v>
      </c>
      <c r="C532" s="25" t="s">
        <v>4791</v>
      </c>
      <c r="D532" s="25">
        <v>3.4934487887331597E-2</v>
      </c>
      <c r="E532" s="25">
        <v>18</v>
      </c>
      <c r="F532" s="25" t="s">
        <v>4792</v>
      </c>
    </row>
    <row r="533" spans="1:6" x14ac:dyDescent="0.3">
      <c r="A533" s="25" t="s">
        <v>4757</v>
      </c>
      <c r="B533" s="25" t="s">
        <v>4793</v>
      </c>
      <c r="C533" s="25" t="s">
        <v>4794</v>
      </c>
      <c r="D533" s="25">
        <v>4.11045196832312E-2</v>
      </c>
      <c r="E533" s="25">
        <v>7</v>
      </c>
      <c r="F533" s="25" t="s">
        <v>4795</v>
      </c>
    </row>
    <row r="534" spans="1:6" x14ac:dyDescent="0.3">
      <c r="A534" s="25" t="s">
        <v>4757</v>
      </c>
      <c r="B534" s="25" t="s">
        <v>4796</v>
      </c>
      <c r="C534" s="25" t="s">
        <v>4797</v>
      </c>
      <c r="D534" s="25">
        <v>4.7242552158984603E-2</v>
      </c>
      <c r="E534" s="25">
        <v>5</v>
      </c>
      <c r="F534" s="25" t="s">
        <v>4786</v>
      </c>
    </row>
    <row r="535" spans="1:6" x14ac:dyDescent="0.3">
      <c r="A535" s="25" t="s">
        <v>4757</v>
      </c>
      <c r="B535" s="25" t="s">
        <v>4798</v>
      </c>
      <c r="C535" s="25" t="s">
        <v>4799</v>
      </c>
      <c r="D535" s="25">
        <v>5.3124235811309803E-2</v>
      </c>
      <c r="E535" s="25">
        <v>5</v>
      </c>
      <c r="F535" s="25" t="s">
        <v>4564</v>
      </c>
    </row>
    <row r="536" spans="1:6" x14ac:dyDescent="0.3">
      <c r="A536" s="25" t="s">
        <v>4757</v>
      </c>
      <c r="B536" s="25" t="s">
        <v>4800</v>
      </c>
      <c r="C536" s="25" t="s">
        <v>4801</v>
      </c>
      <c r="D536" s="25">
        <v>5.3124235811309803E-2</v>
      </c>
      <c r="E536" s="25">
        <v>5</v>
      </c>
      <c r="F536" s="25" t="s">
        <v>4802</v>
      </c>
    </row>
    <row r="537" spans="1:6" x14ac:dyDescent="0.3">
      <c r="A537" s="25" t="s">
        <v>4757</v>
      </c>
      <c r="B537" s="25" t="s">
        <v>4803</v>
      </c>
      <c r="C537" s="25" t="s">
        <v>4804</v>
      </c>
      <c r="D537" s="25">
        <v>6.8671913074980107E-2</v>
      </c>
      <c r="E537" s="25">
        <v>7</v>
      </c>
      <c r="F537" s="25" t="s">
        <v>4805</v>
      </c>
    </row>
    <row r="538" spans="1:6" x14ac:dyDescent="0.3">
      <c r="A538" s="25" t="s">
        <v>4757</v>
      </c>
      <c r="B538" s="25" t="s">
        <v>4806</v>
      </c>
      <c r="C538" s="25" t="s">
        <v>4807</v>
      </c>
      <c r="D538" s="25">
        <v>7.0151051869809702E-2</v>
      </c>
      <c r="E538" s="25">
        <v>29</v>
      </c>
      <c r="F538" s="25" t="s">
        <v>4808</v>
      </c>
    </row>
    <row r="539" spans="1:6" x14ac:dyDescent="0.3">
      <c r="A539" s="25" t="s">
        <v>4757</v>
      </c>
      <c r="B539" s="25" t="s">
        <v>4809</v>
      </c>
      <c r="C539" s="25" t="s">
        <v>4810</v>
      </c>
      <c r="D539" s="25">
        <v>7.4900228835439897E-2</v>
      </c>
      <c r="E539" s="25">
        <v>4</v>
      </c>
      <c r="F539" s="25" t="s">
        <v>4811</v>
      </c>
    </row>
    <row r="540" spans="1:6" x14ac:dyDescent="0.3">
      <c r="A540" s="25" t="s">
        <v>4757</v>
      </c>
      <c r="B540" s="25" t="s">
        <v>4812</v>
      </c>
      <c r="C540" s="25" t="s">
        <v>4813</v>
      </c>
      <c r="D540" s="25">
        <v>8.4186017740171801E-2</v>
      </c>
      <c r="E540" s="25">
        <v>4</v>
      </c>
      <c r="F540" s="25" t="s">
        <v>4814</v>
      </c>
    </row>
    <row r="541" spans="1:6" x14ac:dyDescent="0.3">
      <c r="A541" s="25" t="s">
        <v>4757</v>
      </c>
      <c r="B541" s="25" t="s">
        <v>4815</v>
      </c>
      <c r="C541" s="25" t="s">
        <v>4816</v>
      </c>
      <c r="D541" s="25">
        <v>0.104335811633644</v>
      </c>
      <c r="E541" s="25">
        <v>4</v>
      </c>
      <c r="F541" s="25" t="s">
        <v>3629</v>
      </c>
    </row>
    <row r="542" spans="1:6" x14ac:dyDescent="0.3">
      <c r="A542" s="25" t="s">
        <v>4757</v>
      </c>
      <c r="B542" s="25" t="s">
        <v>4817</v>
      </c>
      <c r="C542" s="25" t="s">
        <v>4818</v>
      </c>
      <c r="D542" s="25">
        <v>0.123968493326329</v>
      </c>
      <c r="E542" s="25">
        <v>32</v>
      </c>
      <c r="F542" s="25" t="s">
        <v>4819</v>
      </c>
    </row>
    <row r="543" spans="1:6" x14ac:dyDescent="0.3">
      <c r="A543" s="25" t="s">
        <v>4757</v>
      </c>
      <c r="B543" s="25" t="s">
        <v>4820</v>
      </c>
      <c r="C543" s="25" t="s">
        <v>4821</v>
      </c>
      <c r="D543" s="25">
        <v>0.12645004557181799</v>
      </c>
      <c r="E543" s="25">
        <v>4</v>
      </c>
      <c r="F543" s="25" t="s">
        <v>4822</v>
      </c>
    </row>
    <row r="544" spans="1:6" x14ac:dyDescent="0.3">
      <c r="A544" s="25" t="s">
        <v>4757</v>
      </c>
      <c r="B544" s="25" t="s">
        <v>4823</v>
      </c>
      <c r="C544" s="25" t="s">
        <v>4824</v>
      </c>
      <c r="D544" s="25">
        <v>0.129697204352589</v>
      </c>
      <c r="E544" s="25">
        <v>31</v>
      </c>
      <c r="F544" s="25" t="s">
        <v>4825</v>
      </c>
    </row>
    <row r="545" spans="1:6" x14ac:dyDescent="0.3">
      <c r="A545" s="25" t="s">
        <v>4757</v>
      </c>
      <c r="B545" s="25" t="s">
        <v>4826</v>
      </c>
      <c r="C545" s="25" t="s">
        <v>4827</v>
      </c>
      <c r="D545" s="25">
        <v>0.13370565976054499</v>
      </c>
      <c r="E545" s="25">
        <v>2</v>
      </c>
      <c r="F545" s="25" t="s">
        <v>4828</v>
      </c>
    </row>
    <row r="546" spans="1:6" x14ac:dyDescent="0.3">
      <c r="A546" s="25" t="s">
        <v>4757</v>
      </c>
      <c r="B546" s="25" t="s">
        <v>4829</v>
      </c>
      <c r="C546" s="25" t="s">
        <v>4830</v>
      </c>
      <c r="D546" s="25">
        <v>0.13631139061969899</v>
      </c>
      <c r="E546" s="25">
        <v>3</v>
      </c>
      <c r="F546" s="25" t="s">
        <v>4831</v>
      </c>
    </row>
    <row r="547" spans="1:6" x14ac:dyDescent="0.3">
      <c r="A547" s="25" t="s">
        <v>4757</v>
      </c>
      <c r="B547" s="25" t="s">
        <v>4832</v>
      </c>
      <c r="C547" s="25" t="s">
        <v>4833</v>
      </c>
      <c r="D547" s="25">
        <v>0.141963423407196</v>
      </c>
      <c r="E547" s="25">
        <v>31</v>
      </c>
      <c r="F547" s="25" t="s">
        <v>4825</v>
      </c>
    </row>
    <row r="548" spans="1:6" x14ac:dyDescent="0.3">
      <c r="A548" s="25" t="s">
        <v>4757</v>
      </c>
      <c r="B548" s="25" t="s">
        <v>4834</v>
      </c>
      <c r="C548" s="25" t="s">
        <v>4835</v>
      </c>
      <c r="D548" s="25">
        <v>0.14404923967915401</v>
      </c>
      <c r="E548" s="25">
        <v>6</v>
      </c>
      <c r="F548" s="25" t="s">
        <v>4836</v>
      </c>
    </row>
    <row r="549" spans="1:6" x14ac:dyDescent="0.3">
      <c r="A549" s="25" t="s">
        <v>4757</v>
      </c>
      <c r="B549" s="25" t="s">
        <v>4837</v>
      </c>
      <c r="C549" s="25" t="s">
        <v>4838</v>
      </c>
      <c r="D549" s="25">
        <v>0.15458026711089301</v>
      </c>
      <c r="E549" s="25">
        <v>22</v>
      </c>
      <c r="F549" s="25" t="s">
        <v>4839</v>
      </c>
    </row>
    <row r="550" spans="1:6" x14ac:dyDescent="0.3">
      <c r="A550" s="25" t="s">
        <v>4757</v>
      </c>
      <c r="B550" s="25" t="s">
        <v>4840</v>
      </c>
      <c r="C550" s="25" t="s">
        <v>4841</v>
      </c>
      <c r="D550" s="25">
        <v>0.15865135261573499</v>
      </c>
      <c r="E550" s="25">
        <v>30</v>
      </c>
      <c r="F550" s="25" t="s">
        <v>4842</v>
      </c>
    </row>
    <row r="551" spans="1:6" x14ac:dyDescent="0.3">
      <c r="A551" s="25" t="s">
        <v>4757</v>
      </c>
      <c r="B551" s="25" t="s">
        <v>4843</v>
      </c>
      <c r="C551" s="25" t="s">
        <v>4844</v>
      </c>
      <c r="D551" s="25">
        <v>0.16287720518618501</v>
      </c>
      <c r="E551" s="25">
        <v>4</v>
      </c>
      <c r="F551" s="25" t="s">
        <v>4845</v>
      </c>
    </row>
    <row r="552" spans="1:6" x14ac:dyDescent="0.3">
      <c r="A552" s="25" t="s">
        <v>4757</v>
      </c>
      <c r="B552" s="25" t="s">
        <v>4846</v>
      </c>
      <c r="C552" s="25" t="s">
        <v>4847</v>
      </c>
      <c r="D552" s="25">
        <v>0.18034617670627301</v>
      </c>
      <c r="E552" s="25">
        <v>2</v>
      </c>
      <c r="F552" s="25" t="s">
        <v>4848</v>
      </c>
    </row>
    <row r="553" spans="1:6" x14ac:dyDescent="0.3">
      <c r="A553" s="25" t="s">
        <v>4757</v>
      </c>
      <c r="B553" s="25" t="s">
        <v>4849</v>
      </c>
      <c r="C553" s="25" t="s">
        <v>4850</v>
      </c>
      <c r="D553" s="25">
        <v>0.18034617670627301</v>
      </c>
      <c r="E553" s="25">
        <v>2</v>
      </c>
      <c r="F553" s="25" t="s">
        <v>4851</v>
      </c>
    </row>
    <row r="554" spans="1:6" x14ac:dyDescent="0.3">
      <c r="A554" s="25" t="s">
        <v>4757</v>
      </c>
      <c r="B554" s="25" t="s">
        <v>4852</v>
      </c>
      <c r="C554" s="25" t="s">
        <v>4853</v>
      </c>
      <c r="D554" s="25">
        <v>0.18034617670627301</v>
      </c>
      <c r="E554" s="25">
        <v>2</v>
      </c>
      <c r="F554" s="25" t="s">
        <v>4854</v>
      </c>
    </row>
    <row r="555" spans="1:6" x14ac:dyDescent="0.3">
      <c r="A555" s="25" t="s">
        <v>4757</v>
      </c>
      <c r="B555" s="25" t="s">
        <v>4855</v>
      </c>
      <c r="C555" s="25" t="s">
        <v>4856</v>
      </c>
      <c r="D555" s="25">
        <v>0.18034617670627301</v>
      </c>
      <c r="E555" s="25">
        <v>2</v>
      </c>
      <c r="F555" s="25" t="s">
        <v>4857</v>
      </c>
    </row>
    <row r="556" spans="1:6" x14ac:dyDescent="0.3">
      <c r="A556" s="25" t="s">
        <v>4757</v>
      </c>
      <c r="B556" s="25" t="s">
        <v>4858</v>
      </c>
      <c r="C556" s="25" t="s">
        <v>4859</v>
      </c>
      <c r="D556" s="25">
        <v>0.18034617670627301</v>
      </c>
      <c r="E556" s="25">
        <v>2</v>
      </c>
      <c r="F556" s="25" t="s">
        <v>4851</v>
      </c>
    </row>
    <row r="557" spans="1:6" x14ac:dyDescent="0.3">
      <c r="A557" s="25" t="s">
        <v>4757</v>
      </c>
      <c r="B557" s="25" t="s">
        <v>4860</v>
      </c>
      <c r="C557" s="25" t="s">
        <v>4861</v>
      </c>
      <c r="D557" s="25">
        <v>0.18034617670627301</v>
      </c>
      <c r="E557" s="25">
        <v>2</v>
      </c>
      <c r="F557" s="25" t="s">
        <v>4851</v>
      </c>
    </row>
    <row r="558" spans="1:6" x14ac:dyDescent="0.3">
      <c r="A558" s="25" t="s">
        <v>4757</v>
      </c>
      <c r="B558" s="25" t="s">
        <v>4862</v>
      </c>
      <c r="C558" s="25" t="s">
        <v>4863</v>
      </c>
      <c r="D558" s="25">
        <v>0.18428470859037399</v>
      </c>
      <c r="E558" s="25">
        <v>3</v>
      </c>
      <c r="F558" s="25" t="s">
        <v>4864</v>
      </c>
    </row>
    <row r="559" spans="1:6" x14ac:dyDescent="0.3">
      <c r="A559" s="25" t="s">
        <v>4757</v>
      </c>
      <c r="B559" s="25" t="s">
        <v>4865</v>
      </c>
      <c r="C559" s="25" t="s">
        <v>4866</v>
      </c>
      <c r="D559" s="25">
        <v>0.18428470859037399</v>
      </c>
      <c r="E559" s="25">
        <v>3</v>
      </c>
      <c r="F559" s="25" t="s">
        <v>4867</v>
      </c>
    </row>
    <row r="560" spans="1:6" x14ac:dyDescent="0.3">
      <c r="A560" s="25" t="s">
        <v>4757</v>
      </c>
      <c r="B560" s="25" t="s">
        <v>4868</v>
      </c>
      <c r="C560" s="25" t="s">
        <v>4869</v>
      </c>
      <c r="D560" s="25">
        <v>0.18428470859037399</v>
      </c>
      <c r="E560" s="25">
        <v>3</v>
      </c>
      <c r="F560" s="25" t="s">
        <v>4867</v>
      </c>
    </row>
    <row r="561" spans="1:6" x14ac:dyDescent="0.3">
      <c r="A561" s="25" t="s">
        <v>4757</v>
      </c>
      <c r="B561" s="25" t="s">
        <v>4870</v>
      </c>
      <c r="C561" s="25" t="s">
        <v>4871</v>
      </c>
      <c r="D561" s="25">
        <v>0.19307626632240399</v>
      </c>
      <c r="E561" s="25">
        <v>8</v>
      </c>
      <c r="F561" s="25" t="s">
        <v>4872</v>
      </c>
    </row>
    <row r="562" spans="1:6" x14ac:dyDescent="0.3">
      <c r="A562" s="25" t="s">
        <v>4757</v>
      </c>
      <c r="B562" s="25" t="s">
        <v>4873</v>
      </c>
      <c r="C562" s="25" t="s">
        <v>4874</v>
      </c>
      <c r="D562" s="25">
        <v>0.204477428197262</v>
      </c>
      <c r="E562" s="25">
        <v>2</v>
      </c>
      <c r="F562" s="25" t="s">
        <v>4875</v>
      </c>
    </row>
    <row r="563" spans="1:6" x14ac:dyDescent="0.3">
      <c r="A563" s="25" t="s">
        <v>4757</v>
      </c>
      <c r="B563" s="25" t="s">
        <v>4876</v>
      </c>
      <c r="C563" s="25" t="s">
        <v>4877</v>
      </c>
      <c r="D563" s="25">
        <v>0.204477428197262</v>
      </c>
      <c r="E563" s="25">
        <v>2</v>
      </c>
      <c r="F563" s="25" t="s">
        <v>4854</v>
      </c>
    </row>
    <row r="564" spans="1:6" x14ac:dyDescent="0.3">
      <c r="A564" s="25" t="s">
        <v>4757</v>
      </c>
      <c r="B564" s="25" t="s">
        <v>4878</v>
      </c>
      <c r="C564" s="25" t="s">
        <v>4879</v>
      </c>
      <c r="D564" s="25">
        <v>0.204477428197262</v>
      </c>
      <c r="E564" s="25">
        <v>2</v>
      </c>
      <c r="F564" s="25" t="s">
        <v>4880</v>
      </c>
    </row>
    <row r="565" spans="1:6" x14ac:dyDescent="0.3">
      <c r="A565" s="25" t="s">
        <v>4757</v>
      </c>
      <c r="B565" s="25" t="s">
        <v>4881</v>
      </c>
      <c r="C565" s="25" t="s">
        <v>4882</v>
      </c>
      <c r="D565" s="25">
        <v>0.228927261620641</v>
      </c>
      <c r="E565" s="25">
        <v>2</v>
      </c>
      <c r="F565" s="25" t="s">
        <v>4857</v>
      </c>
    </row>
    <row r="566" spans="1:6" x14ac:dyDescent="0.3">
      <c r="A566" s="25" t="s">
        <v>4757</v>
      </c>
      <c r="B566" s="25" t="s">
        <v>4883</v>
      </c>
      <c r="C566" s="25" t="s">
        <v>4884</v>
      </c>
      <c r="D566" s="25">
        <v>0.233826889915418</v>
      </c>
      <c r="E566" s="25">
        <v>5</v>
      </c>
      <c r="F566" s="25" t="s">
        <v>4885</v>
      </c>
    </row>
    <row r="567" spans="1:6" x14ac:dyDescent="0.3">
      <c r="A567" s="25" t="s">
        <v>4757</v>
      </c>
      <c r="B567" s="25" t="s">
        <v>4886</v>
      </c>
      <c r="C567" s="25" t="s">
        <v>4887</v>
      </c>
      <c r="D567" s="25">
        <v>0.24609870900765399</v>
      </c>
      <c r="E567" s="25">
        <v>5</v>
      </c>
      <c r="F567" s="25" t="s">
        <v>4888</v>
      </c>
    </row>
    <row r="568" spans="1:6" x14ac:dyDescent="0.3">
      <c r="A568" s="25" t="s">
        <v>4757</v>
      </c>
      <c r="B568" s="25" t="s">
        <v>4889</v>
      </c>
      <c r="C568" s="25" t="s">
        <v>4890</v>
      </c>
      <c r="D568" s="25">
        <v>0.25355317409130701</v>
      </c>
      <c r="E568" s="25">
        <v>2</v>
      </c>
      <c r="F568" s="25" t="s">
        <v>4875</v>
      </c>
    </row>
    <row r="569" spans="1:6" x14ac:dyDescent="0.3">
      <c r="A569" s="25" t="s">
        <v>4757</v>
      </c>
      <c r="B569" s="25" t="s">
        <v>4891</v>
      </c>
      <c r="C569" s="25" t="s">
        <v>4892</v>
      </c>
      <c r="D569" s="25">
        <v>0.25355317409130701</v>
      </c>
      <c r="E569" s="25">
        <v>2</v>
      </c>
      <c r="F569" s="25" t="s">
        <v>3766</v>
      </c>
    </row>
    <row r="570" spans="1:6" x14ac:dyDescent="0.3">
      <c r="A570" s="25" t="s">
        <v>4757</v>
      </c>
      <c r="B570" s="25" t="s">
        <v>4893</v>
      </c>
      <c r="C570" s="25" t="s">
        <v>4894</v>
      </c>
      <c r="D570" s="25">
        <v>0.25355317409130701</v>
      </c>
      <c r="E570" s="25">
        <v>2</v>
      </c>
      <c r="F570" s="25" t="s">
        <v>4854</v>
      </c>
    </row>
    <row r="571" spans="1:6" x14ac:dyDescent="0.3">
      <c r="A571" s="25" t="s">
        <v>4757</v>
      </c>
      <c r="B571" s="25" t="s">
        <v>4895</v>
      </c>
      <c r="C571" s="25" t="s">
        <v>4896</v>
      </c>
      <c r="D571" s="25">
        <v>0.25355317409130701</v>
      </c>
      <c r="E571" s="25">
        <v>2</v>
      </c>
      <c r="F571" s="25" t="s">
        <v>3766</v>
      </c>
    </row>
    <row r="572" spans="1:6" x14ac:dyDescent="0.3">
      <c r="A572" s="25" t="s">
        <v>4757</v>
      </c>
      <c r="B572" s="25" t="s">
        <v>4897</v>
      </c>
      <c r="C572" s="25" t="s">
        <v>4898</v>
      </c>
      <c r="D572" s="25">
        <v>0.26639611973471</v>
      </c>
      <c r="E572" s="25">
        <v>6</v>
      </c>
      <c r="F572" s="25" t="s">
        <v>4899</v>
      </c>
    </row>
    <row r="573" spans="1:6" x14ac:dyDescent="0.3">
      <c r="A573" s="25" t="s">
        <v>4757</v>
      </c>
      <c r="B573" s="25" t="s">
        <v>4900</v>
      </c>
      <c r="C573" s="25" t="s">
        <v>4901</v>
      </c>
      <c r="D573" s="25">
        <v>0.27765330087096701</v>
      </c>
      <c r="E573" s="25">
        <v>6</v>
      </c>
      <c r="F573" s="25" t="s">
        <v>4836</v>
      </c>
    </row>
    <row r="574" spans="1:6" x14ac:dyDescent="0.3">
      <c r="A574" s="25" t="s">
        <v>4757</v>
      </c>
      <c r="B574" s="25" t="s">
        <v>4902</v>
      </c>
      <c r="C574" s="25" t="s">
        <v>4903</v>
      </c>
      <c r="D574" s="25">
        <v>0.27822976088762602</v>
      </c>
      <c r="E574" s="25">
        <v>2</v>
      </c>
      <c r="F574" s="25" t="s">
        <v>3733</v>
      </c>
    </row>
    <row r="575" spans="1:6" x14ac:dyDescent="0.3">
      <c r="A575" s="25" t="s">
        <v>4757</v>
      </c>
      <c r="B575" s="25" t="s">
        <v>4904</v>
      </c>
      <c r="C575" s="25" t="s">
        <v>4905</v>
      </c>
      <c r="D575" s="25">
        <v>0.27822976088762602</v>
      </c>
      <c r="E575" s="25">
        <v>2</v>
      </c>
      <c r="F575" s="25" t="s">
        <v>3733</v>
      </c>
    </row>
    <row r="576" spans="1:6" x14ac:dyDescent="0.3">
      <c r="A576" s="25" t="s">
        <v>4757</v>
      </c>
      <c r="B576" s="25" t="s">
        <v>4906</v>
      </c>
      <c r="C576" s="25" t="s">
        <v>4907</v>
      </c>
      <c r="D576" s="25">
        <v>0.27822976088762602</v>
      </c>
      <c r="E576" s="25">
        <v>2</v>
      </c>
      <c r="F576" s="25" t="s">
        <v>3733</v>
      </c>
    </row>
    <row r="577" spans="1:6" x14ac:dyDescent="0.3">
      <c r="A577" s="25" t="s">
        <v>4757</v>
      </c>
      <c r="B577" s="25" t="s">
        <v>4908</v>
      </c>
      <c r="C577" s="25" t="s">
        <v>4909</v>
      </c>
      <c r="D577" s="25">
        <v>0.27822976088762602</v>
      </c>
      <c r="E577" s="25">
        <v>2</v>
      </c>
      <c r="F577" s="25" t="s">
        <v>3733</v>
      </c>
    </row>
    <row r="578" spans="1:6" x14ac:dyDescent="0.3">
      <c r="A578" s="25" t="s">
        <v>4757</v>
      </c>
      <c r="B578" s="25" t="s">
        <v>4910</v>
      </c>
      <c r="C578" s="25" t="s">
        <v>4911</v>
      </c>
      <c r="D578" s="25">
        <v>0.28956947746079298</v>
      </c>
      <c r="E578" s="25">
        <v>3</v>
      </c>
      <c r="F578" s="25" t="s">
        <v>4864</v>
      </c>
    </row>
    <row r="579" spans="1:6" x14ac:dyDescent="0.3">
      <c r="A579" s="25" t="s">
        <v>4757</v>
      </c>
      <c r="B579" s="25" t="s">
        <v>4912</v>
      </c>
      <c r="C579" s="25" t="s">
        <v>4913</v>
      </c>
      <c r="D579" s="25">
        <v>0.30218522181125901</v>
      </c>
      <c r="E579" s="25">
        <v>8</v>
      </c>
      <c r="F579" s="25" t="s">
        <v>4914</v>
      </c>
    </row>
    <row r="580" spans="1:6" x14ac:dyDescent="0.3">
      <c r="A580" s="25" t="s">
        <v>4757</v>
      </c>
      <c r="B580" s="25" t="s">
        <v>4915</v>
      </c>
      <c r="C580" s="25" t="s">
        <v>4916</v>
      </c>
      <c r="D580" s="25">
        <v>0.30344324303586001</v>
      </c>
      <c r="E580" s="25">
        <v>4</v>
      </c>
      <c r="F580" s="25" t="s">
        <v>4917</v>
      </c>
    </row>
    <row r="581" spans="1:6" x14ac:dyDescent="0.3">
      <c r="A581" s="25" t="s">
        <v>4757</v>
      </c>
      <c r="B581" s="25" t="s">
        <v>4918</v>
      </c>
      <c r="C581" s="25" t="s">
        <v>4919</v>
      </c>
      <c r="D581" s="25">
        <v>0.30901207285353599</v>
      </c>
      <c r="E581" s="25">
        <v>13</v>
      </c>
      <c r="F581" s="25" t="s">
        <v>4920</v>
      </c>
    </row>
    <row r="582" spans="1:6" x14ac:dyDescent="0.3">
      <c r="A582" s="25" t="s">
        <v>4757</v>
      </c>
      <c r="B582" s="25" t="s">
        <v>4921</v>
      </c>
      <c r="C582" s="25" t="s">
        <v>4922</v>
      </c>
      <c r="D582" s="25">
        <v>0.31839273700568399</v>
      </c>
      <c r="E582" s="25">
        <v>4</v>
      </c>
      <c r="F582" s="25" t="s">
        <v>4923</v>
      </c>
    </row>
    <row r="583" spans="1:6" x14ac:dyDescent="0.3">
      <c r="A583" s="25" t="s">
        <v>4757</v>
      </c>
      <c r="B583" s="25" t="s">
        <v>4924</v>
      </c>
      <c r="C583" s="25" t="s">
        <v>4925</v>
      </c>
      <c r="D583" s="25">
        <v>0.32585557696836898</v>
      </c>
      <c r="E583" s="25">
        <v>3</v>
      </c>
      <c r="F583" s="25" t="s">
        <v>4926</v>
      </c>
    </row>
    <row r="584" spans="1:6" x14ac:dyDescent="0.3">
      <c r="A584" s="25" t="s">
        <v>4757</v>
      </c>
      <c r="B584" s="25" t="s">
        <v>4927</v>
      </c>
      <c r="C584" s="25" t="s">
        <v>4928</v>
      </c>
      <c r="D584" s="25">
        <v>0.32730928345879901</v>
      </c>
      <c r="E584" s="25">
        <v>2</v>
      </c>
      <c r="F584" s="25" t="s">
        <v>4854</v>
      </c>
    </row>
    <row r="585" spans="1:6" x14ac:dyDescent="0.3">
      <c r="A585" s="25" t="s">
        <v>4757</v>
      </c>
      <c r="B585" s="25" t="s">
        <v>4929</v>
      </c>
      <c r="C585" s="25" t="s">
        <v>4930</v>
      </c>
      <c r="D585" s="25">
        <v>0.32740963215478303</v>
      </c>
      <c r="E585" s="25">
        <v>12</v>
      </c>
      <c r="F585" s="25" t="s">
        <v>4931</v>
      </c>
    </row>
    <row r="586" spans="1:6" x14ac:dyDescent="0.3">
      <c r="A586" s="25" t="s">
        <v>4757</v>
      </c>
      <c r="B586" s="25" t="s">
        <v>4932</v>
      </c>
      <c r="C586" s="25" t="s">
        <v>4933</v>
      </c>
      <c r="D586" s="25">
        <v>0.34843319994523603</v>
      </c>
      <c r="E586" s="25">
        <v>4</v>
      </c>
      <c r="F586" s="25" t="s">
        <v>4923</v>
      </c>
    </row>
    <row r="587" spans="1:6" x14ac:dyDescent="0.3">
      <c r="A587" s="25" t="s">
        <v>4757</v>
      </c>
      <c r="B587" s="25" t="s">
        <v>4934</v>
      </c>
      <c r="C587" s="25" t="s">
        <v>4935</v>
      </c>
      <c r="D587" s="25">
        <v>0.34865698910485299</v>
      </c>
      <c r="E587" s="25">
        <v>5</v>
      </c>
      <c r="F587" s="25" t="s">
        <v>3870</v>
      </c>
    </row>
    <row r="588" spans="1:6" x14ac:dyDescent="0.3">
      <c r="A588" s="25" t="s">
        <v>4757</v>
      </c>
      <c r="B588" s="25" t="s">
        <v>4936</v>
      </c>
      <c r="C588" s="25" t="s">
        <v>4937</v>
      </c>
      <c r="D588" s="25">
        <v>0.35153305029972398</v>
      </c>
      <c r="E588" s="25">
        <v>2</v>
      </c>
      <c r="F588" s="25" t="s">
        <v>3733</v>
      </c>
    </row>
    <row r="589" spans="1:6" x14ac:dyDescent="0.3">
      <c r="A589" s="25" t="s">
        <v>4757</v>
      </c>
      <c r="B589" s="25" t="s">
        <v>4938</v>
      </c>
      <c r="C589" s="25" t="s">
        <v>4939</v>
      </c>
      <c r="D589" s="25">
        <v>0.368288341323183</v>
      </c>
      <c r="E589" s="25">
        <v>17</v>
      </c>
      <c r="F589" s="25" t="s">
        <v>4940</v>
      </c>
    </row>
    <row r="590" spans="1:6" x14ac:dyDescent="0.3">
      <c r="A590" s="25" t="s">
        <v>4757</v>
      </c>
      <c r="B590" s="25" t="s">
        <v>4941</v>
      </c>
      <c r="C590" s="25" t="s">
        <v>4942</v>
      </c>
      <c r="D590" s="25">
        <v>0.37544656804194898</v>
      </c>
      <c r="E590" s="25">
        <v>2</v>
      </c>
      <c r="F590" s="25" t="s">
        <v>4943</v>
      </c>
    </row>
    <row r="591" spans="1:6" x14ac:dyDescent="0.3">
      <c r="A591" s="25" t="s">
        <v>4757</v>
      </c>
      <c r="B591" s="25" t="s">
        <v>4944</v>
      </c>
      <c r="C591" s="25" t="s">
        <v>4945</v>
      </c>
      <c r="D591" s="25">
        <v>0.37850494302182203</v>
      </c>
      <c r="E591" s="25">
        <v>4</v>
      </c>
      <c r="F591" s="25" t="s">
        <v>4946</v>
      </c>
    </row>
    <row r="592" spans="1:6" x14ac:dyDescent="0.3">
      <c r="A592" s="25" t="s">
        <v>4757</v>
      </c>
      <c r="B592" s="25" t="s">
        <v>4947</v>
      </c>
      <c r="C592" s="25" t="s">
        <v>4948</v>
      </c>
      <c r="D592" s="25">
        <v>0.38015983076424498</v>
      </c>
      <c r="E592" s="25">
        <v>3</v>
      </c>
      <c r="F592" s="25" t="s">
        <v>4949</v>
      </c>
    </row>
    <row r="593" spans="1:6" x14ac:dyDescent="0.3">
      <c r="A593" s="25" t="s">
        <v>4757</v>
      </c>
      <c r="B593" s="25" t="s">
        <v>4950</v>
      </c>
      <c r="C593" s="25" t="s">
        <v>4951</v>
      </c>
      <c r="D593" s="25">
        <v>0.38728251700890098</v>
      </c>
      <c r="E593" s="25">
        <v>10</v>
      </c>
      <c r="F593" s="25" t="s">
        <v>4952</v>
      </c>
    </row>
    <row r="594" spans="1:6" x14ac:dyDescent="0.3">
      <c r="A594" s="25" t="s">
        <v>4757</v>
      </c>
      <c r="B594" s="25" t="s">
        <v>4953</v>
      </c>
      <c r="C594" s="25" t="s">
        <v>4954</v>
      </c>
      <c r="D594" s="25">
        <v>0.39127715543314201</v>
      </c>
      <c r="E594" s="25">
        <v>8</v>
      </c>
      <c r="F594" s="25" t="s">
        <v>4955</v>
      </c>
    </row>
    <row r="595" spans="1:6" x14ac:dyDescent="0.3">
      <c r="A595" s="25" t="s">
        <v>4757</v>
      </c>
      <c r="B595" s="25" t="s">
        <v>4956</v>
      </c>
      <c r="C595" s="25" t="s">
        <v>4957</v>
      </c>
      <c r="D595" s="25">
        <v>0.393497243103403</v>
      </c>
      <c r="E595" s="25">
        <v>4</v>
      </c>
      <c r="F595" s="25" t="s">
        <v>4923</v>
      </c>
    </row>
    <row r="596" spans="1:6" x14ac:dyDescent="0.3">
      <c r="A596" s="25" t="s">
        <v>4757</v>
      </c>
      <c r="B596" s="25" t="s">
        <v>4958</v>
      </c>
      <c r="C596" s="25" t="s">
        <v>4959</v>
      </c>
      <c r="D596" s="25">
        <v>0.39898829636354599</v>
      </c>
      <c r="E596" s="25">
        <v>2</v>
      </c>
      <c r="F596" s="25" t="s">
        <v>4960</v>
      </c>
    </row>
    <row r="597" spans="1:6" x14ac:dyDescent="0.3">
      <c r="A597" s="25" t="s">
        <v>4757</v>
      </c>
      <c r="B597" s="25" t="s">
        <v>4961</v>
      </c>
      <c r="C597" s="25" t="s">
        <v>4962</v>
      </c>
      <c r="D597" s="25">
        <v>0.415166747913014</v>
      </c>
      <c r="E597" s="25">
        <v>16</v>
      </c>
      <c r="F597" s="25" t="s">
        <v>4963</v>
      </c>
    </row>
    <row r="598" spans="1:6" x14ac:dyDescent="0.3">
      <c r="A598" s="25" t="s">
        <v>4757</v>
      </c>
      <c r="B598" s="25" t="s">
        <v>4964</v>
      </c>
      <c r="C598" s="25" t="s">
        <v>4965</v>
      </c>
      <c r="D598" s="25">
        <v>0.41585429275082397</v>
      </c>
      <c r="E598" s="25">
        <v>3</v>
      </c>
      <c r="F598" s="25" t="s">
        <v>4966</v>
      </c>
    </row>
    <row r="599" spans="1:6" x14ac:dyDescent="0.3">
      <c r="A599" s="25" t="s">
        <v>4757</v>
      </c>
      <c r="B599" s="25" t="s">
        <v>4967</v>
      </c>
      <c r="C599" s="25" t="s">
        <v>4968</v>
      </c>
      <c r="D599" s="25">
        <v>0.42210595855480099</v>
      </c>
      <c r="E599" s="25">
        <v>2</v>
      </c>
      <c r="F599" s="25" t="s">
        <v>4969</v>
      </c>
    </row>
    <row r="600" spans="1:6" x14ac:dyDescent="0.3">
      <c r="A600" s="25" t="s">
        <v>4757</v>
      </c>
      <c r="B600" s="25" t="s">
        <v>4970</v>
      </c>
      <c r="C600" s="25" t="s">
        <v>4971</v>
      </c>
      <c r="D600" s="25">
        <v>0.45085737384935098</v>
      </c>
      <c r="E600" s="25">
        <v>3</v>
      </c>
      <c r="F600" s="25" t="s">
        <v>4972</v>
      </c>
    </row>
    <row r="601" spans="1:6" x14ac:dyDescent="0.3">
      <c r="A601" s="25" t="s">
        <v>4757</v>
      </c>
      <c r="B601" s="25" t="s">
        <v>4973</v>
      </c>
      <c r="C601" s="25" t="s">
        <v>4974</v>
      </c>
      <c r="D601" s="25">
        <v>0.45271458442422602</v>
      </c>
      <c r="E601" s="25">
        <v>4</v>
      </c>
      <c r="F601" s="25" t="s">
        <v>4975</v>
      </c>
    </row>
    <row r="602" spans="1:6" x14ac:dyDescent="0.3">
      <c r="A602" s="25" t="s">
        <v>4757</v>
      </c>
      <c r="B602" s="25" t="s">
        <v>4976</v>
      </c>
      <c r="C602" s="25" t="s">
        <v>4977</v>
      </c>
      <c r="D602" s="25">
        <v>0.46803596263036001</v>
      </c>
      <c r="E602" s="25">
        <v>3</v>
      </c>
      <c r="F602" s="25" t="s">
        <v>4978</v>
      </c>
    </row>
    <row r="603" spans="1:6" x14ac:dyDescent="0.3">
      <c r="A603" s="25" t="s">
        <v>4757</v>
      </c>
      <c r="B603" s="25" t="s">
        <v>4979</v>
      </c>
      <c r="C603" s="25" t="s">
        <v>4980</v>
      </c>
      <c r="D603" s="25">
        <v>0.48497001755617197</v>
      </c>
      <c r="E603" s="25">
        <v>3</v>
      </c>
      <c r="F603" s="25" t="s">
        <v>4972</v>
      </c>
    </row>
    <row r="604" spans="1:6" x14ac:dyDescent="0.3">
      <c r="A604" s="25" t="s">
        <v>4757</v>
      </c>
      <c r="B604" s="25" t="s">
        <v>4981</v>
      </c>
      <c r="C604" s="25" t="s">
        <v>4982</v>
      </c>
      <c r="D604" s="25">
        <v>0.48850060522967198</v>
      </c>
      <c r="E604" s="25">
        <v>1</v>
      </c>
      <c r="F604" s="25" t="s">
        <v>2509</v>
      </c>
    </row>
    <row r="605" spans="1:6" x14ac:dyDescent="0.3">
      <c r="A605" s="25" t="s">
        <v>4757</v>
      </c>
      <c r="B605" s="25" t="s">
        <v>4983</v>
      </c>
      <c r="C605" s="25" t="s">
        <v>4984</v>
      </c>
      <c r="D605" s="25">
        <v>0.48850060522967198</v>
      </c>
      <c r="E605" s="25">
        <v>1</v>
      </c>
      <c r="F605" s="25" t="s">
        <v>2732</v>
      </c>
    </row>
    <row r="606" spans="1:6" x14ac:dyDescent="0.3">
      <c r="A606" s="25" t="s">
        <v>4757</v>
      </c>
      <c r="B606" s="25" t="s">
        <v>4985</v>
      </c>
      <c r="C606" s="25" t="s">
        <v>4986</v>
      </c>
      <c r="D606" s="25">
        <v>0.48850060522967198</v>
      </c>
      <c r="E606" s="25">
        <v>1</v>
      </c>
      <c r="F606" s="25" t="s">
        <v>989</v>
      </c>
    </row>
    <row r="607" spans="1:6" x14ac:dyDescent="0.3">
      <c r="A607" s="25" t="s">
        <v>4757</v>
      </c>
      <c r="B607" s="25" t="s">
        <v>4987</v>
      </c>
      <c r="C607" s="25" t="s">
        <v>4988</v>
      </c>
      <c r="D607" s="25">
        <v>0.48850060522967198</v>
      </c>
      <c r="E607" s="25">
        <v>1</v>
      </c>
      <c r="F607" s="25" t="s">
        <v>1443</v>
      </c>
    </row>
    <row r="608" spans="1:6" x14ac:dyDescent="0.3">
      <c r="A608" s="25" t="s">
        <v>4757</v>
      </c>
      <c r="B608" s="25" t="s">
        <v>4989</v>
      </c>
      <c r="C608" s="25" t="s">
        <v>4990</v>
      </c>
      <c r="D608" s="25">
        <v>0.48850060522967198</v>
      </c>
      <c r="E608" s="25">
        <v>1</v>
      </c>
      <c r="F608" s="25" t="s">
        <v>3156</v>
      </c>
    </row>
    <row r="609" spans="1:6" x14ac:dyDescent="0.3">
      <c r="A609" s="25" t="s">
        <v>4757</v>
      </c>
      <c r="B609" s="25" t="s">
        <v>4991</v>
      </c>
      <c r="C609" s="25" t="s">
        <v>4992</v>
      </c>
      <c r="D609" s="25">
        <v>0.48850060522967198</v>
      </c>
      <c r="E609" s="25">
        <v>1</v>
      </c>
      <c r="F609" s="25" t="s">
        <v>588</v>
      </c>
    </row>
    <row r="610" spans="1:6" x14ac:dyDescent="0.3">
      <c r="A610" s="25" t="s">
        <v>4757</v>
      </c>
      <c r="B610" s="25" t="s">
        <v>4993</v>
      </c>
      <c r="C610" s="25" t="s">
        <v>4994</v>
      </c>
      <c r="D610" s="25">
        <v>0.48850060522967198</v>
      </c>
      <c r="E610" s="25">
        <v>1</v>
      </c>
      <c r="F610" s="25" t="s">
        <v>3398</v>
      </c>
    </row>
    <row r="611" spans="1:6" x14ac:dyDescent="0.3">
      <c r="A611" s="25" t="s">
        <v>4757</v>
      </c>
      <c r="B611" s="25" t="s">
        <v>4995</v>
      </c>
      <c r="C611" s="25" t="s">
        <v>4996</v>
      </c>
      <c r="D611" s="25">
        <v>0.48850060522967198</v>
      </c>
      <c r="E611" s="25">
        <v>1</v>
      </c>
      <c r="F611" s="25" t="s">
        <v>2732</v>
      </c>
    </row>
    <row r="612" spans="1:6" x14ac:dyDescent="0.3">
      <c r="A612" s="25" t="s">
        <v>4757</v>
      </c>
      <c r="B612" s="25" t="s">
        <v>4997</v>
      </c>
      <c r="C612" s="25" t="s">
        <v>4998</v>
      </c>
      <c r="D612" s="25">
        <v>0.49125566514160701</v>
      </c>
      <c r="E612" s="25">
        <v>5</v>
      </c>
      <c r="F612" s="25" t="s">
        <v>4999</v>
      </c>
    </row>
    <row r="613" spans="1:6" x14ac:dyDescent="0.3">
      <c r="A613" s="25" t="s">
        <v>4757</v>
      </c>
      <c r="B613" s="25" t="s">
        <v>5000</v>
      </c>
      <c r="C613" s="25" t="s">
        <v>5001</v>
      </c>
      <c r="D613" s="25">
        <v>0.49452963100752201</v>
      </c>
      <c r="E613" s="25">
        <v>7</v>
      </c>
      <c r="F613" s="25" t="s">
        <v>5002</v>
      </c>
    </row>
    <row r="614" spans="1:6" x14ac:dyDescent="0.3">
      <c r="A614" s="25" t="s">
        <v>4757</v>
      </c>
      <c r="B614" s="25" t="s">
        <v>5003</v>
      </c>
      <c r="C614" s="25" t="s">
        <v>5004</v>
      </c>
      <c r="D614" s="25">
        <v>0.49876639840132098</v>
      </c>
      <c r="E614" s="25">
        <v>6</v>
      </c>
      <c r="F614" s="25" t="s">
        <v>5005</v>
      </c>
    </row>
    <row r="615" spans="1:6" x14ac:dyDescent="0.3">
      <c r="A615" s="25" t="s">
        <v>4757</v>
      </c>
      <c r="B615" s="25" t="s">
        <v>5006</v>
      </c>
      <c r="C615" s="25" t="s">
        <v>5007</v>
      </c>
      <c r="D615" s="25">
        <v>0.50164040682274602</v>
      </c>
      <c r="E615" s="25">
        <v>3</v>
      </c>
      <c r="F615" s="25" t="s">
        <v>5008</v>
      </c>
    </row>
    <row r="616" spans="1:6" x14ac:dyDescent="0.3">
      <c r="A616" s="25" t="s">
        <v>4757</v>
      </c>
      <c r="B616" s="25" t="s">
        <v>5009</v>
      </c>
      <c r="C616" s="25" t="s">
        <v>5010</v>
      </c>
      <c r="D616" s="25">
        <v>0.50497259718856402</v>
      </c>
      <c r="E616" s="25">
        <v>7</v>
      </c>
      <c r="F616" s="25" t="s">
        <v>5011</v>
      </c>
    </row>
    <row r="617" spans="1:6" x14ac:dyDescent="0.3">
      <c r="A617" s="25" t="s">
        <v>4757</v>
      </c>
      <c r="B617" s="25" t="s">
        <v>5012</v>
      </c>
      <c r="C617" s="25" t="s">
        <v>5013</v>
      </c>
      <c r="D617" s="25">
        <v>0.50956425522700999</v>
      </c>
      <c r="E617" s="25">
        <v>2</v>
      </c>
      <c r="F617" s="25" t="s">
        <v>5014</v>
      </c>
    </row>
    <row r="618" spans="1:6" x14ac:dyDescent="0.3">
      <c r="A618" s="25" t="s">
        <v>4757</v>
      </c>
      <c r="B618" s="25" t="s">
        <v>5015</v>
      </c>
      <c r="C618" s="25" t="s">
        <v>5016</v>
      </c>
      <c r="D618" s="25">
        <v>0.521681178663569</v>
      </c>
      <c r="E618" s="25">
        <v>1</v>
      </c>
      <c r="F618" s="25" t="s">
        <v>1332</v>
      </c>
    </row>
    <row r="619" spans="1:6" x14ac:dyDescent="0.3">
      <c r="A619" s="25" t="s">
        <v>4757</v>
      </c>
      <c r="B619" s="25" t="s">
        <v>5017</v>
      </c>
      <c r="C619" s="25" t="s">
        <v>5018</v>
      </c>
      <c r="D619" s="25">
        <v>0.521681178663569</v>
      </c>
      <c r="E619" s="25">
        <v>1</v>
      </c>
      <c r="F619" s="25" t="s">
        <v>1332</v>
      </c>
    </row>
    <row r="620" spans="1:6" x14ac:dyDescent="0.3">
      <c r="A620" s="25" t="s">
        <v>4757</v>
      </c>
      <c r="B620" s="25" t="s">
        <v>5019</v>
      </c>
      <c r="C620" s="25" t="s">
        <v>5020</v>
      </c>
      <c r="D620" s="25">
        <v>0.521681178663569</v>
      </c>
      <c r="E620" s="25">
        <v>1</v>
      </c>
      <c r="F620" s="25" t="s">
        <v>2668</v>
      </c>
    </row>
    <row r="621" spans="1:6" x14ac:dyDescent="0.3">
      <c r="A621" s="25" t="s">
        <v>4757</v>
      </c>
      <c r="B621" s="25" t="s">
        <v>5021</v>
      </c>
      <c r="C621" s="25" t="s">
        <v>5022</v>
      </c>
      <c r="D621" s="25">
        <v>0.521681178663569</v>
      </c>
      <c r="E621" s="25">
        <v>1</v>
      </c>
      <c r="F621" s="25" t="s">
        <v>1332</v>
      </c>
    </row>
    <row r="622" spans="1:6" x14ac:dyDescent="0.3">
      <c r="A622" s="25" t="s">
        <v>4757</v>
      </c>
      <c r="B622" s="25" t="s">
        <v>5023</v>
      </c>
      <c r="C622" s="25" t="s">
        <v>5024</v>
      </c>
      <c r="D622" s="25">
        <v>0.521681178663569</v>
      </c>
      <c r="E622" s="25">
        <v>1</v>
      </c>
      <c r="F622" s="25" t="s">
        <v>1332</v>
      </c>
    </row>
    <row r="623" spans="1:6" x14ac:dyDescent="0.3">
      <c r="A623" s="25" t="s">
        <v>4757</v>
      </c>
      <c r="B623" s="25" t="s">
        <v>5025</v>
      </c>
      <c r="C623" s="25" t="s">
        <v>5026</v>
      </c>
      <c r="D623" s="25">
        <v>0.53749151598116496</v>
      </c>
      <c r="E623" s="25">
        <v>4</v>
      </c>
      <c r="F623" s="25" t="s">
        <v>4923</v>
      </c>
    </row>
    <row r="624" spans="1:6" x14ac:dyDescent="0.3">
      <c r="A624" s="25" t="s">
        <v>4757</v>
      </c>
      <c r="B624" s="25" t="s">
        <v>5027</v>
      </c>
      <c r="C624" s="25" t="s">
        <v>5028</v>
      </c>
      <c r="D624" s="25">
        <v>0.54992594201911205</v>
      </c>
      <c r="E624" s="25">
        <v>2</v>
      </c>
      <c r="F624" s="25" t="s">
        <v>5029</v>
      </c>
    </row>
    <row r="625" spans="1:6" x14ac:dyDescent="0.3">
      <c r="A625" s="25" t="s">
        <v>4757</v>
      </c>
      <c r="B625" s="25" t="s">
        <v>5030</v>
      </c>
      <c r="C625" s="25" t="s">
        <v>5031</v>
      </c>
      <c r="D625" s="25">
        <v>0.54992594201911205</v>
      </c>
      <c r="E625" s="25">
        <v>2</v>
      </c>
      <c r="F625" s="25" t="s">
        <v>3637</v>
      </c>
    </row>
    <row r="626" spans="1:6" x14ac:dyDescent="0.3">
      <c r="A626" s="25" t="s">
        <v>4757</v>
      </c>
      <c r="B626" s="25" t="s">
        <v>5032</v>
      </c>
      <c r="C626" s="25" t="s">
        <v>5033</v>
      </c>
      <c r="D626" s="25">
        <v>0.55097969647233003</v>
      </c>
      <c r="E626" s="25">
        <v>4</v>
      </c>
      <c r="F626" s="25" t="s">
        <v>5034</v>
      </c>
    </row>
    <row r="627" spans="1:6" x14ac:dyDescent="0.3">
      <c r="A627" s="25" t="s">
        <v>4757</v>
      </c>
      <c r="B627" s="25" t="s">
        <v>5035</v>
      </c>
      <c r="C627" s="25" t="s">
        <v>5036</v>
      </c>
      <c r="D627" s="25">
        <v>0.55097969647233003</v>
      </c>
      <c r="E627" s="25">
        <v>4</v>
      </c>
      <c r="F627" s="25" t="s">
        <v>5034</v>
      </c>
    </row>
    <row r="628" spans="1:6" x14ac:dyDescent="0.3">
      <c r="A628" s="25" t="s">
        <v>4757</v>
      </c>
      <c r="B628" s="25" t="s">
        <v>5037</v>
      </c>
      <c r="C628" s="25" t="s">
        <v>5038</v>
      </c>
      <c r="D628" s="25">
        <v>0.55249302548180002</v>
      </c>
      <c r="E628" s="25">
        <v>5</v>
      </c>
      <c r="F628" s="25" t="s">
        <v>5039</v>
      </c>
    </row>
    <row r="629" spans="1:6" x14ac:dyDescent="0.3">
      <c r="A629" s="25" t="s">
        <v>4757</v>
      </c>
      <c r="B629" s="25" t="s">
        <v>5040</v>
      </c>
      <c r="C629" s="25" t="s">
        <v>5041</v>
      </c>
      <c r="D629" s="25">
        <v>0.55271163338695894</v>
      </c>
      <c r="E629" s="25">
        <v>1</v>
      </c>
      <c r="F629" s="25" t="s">
        <v>2741</v>
      </c>
    </row>
    <row r="630" spans="1:6" x14ac:dyDescent="0.3">
      <c r="A630" s="25" t="s">
        <v>4757</v>
      </c>
      <c r="B630" s="25" t="s">
        <v>5042</v>
      </c>
      <c r="C630" s="25" t="s">
        <v>5043</v>
      </c>
      <c r="D630" s="25">
        <v>0.55271163338695894</v>
      </c>
      <c r="E630" s="25">
        <v>1</v>
      </c>
      <c r="F630" s="25" t="s">
        <v>890</v>
      </c>
    </row>
    <row r="631" spans="1:6" x14ac:dyDescent="0.3">
      <c r="A631" s="25" t="s">
        <v>4757</v>
      </c>
      <c r="B631" s="25" t="s">
        <v>5044</v>
      </c>
      <c r="C631" s="25" t="s">
        <v>5045</v>
      </c>
      <c r="D631" s="25">
        <v>0.55271163338695894</v>
      </c>
      <c r="E631" s="25">
        <v>1</v>
      </c>
      <c r="F631" s="25" t="s">
        <v>3106</v>
      </c>
    </row>
    <row r="632" spans="1:6" x14ac:dyDescent="0.3">
      <c r="A632" s="25" t="s">
        <v>4757</v>
      </c>
      <c r="B632" s="25" t="s">
        <v>5046</v>
      </c>
      <c r="C632" s="25" t="s">
        <v>5047</v>
      </c>
      <c r="D632" s="25">
        <v>0.55271163338695894</v>
      </c>
      <c r="E632" s="25">
        <v>1</v>
      </c>
      <c r="F632" s="25" t="s">
        <v>2741</v>
      </c>
    </row>
    <row r="633" spans="1:6" x14ac:dyDescent="0.3">
      <c r="A633" s="25" t="s">
        <v>4757</v>
      </c>
      <c r="B633" s="25" t="s">
        <v>5048</v>
      </c>
      <c r="C633" s="25" t="s">
        <v>5049</v>
      </c>
      <c r="D633" s="25">
        <v>0.55271163338695894</v>
      </c>
      <c r="E633" s="25">
        <v>1</v>
      </c>
      <c r="F633" s="25" t="s">
        <v>2052</v>
      </c>
    </row>
    <row r="634" spans="1:6" x14ac:dyDescent="0.3">
      <c r="A634" s="25" t="s">
        <v>4757</v>
      </c>
      <c r="B634" s="25" t="s">
        <v>5050</v>
      </c>
      <c r="C634" s="25" t="s">
        <v>5051</v>
      </c>
      <c r="D634" s="25">
        <v>0.57574154139996303</v>
      </c>
      <c r="E634" s="25">
        <v>7</v>
      </c>
      <c r="F634" s="25" t="s">
        <v>5052</v>
      </c>
    </row>
    <row r="635" spans="1:6" x14ac:dyDescent="0.3">
      <c r="A635" s="25" t="s">
        <v>4757</v>
      </c>
      <c r="B635" s="25" t="s">
        <v>5053</v>
      </c>
      <c r="C635" s="25" t="s">
        <v>5054</v>
      </c>
      <c r="D635" s="25">
        <v>0.57731703452395999</v>
      </c>
      <c r="E635" s="25">
        <v>4</v>
      </c>
      <c r="F635" s="25" t="s">
        <v>5055</v>
      </c>
    </row>
    <row r="636" spans="1:6" x14ac:dyDescent="0.3">
      <c r="A636" s="25" t="s">
        <v>4757</v>
      </c>
      <c r="B636" s="25" t="s">
        <v>5056</v>
      </c>
      <c r="C636" s="25" t="s">
        <v>5057</v>
      </c>
      <c r="D636" s="25">
        <v>0.58173115048610102</v>
      </c>
      <c r="E636" s="25">
        <v>1</v>
      </c>
      <c r="F636" s="25" t="s">
        <v>2808</v>
      </c>
    </row>
    <row r="637" spans="1:6" x14ac:dyDescent="0.3">
      <c r="A637" s="25" t="s">
        <v>4757</v>
      </c>
      <c r="B637" s="25" t="s">
        <v>5058</v>
      </c>
      <c r="C637" s="25" t="s">
        <v>5059</v>
      </c>
      <c r="D637" s="25">
        <v>0.58173115048610102</v>
      </c>
      <c r="E637" s="25">
        <v>1</v>
      </c>
      <c r="F637" s="25" t="s">
        <v>1997</v>
      </c>
    </row>
    <row r="638" spans="1:6" x14ac:dyDescent="0.3">
      <c r="A638" s="25" t="s">
        <v>4757</v>
      </c>
      <c r="B638" s="25" t="s">
        <v>5060</v>
      </c>
      <c r="C638" s="25" t="s">
        <v>5061</v>
      </c>
      <c r="D638" s="25">
        <v>0.58173115048610102</v>
      </c>
      <c r="E638" s="25">
        <v>1</v>
      </c>
      <c r="F638" s="25" t="s">
        <v>2741</v>
      </c>
    </row>
    <row r="639" spans="1:6" x14ac:dyDescent="0.3">
      <c r="A639" s="25" t="s">
        <v>4757</v>
      </c>
      <c r="B639" s="25" t="s">
        <v>5062</v>
      </c>
      <c r="C639" s="25" t="s">
        <v>5063</v>
      </c>
      <c r="D639" s="25">
        <v>0.58173115048610102</v>
      </c>
      <c r="E639" s="25">
        <v>1</v>
      </c>
      <c r="F639" s="25" t="s">
        <v>2741</v>
      </c>
    </row>
    <row r="640" spans="1:6" x14ac:dyDescent="0.3">
      <c r="A640" s="25" t="s">
        <v>4757</v>
      </c>
      <c r="B640" s="25" t="s">
        <v>5064</v>
      </c>
      <c r="C640" s="25" t="s">
        <v>5065</v>
      </c>
      <c r="D640" s="25">
        <v>0.58789144515180403</v>
      </c>
      <c r="E640" s="25">
        <v>2</v>
      </c>
      <c r="F640" s="25" t="s">
        <v>5066</v>
      </c>
    </row>
    <row r="641" spans="1:6" x14ac:dyDescent="0.3">
      <c r="A641" s="25" t="s">
        <v>4757</v>
      </c>
      <c r="B641" s="25" t="s">
        <v>5067</v>
      </c>
      <c r="C641" s="25" t="s">
        <v>5068</v>
      </c>
      <c r="D641" s="25">
        <v>0.60207536101299697</v>
      </c>
      <c r="E641" s="25">
        <v>12</v>
      </c>
      <c r="F641" s="25" t="s">
        <v>5069</v>
      </c>
    </row>
    <row r="642" spans="1:6" x14ac:dyDescent="0.3">
      <c r="A642" s="25" t="s">
        <v>4757</v>
      </c>
      <c r="B642" s="25" t="s">
        <v>5070</v>
      </c>
      <c r="C642" s="25" t="s">
        <v>5071</v>
      </c>
      <c r="D642" s="25">
        <v>0.60596288433686796</v>
      </c>
      <c r="E642" s="25">
        <v>2</v>
      </c>
      <c r="F642" s="25" t="s">
        <v>5072</v>
      </c>
    </row>
    <row r="643" spans="1:6" x14ac:dyDescent="0.3">
      <c r="A643" s="25" t="s">
        <v>4757</v>
      </c>
      <c r="B643" s="25" t="s">
        <v>5073</v>
      </c>
      <c r="C643" s="25" t="s">
        <v>5074</v>
      </c>
      <c r="D643" s="25">
        <v>0.608869911168059</v>
      </c>
      <c r="E643" s="25">
        <v>1</v>
      </c>
      <c r="F643" s="25" t="s">
        <v>1973</v>
      </c>
    </row>
    <row r="644" spans="1:6" x14ac:dyDescent="0.3">
      <c r="A644" s="25" t="s">
        <v>4757</v>
      </c>
      <c r="B644" s="25" t="s">
        <v>5075</v>
      </c>
      <c r="C644" s="25" t="s">
        <v>5076</v>
      </c>
      <c r="D644" s="25">
        <v>0.608869911168059</v>
      </c>
      <c r="E644" s="25">
        <v>1</v>
      </c>
      <c r="F644" s="25" t="s">
        <v>2346</v>
      </c>
    </row>
    <row r="645" spans="1:6" x14ac:dyDescent="0.3">
      <c r="A645" s="25" t="s">
        <v>4757</v>
      </c>
      <c r="B645" s="25" t="s">
        <v>5077</v>
      </c>
      <c r="C645" s="25" t="s">
        <v>5078</v>
      </c>
      <c r="D645" s="25">
        <v>0.60976117178021405</v>
      </c>
      <c r="E645" s="25">
        <v>3</v>
      </c>
      <c r="F645" s="25" t="s">
        <v>5008</v>
      </c>
    </row>
    <row r="646" spans="1:6" x14ac:dyDescent="0.3">
      <c r="A646" s="25" t="s">
        <v>4757</v>
      </c>
      <c r="B646" s="25" t="s">
        <v>5079</v>
      </c>
      <c r="C646" s="25" t="s">
        <v>5080</v>
      </c>
      <c r="D646" s="25">
        <v>0.60990917298042502</v>
      </c>
      <c r="E646" s="25">
        <v>5</v>
      </c>
      <c r="F646" s="25" t="s">
        <v>4010</v>
      </c>
    </row>
    <row r="647" spans="1:6" x14ac:dyDescent="0.3">
      <c r="A647" s="25" t="s">
        <v>4757</v>
      </c>
      <c r="B647" s="25" t="s">
        <v>5081</v>
      </c>
      <c r="C647" s="25" t="s">
        <v>5082</v>
      </c>
      <c r="D647" s="25">
        <v>0.60990917298042502</v>
      </c>
      <c r="E647" s="25">
        <v>5</v>
      </c>
      <c r="F647" s="25" t="s">
        <v>4010</v>
      </c>
    </row>
    <row r="648" spans="1:6" x14ac:dyDescent="0.3">
      <c r="A648" s="25" t="s">
        <v>4757</v>
      </c>
      <c r="B648" s="25" t="s">
        <v>5083</v>
      </c>
      <c r="C648" s="25" t="s">
        <v>5084</v>
      </c>
      <c r="D648" s="25">
        <v>0.61511757107520804</v>
      </c>
      <c r="E648" s="25">
        <v>4</v>
      </c>
      <c r="F648" s="25" t="s">
        <v>5085</v>
      </c>
    </row>
    <row r="649" spans="1:6" x14ac:dyDescent="0.3">
      <c r="A649" s="25" t="s">
        <v>4757</v>
      </c>
      <c r="B649" s="25" t="s">
        <v>5086</v>
      </c>
      <c r="C649" s="25" t="s">
        <v>5087</v>
      </c>
      <c r="D649" s="25">
        <v>0.62086815217158897</v>
      </c>
      <c r="E649" s="25">
        <v>5</v>
      </c>
      <c r="F649" s="25" t="s">
        <v>5088</v>
      </c>
    </row>
    <row r="650" spans="1:6" x14ac:dyDescent="0.3">
      <c r="A650" s="25" t="s">
        <v>4757</v>
      </c>
      <c r="B650" s="25" t="s">
        <v>5089</v>
      </c>
      <c r="C650" s="25" t="s">
        <v>5090</v>
      </c>
      <c r="D650" s="25">
        <v>0.62444021320250698</v>
      </c>
      <c r="E650" s="25">
        <v>11</v>
      </c>
      <c r="F650" s="25" t="s">
        <v>5091</v>
      </c>
    </row>
    <row r="651" spans="1:6" x14ac:dyDescent="0.3">
      <c r="A651" s="25" t="s">
        <v>4757</v>
      </c>
      <c r="B651" s="25" t="s">
        <v>5092</v>
      </c>
      <c r="C651" s="25" t="s">
        <v>5093</v>
      </c>
      <c r="D651" s="25">
        <v>0.62664629479246203</v>
      </c>
      <c r="E651" s="25">
        <v>6</v>
      </c>
      <c r="F651" s="25" t="s">
        <v>5094</v>
      </c>
    </row>
    <row r="652" spans="1:6" x14ac:dyDescent="0.3">
      <c r="A652" s="25" t="s">
        <v>4757</v>
      </c>
      <c r="B652" s="25" t="s">
        <v>5095</v>
      </c>
      <c r="C652" s="25" t="s">
        <v>5096</v>
      </c>
      <c r="D652" s="25">
        <v>0.63424967810211297</v>
      </c>
      <c r="E652" s="25">
        <v>1</v>
      </c>
      <c r="F652" s="25" t="s">
        <v>214</v>
      </c>
    </row>
    <row r="653" spans="1:6" x14ac:dyDescent="0.3">
      <c r="A653" s="25" t="s">
        <v>4757</v>
      </c>
      <c r="B653" s="25" t="s">
        <v>5097</v>
      </c>
      <c r="C653" s="25" t="s">
        <v>5098</v>
      </c>
      <c r="D653" s="25">
        <v>0.63424967810211297</v>
      </c>
      <c r="E653" s="25">
        <v>1</v>
      </c>
      <c r="F653" s="25" t="s">
        <v>1482</v>
      </c>
    </row>
    <row r="654" spans="1:6" x14ac:dyDescent="0.3">
      <c r="A654" s="25" t="s">
        <v>4757</v>
      </c>
      <c r="B654" s="25" t="s">
        <v>5099</v>
      </c>
      <c r="C654" s="25" t="s">
        <v>5100</v>
      </c>
      <c r="D654" s="25">
        <v>0.63424967810211297</v>
      </c>
      <c r="E654" s="25">
        <v>1</v>
      </c>
      <c r="F654" s="25" t="s">
        <v>2346</v>
      </c>
    </row>
    <row r="655" spans="1:6" x14ac:dyDescent="0.3">
      <c r="A655" s="25" t="s">
        <v>4757</v>
      </c>
      <c r="B655" s="25" t="s">
        <v>5101</v>
      </c>
      <c r="C655" s="25" t="s">
        <v>5102</v>
      </c>
      <c r="D655" s="25">
        <v>0.63424967810211297</v>
      </c>
      <c r="E655" s="25">
        <v>1</v>
      </c>
      <c r="F655" s="25" t="s">
        <v>2346</v>
      </c>
    </row>
    <row r="656" spans="1:6" x14ac:dyDescent="0.3">
      <c r="A656" s="25" t="s">
        <v>4757</v>
      </c>
      <c r="B656" s="25" t="s">
        <v>5103</v>
      </c>
      <c r="C656" s="25" t="s">
        <v>5104</v>
      </c>
      <c r="D656" s="25">
        <v>0.64567382664270001</v>
      </c>
      <c r="E656" s="25">
        <v>25</v>
      </c>
      <c r="F656" s="25" t="s">
        <v>5105</v>
      </c>
    </row>
    <row r="657" spans="1:6" x14ac:dyDescent="0.3">
      <c r="A657" s="25" t="s">
        <v>4757</v>
      </c>
      <c r="B657" s="25" t="s">
        <v>5106</v>
      </c>
      <c r="C657" s="25" t="s">
        <v>5107</v>
      </c>
      <c r="D657" s="25">
        <v>0.65798433924974498</v>
      </c>
      <c r="E657" s="25">
        <v>1</v>
      </c>
      <c r="F657" s="25" t="s">
        <v>606</v>
      </c>
    </row>
    <row r="658" spans="1:6" x14ac:dyDescent="0.3">
      <c r="A658" s="25" t="s">
        <v>4757</v>
      </c>
      <c r="B658" s="25" t="s">
        <v>5108</v>
      </c>
      <c r="C658" s="25" t="s">
        <v>5109</v>
      </c>
      <c r="D658" s="25">
        <v>0.66483263324131603</v>
      </c>
      <c r="E658" s="25">
        <v>6</v>
      </c>
      <c r="F658" s="25" t="s">
        <v>5110</v>
      </c>
    </row>
    <row r="659" spans="1:6" x14ac:dyDescent="0.3">
      <c r="A659" s="25" t="s">
        <v>4757</v>
      </c>
      <c r="B659" s="25" t="s">
        <v>5111</v>
      </c>
      <c r="C659" s="25" t="s">
        <v>5112</v>
      </c>
      <c r="D659" s="25">
        <v>0.66484608611573204</v>
      </c>
      <c r="E659" s="25">
        <v>30</v>
      </c>
      <c r="F659" s="25" t="s">
        <v>5113</v>
      </c>
    </row>
    <row r="660" spans="1:6" x14ac:dyDescent="0.3">
      <c r="A660" s="25" t="s">
        <v>4757</v>
      </c>
      <c r="B660" s="25" t="s">
        <v>5114</v>
      </c>
      <c r="C660" s="25" t="s">
        <v>5115</v>
      </c>
      <c r="D660" s="25">
        <v>0.68018041660109596</v>
      </c>
      <c r="E660" s="25">
        <v>1</v>
      </c>
      <c r="F660" s="25" t="s">
        <v>1482</v>
      </c>
    </row>
    <row r="661" spans="1:6" x14ac:dyDescent="0.3">
      <c r="A661" s="25" t="s">
        <v>4757</v>
      </c>
      <c r="B661" s="25" t="s">
        <v>5116</v>
      </c>
      <c r="C661" s="25" t="s">
        <v>5117</v>
      </c>
      <c r="D661" s="25">
        <v>0.68018041660109596</v>
      </c>
      <c r="E661" s="25">
        <v>1</v>
      </c>
      <c r="F661" s="25" t="s">
        <v>2254</v>
      </c>
    </row>
    <row r="662" spans="1:6" x14ac:dyDescent="0.3">
      <c r="A662" s="25" t="s">
        <v>4757</v>
      </c>
      <c r="B662" s="25" t="s">
        <v>5118</v>
      </c>
      <c r="C662" s="25" t="s">
        <v>5119</v>
      </c>
      <c r="D662" s="25">
        <v>0.68018041660109596</v>
      </c>
      <c r="E662" s="25">
        <v>1</v>
      </c>
      <c r="F662" s="25" t="s">
        <v>3398</v>
      </c>
    </row>
    <row r="663" spans="1:6" x14ac:dyDescent="0.3">
      <c r="A663" s="25" t="s">
        <v>4757</v>
      </c>
      <c r="B663" s="25" t="s">
        <v>5120</v>
      </c>
      <c r="C663" s="25" t="s">
        <v>5121</v>
      </c>
      <c r="D663" s="25">
        <v>0.68018041660109596</v>
      </c>
      <c r="E663" s="25">
        <v>1</v>
      </c>
      <c r="F663" s="25" t="s">
        <v>1839</v>
      </c>
    </row>
    <row r="664" spans="1:6" x14ac:dyDescent="0.3">
      <c r="A664" s="25" t="s">
        <v>4757</v>
      </c>
      <c r="B664" s="25" t="s">
        <v>5122</v>
      </c>
      <c r="C664" s="25" t="s">
        <v>5123</v>
      </c>
      <c r="D664" s="25">
        <v>0.68018041660109596</v>
      </c>
      <c r="E664" s="25">
        <v>1</v>
      </c>
      <c r="F664" s="25" t="s">
        <v>214</v>
      </c>
    </row>
    <row r="665" spans="1:6" x14ac:dyDescent="0.3">
      <c r="A665" s="25" t="s">
        <v>4757</v>
      </c>
      <c r="B665" s="25" t="s">
        <v>5124</v>
      </c>
      <c r="C665" s="25" t="s">
        <v>5125</v>
      </c>
      <c r="D665" s="25">
        <v>0.68018041660109596</v>
      </c>
      <c r="E665" s="25">
        <v>1</v>
      </c>
      <c r="F665" s="25" t="s">
        <v>2721</v>
      </c>
    </row>
    <row r="666" spans="1:6" x14ac:dyDescent="0.3">
      <c r="A666" s="25" t="s">
        <v>4757</v>
      </c>
      <c r="B666" s="25" t="s">
        <v>5126</v>
      </c>
      <c r="C666" s="25" t="s">
        <v>5127</v>
      </c>
      <c r="D666" s="25">
        <v>0.68018041660109596</v>
      </c>
      <c r="E666" s="25">
        <v>1</v>
      </c>
      <c r="F666" s="25" t="s">
        <v>1827</v>
      </c>
    </row>
    <row r="667" spans="1:6" x14ac:dyDescent="0.3">
      <c r="A667" s="25" t="s">
        <v>4757</v>
      </c>
      <c r="B667" s="25" t="s">
        <v>5128</v>
      </c>
      <c r="C667" s="25" t="s">
        <v>5129</v>
      </c>
      <c r="D667" s="25">
        <v>0.68728599553650205</v>
      </c>
      <c r="E667" s="25">
        <v>2</v>
      </c>
      <c r="F667" s="25" t="s">
        <v>5130</v>
      </c>
    </row>
    <row r="668" spans="1:6" x14ac:dyDescent="0.3">
      <c r="A668" s="25" t="s">
        <v>4757</v>
      </c>
      <c r="B668" s="25" t="s">
        <v>5131</v>
      </c>
      <c r="C668" s="25" t="s">
        <v>5132</v>
      </c>
      <c r="D668" s="25">
        <v>0.68728599553650205</v>
      </c>
      <c r="E668" s="25">
        <v>2</v>
      </c>
      <c r="F668" s="25" t="s">
        <v>5130</v>
      </c>
    </row>
    <row r="669" spans="1:6" x14ac:dyDescent="0.3">
      <c r="A669" s="25" t="s">
        <v>4757</v>
      </c>
      <c r="B669" s="25" t="s">
        <v>5133</v>
      </c>
      <c r="C669" s="25" t="s">
        <v>5134</v>
      </c>
      <c r="D669" s="25">
        <v>0.68728599553650205</v>
      </c>
      <c r="E669" s="25">
        <v>2</v>
      </c>
      <c r="F669" s="25" t="s">
        <v>5130</v>
      </c>
    </row>
    <row r="670" spans="1:6" x14ac:dyDescent="0.3">
      <c r="A670" s="25" t="s">
        <v>4757</v>
      </c>
      <c r="B670" s="25" t="s">
        <v>5135</v>
      </c>
      <c r="C670" s="25" t="s">
        <v>5136</v>
      </c>
      <c r="D670" s="25">
        <v>0.68905226224766003</v>
      </c>
      <c r="E670" s="25">
        <v>3</v>
      </c>
      <c r="F670" s="25" t="s">
        <v>5137</v>
      </c>
    </row>
    <row r="671" spans="1:6" x14ac:dyDescent="0.3">
      <c r="A671" s="25" t="s">
        <v>4757</v>
      </c>
      <c r="B671" s="25" t="s">
        <v>5138</v>
      </c>
      <c r="C671" s="25" t="s">
        <v>5139</v>
      </c>
      <c r="D671" s="25">
        <v>0.70093754208005499</v>
      </c>
      <c r="E671" s="25">
        <v>1</v>
      </c>
      <c r="F671" s="25" t="s">
        <v>1875</v>
      </c>
    </row>
    <row r="672" spans="1:6" x14ac:dyDescent="0.3">
      <c r="A672" s="25" t="s">
        <v>4757</v>
      </c>
      <c r="B672" s="25" t="s">
        <v>5140</v>
      </c>
      <c r="C672" s="25" t="s">
        <v>5141</v>
      </c>
      <c r="D672" s="25">
        <v>0.70101898823619202</v>
      </c>
      <c r="E672" s="25">
        <v>3</v>
      </c>
      <c r="F672" s="25" t="s">
        <v>5142</v>
      </c>
    </row>
    <row r="673" spans="1:6" x14ac:dyDescent="0.3">
      <c r="A673" s="25" t="s">
        <v>4757</v>
      </c>
      <c r="B673" s="25" t="s">
        <v>5143</v>
      </c>
      <c r="C673" s="25" t="s">
        <v>5144</v>
      </c>
      <c r="D673" s="25">
        <v>0.71263179719398195</v>
      </c>
      <c r="E673" s="25">
        <v>3</v>
      </c>
      <c r="F673" s="25" t="s">
        <v>5145</v>
      </c>
    </row>
    <row r="674" spans="1:6" x14ac:dyDescent="0.3">
      <c r="A674" s="25" t="s">
        <v>4757</v>
      </c>
      <c r="B674" s="25" t="s">
        <v>5146</v>
      </c>
      <c r="C674" s="25" t="s">
        <v>5147</v>
      </c>
      <c r="D674" s="25">
        <v>0.71263179719398195</v>
      </c>
      <c r="E674" s="25">
        <v>3</v>
      </c>
      <c r="F674" s="25" t="s">
        <v>5145</v>
      </c>
    </row>
    <row r="675" spans="1:6" x14ac:dyDescent="0.3">
      <c r="A675" s="25" t="s">
        <v>4757</v>
      </c>
      <c r="B675" s="25" t="s">
        <v>5148</v>
      </c>
      <c r="C675" s="25" t="s">
        <v>5149</v>
      </c>
      <c r="D675" s="25">
        <v>0.71573132390748595</v>
      </c>
      <c r="E675" s="25">
        <v>2</v>
      </c>
      <c r="F675" s="25" t="s">
        <v>5029</v>
      </c>
    </row>
    <row r="676" spans="1:6" x14ac:dyDescent="0.3">
      <c r="A676" s="25" t="s">
        <v>4757</v>
      </c>
      <c r="B676" s="25" t="s">
        <v>5150</v>
      </c>
      <c r="C676" s="25" t="s">
        <v>5151</v>
      </c>
      <c r="D676" s="25">
        <v>0.72041418298896798</v>
      </c>
      <c r="E676" s="25">
        <v>14</v>
      </c>
      <c r="F676" s="25" t="s">
        <v>5152</v>
      </c>
    </row>
    <row r="677" spans="1:6" x14ac:dyDescent="0.3">
      <c r="A677" s="25" t="s">
        <v>4757</v>
      </c>
      <c r="B677" s="25" t="s">
        <v>5153</v>
      </c>
      <c r="C677" s="25" t="s">
        <v>5154</v>
      </c>
      <c r="D677" s="25">
        <v>0.73726510446785498</v>
      </c>
      <c r="E677" s="25">
        <v>9</v>
      </c>
      <c r="F677" s="25" t="s">
        <v>5155</v>
      </c>
    </row>
    <row r="678" spans="1:6" x14ac:dyDescent="0.3">
      <c r="A678" s="25" t="s">
        <v>4757</v>
      </c>
      <c r="B678" s="25" t="s">
        <v>5156</v>
      </c>
      <c r="C678" s="25" t="s">
        <v>5157</v>
      </c>
      <c r="D678" s="25">
        <v>0.74197027523904202</v>
      </c>
      <c r="E678" s="25">
        <v>2</v>
      </c>
      <c r="F678" s="25" t="s">
        <v>4449</v>
      </c>
    </row>
    <row r="679" spans="1:6" x14ac:dyDescent="0.3">
      <c r="A679" s="25" t="s">
        <v>4757</v>
      </c>
      <c r="B679" s="25" t="s">
        <v>5158</v>
      </c>
      <c r="C679" s="25" t="s">
        <v>5159</v>
      </c>
      <c r="D679" s="25">
        <v>0.74197027523904202</v>
      </c>
      <c r="E679" s="25">
        <v>2</v>
      </c>
      <c r="F679" s="25" t="s">
        <v>4449</v>
      </c>
    </row>
    <row r="680" spans="1:6" x14ac:dyDescent="0.3">
      <c r="A680" s="25" t="s">
        <v>4757</v>
      </c>
      <c r="B680" s="25" t="s">
        <v>5160</v>
      </c>
      <c r="C680" s="25" t="s">
        <v>5161</v>
      </c>
      <c r="D680" s="25">
        <v>0.744440495747277</v>
      </c>
      <c r="E680" s="25">
        <v>8</v>
      </c>
      <c r="F680" s="25" t="s">
        <v>5162</v>
      </c>
    </row>
    <row r="681" spans="1:6" x14ac:dyDescent="0.3">
      <c r="A681" s="25" t="s">
        <v>4757</v>
      </c>
      <c r="B681" s="25" t="s">
        <v>5163</v>
      </c>
      <c r="C681" s="25" t="s">
        <v>5164</v>
      </c>
      <c r="D681" s="25">
        <v>0.74742040453343805</v>
      </c>
      <c r="E681" s="25">
        <v>23</v>
      </c>
      <c r="F681" s="25" t="s">
        <v>5165</v>
      </c>
    </row>
    <row r="682" spans="1:6" x14ac:dyDescent="0.3">
      <c r="A682" s="25" t="s">
        <v>4757</v>
      </c>
      <c r="B682" s="25" t="s">
        <v>5166</v>
      </c>
      <c r="C682" s="25" t="s">
        <v>5167</v>
      </c>
      <c r="D682" s="25">
        <v>0.74980466267706503</v>
      </c>
      <c r="E682" s="25">
        <v>10</v>
      </c>
      <c r="F682" s="25" t="s">
        <v>5168</v>
      </c>
    </row>
    <row r="683" spans="1:6" x14ac:dyDescent="0.3">
      <c r="A683" s="25" t="s">
        <v>4757</v>
      </c>
      <c r="B683" s="25" t="s">
        <v>5169</v>
      </c>
      <c r="C683" s="25" t="s">
        <v>5170</v>
      </c>
      <c r="D683" s="25">
        <v>0.75429488387577504</v>
      </c>
      <c r="E683" s="25">
        <v>2</v>
      </c>
      <c r="F683" s="25" t="s">
        <v>5171</v>
      </c>
    </row>
    <row r="684" spans="1:6" x14ac:dyDescent="0.3">
      <c r="A684" s="25" t="s">
        <v>4757</v>
      </c>
      <c r="B684" s="25" t="s">
        <v>5172</v>
      </c>
      <c r="C684" s="25" t="s">
        <v>5173</v>
      </c>
      <c r="D684" s="25">
        <v>0.75547732523344502</v>
      </c>
      <c r="E684" s="25">
        <v>1</v>
      </c>
      <c r="F684" s="25" t="s">
        <v>1077</v>
      </c>
    </row>
    <row r="685" spans="1:6" x14ac:dyDescent="0.3">
      <c r="A685" s="25" t="s">
        <v>4757</v>
      </c>
      <c r="B685" s="25" t="s">
        <v>5174</v>
      </c>
      <c r="C685" s="25" t="s">
        <v>5175</v>
      </c>
      <c r="D685" s="25">
        <v>0.75547732523344502</v>
      </c>
      <c r="E685" s="25">
        <v>1</v>
      </c>
      <c r="F685" s="25" t="s">
        <v>2283</v>
      </c>
    </row>
    <row r="686" spans="1:6" x14ac:dyDescent="0.3">
      <c r="A686" s="25" t="s">
        <v>4757</v>
      </c>
      <c r="B686" s="25" t="s">
        <v>5176</v>
      </c>
      <c r="C686" s="25" t="s">
        <v>5177</v>
      </c>
      <c r="D686" s="25">
        <v>0.75547732523344502</v>
      </c>
      <c r="E686" s="25">
        <v>1</v>
      </c>
      <c r="F686" s="25" t="s">
        <v>1912</v>
      </c>
    </row>
    <row r="687" spans="1:6" x14ac:dyDescent="0.3">
      <c r="A687" s="25" t="s">
        <v>4757</v>
      </c>
      <c r="B687" s="25" t="s">
        <v>5178</v>
      </c>
      <c r="C687" s="25" t="s">
        <v>5179</v>
      </c>
      <c r="D687" s="25">
        <v>0.75547732523344502</v>
      </c>
      <c r="E687" s="25">
        <v>1</v>
      </c>
      <c r="F687" s="25" t="s">
        <v>1077</v>
      </c>
    </row>
    <row r="688" spans="1:6" x14ac:dyDescent="0.3">
      <c r="A688" s="25" t="s">
        <v>4757</v>
      </c>
      <c r="B688" s="25" t="s">
        <v>5180</v>
      </c>
      <c r="C688" s="25" t="s">
        <v>5181</v>
      </c>
      <c r="D688" s="25">
        <v>0.75547732523344502</v>
      </c>
      <c r="E688" s="25">
        <v>1</v>
      </c>
      <c r="F688" s="25" t="s">
        <v>2283</v>
      </c>
    </row>
    <row r="689" spans="1:6" x14ac:dyDescent="0.3">
      <c r="A689" s="25" t="s">
        <v>4757</v>
      </c>
      <c r="B689" s="25" t="s">
        <v>5182</v>
      </c>
      <c r="C689" s="25" t="s">
        <v>5183</v>
      </c>
      <c r="D689" s="25">
        <v>0.75547732523344502</v>
      </c>
      <c r="E689" s="25">
        <v>1</v>
      </c>
      <c r="F689" s="25" t="s">
        <v>1077</v>
      </c>
    </row>
    <row r="690" spans="1:6" x14ac:dyDescent="0.3">
      <c r="A690" s="25" t="s">
        <v>4757</v>
      </c>
      <c r="B690" s="25" t="s">
        <v>5184</v>
      </c>
      <c r="C690" s="25" t="s">
        <v>5185</v>
      </c>
      <c r="D690" s="25">
        <v>0.76610812243911097</v>
      </c>
      <c r="E690" s="25">
        <v>2</v>
      </c>
      <c r="F690" s="25" t="s">
        <v>5186</v>
      </c>
    </row>
    <row r="691" spans="1:6" x14ac:dyDescent="0.3">
      <c r="A691" s="25" t="s">
        <v>4757</v>
      </c>
      <c r="B691" s="25" t="s">
        <v>5187</v>
      </c>
      <c r="C691" s="25" t="s">
        <v>5188</v>
      </c>
      <c r="D691" s="25">
        <v>0.76610812243911097</v>
      </c>
      <c r="E691" s="25">
        <v>2</v>
      </c>
      <c r="F691" s="25" t="s">
        <v>5186</v>
      </c>
    </row>
    <row r="692" spans="1:6" x14ac:dyDescent="0.3">
      <c r="A692" s="25" t="s">
        <v>4757</v>
      </c>
      <c r="B692" s="25" t="s">
        <v>5189</v>
      </c>
      <c r="C692" s="25" t="s">
        <v>5190</v>
      </c>
      <c r="D692" s="25">
        <v>0.77240862683227496</v>
      </c>
      <c r="E692" s="25">
        <v>11</v>
      </c>
      <c r="F692" s="25" t="s">
        <v>5091</v>
      </c>
    </row>
    <row r="693" spans="1:6" x14ac:dyDescent="0.3">
      <c r="A693" s="25" t="s">
        <v>4757</v>
      </c>
      <c r="B693" s="25" t="s">
        <v>5191</v>
      </c>
      <c r="C693" s="25" t="s">
        <v>5192</v>
      </c>
      <c r="D693" s="25">
        <v>0.77507609880960104</v>
      </c>
      <c r="E693" s="25">
        <v>3</v>
      </c>
      <c r="F693" s="25" t="s">
        <v>5193</v>
      </c>
    </row>
    <row r="694" spans="1:6" x14ac:dyDescent="0.3">
      <c r="A694" s="25" t="s">
        <v>4757</v>
      </c>
      <c r="B694" s="25" t="s">
        <v>5194</v>
      </c>
      <c r="C694" s="25" t="s">
        <v>5195</v>
      </c>
      <c r="D694" s="25">
        <v>0.78619744998221397</v>
      </c>
      <c r="E694" s="25">
        <v>1</v>
      </c>
      <c r="F694" s="25" t="s">
        <v>1701</v>
      </c>
    </row>
    <row r="695" spans="1:6" x14ac:dyDescent="0.3">
      <c r="A695" s="25" t="s">
        <v>4757</v>
      </c>
      <c r="B695" s="25" t="s">
        <v>5196</v>
      </c>
      <c r="C695" s="25" t="s">
        <v>5197</v>
      </c>
      <c r="D695" s="25">
        <v>0.78619744998221397</v>
      </c>
      <c r="E695" s="25">
        <v>1</v>
      </c>
      <c r="F695" s="25" t="s">
        <v>950</v>
      </c>
    </row>
    <row r="696" spans="1:6" x14ac:dyDescent="0.3">
      <c r="A696" s="25" t="s">
        <v>4757</v>
      </c>
      <c r="B696" s="25" t="s">
        <v>5198</v>
      </c>
      <c r="C696" s="25" t="s">
        <v>5199</v>
      </c>
      <c r="D696" s="25">
        <v>0.78619744998221397</v>
      </c>
      <c r="E696" s="25">
        <v>1</v>
      </c>
      <c r="F696" s="25" t="s">
        <v>1016</v>
      </c>
    </row>
    <row r="697" spans="1:6" x14ac:dyDescent="0.3">
      <c r="A697" s="25" t="s">
        <v>4757</v>
      </c>
      <c r="B697" s="25" t="s">
        <v>5200</v>
      </c>
      <c r="C697" s="25" t="s">
        <v>5201</v>
      </c>
      <c r="D697" s="25">
        <v>0.78619744998221397</v>
      </c>
      <c r="E697" s="25">
        <v>1</v>
      </c>
      <c r="F697" s="25" t="s">
        <v>1016</v>
      </c>
    </row>
    <row r="698" spans="1:6" x14ac:dyDescent="0.3">
      <c r="A698" s="25" t="s">
        <v>4757</v>
      </c>
      <c r="B698" s="25" t="s">
        <v>5202</v>
      </c>
      <c r="C698" s="25" t="s">
        <v>5203</v>
      </c>
      <c r="D698" s="25">
        <v>0.78619744998221397</v>
      </c>
      <c r="E698" s="25">
        <v>1</v>
      </c>
      <c r="F698" s="25" t="s">
        <v>2855</v>
      </c>
    </row>
    <row r="699" spans="1:6" x14ac:dyDescent="0.3">
      <c r="A699" s="25" t="s">
        <v>4757</v>
      </c>
      <c r="B699" s="25" t="s">
        <v>5204</v>
      </c>
      <c r="C699" s="25" t="s">
        <v>5205</v>
      </c>
      <c r="D699" s="25">
        <v>0.79458613502456499</v>
      </c>
      <c r="E699" s="25">
        <v>8</v>
      </c>
      <c r="F699" s="25" t="s">
        <v>5206</v>
      </c>
    </row>
    <row r="700" spans="1:6" x14ac:dyDescent="0.3">
      <c r="A700" s="25" t="s">
        <v>4757</v>
      </c>
      <c r="B700" s="25" t="s">
        <v>5207</v>
      </c>
      <c r="C700" s="25" t="s">
        <v>5208</v>
      </c>
      <c r="D700" s="25">
        <v>0.79458613502456499</v>
      </c>
      <c r="E700" s="25">
        <v>8</v>
      </c>
      <c r="F700" s="25" t="s">
        <v>5206</v>
      </c>
    </row>
    <row r="701" spans="1:6" x14ac:dyDescent="0.3">
      <c r="A701" s="25" t="s">
        <v>4757</v>
      </c>
      <c r="B701" s="25" t="s">
        <v>5209</v>
      </c>
      <c r="C701" s="25" t="s">
        <v>5210</v>
      </c>
      <c r="D701" s="25">
        <v>0.80007991572717396</v>
      </c>
      <c r="E701" s="25">
        <v>1</v>
      </c>
      <c r="F701" s="25" t="s">
        <v>1077</v>
      </c>
    </row>
    <row r="702" spans="1:6" x14ac:dyDescent="0.3">
      <c r="A702" s="25" t="s">
        <v>4757</v>
      </c>
      <c r="B702" s="25" t="s">
        <v>5211</v>
      </c>
      <c r="C702" s="25" t="s">
        <v>5212</v>
      </c>
      <c r="D702" s="25">
        <v>0.80187140514844302</v>
      </c>
      <c r="E702" s="25">
        <v>3</v>
      </c>
      <c r="F702" s="25" t="s">
        <v>5213</v>
      </c>
    </row>
    <row r="703" spans="1:6" x14ac:dyDescent="0.3">
      <c r="A703" s="25" t="s">
        <v>4757</v>
      </c>
      <c r="B703" s="25" t="s">
        <v>5214</v>
      </c>
      <c r="C703" s="25" t="s">
        <v>5215</v>
      </c>
      <c r="D703" s="25">
        <v>0.80187140514844302</v>
      </c>
      <c r="E703" s="25">
        <v>3</v>
      </c>
      <c r="F703" s="25" t="s">
        <v>5216</v>
      </c>
    </row>
    <row r="704" spans="1:6" x14ac:dyDescent="0.3">
      <c r="A704" s="25" t="s">
        <v>4757</v>
      </c>
      <c r="B704" s="25" t="s">
        <v>5217</v>
      </c>
      <c r="C704" s="25" t="s">
        <v>5218</v>
      </c>
      <c r="D704" s="25">
        <v>0.808539491385873</v>
      </c>
      <c r="E704" s="25">
        <v>2</v>
      </c>
      <c r="F704" s="25" t="s">
        <v>5219</v>
      </c>
    </row>
    <row r="705" spans="1:6" x14ac:dyDescent="0.3">
      <c r="A705" s="25" t="s">
        <v>4757</v>
      </c>
      <c r="B705" s="25" t="s">
        <v>5220</v>
      </c>
      <c r="C705" s="25" t="s">
        <v>5221</v>
      </c>
      <c r="D705" s="25">
        <v>0.80970027635901998</v>
      </c>
      <c r="E705" s="25">
        <v>4</v>
      </c>
      <c r="F705" s="25" t="s">
        <v>5222</v>
      </c>
    </row>
    <row r="706" spans="1:6" x14ac:dyDescent="0.3">
      <c r="A706" s="25" t="s">
        <v>4757</v>
      </c>
      <c r="B706" s="25" t="s">
        <v>5223</v>
      </c>
      <c r="C706" s="25" t="s">
        <v>5224</v>
      </c>
      <c r="D706" s="25">
        <v>0.82520183732216301</v>
      </c>
      <c r="E706" s="25">
        <v>1</v>
      </c>
      <c r="F706" s="25" t="s">
        <v>2327</v>
      </c>
    </row>
    <row r="707" spans="1:6" x14ac:dyDescent="0.3">
      <c r="A707" s="25" t="s">
        <v>4757</v>
      </c>
      <c r="B707" s="25" t="s">
        <v>5225</v>
      </c>
      <c r="C707" s="25" t="s">
        <v>5226</v>
      </c>
      <c r="D707" s="25">
        <v>0.82707103960771</v>
      </c>
      <c r="E707" s="25">
        <v>2</v>
      </c>
      <c r="F707" s="25" t="s">
        <v>5227</v>
      </c>
    </row>
    <row r="708" spans="1:6" x14ac:dyDescent="0.3">
      <c r="A708" s="25" t="s">
        <v>4757</v>
      </c>
      <c r="B708" s="25" t="s">
        <v>5228</v>
      </c>
      <c r="C708" s="25" t="s">
        <v>5229</v>
      </c>
      <c r="D708" s="25">
        <v>0.83052959748760802</v>
      </c>
      <c r="E708" s="25">
        <v>4</v>
      </c>
      <c r="F708" s="25" t="s">
        <v>5230</v>
      </c>
    </row>
    <row r="709" spans="1:6" x14ac:dyDescent="0.3">
      <c r="A709" s="25" t="s">
        <v>4757</v>
      </c>
      <c r="B709" s="25" t="s">
        <v>5231</v>
      </c>
      <c r="C709" s="25" t="s">
        <v>5232</v>
      </c>
      <c r="D709" s="25">
        <v>0.83571809061051705</v>
      </c>
      <c r="E709" s="25">
        <v>2</v>
      </c>
      <c r="F709" s="25" t="s">
        <v>5233</v>
      </c>
    </row>
    <row r="710" spans="1:6" x14ac:dyDescent="0.3">
      <c r="A710" s="25" t="s">
        <v>4757</v>
      </c>
      <c r="B710" s="25" t="s">
        <v>5234</v>
      </c>
      <c r="C710" s="25" t="s">
        <v>5235</v>
      </c>
      <c r="D710" s="25">
        <v>0.84333511486510004</v>
      </c>
      <c r="E710" s="25">
        <v>4</v>
      </c>
      <c r="F710" s="25" t="s">
        <v>5236</v>
      </c>
    </row>
    <row r="711" spans="1:6" x14ac:dyDescent="0.3">
      <c r="A711" s="25" t="s">
        <v>4757</v>
      </c>
      <c r="B711" s="25" t="s">
        <v>5237</v>
      </c>
      <c r="C711" s="25" t="s">
        <v>5238</v>
      </c>
      <c r="D711" s="25">
        <v>0.84526471884297005</v>
      </c>
      <c r="E711" s="25">
        <v>14</v>
      </c>
      <c r="F711" s="25" t="s">
        <v>5152</v>
      </c>
    </row>
    <row r="712" spans="1:6" x14ac:dyDescent="0.3">
      <c r="A712" s="25" t="s">
        <v>4757</v>
      </c>
      <c r="B712" s="25" t="s">
        <v>5239</v>
      </c>
      <c r="C712" s="25" t="s">
        <v>5240</v>
      </c>
      <c r="D712" s="25">
        <v>0.84717006557717101</v>
      </c>
      <c r="E712" s="25">
        <v>1</v>
      </c>
      <c r="F712" s="25" t="s">
        <v>2205</v>
      </c>
    </row>
    <row r="713" spans="1:6" x14ac:dyDescent="0.3">
      <c r="A713" s="25" t="s">
        <v>4757</v>
      </c>
      <c r="B713" s="25" t="s">
        <v>5241</v>
      </c>
      <c r="C713" s="25" t="s">
        <v>5242</v>
      </c>
      <c r="D713" s="25">
        <v>0.84717006557717101</v>
      </c>
      <c r="E713" s="25">
        <v>1</v>
      </c>
      <c r="F713" s="25" t="s">
        <v>3423</v>
      </c>
    </row>
    <row r="714" spans="1:6" x14ac:dyDescent="0.3">
      <c r="A714" s="25" t="s">
        <v>4757</v>
      </c>
      <c r="B714" s="25" t="s">
        <v>5243</v>
      </c>
      <c r="C714" s="25" t="s">
        <v>5244</v>
      </c>
      <c r="D714" s="25">
        <v>0.84717006557717101</v>
      </c>
      <c r="E714" s="25">
        <v>1</v>
      </c>
      <c r="F714" s="25" t="s">
        <v>2250</v>
      </c>
    </row>
    <row r="715" spans="1:6" x14ac:dyDescent="0.3">
      <c r="A715" s="25" t="s">
        <v>4757</v>
      </c>
      <c r="B715" s="25" t="s">
        <v>5245</v>
      </c>
      <c r="C715" s="25" t="s">
        <v>5246</v>
      </c>
      <c r="D715" s="25">
        <v>0.84717006557717101</v>
      </c>
      <c r="E715" s="25">
        <v>1</v>
      </c>
      <c r="F715" s="25" t="s">
        <v>1772</v>
      </c>
    </row>
    <row r="716" spans="1:6" x14ac:dyDescent="0.3">
      <c r="A716" s="25" t="s">
        <v>4757</v>
      </c>
      <c r="B716" s="25" t="s">
        <v>5247</v>
      </c>
      <c r="C716" s="25" t="s">
        <v>5248</v>
      </c>
      <c r="D716" s="25">
        <v>0.84717006557717101</v>
      </c>
      <c r="E716" s="25">
        <v>1</v>
      </c>
      <c r="F716" s="25" t="s">
        <v>2250</v>
      </c>
    </row>
    <row r="717" spans="1:6" x14ac:dyDescent="0.3">
      <c r="A717" s="25" t="s">
        <v>4757</v>
      </c>
      <c r="B717" s="25" t="s">
        <v>5249</v>
      </c>
      <c r="C717" s="25" t="s">
        <v>5250</v>
      </c>
      <c r="D717" s="25">
        <v>0.84717006557717101</v>
      </c>
      <c r="E717" s="25">
        <v>1</v>
      </c>
      <c r="F717" s="25" t="s">
        <v>2250</v>
      </c>
    </row>
    <row r="718" spans="1:6" x14ac:dyDescent="0.3">
      <c r="A718" s="25" t="s">
        <v>4757</v>
      </c>
      <c r="B718" s="25" t="s">
        <v>5251</v>
      </c>
      <c r="C718" s="25" t="s">
        <v>5252</v>
      </c>
      <c r="D718" s="25">
        <v>0.84717006557717101</v>
      </c>
      <c r="E718" s="25">
        <v>1</v>
      </c>
      <c r="F718" s="25" t="s">
        <v>2250</v>
      </c>
    </row>
    <row r="719" spans="1:6" x14ac:dyDescent="0.3">
      <c r="A719" s="25" t="s">
        <v>4757</v>
      </c>
      <c r="B719" s="25" t="s">
        <v>5253</v>
      </c>
      <c r="C719" s="25" t="s">
        <v>5254</v>
      </c>
      <c r="D719" s="25">
        <v>0.84745432573176505</v>
      </c>
      <c r="E719" s="25">
        <v>3</v>
      </c>
      <c r="F719" s="25" t="s">
        <v>4484</v>
      </c>
    </row>
    <row r="720" spans="1:6" x14ac:dyDescent="0.3">
      <c r="A720" s="25" t="s">
        <v>4757</v>
      </c>
      <c r="B720" s="25" t="s">
        <v>5255</v>
      </c>
      <c r="C720" s="25" t="s">
        <v>5256</v>
      </c>
      <c r="D720" s="25">
        <v>0.85936023546130702</v>
      </c>
      <c r="E720" s="25">
        <v>2</v>
      </c>
      <c r="F720" s="25" t="s">
        <v>5257</v>
      </c>
    </row>
    <row r="721" spans="1:6" x14ac:dyDescent="0.3">
      <c r="A721" s="25" t="s">
        <v>4757</v>
      </c>
      <c r="B721" s="25" t="s">
        <v>5258</v>
      </c>
      <c r="C721" s="25" t="s">
        <v>5259</v>
      </c>
      <c r="D721" s="25">
        <v>0.859746405312516</v>
      </c>
      <c r="E721" s="25">
        <v>6</v>
      </c>
      <c r="F721" s="25" t="s">
        <v>5260</v>
      </c>
    </row>
    <row r="722" spans="1:6" x14ac:dyDescent="0.3">
      <c r="A722" s="25" t="s">
        <v>4757</v>
      </c>
      <c r="B722" s="25" t="s">
        <v>5261</v>
      </c>
      <c r="C722" s="25" t="s">
        <v>5262</v>
      </c>
      <c r="D722" s="25">
        <v>0.87182278616003495</v>
      </c>
      <c r="E722" s="25">
        <v>4</v>
      </c>
      <c r="F722" s="25" t="s">
        <v>5263</v>
      </c>
    </row>
    <row r="723" spans="1:6" x14ac:dyDescent="0.3">
      <c r="A723" s="25" t="s">
        <v>4757</v>
      </c>
      <c r="B723" s="25" t="s">
        <v>5264</v>
      </c>
      <c r="C723" s="25" t="s">
        <v>5265</v>
      </c>
      <c r="D723" s="25">
        <v>0.87334799234119398</v>
      </c>
      <c r="E723" s="25">
        <v>2</v>
      </c>
      <c r="F723" s="25" t="s">
        <v>5266</v>
      </c>
    </row>
    <row r="724" spans="1:6" x14ac:dyDescent="0.3">
      <c r="A724" s="25" t="s">
        <v>4757</v>
      </c>
      <c r="B724" s="25" t="s">
        <v>5267</v>
      </c>
      <c r="C724" s="25" t="s">
        <v>5268</v>
      </c>
      <c r="D724" s="25">
        <v>0.87334799234119398</v>
      </c>
      <c r="E724" s="25">
        <v>2</v>
      </c>
      <c r="F724" s="25" t="s">
        <v>5266</v>
      </c>
    </row>
    <row r="725" spans="1:6" x14ac:dyDescent="0.3">
      <c r="A725" s="25" t="s">
        <v>4757</v>
      </c>
      <c r="B725" s="25" t="s">
        <v>5269</v>
      </c>
      <c r="C725" s="25" t="s">
        <v>5270</v>
      </c>
      <c r="D725" s="25">
        <v>0.87334799234119398</v>
      </c>
      <c r="E725" s="25">
        <v>2</v>
      </c>
      <c r="F725" s="25" t="s">
        <v>5266</v>
      </c>
    </row>
    <row r="726" spans="1:6" x14ac:dyDescent="0.3">
      <c r="A726" s="25" t="s">
        <v>4757</v>
      </c>
      <c r="B726" s="25" t="s">
        <v>5271</v>
      </c>
      <c r="C726" s="25" t="s">
        <v>5272</v>
      </c>
      <c r="D726" s="25">
        <v>0.87334799234119398</v>
      </c>
      <c r="E726" s="25">
        <v>2</v>
      </c>
      <c r="F726" s="25" t="s">
        <v>5266</v>
      </c>
    </row>
    <row r="727" spans="1:6" x14ac:dyDescent="0.3">
      <c r="A727" s="25" t="s">
        <v>4757</v>
      </c>
      <c r="B727" s="25" t="s">
        <v>5273</v>
      </c>
      <c r="C727" s="25" t="s">
        <v>5274</v>
      </c>
      <c r="D727" s="25">
        <v>0.87506068302572904</v>
      </c>
      <c r="E727" s="25">
        <v>1</v>
      </c>
      <c r="F727" s="25" t="s">
        <v>1658</v>
      </c>
    </row>
    <row r="728" spans="1:6" x14ac:dyDescent="0.3">
      <c r="A728" s="25" t="s">
        <v>4757</v>
      </c>
      <c r="B728" s="25" t="s">
        <v>5275</v>
      </c>
      <c r="C728" s="25" t="s">
        <v>5276</v>
      </c>
      <c r="D728" s="25">
        <v>0.87506068302572904</v>
      </c>
      <c r="E728" s="25">
        <v>1</v>
      </c>
      <c r="F728" s="25" t="s">
        <v>1658</v>
      </c>
    </row>
    <row r="729" spans="1:6" x14ac:dyDescent="0.3">
      <c r="A729" s="25" t="s">
        <v>4757</v>
      </c>
      <c r="B729" s="25" t="s">
        <v>5277</v>
      </c>
      <c r="C729" s="25" t="s">
        <v>5278</v>
      </c>
      <c r="D729" s="25">
        <v>0.87614988965685403</v>
      </c>
      <c r="E729" s="25">
        <v>8</v>
      </c>
      <c r="F729" s="25" t="s">
        <v>5162</v>
      </c>
    </row>
    <row r="730" spans="1:6" x14ac:dyDescent="0.3">
      <c r="A730" s="25" t="s">
        <v>4757</v>
      </c>
      <c r="B730" s="25" t="s">
        <v>5279</v>
      </c>
      <c r="C730" s="25" t="s">
        <v>5280</v>
      </c>
      <c r="D730" s="25">
        <v>0.88204466777139001</v>
      </c>
      <c r="E730" s="25">
        <v>9</v>
      </c>
      <c r="F730" s="25" t="s">
        <v>5281</v>
      </c>
    </row>
    <row r="731" spans="1:6" x14ac:dyDescent="0.3">
      <c r="A731" s="25" t="s">
        <v>4757</v>
      </c>
      <c r="B731" s="25" t="s">
        <v>5282</v>
      </c>
      <c r="C731" s="25" t="s">
        <v>5283</v>
      </c>
      <c r="D731" s="25">
        <v>0.89128715883156895</v>
      </c>
      <c r="E731" s="25">
        <v>4</v>
      </c>
      <c r="F731" s="25" t="s">
        <v>5284</v>
      </c>
    </row>
    <row r="732" spans="1:6" x14ac:dyDescent="0.3">
      <c r="A732" s="25" t="s">
        <v>4757</v>
      </c>
      <c r="B732" s="25" t="s">
        <v>5285</v>
      </c>
      <c r="C732" s="25" t="s">
        <v>5286</v>
      </c>
      <c r="D732" s="25">
        <v>0.89387854704452796</v>
      </c>
      <c r="E732" s="25">
        <v>3</v>
      </c>
      <c r="F732" s="25" t="s">
        <v>5287</v>
      </c>
    </row>
    <row r="733" spans="1:6" x14ac:dyDescent="0.3">
      <c r="A733" s="25" t="s">
        <v>4757</v>
      </c>
      <c r="B733" s="25" t="s">
        <v>5288</v>
      </c>
      <c r="C733" s="25" t="s">
        <v>5289</v>
      </c>
      <c r="D733" s="25">
        <v>0.89786611627665402</v>
      </c>
      <c r="E733" s="25">
        <v>1</v>
      </c>
      <c r="F733" s="25" t="s">
        <v>875</v>
      </c>
    </row>
    <row r="734" spans="1:6" x14ac:dyDescent="0.3">
      <c r="A734" s="25" t="s">
        <v>4757</v>
      </c>
      <c r="B734" s="25" t="s">
        <v>5290</v>
      </c>
      <c r="C734" s="25" t="s">
        <v>5291</v>
      </c>
      <c r="D734" s="25">
        <v>0.904503165093825</v>
      </c>
      <c r="E734" s="25">
        <v>1</v>
      </c>
      <c r="F734" s="25" t="s">
        <v>1827</v>
      </c>
    </row>
    <row r="735" spans="1:6" x14ac:dyDescent="0.3">
      <c r="A735" s="25" t="s">
        <v>4757</v>
      </c>
      <c r="B735" s="25" t="s">
        <v>5292</v>
      </c>
      <c r="C735" s="25" t="s">
        <v>5293</v>
      </c>
      <c r="D735" s="25">
        <v>0.91048443796967304</v>
      </c>
      <c r="E735" s="25">
        <v>7</v>
      </c>
      <c r="F735" s="25" t="s">
        <v>5294</v>
      </c>
    </row>
    <row r="736" spans="1:6" x14ac:dyDescent="0.3">
      <c r="A736" s="25" t="s">
        <v>4757</v>
      </c>
      <c r="B736" s="25" t="s">
        <v>5295</v>
      </c>
      <c r="C736" s="25" t="s">
        <v>5296</v>
      </c>
      <c r="D736" s="25">
        <v>0.911965476481436</v>
      </c>
      <c r="E736" s="25">
        <v>3</v>
      </c>
      <c r="F736" s="25" t="s">
        <v>5297</v>
      </c>
    </row>
    <row r="737" spans="1:6" x14ac:dyDescent="0.3">
      <c r="A737" s="25" t="s">
        <v>4757</v>
      </c>
      <c r="B737" s="25" t="s">
        <v>5298</v>
      </c>
      <c r="C737" s="25" t="s">
        <v>5299</v>
      </c>
      <c r="D737" s="25">
        <v>0.91542169010657704</v>
      </c>
      <c r="E737" s="25">
        <v>11</v>
      </c>
      <c r="F737" s="25" t="s">
        <v>5300</v>
      </c>
    </row>
    <row r="738" spans="1:6" x14ac:dyDescent="0.3">
      <c r="A738" s="25" t="s">
        <v>4757</v>
      </c>
      <c r="B738" s="25" t="s">
        <v>5301</v>
      </c>
      <c r="C738" s="25" t="s">
        <v>5302</v>
      </c>
      <c r="D738" s="25">
        <v>0.92403936506216899</v>
      </c>
      <c r="E738" s="25">
        <v>8</v>
      </c>
      <c r="F738" s="25" t="s">
        <v>5303</v>
      </c>
    </row>
    <row r="739" spans="1:6" x14ac:dyDescent="0.3">
      <c r="A739" s="25" t="s">
        <v>4757</v>
      </c>
      <c r="B739" s="25" t="s">
        <v>5304</v>
      </c>
      <c r="C739" s="25" t="s">
        <v>5305</v>
      </c>
      <c r="D739" s="25">
        <v>0.92403936506216899</v>
      </c>
      <c r="E739" s="25">
        <v>8</v>
      </c>
      <c r="F739" s="25" t="s">
        <v>5303</v>
      </c>
    </row>
    <row r="740" spans="1:6" x14ac:dyDescent="0.3">
      <c r="A740" s="25" t="s">
        <v>4757</v>
      </c>
      <c r="B740" s="25" t="s">
        <v>5306</v>
      </c>
      <c r="C740" s="25" t="s">
        <v>5307</v>
      </c>
      <c r="D740" s="25">
        <v>0.92403936506216899</v>
      </c>
      <c r="E740" s="25">
        <v>8</v>
      </c>
      <c r="F740" s="25" t="s">
        <v>5303</v>
      </c>
    </row>
    <row r="741" spans="1:6" x14ac:dyDescent="0.3">
      <c r="A741" s="25" t="s">
        <v>4757</v>
      </c>
      <c r="B741" s="25" t="s">
        <v>5308</v>
      </c>
      <c r="C741" s="25" t="s">
        <v>5309</v>
      </c>
      <c r="D741" s="25">
        <v>0.92403936506216899</v>
      </c>
      <c r="E741" s="25">
        <v>8</v>
      </c>
      <c r="F741" s="25" t="s">
        <v>5303</v>
      </c>
    </row>
    <row r="742" spans="1:6" x14ac:dyDescent="0.3">
      <c r="A742" s="25" t="s">
        <v>4757</v>
      </c>
      <c r="B742" s="25" t="s">
        <v>5310</v>
      </c>
      <c r="C742" s="25" t="s">
        <v>5311</v>
      </c>
      <c r="D742" s="25">
        <v>0.92403936506216899</v>
      </c>
      <c r="E742" s="25">
        <v>8</v>
      </c>
      <c r="F742" s="25" t="s">
        <v>5303</v>
      </c>
    </row>
    <row r="743" spans="1:6" x14ac:dyDescent="0.3">
      <c r="A743" s="25" t="s">
        <v>4757</v>
      </c>
      <c r="B743" s="25" t="s">
        <v>5312</v>
      </c>
      <c r="C743" s="25" t="s">
        <v>5313</v>
      </c>
      <c r="D743" s="25">
        <v>0.92657016754766197</v>
      </c>
      <c r="E743" s="25">
        <v>8</v>
      </c>
      <c r="F743" s="25" t="s">
        <v>5303</v>
      </c>
    </row>
    <row r="744" spans="1:6" x14ac:dyDescent="0.3">
      <c r="A744" s="25" t="s">
        <v>4757</v>
      </c>
      <c r="B744" s="25" t="s">
        <v>5314</v>
      </c>
      <c r="C744" s="25" t="s">
        <v>5315</v>
      </c>
      <c r="D744" s="25">
        <v>0.93153886974768796</v>
      </c>
      <c r="E744" s="25">
        <v>16</v>
      </c>
      <c r="F744" s="25" t="s">
        <v>5316</v>
      </c>
    </row>
    <row r="745" spans="1:6" x14ac:dyDescent="0.3">
      <c r="A745" s="25" t="s">
        <v>4757</v>
      </c>
      <c r="B745" s="25" t="s">
        <v>5317</v>
      </c>
      <c r="C745" s="25" t="s">
        <v>5318</v>
      </c>
      <c r="D745" s="25">
        <v>0.93700613123319298</v>
      </c>
      <c r="E745" s="25">
        <v>3</v>
      </c>
      <c r="F745" s="25" t="s">
        <v>5319</v>
      </c>
    </row>
    <row r="746" spans="1:6" x14ac:dyDescent="0.3">
      <c r="A746" s="25" t="s">
        <v>4757</v>
      </c>
      <c r="B746" s="25" t="s">
        <v>5320</v>
      </c>
      <c r="C746" s="25" t="s">
        <v>5321</v>
      </c>
      <c r="D746" s="25">
        <v>0.93999179576681202</v>
      </c>
      <c r="E746" s="25">
        <v>3</v>
      </c>
      <c r="F746" s="25" t="s">
        <v>4484</v>
      </c>
    </row>
    <row r="747" spans="1:6" x14ac:dyDescent="0.3">
      <c r="A747" s="25" t="s">
        <v>4757</v>
      </c>
      <c r="B747" s="25" t="s">
        <v>5322</v>
      </c>
      <c r="C747" s="25" t="s">
        <v>5323</v>
      </c>
      <c r="D747" s="25">
        <v>0.94027127850977099</v>
      </c>
      <c r="E747" s="25">
        <v>8</v>
      </c>
      <c r="F747" s="25" t="s">
        <v>5303</v>
      </c>
    </row>
    <row r="748" spans="1:6" x14ac:dyDescent="0.3">
      <c r="A748" s="25" t="s">
        <v>4757</v>
      </c>
      <c r="B748" s="25" t="s">
        <v>5324</v>
      </c>
      <c r="C748" s="25" t="s">
        <v>5325</v>
      </c>
      <c r="D748" s="25">
        <v>0.94034310097083096</v>
      </c>
      <c r="E748" s="25">
        <v>1</v>
      </c>
      <c r="F748" s="25" t="s">
        <v>3493</v>
      </c>
    </row>
    <row r="749" spans="1:6" x14ac:dyDescent="0.3">
      <c r="A749" s="25" t="s">
        <v>4757</v>
      </c>
      <c r="B749" s="25" t="s">
        <v>5326</v>
      </c>
      <c r="C749" s="25" t="s">
        <v>5327</v>
      </c>
      <c r="D749" s="25">
        <v>0.94047682965111801</v>
      </c>
      <c r="E749" s="25">
        <v>4</v>
      </c>
      <c r="F749" s="25" t="s">
        <v>5328</v>
      </c>
    </row>
    <row r="750" spans="1:6" x14ac:dyDescent="0.3">
      <c r="A750" s="25" t="s">
        <v>4757</v>
      </c>
      <c r="B750" s="25" t="s">
        <v>5329</v>
      </c>
      <c r="C750" s="25" t="s">
        <v>5330</v>
      </c>
      <c r="D750" s="25">
        <v>0.94284601518584898</v>
      </c>
      <c r="E750" s="25">
        <v>3</v>
      </c>
      <c r="F750" s="25" t="s">
        <v>5331</v>
      </c>
    </row>
    <row r="751" spans="1:6" x14ac:dyDescent="0.3">
      <c r="A751" s="25" t="s">
        <v>4757</v>
      </c>
      <c r="B751" s="25" t="s">
        <v>5332</v>
      </c>
      <c r="C751" s="25" t="s">
        <v>5333</v>
      </c>
      <c r="D751" s="25">
        <v>0.94375237356561903</v>
      </c>
      <c r="E751" s="25">
        <v>15</v>
      </c>
      <c r="F751" s="25" t="s">
        <v>5334</v>
      </c>
    </row>
    <row r="752" spans="1:6" x14ac:dyDescent="0.3">
      <c r="A752" s="25" t="s">
        <v>4757</v>
      </c>
      <c r="B752" s="25" t="s">
        <v>5335</v>
      </c>
      <c r="C752" s="25" t="s">
        <v>5336</v>
      </c>
      <c r="D752" s="25">
        <v>0.95155383832736296</v>
      </c>
      <c r="E752" s="25">
        <v>7</v>
      </c>
      <c r="F752" s="25" t="s">
        <v>5337</v>
      </c>
    </row>
    <row r="753" spans="1:6" x14ac:dyDescent="0.3">
      <c r="A753" s="25" t="s">
        <v>4757</v>
      </c>
      <c r="B753" s="25" t="s">
        <v>5338</v>
      </c>
      <c r="C753" s="25" t="s">
        <v>5339</v>
      </c>
      <c r="D753" s="25">
        <v>0.95241535104046204</v>
      </c>
      <c r="E753" s="25">
        <v>4</v>
      </c>
      <c r="F753" s="25" t="s">
        <v>5340</v>
      </c>
    </row>
    <row r="754" spans="1:6" x14ac:dyDescent="0.3">
      <c r="A754" s="25" t="s">
        <v>4757</v>
      </c>
      <c r="B754" s="25" t="s">
        <v>5341</v>
      </c>
      <c r="C754" s="25" t="s">
        <v>5342</v>
      </c>
      <c r="D754" s="25">
        <v>0.95441177040164105</v>
      </c>
      <c r="E754" s="25">
        <v>1</v>
      </c>
      <c r="F754" s="25" t="s">
        <v>1961</v>
      </c>
    </row>
    <row r="755" spans="1:6" x14ac:dyDescent="0.3">
      <c r="A755" s="25" t="s">
        <v>4757</v>
      </c>
      <c r="B755" s="25" t="s">
        <v>5343</v>
      </c>
      <c r="C755" s="25" t="s">
        <v>5344</v>
      </c>
      <c r="D755" s="25">
        <v>0.95441177040164105</v>
      </c>
      <c r="E755" s="25">
        <v>1</v>
      </c>
      <c r="F755" s="25" t="s">
        <v>3437</v>
      </c>
    </row>
    <row r="756" spans="1:6" x14ac:dyDescent="0.3">
      <c r="A756" s="25" t="s">
        <v>4757</v>
      </c>
      <c r="B756" s="25" t="s">
        <v>5345</v>
      </c>
      <c r="C756" s="25" t="s">
        <v>5346</v>
      </c>
      <c r="D756" s="25">
        <v>0.95441177040164105</v>
      </c>
      <c r="E756" s="25">
        <v>1</v>
      </c>
      <c r="F756" s="25" t="s">
        <v>1961</v>
      </c>
    </row>
    <row r="757" spans="1:6" x14ac:dyDescent="0.3">
      <c r="A757" s="25" t="s">
        <v>4757</v>
      </c>
      <c r="B757" s="25" t="s">
        <v>5347</v>
      </c>
      <c r="C757" s="25" t="s">
        <v>5348</v>
      </c>
      <c r="D757" s="25">
        <v>0.95441177040164105</v>
      </c>
      <c r="E757" s="25">
        <v>1</v>
      </c>
      <c r="F757" s="25" t="s">
        <v>1660</v>
      </c>
    </row>
    <row r="758" spans="1:6" x14ac:dyDescent="0.3">
      <c r="A758" s="25" t="s">
        <v>4757</v>
      </c>
      <c r="B758" s="25" t="s">
        <v>5349</v>
      </c>
      <c r="C758" s="25" t="s">
        <v>5350</v>
      </c>
      <c r="D758" s="25">
        <v>0.95441177040164105</v>
      </c>
      <c r="E758" s="25">
        <v>1</v>
      </c>
      <c r="F758" s="25" t="s">
        <v>1028</v>
      </c>
    </row>
    <row r="759" spans="1:6" x14ac:dyDescent="0.3">
      <c r="A759" s="25" t="s">
        <v>4757</v>
      </c>
      <c r="B759" s="25" t="s">
        <v>5351</v>
      </c>
      <c r="C759" s="25" t="s">
        <v>5352</v>
      </c>
      <c r="D759" s="25">
        <v>0.95441177040164105</v>
      </c>
      <c r="E759" s="25">
        <v>1</v>
      </c>
      <c r="F759" s="25" t="s">
        <v>1028</v>
      </c>
    </row>
    <row r="760" spans="1:6" x14ac:dyDescent="0.3">
      <c r="A760" s="25" t="s">
        <v>4757</v>
      </c>
      <c r="B760" s="25" t="s">
        <v>5353</v>
      </c>
      <c r="C760" s="25" t="s">
        <v>5354</v>
      </c>
      <c r="D760" s="25">
        <v>0.95491897685743099</v>
      </c>
      <c r="E760" s="25">
        <v>2</v>
      </c>
      <c r="F760" s="25" t="s">
        <v>5355</v>
      </c>
    </row>
    <row r="761" spans="1:6" x14ac:dyDescent="0.3">
      <c r="A761" s="25" t="s">
        <v>4757</v>
      </c>
      <c r="B761" s="25" t="s">
        <v>5356</v>
      </c>
      <c r="C761" s="25" t="s">
        <v>5357</v>
      </c>
      <c r="D761" s="25">
        <v>0.95491897685743099</v>
      </c>
      <c r="E761" s="25">
        <v>2</v>
      </c>
      <c r="F761" s="25" t="s">
        <v>5355</v>
      </c>
    </row>
    <row r="762" spans="1:6" x14ac:dyDescent="0.3">
      <c r="A762" s="25" t="s">
        <v>4757</v>
      </c>
      <c r="B762" s="25" t="s">
        <v>5358</v>
      </c>
      <c r="C762" s="25" t="s">
        <v>5359</v>
      </c>
      <c r="D762" s="25">
        <v>0.95969622408020006</v>
      </c>
      <c r="E762" s="25">
        <v>2</v>
      </c>
      <c r="F762" s="25" t="s">
        <v>5355</v>
      </c>
    </row>
    <row r="763" spans="1:6" x14ac:dyDescent="0.3">
      <c r="A763" s="25" t="s">
        <v>4757</v>
      </c>
      <c r="B763" s="25" t="s">
        <v>5360</v>
      </c>
      <c r="C763" s="25" t="s">
        <v>5361</v>
      </c>
      <c r="D763" s="25">
        <v>0.95969622408020006</v>
      </c>
      <c r="E763" s="25">
        <v>2</v>
      </c>
      <c r="F763" s="25" t="s">
        <v>5355</v>
      </c>
    </row>
    <row r="764" spans="1:6" x14ac:dyDescent="0.3">
      <c r="A764" s="25" t="s">
        <v>4757</v>
      </c>
      <c r="B764" s="25" t="s">
        <v>5362</v>
      </c>
      <c r="C764" s="25" t="s">
        <v>5363</v>
      </c>
      <c r="D764" s="25">
        <v>0.96014935061916395</v>
      </c>
      <c r="E764" s="25">
        <v>1</v>
      </c>
      <c r="F764" s="25" t="s">
        <v>2205</v>
      </c>
    </row>
    <row r="765" spans="1:6" x14ac:dyDescent="0.3">
      <c r="A765" s="25" t="s">
        <v>4757</v>
      </c>
      <c r="B765" s="25" t="s">
        <v>5364</v>
      </c>
      <c r="C765" s="25" t="s">
        <v>5365</v>
      </c>
      <c r="D765" s="25">
        <v>0.96014935061916395</v>
      </c>
      <c r="E765" s="25">
        <v>1</v>
      </c>
      <c r="F765" s="25" t="s">
        <v>3437</v>
      </c>
    </row>
    <row r="766" spans="1:6" x14ac:dyDescent="0.3">
      <c r="A766" s="25" t="s">
        <v>4757</v>
      </c>
      <c r="B766" s="25" t="s">
        <v>5366</v>
      </c>
      <c r="C766" s="25" t="s">
        <v>5367</v>
      </c>
      <c r="D766" s="25">
        <v>0.96398598141691005</v>
      </c>
      <c r="E766" s="25">
        <v>2</v>
      </c>
      <c r="F766" s="25" t="s">
        <v>5368</v>
      </c>
    </row>
    <row r="767" spans="1:6" x14ac:dyDescent="0.3">
      <c r="A767" s="25" t="s">
        <v>4757</v>
      </c>
      <c r="B767" s="25" t="s">
        <v>5369</v>
      </c>
      <c r="C767" s="25" t="s">
        <v>5370</v>
      </c>
      <c r="D767" s="25">
        <v>0.98730804894232604</v>
      </c>
      <c r="E767" s="25">
        <v>1</v>
      </c>
      <c r="F767" s="25" t="s">
        <v>562</v>
      </c>
    </row>
    <row r="768" spans="1:6" x14ac:dyDescent="0.3">
      <c r="A768" s="25" t="s">
        <v>4757</v>
      </c>
      <c r="B768" s="25" t="s">
        <v>5371</v>
      </c>
      <c r="C768" s="25" t="s">
        <v>5372</v>
      </c>
      <c r="D768" s="25">
        <v>0.99140478131631504</v>
      </c>
      <c r="E768" s="25">
        <v>11</v>
      </c>
      <c r="F768" s="25" t="s">
        <v>5373</v>
      </c>
    </row>
    <row r="769" spans="1:6" x14ac:dyDescent="0.3">
      <c r="A769" s="25" t="s">
        <v>4757</v>
      </c>
      <c r="B769" s="25" t="s">
        <v>5374</v>
      </c>
      <c r="C769" s="25" t="s">
        <v>5375</v>
      </c>
      <c r="D769" s="25">
        <v>0.99532839793266503</v>
      </c>
      <c r="E769" s="25">
        <v>12</v>
      </c>
      <c r="F769" s="25" t="s">
        <v>5376</v>
      </c>
    </row>
    <row r="770" spans="1:6" x14ac:dyDescent="0.3">
      <c r="A770" s="25" t="s">
        <v>4757</v>
      </c>
      <c r="B770" s="25" t="s">
        <v>5377</v>
      </c>
      <c r="C770" s="25" t="s">
        <v>5378</v>
      </c>
      <c r="D770" s="25">
        <v>0.99568220457905698</v>
      </c>
      <c r="E770" s="25">
        <v>1</v>
      </c>
      <c r="F770" s="25" t="s">
        <v>562</v>
      </c>
    </row>
    <row r="771" spans="1:6" x14ac:dyDescent="0.3">
      <c r="A771" s="25" t="s">
        <v>4757</v>
      </c>
      <c r="B771" s="25" t="s">
        <v>5379</v>
      </c>
      <c r="C771" s="25" t="s">
        <v>5380</v>
      </c>
      <c r="D771" s="25">
        <v>0.99655422431126095</v>
      </c>
      <c r="E771" s="25">
        <v>12</v>
      </c>
      <c r="F771" s="25" t="s">
        <v>5376</v>
      </c>
    </row>
    <row r="772" spans="1:6" x14ac:dyDescent="0.3">
      <c r="A772" s="25" t="s">
        <v>4757</v>
      </c>
      <c r="B772" s="25" t="s">
        <v>5381</v>
      </c>
      <c r="C772" s="25" t="s">
        <v>5382</v>
      </c>
      <c r="D772" s="25">
        <v>0.99680932448625903</v>
      </c>
      <c r="E772" s="25">
        <v>12</v>
      </c>
      <c r="F772" s="25" t="s">
        <v>5376</v>
      </c>
    </row>
    <row r="773" spans="1:6" x14ac:dyDescent="0.3">
      <c r="A773" s="25" t="s">
        <v>4757</v>
      </c>
      <c r="B773" s="25" t="s">
        <v>5383</v>
      </c>
      <c r="C773" s="25" t="s">
        <v>5384</v>
      </c>
      <c r="D773" s="25">
        <v>0.99707820229370203</v>
      </c>
      <c r="E773" s="25">
        <v>11</v>
      </c>
      <c r="F773" s="25" t="s">
        <v>5385</v>
      </c>
    </row>
    <row r="774" spans="1:6" x14ac:dyDescent="0.3">
      <c r="A774" s="25" t="s">
        <v>4757</v>
      </c>
      <c r="B774" s="25" t="s">
        <v>5386</v>
      </c>
      <c r="C774" s="25" t="s">
        <v>5387</v>
      </c>
      <c r="D774" s="25">
        <v>0.99961698411699595</v>
      </c>
      <c r="E774" s="25">
        <v>5</v>
      </c>
      <c r="F774" s="25" t="s">
        <v>4749</v>
      </c>
    </row>
    <row r="775" spans="1:6" x14ac:dyDescent="0.3">
      <c r="A775" s="25" t="s">
        <v>4757</v>
      </c>
      <c r="B775" s="25" t="s">
        <v>5388</v>
      </c>
      <c r="C775" s="25" t="s">
        <v>5389</v>
      </c>
      <c r="D775" s="25">
        <v>0.99968992930646094</v>
      </c>
      <c r="E775" s="25">
        <v>1</v>
      </c>
      <c r="F775" s="25" t="s">
        <v>1265</v>
      </c>
    </row>
    <row r="776" spans="1:6" x14ac:dyDescent="0.3">
      <c r="A776" s="25" t="s">
        <v>4757</v>
      </c>
      <c r="B776" s="25" t="s">
        <v>5390</v>
      </c>
      <c r="C776" s="25" t="s">
        <v>5391</v>
      </c>
      <c r="D776" s="25">
        <v>0.99974687532804496</v>
      </c>
      <c r="E776" s="25">
        <v>1</v>
      </c>
      <c r="F776" s="25" t="s">
        <v>1265</v>
      </c>
    </row>
    <row r="777" spans="1:6" x14ac:dyDescent="0.3">
      <c r="A777" s="25" t="s">
        <v>4757</v>
      </c>
      <c r="B777" s="25" t="s">
        <v>5392</v>
      </c>
      <c r="C777" s="25" t="s">
        <v>5393</v>
      </c>
      <c r="D777" s="25">
        <v>0.99983133646837496</v>
      </c>
      <c r="E777" s="25">
        <v>1</v>
      </c>
      <c r="F777" s="25" t="s">
        <v>1265</v>
      </c>
    </row>
    <row r="778" spans="1:6" x14ac:dyDescent="0.3">
      <c r="A778" s="25" t="s">
        <v>4757</v>
      </c>
      <c r="B778" s="25" t="s">
        <v>5394</v>
      </c>
      <c r="C778" s="25" t="s">
        <v>5395</v>
      </c>
      <c r="D778" s="25">
        <v>0.99985213024499797</v>
      </c>
      <c r="E778" s="25">
        <v>5</v>
      </c>
      <c r="F778" s="25" t="s">
        <v>4749</v>
      </c>
    </row>
  </sheetData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16"/>
  <sheetViews>
    <sheetView workbookViewId="0">
      <selection activeCell="E3" sqref="E3"/>
    </sheetView>
  </sheetViews>
  <sheetFormatPr defaultColWidth="8.6640625" defaultRowHeight="14" x14ac:dyDescent="0.3"/>
  <cols>
    <col min="1" max="1" width="81" style="21" customWidth="1"/>
    <col min="2" max="16384" width="8.6640625" style="21"/>
  </cols>
  <sheetData>
    <row r="1" spans="1:5" x14ac:dyDescent="0.3">
      <c r="A1" s="22" t="s">
        <v>5396</v>
      </c>
      <c r="B1" s="23"/>
      <c r="C1" s="23"/>
      <c r="D1" s="23"/>
      <c r="E1" s="23"/>
    </row>
    <row r="2" spans="1:5" x14ac:dyDescent="0.3">
      <c r="A2" s="3" t="s">
        <v>3536</v>
      </c>
      <c r="B2" s="3" t="s">
        <v>5397</v>
      </c>
      <c r="C2" s="24" t="s">
        <v>3538</v>
      </c>
      <c r="D2" s="24" t="s">
        <v>3537</v>
      </c>
      <c r="E2" s="24" t="s">
        <v>123</v>
      </c>
    </row>
    <row r="3" spans="1:5" x14ac:dyDescent="0.3">
      <c r="A3" s="25" t="s">
        <v>5398</v>
      </c>
      <c r="B3" s="25" t="s">
        <v>5399</v>
      </c>
      <c r="C3" s="25">
        <v>7</v>
      </c>
      <c r="D3" s="25">
        <v>6.4569115369399999E-5</v>
      </c>
      <c r="E3" s="25" t="s">
        <v>5400</v>
      </c>
    </row>
    <row r="4" spans="1:5" x14ac:dyDescent="0.3">
      <c r="A4" s="25" t="s">
        <v>5401</v>
      </c>
      <c r="B4" s="25" t="s">
        <v>5402</v>
      </c>
      <c r="C4" s="25">
        <v>9</v>
      </c>
      <c r="D4" s="25">
        <v>4.2325193678199998E-3</v>
      </c>
      <c r="E4" s="25" t="s">
        <v>5403</v>
      </c>
    </row>
    <row r="5" spans="1:5" x14ac:dyDescent="0.3">
      <c r="A5" s="25" t="s">
        <v>5404</v>
      </c>
      <c r="B5" s="25" t="s">
        <v>5405</v>
      </c>
      <c r="C5" s="25">
        <v>7</v>
      </c>
      <c r="D5" s="25">
        <v>7.8594573758899999E-3</v>
      </c>
      <c r="E5" s="25" t="s">
        <v>5406</v>
      </c>
    </row>
    <row r="6" spans="1:5" x14ac:dyDescent="0.3">
      <c r="A6" s="25" t="s">
        <v>4399</v>
      </c>
      <c r="B6" s="25" t="s">
        <v>5407</v>
      </c>
      <c r="C6" s="25">
        <v>9</v>
      </c>
      <c r="D6" s="25">
        <v>9.0488510160899992E-3</v>
      </c>
      <c r="E6" s="25" t="s">
        <v>5408</v>
      </c>
    </row>
    <row r="7" spans="1:5" x14ac:dyDescent="0.3">
      <c r="A7" s="25" t="s">
        <v>5409</v>
      </c>
      <c r="B7" s="25" t="s">
        <v>5410</v>
      </c>
      <c r="C7" s="25">
        <v>13</v>
      </c>
      <c r="D7" s="25">
        <v>1.17925255447E-2</v>
      </c>
      <c r="E7" s="25" t="s">
        <v>5411</v>
      </c>
    </row>
    <row r="8" spans="1:5" x14ac:dyDescent="0.3">
      <c r="A8" s="25" t="s">
        <v>5412</v>
      </c>
      <c r="B8" s="25" t="s">
        <v>5413</v>
      </c>
      <c r="C8" s="25">
        <v>20</v>
      </c>
      <c r="D8" s="25">
        <v>1.4149488497799999E-2</v>
      </c>
      <c r="E8" s="25" t="s">
        <v>5414</v>
      </c>
    </row>
    <row r="9" spans="1:5" x14ac:dyDescent="0.3">
      <c r="A9" s="25" t="s">
        <v>5415</v>
      </c>
      <c r="B9" s="25" t="s">
        <v>5416</v>
      </c>
      <c r="C9" s="25">
        <v>166</v>
      </c>
      <c r="D9" s="25">
        <v>1.5506716943300001E-2</v>
      </c>
      <c r="E9" s="25" t="s">
        <v>5417</v>
      </c>
    </row>
    <row r="10" spans="1:5" x14ac:dyDescent="0.3">
      <c r="A10" s="25" t="s">
        <v>5418</v>
      </c>
      <c r="B10" s="25" t="s">
        <v>5419</v>
      </c>
      <c r="C10" s="25">
        <v>5</v>
      </c>
      <c r="D10" s="25">
        <v>1.6749285361899999E-2</v>
      </c>
      <c r="E10" s="25" t="s">
        <v>5420</v>
      </c>
    </row>
    <row r="11" spans="1:5" x14ac:dyDescent="0.3">
      <c r="A11" s="25" t="s">
        <v>5421</v>
      </c>
      <c r="B11" s="25" t="s">
        <v>5422</v>
      </c>
      <c r="C11" s="25">
        <v>9</v>
      </c>
      <c r="D11" s="25">
        <v>1.8038172580300001E-2</v>
      </c>
      <c r="E11" s="25" t="s">
        <v>5423</v>
      </c>
    </row>
    <row r="12" spans="1:5" x14ac:dyDescent="0.3">
      <c r="A12" s="25" t="s">
        <v>5424</v>
      </c>
      <c r="B12" s="25" t="s">
        <v>5425</v>
      </c>
      <c r="C12" s="25">
        <v>5</v>
      </c>
      <c r="D12" s="25">
        <v>2.1519364731900002E-2</v>
      </c>
      <c r="E12" s="25" t="s">
        <v>5426</v>
      </c>
    </row>
    <row r="13" spans="1:5" x14ac:dyDescent="0.3">
      <c r="A13" s="25" t="s">
        <v>5427</v>
      </c>
      <c r="B13" s="25" t="s">
        <v>5428</v>
      </c>
      <c r="C13" s="25">
        <v>13</v>
      </c>
      <c r="D13" s="25">
        <v>2.5045924161299998E-2</v>
      </c>
      <c r="E13" s="25" t="s">
        <v>5429</v>
      </c>
    </row>
    <row r="14" spans="1:5" x14ac:dyDescent="0.3">
      <c r="A14" s="25" t="s">
        <v>5430</v>
      </c>
      <c r="B14" s="25" t="s">
        <v>5431</v>
      </c>
      <c r="C14" s="25">
        <v>4</v>
      </c>
      <c r="D14" s="25">
        <v>2.6609748760299999E-2</v>
      </c>
      <c r="E14" s="25" t="s">
        <v>5432</v>
      </c>
    </row>
    <row r="15" spans="1:5" x14ac:dyDescent="0.3">
      <c r="A15" s="25" t="s">
        <v>5433</v>
      </c>
      <c r="B15" s="25" t="s">
        <v>5434</v>
      </c>
      <c r="C15" s="25">
        <v>13</v>
      </c>
      <c r="D15" s="25">
        <v>3.2146010177700003E-2</v>
      </c>
      <c r="E15" s="25" t="s">
        <v>5435</v>
      </c>
    </row>
    <row r="16" spans="1:5" x14ac:dyDescent="0.3">
      <c r="A16" s="25" t="s">
        <v>5436</v>
      </c>
      <c r="B16" s="25" t="s">
        <v>5437</v>
      </c>
      <c r="C16" s="25">
        <v>88</v>
      </c>
      <c r="D16" s="25">
        <v>3.3593889020499999E-2</v>
      </c>
      <c r="E16" s="25" t="s">
        <v>5438</v>
      </c>
    </row>
    <row r="17" spans="1:5" x14ac:dyDescent="0.3">
      <c r="A17" s="25" t="s">
        <v>5439</v>
      </c>
      <c r="B17" s="25" t="s">
        <v>5440</v>
      </c>
      <c r="C17" s="25">
        <v>3</v>
      </c>
      <c r="D17" s="25">
        <v>3.3755031432499999E-2</v>
      </c>
      <c r="E17" s="25" t="s">
        <v>5441</v>
      </c>
    </row>
    <row r="18" spans="1:5" x14ac:dyDescent="0.3">
      <c r="A18" s="25" t="s">
        <v>5442</v>
      </c>
      <c r="B18" s="25" t="s">
        <v>5443</v>
      </c>
      <c r="C18" s="25">
        <v>6</v>
      </c>
      <c r="D18" s="25">
        <v>3.4061080608100001E-2</v>
      </c>
      <c r="E18" s="25" t="s">
        <v>5444</v>
      </c>
    </row>
    <row r="19" spans="1:5" x14ac:dyDescent="0.3">
      <c r="A19" s="25" t="s">
        <v>5445</v>
      </c>
      <c r="B19" s="25" t="s">
        <v>5446</v>
      </c>
      <c r="C19" s="25">
        <v>9</v>
      </c>
      <c r="D19" s="25">
        <v>3.4950028290800003E-2</v>
      </c>
      <c r="E19" s="25" t="s">
        <v>5447</v>
      </c>
    </row>
    <row r="20" spans="1:5" x14ac:dyDescent="0.3">
      <c r="A20" s="25" t="s">
        <v>5448</v>
      </c>
      <c r="B20" s="25" t="s">
        <v>5449</v>
      </c>
      <c r="C20" s="25">
        <v>7</v>
      </c>
      <c r="D20" s="25">
        <v>3.9898174577300001E-2</v>
      </c>
      <c r="E20" s="25" t="s">
        <v>5450</v>
      </c>
    </row>
    <row r="21" spans="1:5" x14ac:dyDescent="0.3">
      <c r="A21" s="25" t="s">
        <v>5451</v>
      </c>
      <c r="B21" s="25" t="s">
        <v>5452</v>
      </c>
      <c r="C21" s="25">
        <v>24</v>
      </c>
      <c r="D21" s="25">
        <v>4.31380540361E-2</v>
      </c>
      <c r="E21" s="25" t="s">
        <v>5453</v>
      </c>
    </row>
    <row r="22" spans="1:5" x14ac:dyDescent="0.3">
      <c r="A22" s="25" t="s">
        <v>5454</v>
      </c>
      <c r="B22" s="25" t="s">
        <v>5455</v>
      </c>
      <c r="C22" s="25">
        <v>10</v>
      </c>
      <c r="D22" s="25">
        <v>4.3837566433599998E-2</v>
      </c>
      <c r="E22" s="25" t="s">
        <v>5456</v>
      </c>
    </row>
    <row r="23" spans="1:5" x14ac:dyDescent="0.3">
      <c r="A23" s="25" t="s">
        <v>5457</v>
      </c>
      <c r="B23" s="25" t="s">
        <v>5458</v>
      </c>
      <c r="C23" s="25">
        <v>5</v>
      </c>
      <c r="D23" s="25">
        <v>5.4916270639800001E-2</v>
      </c>
      <c r="E23" s="25" t="s">
        <v>5459</v>
      </c>
    </row>
    <row r="24" spans="1:5" x14ac:dyDescent="0.3">
      <c r="A24" s="25" t="s">
        <v>5460</v>
      </c>
      <c r="B24" s="25" t="s">
        <v>5461</v>
      </c>
      <c r="C24" s="25">
        <v>24</v>
      </c>
      <c r="D24" s="25">
        <v>5.50600546651E-2</v>
      </c>
      <c r="E24" s="25" t="s">
        <v>5462</v>
      </c>
    </row>
    <row r="25" spans="1:5" x14ac:dyDescent="0.3">
      <c r="A25" s="25" t="s">
        <v>5463</v>
      </c>
      <c r="B25" s="25" t="s">
        <v>5464</v>
      </c>
      <c r="C25" s="25">
        <v>7</v>
      </c>
      <c r="D25" s="25">
        <v>5.6813397560700002E-2</v>
      </c>
      <c r="E25" s="25" t="s">
        <v>5465</v>
      </c>
    </row>
    <row r="26" spans="1:5" x14ac:dyDescent="0.3">
      <c r="A26" s="25" t="s">
        <v>5466</v>
      </c>
      <c r="B26" s="25" t="s">
        <v>5467</v>
      </c>
      <c r="C26" s="25">
        <v>2</v>
      </c>
      <c r="D26" s="25">
        <v>6.5574997501100005E-2</v>
      </c>
      <c r="E26" s="25" t="s">
        <v>5468</v>
      </c>
    </row>
    <row r="27" spans="1:5" x14ac:dyDescent="0.3">
      <c r="A27" s="25" t="s">
        <v>5469</v>
      </c>
      <c r="B27" s="25" t="s">
        <v>5470</v>
      </c>
      <c r="C27" s="25">
        <v>2</v>
      </c>
      <c r="D27" s="25">
        <v>6.5574997501100005E-2</v>
      </c>
      <c r="E27" s="25" t="s">
        <v>5471</v>
      </c>
    </row>
    <row r="28" spans="1:5" x14ac:dyDescent="0.3">
      <c r="A28" s="25" t="s">
        <v>5472</v>
      </c>
      <c r="B28" s="25" t="s">
        <v>5473</v>
      </c>
      <c r="C28" s="25">
        <v>8</v>
      </c>
      <c r="D28" s="25">
        <v>6.6142256578999997E-2</v>
      </c>
      <c r="E28" s="25" t="s">
        <v>5474</v>
      </c>
    </row>
    <row r="29" spans="1:5" x14ac:dyDescent="0.3">
      <c r="A29" s="25" t="s">
        <v>5475</v>
      </c>
      <c r="B29" s="25" t="s">
        <v>5476</v>
      </c>
      <c r="C29" s="25">
        <v>8</v>
      </c>
      <c r="D29" s="25">
        <v>7.3355783733599994E-2</v>
      </c>
      <c r="E29" s="25" t="s">
        <v>5477</v>
      </c>
    </row>
    <row r="30" spans="1:5" x14ac:dyDescent="0.3">
      <c r="A30" s="25" t="s">
        <v>5478</v>
      </c>
      <c r="B30" s="25" t="s">
        <v>5479</v>
      </c>
      <c r="C30" s="25">
        <v>7</v>
      </c>
      <c r="D30" s="25">
        <v>8.0453860674200003E-2</v>
      </c>
      <c r="E30" s="25" t="s">
        <v>5480</v>
      </c>
    </row>
    <row r="31" spans="1:5" x14ac:dyDescent="0.3">
      <c r="A31" s="25" t="s">
        <v>5481</v>
      </c>
      <c r="B31" s="25" t="s">
        <v>5482</v>
      </c>
      <c r="C31" s="25">
        <v>6</v>
      </c>
      <c r="D31" s="25">
        <v>8.1025946170800001E-2</v>
      </c>
      <c r="E31" s="25" t="s">
        <v>5483</v>
      </c>
    </row>
    <row r="32" spans="1:5" x14ac:dyDescent="0.3">
      <c r="A32" s="25" t="s">
        <v>5484</v>
      </c>
      <c r="B32" s="25" t="s">
        <v>5485</v>
      </c>
      <c r="C32" s="25">
        <v>8</v>
      </c>
      <c r="D32" s="25">
        <v>8.36853603591E-2</v>
      </c>
      <c r="E32" s="25" t="s">
        <v>5486</v>
      </c>
    </row>
    <row r="33" spans="1:5" x14ac:dyDescent="0.3">
      <c r="A33" s="25" t="s">
        <v>5487</v>
      </c>
      <c r="B33" s="25" t="s">
        <v>5488</v>
      </c>
      <c r="C33" s="25">
        <v>6</v>
      </c>
      <c r="D33" s="25">
        <v>9.4762991576699998E-2</v>
      </c>
      <c r="E33" s="25" t="s">
        <v>5489</v>
      </c>
    </row>
    <row r="34" spans="1:5" x14ac:dyDescent="0.3">
      <c r="A34" s="25" t="s">
        <v>5490</v>
      </c>
      <c r="B34" s="25" t="s">
        <v>5491</v>
      </c>
      <c r="C34" s="25">
        <v>10</v>
      </c>
      <c r="D34" s="25">
        <v>0.100163230656</v>
      </c>
      <c r="E34" s="25" t="s">
        <v>5492</v>
      </c>
    </row>
    <row r="35" spans="1:5" x14ac:dyDescent="0.3">
      <c r="A35" s="25" t="s">
        <v>5493</v>
      </c>
      <c r="B35" s="25" t="s">
        <v>5494</v>
      </c>
      <c r="C35" s="25">
        <v>6</v>
      </c>
      <c r="D35" s="25">
        <v>0.105831203072</v>
      </c>
      <c r="E35" s="25" t="s">
        <v>5495</v>
      </c>
    </row>
    <row r="36" spans="1:5" x14ac:dyDescent="0.3">
      <c r="A36" s="25" t="s">
        <v>5496</v>
      </c>
      <c r="B36" s="25" t="s">
        <v>5497</v>
      </c>
      <c r="C36" s="25">
        <v>11</v>
      </c>
      <c r="D36" s="25">
        <v>0.11352768689000001</v>
      </c>
      <c r="E36" s="25" t="s">
        <v>5498</v>
      </c>
    </row>
    <row r="37" spans="1:5" x14ac:dyDescent="0.3">
      <c r="A37" s="25" t="s">
        <v>5499</v>
      </c>
      <c r="B37" s="25" t="s">
        <v>5500</v>
      </c>
      <c r="C37" s="25">
        <v>5</v>
      </c>
      <c r="D37" s="25">
        <v>0.121135056087</v>
      </c>
      <c r="E37" s="25" t="s">
        <v>5501</v>
      </c>
    </row>
    <row r="38" spans="1:5" x14ac:dyDescent="0.3">
      <c r="A38" s="25" t="s">
        <v>5502</v>
      </c>
      <c r="B38" s="25" t="s">
        <v>5503</v>
      </c>
      <c r="C38" s="25">
        <v>3</v>
      </c>
      <c r="D38" s="25">
        <v>0.13418991274799999</v>
      </c>
      <c r="E38" s="25" t="s">
        <v>5504</v>
      </c>
    </row>
    <row r="39" spans="1:5" x14ac:dyDescent="0.3">
      <c r="A39" s="25" t="s">
        <v>5505</v>
      </c>
      <c r="B39" s="25" t="s">
        <v>5506</v>
      </c>
      <c r="C39" s="25">
        <v>2</v>
      </c>
      <c r="D39" s="25">
        <v>0.14914549664999999</v>
      </c>
      <c r="E39" s="25" t="s">
        <v>5507</v>
      </c>
    </row>
    <row r="40" spans="1:5" x14ac:dyDescent="0.3">
      <c r="A40" s="25" t="s">
        <v>5508</v>
      </c>
      <c r="B40" s="25" t="s">
        <v>5509</v>
      </c>
      <c r="C40" s="25">
        <v>7</v>
      </c>
      <c r="D40" s="25">
        <v>0.15422208337900001</v>
      </c>
      <c r="E40" s="25" t="s">
        <v>5510</v>
      </c>
    </row>
    <row r="41" spans="1:5" x14ac:dyDescent="0.3">
      <c r="A41" s="25" t="s">
        <v>5511</v>
      </c>
      <c r="B41" s="25" t="s">
        <v>5512</v>
      </c>
      <c r="C41" s="25">
        <v>3</v>
      </c>
      <c r="D41" s="25">
        <v>0.15728588541899999</v>
      </c>
      <c r="E41" s="25" t="s">
        <v>5513</v>
      </c>
    </row>
    <row r="42" spans="1:5" x14ac:dyDescent="0.3">
      <c r="A42" s="25" t="s">
        <v>5514</v>
      </c>
      <c r="B42" s="25" t="s">
        <v>5515</v>
      </c>
      <c r="C42" s="25">
        <v>12</v>
      </c>
      <c r="D42" s="25">
        <v>0.18244763483199999</v>
      </c>
      <c r="E42" s="25" t="s">
        <v>5516</v>
      </c>
    </row>
    <row r="43" spans="1:5" x14ac:dyDescent="0.3">
      <c r="A43" s="25" t="s">
        <v>5517</v>
      </c>
      <c r="B43" s="25" t="s">
        <v>5518</v>
      </c>
      <c r="C43" s="25">
        <v>4</v>
      </c>
      <c r="D43" s="25">
        <v>0.18889525565699999</v>
      </c>
      <c r="E43" s="25" t="s">
        <v>5519</v>
      </c>
    </row>
    <row r="44" spans="1:5" x14ac:dyDescent="0.3">
      <c r="A44" s="25" t="s">
        <v>5520</v>
      </c>
      <c r="B44" s="25" t="s">
        <v>5521</v>
      </c>
      <c r="C44" s="25">
        <v>3</v>
      </c>
      <c r="D44" s="25">
        <v>0.20660345038299999</v>
      </c>
      <c r="E44" s="25" t="s">
        <v>5522</v>
      </c>
    </row>
    <row r="45" spans="1:5" x14ac:dyDescent="0.3">
      <c r="A45" s="25" t="s">
        <v>5523</v>
      </c>
      <c r="B45" s="25" t="s">
        <v>5524</v>
      </c>
      <c r="C45" s="25">
        <v>3</v>
      </c>
      <c r="D45" s="25">
        <v>0.21514311276500001</v>
      </c>
      <c r="E45" s="25" t="s">
        <v>5525</v>
      </c>
    </row>
    <row r="46" spans="1:5" x14ac:dyDescent="0.3">
      <c r="A46" s="25" t="s">
        <v>5526</v>
      </c>
      <c r="B46" s="25" t="s">
        <v>5527</v>
      </c>
      <c r="C46" s="25">
        <v>5</v>
      </c>
      <c r="D46" s="25">
        <v>0.21728182217399999</v>
      </c>
      <c r="E46" s="25" t="s">
        <v>5528</v>
      </c>
    </row>
    <row r="47" spans="1:5" x14ac:dyDescent="0.3">
      <c r="A47" s="25" t="s">
        <v>5529</v>
      </c>
      <c r="B47" s="25" t="s">
        <v>5530</v>
      </c>
      <c r="C47" s="25">
        <v>5</v>
      </c>
      <c r="D47" s="25">
        <v>0.21728182217399999</v>
      </c>
      <c r="E47" s="25" t="s">
        <v>5531</v>
      </c>
    </row>
    <row r="48" spans="1:5" x14ac:dyDescent="0.3">
      <c r="A48" s="25" t="s">
        <v>5532</v>
      </c>
      <c r="B48" s="25" t="s">
        <v>5533</v>
      </c>
      <c r="C48" s="25">
        <v>1</v>
      </c>
      <c r="D48" s="25">
        <v>0.233408969795</v>
      </c>
      <c r="E48" s="25" t="s">
        <v>470</v>
      </c>
    </row>
    <row r="49" spans="1:5" x14ac:dyDescent="0.3">
      <c r="A49" s="25" t="s">
        <v>5534</v>
      </c>
      <c r="B49" s="25" t="s">
        <v>5535</v>
      </c>
      <c r="C49" s="25">
        <v>3</v>
      </c>
      <c r="D49" s="25">
        <v>0.241171242423</v>
      </c>
      <c r="E49" s="25" t="s">
        <v>5536</v>
      </c>
    </row>
    <row r="50" spans="1:5" x14ac:dyDescent="0.3">
      <c r="A50" s="25" t="s">
        <v>5537</v>
      </c>
      <c r="B50" s="25" t="s">
        <v>5538</v>
      </c>
      <c r="C50" s="25">
        <v>4</v>
      </c>
      <c r="D50" s="25">
        <v>0.244044459651</v>
      </c>
      <c r="E50" s="25" t="s">
        <v>5539</v>
      </c>
    </row>
    <row r="51" spans="1:5" x14ac:dyDescent="0.3">
      <c r="A51" s="25" t="s">
        <v>5540</v>
      </c>
      <c r="B51" s="25" t="s">
        <v>5541</v>
      </c>
      <c r="C51" s="25">
        <v>2</v>
      </c>
      <c r="D51" s="25">
        <v>0.244622589132</v>
      </c>
      <c r="E51" s="25" t="s">
        <v>5542</v>
      </c>
    </row>
    <row r="52" spans="1:5" x14ac:dyDescent="0.3">
      <c r="A52" s="25" t="s">
        <v>5543</v>
      </c>
      <c r="B52" s="25" t="s">
        <v>5544</v>
      </c>
      <c r="C52" s="25">
        <v>3</v>
      </c>
      <c r="D52" s="25">
        <v>0.24996154150399999</v>
      </c>
      <c r="E52" s="25" t="s">
        <v>5545</v>
      </c>
    </row>
    <row r="53" spans="1:5" x14ac:dyDescent="0.3">
      <c r="A53" s="25" t="s">
        <v>5546</v>
      </c>
      <c r="B53" s="25" t="s">
        <v>5547</v>
      </c>
      <c r="C53" s="25">
        <v>6</v>
      </c>
      <c r="D53" s="25">
        <v>0.25249668623499999</v>
      </c>
      <c r="E53" s="25" t="s">
        <v>5548</v>
      </c>
    </row>
    <row r="54" spans="1:5" x14ac:dyDescent="0.3">
      <c r="A54" s="25" t="s">
        <v>5549</v>
      </c>
      <c r="B54" s="25" t="s">
        <v>5550</v>
      </c>
      <c r="C54" s="25">
        <v>3</v>
      </c>
      <c r="D54" s="25">
        <v>0.25879825605599999</v>
      </c>
      <c r="E54" s="25" t="s">
        <v>5551</v>
      </c>
    </row>
    <row r="55" spans="1:5" x14ac:dyDescent="0.3">
      <c r="A55" s="25" t="s">
        <v>5552</v>
      </c>
      <c r="B55" s="25" t="s">
        <v>5553</v>
      </c>
      <c r="C55" s="25">
        <v>3</v>
      </c>
      <c r="D55" s="25">
        <v>0.25879825605599999</v>
      </c>
      <c r="E55" s="25" t="s">
        <v>5554</v>
      </c>
    </row>
    <row r="56" spans="1:5" x14ac:dyDescent="0.3">
      <c r="A56" s="25" t="s">
        <v>5555</v>
      </c>
      <c r="B56" s="25" t="s">
        <v>5556</v>
      </c>
      <c r="C56" s="25">
        <v>5</v>
      </c>
      <c r="D56" s="25">
        <v>0.25971049583700001</v>
      </c>
      <c r="E56" s="25" t="s">
        <v>5557</v>
      </c>
    </row>
    <row r="57" spans="1:5" x14ac:dyDescent="0.3">
      <c r="A57" s="25" t="s">
        <v>5558</v>
      </c>
      <c r="B57" s="25" t="s">
        <v>5559</v>
      </c>
      <c r="C57" s="25">
        <v>5</v>
      </c>
      <c r="D57" s="25">
        <v>0.27218033580099998</v>
      </c>
      <c r="E57" s="25" t="s">
        <v>5560</v>
      </c>
    </row>
    <row r="58" spans="1:5" x14ac:dyDescent="0.3">
      <c r="A58" s="25" t="s">
        <v>5561</v>
      </c>
      <c r="B58" s="25" t="s">
        <v>5562</v>
      </c>
      <c r="C58" s="25">
        <v>3</v>
      </c>
      <c r="D58" s="25">
        <v>0.28552559224099999</v>
      </c>
      <c r="E58" s="25" t="s">
        <v>5563</v>
      </c>
    </row>
    <row r="59" spans="1:5" x14ac:dyDescent="0.3">
      <c r="A59" s="25" t="s">
        <v>5564</v>
      </c>
      <c r="B59" s="25" t="s">
        <v>5565</v>
      </c>
      <c r="C59" s="25">
        <v>2</v>
      </c>
      <c r="D59" s="25">
        <v>0.293491515255</v>
      </c>
      <c r="E59" s="25" t="s">
        <v>5566</v>
      </c>
    </row>
    <row r="60" spans="1:5" x14ac:dyDescent="0.3">
      <c r="A60" s="25" t="s">
        <v>5567</v>
      </c>
      <c r="B60" s="25" t="s">
        <v>5568</v>
      </c>
      <c r="C60" s="25">
        <v>4</v>
      </c>
      <c r="D60" s="25">
        <v>0.29481176431400002</v>
      </c>
      <c r="E60" s="25" t="s">
        <v>5569</v>
      </c>
    </row>
    <row r="61" spans="1:5" x14ac:dyDescent="0.3">
      <c r="A61" s="25" t="s">
        <v>5570</v>
      </c>
      <c r="B61" s="25" t="s">
        <v>5571</v>
      </c>
      <c r="C61" s="25">
        <v>5</v>
      </c>
      <c r="D61" s="25">
        <v>0.29747193235000002</v>
      </c>
      <c r="E61" s="25" t="s">
        <v>5572</v>
      </c>
    </row>
    <row r="62" spans="1:5" x14ac:dyDescent="0.3">
      <c r="A62" s="25" t="s">
        <v>5573</v>
      </c>
      <c r="B62" s="25" t="s">
        <v>5574</v>
      </c>
      <c r="C62" s="25">
        <v>7</v>
      </c>
      <c r="D62" s="25">
        <v>0.35837146115200003</v>
      </c>
      <c r="E62" s="25" t="s">
        <v>5575</v>
      </c>
    </row>
    <row r="63" spans="1:5" x14ac:dyDescent="0.3">
      <c r="A63" s="25" t="s">
        <v>5576</v>
      </c>
      <c r="B63" s="25" t="s">
        <v>5577</v>
      </c>
      <c r="C63" s="25">
        <v>1</v>
      </c>
      <c r="D63" s="25">
        <v>0.39250411577599997</v>
      </c>
      <c r="E63" s="25" t="s">
        <v>496</v>
      </c>
    </row>
    <row r="64" spans="1:5" x14ac:dyDescent="0.3">
      <c r="A64" s="25" t="s">
        <v>5578</v>
      </c>
      <c r="B64" s="25" t="s">
        <v>5579</v>
      </c>
      <c r="C64" s="25">
        <v>4</v>
      </c>
      <c r="D64" s="25">
        <v>0.42089840192299999</v>
      </c>
      <c r="E64" s="25" t="s">
        <v>5580</v>
      </c>
    </row>
    <row r="65" spans="1:5" x14ac:dyDescent="0.3">
      <c r="A65" s="25" t="s">
        <v>5581</v>
      </c>
      <c r="B65" s="25" t="s">
        <v>5582</v>
      </c>
      <c r="C65" s="25">
        <v>11</v>
      </c>
      <c r="D65" s="25">
        <v>0.43351017085600002</v>
      </c>
      <c r="E65" s="25" t="s">
        <v>5583</v>
      </c>
    </row>
    <row r="66" spans="1:5" x14ac:dyDescent="0.3">
      <c r="A66" s="25" t="s">
        <v>5584</v>
      </c>
      <c r="B66" s="25" t="s">
        <v>5585</v>
      </c>
      <c r="C66" s="25">
        <v>7</v>
      </c>
      <c r="D66" s="25">
        <v>0.44901916919599999</v>
      </c>
      <c r="E66" s="25" t="s">
        <v>5586</v>
      </c>
    </row>
    <row r="67" spans="1:5" x14ac:dyDescent="0.3">
      <c r="A67" s="25" t="s">
        <v>5587</v>
      </c>
      <c r="B67" s="25" t="s">
        <v>5588</v>
      </c>
      <c r="C67" s="25">
        <v>2</v>
      </c>
      <c r="D67" s="25">
        <v>0.46799783092399999</v>
      </c>
      <c r="E67" s="25" t="s">
        <v>5589</v>
      </c>
    </row>
    <row r="68" spans="1:5" x14ac:dyDescent="0.3">
      <c r="A68" s="25" t="s">
        <v>5590</v>
      </c>
      <c r="B68" s="25" t="s">
        <v>5591</v>
      </c>
      <c r="C68" s="25">
        <v>3</v>
      </c>
      <c r="D68" s="25">
        <v>0.47105471885900002</v>
      </c>
      <c r="E68" s="25" t="s">
        <v>5592</v>
      </c>
    </row>
    <row r="69" spans="1:5" x14ac:dyDescent="0.3">
      <c r="A69" s="25" t="s">
        <v>5593</v>
      </c>
      <c r="B69" s="25" t="s">
        <v>5594</v>
      </c>
      <c r="C69" s="25">
        <v>15</v>
      </c>
      <c r="D69" s="25">
        <v>0.47388022024799997</v>
      </c>
      <c r="E69" s="25" t="s">
        <v>5595</v>
      </c>
    </row>
    <row r="70" spans="1:5" x14ac:dyDescent="0.3">
      <c r="A70" s="25" t="s">
        <v>5596</v>
      </c>
      <c r="B70" s="25" t="s">
        <v>5597</v>
      </c>
      <c r="C70" s="25">
        <v>4</v>
      </c>
      <c r="D70" s="25">
        <v>0.52744055898800002</v>
      </c>
      <c r="E70" s="25" t="s">
        <v>5598</v>
      </c>
    </row>
    <row r="71" spans="1:5" x14ac:dyDescent="0.3">
      <c r="A71" s="25" t="s">
        <v>5599</v>
      </c>
      <c r="B71" s="25" t="s">
        <v>5600</v>
      </c>
      <c r="C71" s="25">
        <v>3</v>
      </c>
      <c r="D71" s="25">
        <v>0.53633050087400003</v>
      </c>
      <c r="E71" s="25" t="s">
        <v>5601</v>
      </c>
    </row>
    <row r="72" spans="1:5" x14ac:dyDescent="0.3">
      <c r="A72" s="25" t="s">
        <v>5602</v>
      </c>
      <c r="B72" s="25" t="s">
        <v>5603</v>
      </c>
      <c r="C72" s="25">
        <v>2</v>
      </c>
      <c r="D72" s="25">
        <v>0.55979918618000002</v>
      </c>
      <c r="E72" s="25" t="s">
        <v>5604</v>
      </c>
    </row>
    <row r="73" spans="1:5" x14ac:dyDescent="0.3">
      <c r="A73" s="25" t="s">
        <v>5605</v>
      </c>
      <c r="B73" s="25" t="s">
        <v>5606</v>
      </c>
      <c r="C73" s="25">
        <v>2</v>
      </c>
      <c r="D73" s="25">
        <v>0.57860121486899996</v>
      </c>
      <c r="E73" s="25" t="s">
        <v>5607</v>
      </c>
    </row>
    <row r="74" spans="1:5" x14ac:dyDescent="0.3">
      <c r="A74" s="25" t="s">
        <v>5608</v>
      </c>
      <c r="B74" s="25" t="s">
        <v>5609</v>
      </c>
      <c r="C74" s="25">
        <v>7</v>
      </c>
      <c r="D74" s="25">
        <v>0.60956395857400003</v>
      </c>
      <c r="E74" s="25" t="s">
        <v>5610</v>
      </c>
    </row>
    <row r="75" spans="1:5" x14ac:dyDescent="0.3">
      <c r="A75" s="25" t="s">
        <v>5611</v>
      </c>
      <c r="B75" s="25" t="s">
        <v>5612</v>
      </c>
      <c r="C75" s="25">
        <v>5</v>
      </c>
      <c r="D75" s="25">
        <v>0.61870892893600005</v>
      </c>
      <c r="E75" s="25" t="s">
        <v>5613</v>
      </c>
    </row>
    <row r="76" spans="1:5" x14ac:dyDescent="0.3">
      <c r="A76" s="25" t="s">
        <v>5614</v>
      </c>
      <c r="B76" s="25" t="s">
        <v>5615</v>
      </c>
      <c r="C76" s="25">
        <v>4</v>
      </c>
      <c r="D76" s="25">
        <v>0.629435642357</v>
      </c>
      <c r="E76" s="25" t="s">
        <v>5616</v>
      </c>
    </row>
    <row r="77" spans="1:5" x14ac:dyDescent="0.3">
      <c r="A77" s="25" t="s">
        <v>5617</v>
      </c>
      <c r="B77" s="25" t="s">
        <v>5618</v>
      </c>
      <c r="C77" s="25">
        <v>1</v>
      </c>
      <c r="D77" s="25">
        <v>0.63099850863700002</v>
      </c>
      <c r="E77" s="25" t="s">
        <v>2504</v>
      </c>
    </row>
    <row r="78" spans="1:5" x14ac:dyDescent="0.3">
      <c r="A78" s="25" t="s">
        <v>5619</v>
      </c>
      <c r="B78" s="25" t="s">
        <v>5620</v>
      </c>
      <c r="C78" s="25">
        <v>1</v>
      </c>
      <c r="D78" s="25">
        <v>0.63099850863700002</v>
      </c>
      <c r="E78" s="25" t="s">
        <v>2418</v>
      </c>
    </row>
    <row r="79" spans="1:5" x14ac:dyDescent="0.3">
      <c r="A79" s="25" t="s">
        <v>5621</v>
      </c>
      <c r="B79" s="25" t="s">
        <v>5622</v>
      </c>
      <c r="C79" s="25">
        <v>7</v>
      </c>
      <c r="D79" s="25">
        <v>0.63235575602100003</v>
      </c>
      <c r="E79" s="25" t="s">
        <v>5623</v>
      </c>
    </row>
    <row r="80" spans="1:5" x14ac:dyDescent="0.3">
      <c r="A80" s="25" t="s">
        <v>5624</v>
      </c>
      <c r="B80" s="25" t="s">
        <v>5625</v>
      </c>
      <c r="C80" s="25">
        <v>3</v>
      </c>
      <c r="D80" s="25">
        <v>0.638562894085</v>
      </c>
      <c r="E80" s="25" t="s">
        <v>5626</v>
      </c>
    </row>
    <row r="81" spans="1:5" x14ac:dyDescent="0.3">
      <c r="A81" s="25" t="s">
        <v>5627</v>
      </c>
      <c r="B81" s="25" t="s">
        <v>5628</v>
      </c>
      <c r="C81" s="25">
        <v>1</v>
      </c>
      <c r="D81" s="25">
        <v>0.67694175021500003</v>
      </c>
      <c r="E81" s="25" t="s">
        <v>1427</v>
      </c>
    </row>
    <row r="82" spans="1:5" x14ac:dyDescent="0.3">
      <c r="A82" s="25" t="s">
        <v>5629</v>
      </c>
      <c r="B82" s="25" t="s">
        <v>5630</v>
      </c>
      <c r="C82" s="25">
        <v>6</v>
      </c>
      <c r="D82" s="25">
        <v>0.68152249155300004</v>
      </c>
      <c r="E82" s="25" t="s">
        <v>5631</v>
      </c>
    </row>
    <row r="83" spans="1:5" x14ac:dyDescent="0.3">
      <c r="A83" s="25" t="s">
        <v>5632</v>
      </c>
      <c r="B83" s="25" t="s">
        <v>5633</v>
      </c>
      <c r="C83" s="25">
        <v>1</v>
      </c>
      <c r="D83" s="25">
        <v>0.68750479095499994</v>
      </c>
      <c r="E83" s="25" t="s">
        <v>1951</v>
      </c>
    </row>
    <row r="84" spans="1:5" x14ac:dyDescent="0.3">
      <c r="A84" s="25" t="s">
        <v>5634</v>
      </c>
      <c r="B84" s="25" t="s">
        <v>5635</v>
      </c>
      <c r="C84" s="25">
        <v>2</v>
      </c>
      <c r="D84" s="25">
        <v>0.70074715811099997</v>
      </c>
      <c r="E84" s="25" t="s">
        <v>5636</v>
      </c>
    </row>
    <row r="85" spans="1:5" x14ac:dyDescent="0.3">
      <c r="A85" s="25" t="s">
        <v>5637</v>
      </c>
      <c r="B85" s="25" t="s">
        <v>5638</v>
      </c>
      <c r="C85" s="25">
        <v>1</v>
      </c>
      <c r="D85" s="25">
        <v>0.70760655164800002</v>
      </c>
      <c r="E85" s="25" t="s">
        <v>3191</v>
      </c>
    </row>
    <row r="86" spans="1:5" x14ac:dyDescent="0.3">
      <c r="A86" s="25" t="s">
        <v>5639</v>
      </c>
      <c r="B86" s="25" t="s">
        <v>5640</v>
      </c>
      <c r="C86" s="25">
        <v>11</v>
      </c>
      <c r="D86" s="25">
        <v>0.71855266180400001</v>
      </c>
      <c r="E86" s="25" t="s">
        <v>5641</v>
      </c>
    </row>
    <row r="87" spans="1:5" x14ac:dyDescent="0.3">
      <c r="A87" s="25" t="s">
        <v>5642</v>
      </c>
      <c r="B87" s="25" t="s">
        <v>5643</v>
      </c>
      <c r="C87" s="25">
        <v>9</v>
      </c>
      <c r="D87" s="25">
        <v>0.73430254566099995</v>
      </c>
      <c r="E87" s="25" t="s">
        <v>5644</v>
      </c>
    </row>
    <row r="88" spans="1:5" x14ac:dyDescent="0.3">
      <c r="A88" s="25" t="s">
        <v>5645</v>
      </c>
      <c r="B88" s="25" t="s">
        <v>5646</v>
      </c>
      <c r="C88" s="25">
        <v>2</v>
      </c>
      <c r="D88" s="25">
        <v>0.73435449729199997</v>
      </c>
      <c r="E88" s="25" t="s">
        <v>5647</v>
      </c>
    </row>
    <row r="89" spans="1:5" x14ac:dyDescent="0.3">
      <c r="A89" s="25" t="s">
        <v>5648</v>
      </c>
      <c r="B89" s="25" t="s">
        <v>5649</v>
      </c>
      <c r="C89" s="25">
        <v>3</v>
      </c>
      <c r="D89" s="25">
        <v>0.73469046867800003</v>
      </c>
      <c r="E89" s="25" t="s">
        <v>5650</v>
      </c>
    </row>
    <row r="90" spans="1:5" x14ac:dyDescent="0.3">
      <c r="A90" s="25" t="s">
        <v>5651</v>
      </c>
      <c r="B90" s="25" t="s">
        <v>5652</v>
      </c>
      <c r="C90" s="25">
        <v>1</v>
      </c>
      <c r="D90" s="25">
        <v>0.73536206790799996</v>
      </c>
      <c r="E90" s="25" t="s">
        <v>620</v>
      </c>
    </row>
    <row r="91" spans="1:5" x14ac:dyDescent="0.3">
      <c r="A91" s="25" t="s">
        <v>5653</v>
      </c>
      <c r="B91" s="25" t="s">
        <v>5654</v>
      </c>
      <c r="C91" s="25">
        <v>1</v>
      </c>
      <c r="D91" s="25">
        <v>0.73536206790799996</v>
      </c>
      <c r="E91" s="25" t="s">
        <v>2167</v>
      </c>
    </row>
    <row r="92" spans="1:5" x14ac:dyDescent="0.3">
      <c r="A92" s="25" t="s">
        <v>5655</v>
      </c>
      <c r="B92" s="25" t="s">
        <v>5656</v>
      </c>
      <c r="C92" s="25">
        <v>1</v>
      </c>
      <c r="D92" s="25">
        <v>0.76048417829699999</v>
      </c>
      <c r="E92" s="25" t="s">
        <v>3149</v>
      </c>
    </row>
    <row r="93" spans="1:5" x14ac:dyDescent="0.3">
      <c r="A93" s="25" t="s">
        <v>5657</v>
      </c>
      <c r="B93" s="25" t="s">
        <v>5658</v>
      </c>
      <c r="C93" s="25">
        <v>1</v>
      </c>
      <c r="D93" s="25">
        <v>0.77589357239800005</v>
      </c>
      <c r="E93" s="25" t="s">
        <v>1254</v>
      </c>
    </row>
    <row r="94" spans="1:5" x14ac:dyDescent="0.3">
      <c r="A94" s="25" t="s">
        <v>5659</v>
      </c>
      <c r="B94" s="25" t="s">
        <v>5660</v>
      </c>
      <c r="C94" s="25">
        <v>4</v>
      </c>
      <c r="D94" s="25">
        <v>0.78296949821899997</v>
      </c>
      <c r="E94" s="25" t="s">
        <v>5661</v>
      </c>
    </row>
    <row r="95" spans="1:5" x14ac:dyDescent="0.3">
      <c r="A95" s="25" t="s">
        <v>5662</v>
      </c>
      <c r="B95" s="25" t="s">
        <v>5663</v>
      </c>
      <c r="C95" s="25">
        <v>1</v>
      </c>
      <c r="D95" s="25">
        <v>0.80380343577000002</v>
      </c>
      <c r="E95" s="25" t="s">
        <v>1414</v>
      </c>
    </row>
    <row r="96" spans="1:5" x14ac:dyDescent="0.3">
      <c r="A96" s="25" t="s">
        <v>5664</v>
      </c>
      <c r="B96" s="25" t="s">
        <v>5665</v>
      </c>
      <c r="C96" s="25">
        <v>2</v>
      </c>
      <c r="D96" s="25">
        <v>0.81641545619</v>
      </c>
      <c r="E96" s="25" t="s">
        <v>5666</v>
      </c>
    </row>
    <row r="97" spans="1:5" x14ac:dyDescent="0.3">
      <c r="A97" s="25" t="s">
        <v>5667</v>
      </c>
      <c r="B97" s="25" t="s">
        <v>5668</v>
      </c>
      <c r="C97" s="25">
        <v>5</v>
      </c>
      <c r="D97" s="25">
        <v>0.825369266815</v>
      </c>
      <c r="E97" s="25" t="s">
        <v>5669</v>
      </c>
    </row>
    <row r="98" spans="1:5" x14ac:dyDescent="0.3">
      <c r="A98" s="25" t="s">
        <v>5670</v>
      </c>
      <c r="B98" s="25" t="s">
        <v>5671</v>
      </c>
      <c r="C98" s="25">
        <v>2</v>
      </c>
      <c r="D98" s="25">
        <v>0.84233154647099995</v>
      </c>
      <c r="E98" s="25" t="s">
        <v>5672</v>
      </c>
    </row>
    <row r="99" spans="1:5" x14ac:dyDescent="0.3">
      <c r="A99" s="25" t="s">
        <v>5673</v>
      </c>
      <c r="B99" s="25" t="s">
        <v>5674</v>
      </c>
      <c r="C99" s="25">
        <v>1</v>
      </c>
      <c r="D99" s="25">
        <v>0.85930914509800005</v>
      </c>
      <c r="E99" s="25" t="s">
        <v>648</v>
      </c>
    </row>
    <row r="100" spans="1:5" x14ac:dyDescent="0.3">
      <c r="A100" s="25" t="s">
        <v>5675</v>
      </c>
      <c r="B100" s="25" t="s">
        <v>5676</v>
      </c>
      <c r="C100" s="25">
        <v>2</v>
      </c>
      <c r="D100" s="25">
        <v>0.86134154102000005</v>
      </c>
      <c r="E100" s="25" t="s">
        <v>5677</v>
      </c>
    </row>
    <row r="101" spans="1:5" x14ac:dyDescent="0.3">
      <c r="A101" s="25" t="s">
        <v>5678</v>
      </c>
      <c r="B101" s="25" t="s">
        <v>5679</v>
      </c>
      <c r="C101" s="25">
        <v>3</v>
      </c>
      <c r="D101" s="25">
        <v>0.88250189688900005</v>
      </c>
      <c r="E101" s="25" t="s">
        <v>5680</v>
      </c>
    </row>
    <row r="102" spans="1:5" x14ac:dyDescent="0.3">
      <c r="A102" s="25" t="s">
        <v>5681</v>
      </c>
      <c r="B102" s="25" t="s">
        <v>5682</v>
      </c>
      <c r="C102" s="25">
        <v>1</v>
      </c>
      <c r="D102" s="25">
        <v>0.89217817530200005</v>
      </c>
      <c r="E102" s="25" t="s">
        <v>1747</v>
      </c>
    </row>
    <row r="103" spans="1:5" x14ac:dyDescent="0.3">
      <c r="A103" s="25" t="s">
        <v>5683</v>
      </c>
      <c r="B103" s="25" t="s">
        <v>5684</v>
      </c>
      <c r="C103" s="25">
        <v>1</v>
      </c>
      <c r="D103" s="25">
        <v>0.89217817530200005</v>
      </c>
      <c r="E103" s="25" t="s">
        <v>755</v>
      </c>
    </row>
    <row r="104" spans="1:5" x14ac:dyDescent="0.3">
      <c r="A104" s="25" t="s">
        <v>5685</v>
      </c>
      <c r="B104" s="25" t="s">
        <v>5686</v>
      </c>
      <c r="C104" s="25">
        <v>1</v>
      </c>
      <c r="D104" s="25">
        <v>0.89911786329800003</v>
      </c>
      <c r="E104" s="25" t="s">
        <v>1389</v>
      </c>
    </row>
    <row r="105" spans="1:5" x14ac:dyDescent="0.3">
      <c r="A105" s="25" t="s">
        <v>5687</v>
      </c>
      <c r="B105" s="25" t="s">
        <v>5688</v>
      </c>
      <c r="C105" s="25">
        <v>2</v>
      </c>
      <c r="D105" s="25">
        <v>0.92648585082400003</v>
      </c>
      <c r="E105" s="25" t="s">
        <v>5689</v>
      </c>
    </row>
    <row r="106" spans="1:5" x14ac:dyDescent="0.3">
      <c r="A106" s="25" t="s">
        <v>5690</v>
      </c>
      <c r="B106" s="25" t="s">
        <v>5691</v>
      </c>
      <c r="C106" s="25">
        <v>1</v>
      </c>
      <c r="D106" s="25">
        <v>0.93668039078200005</v>
      </c>
      <c r="E106" s="25" t="s">
        <v>3389</v>
      </c>
    </row>
    <row r="107" spans="1:5" x14ac:dyDescent="0.3">
      <c r="A107" s="25" t="s">
        <v>5692</v>
      </c>
      <c r="B107" s="25" t="s">
        <v>5693</v>
      </c>
      <c r="C107" s="25">
        <v>2</v>
      </c>
      <c r="D107" s="25">
        <v>0.95116047786000002</v>
      </c>
      <c r="E107" s="25" t="s">
        <v>5694</v>
      </c>
    </row>
    <row r="108" spans="1:5" x14ac:dyDescent="0.3">
      <c r="A108" s="25" t="s">
        <v>5695</v>
      </c>
      <c r="B108" s="25" t="s">
        <v>5696</v>
      </c>
      <c r="C108" s="25">
        <v>1</v>
      </c>
      <c r="D108" s="25">
        <v>0.95752649919499999</v>
      </c>
      <c r="E108" s="25" t="s">
        <v>1254</v>
      </c>
    </row>
    <row r="109" spans="1:5" x14ac:dyDescent="0.3">
      <c r="A109" s="25" t="s">
        <v>5697</v>
      </c>
      <c r="B109" s="25" t="s">
        <v>5698</v>
      </c>
      <c r="C109" s="25">
        <v>4</v>
      </c>
      <c r="D109" s="25">
        <v>0.958584496043</v>
      </c>
      <c r="E109" s="25" t="s">
        <v>5699</v>
      </c>
    </row>
    <row r="110" spans="1:5" x14ac:dyDescent="0.3">
      <c r="A110" s="25" t="s">
        <v>5700</v>
      </c>
      <c r="B110" s="25" t="s">
        <v>5701</v>
      </c>
      <c r="C110" s="25">
        <v>1</v>
      </c>
      <c r="D110" s="25">
        <v>0.95891676048600005</v>
      </c>
      <c r="E110" s="25" t="s">
        <v>2201</v>
      </c>
    </row>
    <row r="111" spans="1:5" x14ac:dyDescent="0.3">
      <c r="A111" s="25" t="s">
        <v>5702</v>
      </c>
      <c r="B111" s="25" t="s">
        <v>5703</v>
      </c>
      <c r="C111" s="25">
        <v>5</v>
      </c>
      <c r="D111" s="25">
        <v>0.96013339201199999</v>
      </c>
      <c r="E111" s="25" t="s">
        <v>5704</v>
      </c>
    </row>
    <row r="112" spans="1:5" x14ac:dyDescent="0.3">
      <c r="A112" s="25" t="s">
        <v>5705</v>
      </c>
      <c r="B112" s="25" t="s">
        <v>5706</v>
      </c>
      <c r="C112" s="25">
        <v>4</v>
      </c>
      <c r="D112" s="25">
        <v>0.97059622511300003</v>
      </c>
      <c r="E112" s="25" t="s">
        <v>5707</v>
      </c>
    </row>
    <row r="113" spans="1:5" x14ac:dyDescent="0.3">
      <c r="A113" s="25" t="s">
        <v>5708</v>
      </c>
      <c r="B113" s="25" t="s">
        <v>5709</v>
      </c>
      <c r="C113" s="25">
        <v>2</v>
      </c>
      <c r="D113" s="25">
        <v>0.97354885309000005</v>
      </c>
      <c r="E113" s="25" t="s">
        <v>5710</v>
      </c>
    </row>
    <row r="114" spans="1:5" x14ac:dyDescent="0.3">
      <c r="A114" s="25" t="s">
        <v>5711</v>
      </c>
      <c r="B114" s="25" t="s">
        <v>5712</v>
      </c>
      <c r="C114" s="25">
        <v>1</v>
      </c>
      <c r="D114" s="25">
        <v>0.97666986086800001</v>
      </c>
      <c r="E114" s="25" t="s">
        <v>1404</v>
      </c>
    </row>
    <row r="115" spans="1:5" x14ac:dyDescent="0.3">
      <c r="A115" s="25" t="s">
        <v>5713</v>
      </c>
      <c r="B115" s="25" t="s">
        <v>5714</v>
      </c>
      <c r="C115" s="25">
        <v>1</v>
      </c>
      <c r="D115" s="25">
        <v>0.98024739711099995</v>
      </c>
      <c r="E115" s="25" t="s">
        <v>1332</v>
      </c>
    </row>
    <row r="116" spans="1:5" x14ac:dyDescent="0.3">
      <c r="A116" s="25" t="s">
        <v>5715</v>
      </c>
      <c r="B116" s="25" t="s">
        <v>5716</v>
      </c>
      <c r="C116" s="25">
        <v>6</v>
      </c>
      <c r="D116" s="25">
        <v>0.99992021140700005</v>
      </c>
      <c r="E116" s="25" t="s">
        <v>5717</v>
      </c>
    </row>
  </sheetData>
  <sortState xmlns:xlrd2="http://schemas.microsoft.com/office/spreadsheetml/2017/richdata2" ref="A3:E116">
    <sortCondition ref="D2:D116"/>
  </sortState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2"/>
  <sheetViews>
    <sheetView workbookViewId="0">
      <selection activeCell="A3" sqref="A3"/>
    </sheetView>
  </sheetViews>
  <sheetFormatPr defaultColWidth="9" defaultRowHeight="14" x14ac:dyDescent="0.3"/>
  <cols>
    <col min="1" max="1" width="18.33203125" customWidth="1"/>
    <col min="3" max="3" width="11.25" customWidth="1"/>
  </cols>
  <sheetData>
    <row r="1" spans="1:4" x14ac:dyDescent="0.3">
      <c r="A1" s="11" t="s">
        <v>5718</v>
      </c>
    </row>
    <row r="2" spans="1:4" x14ac:dyDescent="0.3">
      <c r="A2" s="3" t="s">
        <v>123</v>
      </c>
      <c r="B2" s="3" t="s">
        <v>127</v>
      </c>
      <c r="C2" s="3" t="s">
        <v>126</v>
      </c>
      <c r="D2" s="3" t="s">
        <v>5719</v>
      </c>
    </row>
    <row r="3" spans="1:4" x14ac:dyDescent="0.3">
      <c r="A3" s="19" t="s">
        <v>3475</v>
      </c>
      <c r="B3" s="20" t="s">
        <v>5720</v>
      </c>
      <c r="C3" s="20" t="s">
        <v>5721</v>
      </c>
      <c r="D3" s="20" t="s">
        <v>5722</v>
      </c>
    </row>
    <row r="4" spans="1:4" x14ac:dyDescent="0.3">
      <c r="A4" s="19" t="s">
        <v>3479</v>
      </c>
      <c r="B4" s="20" t="s">
        <v>573</v>
      </c>
      <c r="C4" s="20" t="s">
        <v>5723</v>
      </c>
      <c r="D4" s="20" t="s">
        <v>5720</v>
      </c>
    </row>
    <row r="5" spans="1:4" x14ac:dyDescent="0.3">
      <c r="A5" s="19" t="s">
        <v>3484</v>
      </c>
      <c r="B5" s="20" t="s">
        <v>573</v>
      </c>
      <c r="C5" s="20" t="s">
        <v>5723</v>
      </c>
      <c r="D5" s="20" t="s">
        <v>5720</v>
      </c>
    </row>
    <row r="6" spans="1:4" x14ac:dyDescent="0.3">
      <c r="A6" s="19" t="s">
        <v>3487</v>
      </c>
      <c r="B6" s="20" t="s">
        <v>540</v>
      </c>
      <c r="C6" s="20" t="s">
        <v>5724</v>
      </c>
      <c r="D6" s="20" t="s">
        <v>5725</v>
      </c>
    </row>
    <row r="7" spans="1:4" x14ac:dyDescent="0.3">
      <c r="A7" s="19" t="s">
        <v>3498</v>
      </c>
      <c r="B7" s="20" t="s">
        <v>537</v>
      </c>
      <c r="C7" s="20" t="s">
        <v>5726</v>
      </c>
      <c r="D7" s="20" t="s">
        <v>5720</v>
      </c>
    </row>
    <row r="8" spans="1:4" x14ac:dyDescent="0.3">
      <c r="A8" s="19" t="s">
        <v>3507</v>
      </c>
      <c r="B8" s="20" t="s">
        <v>537</v>
      </c>
      <c r="C8" s="20" t="s">
        <v>5727</v>
      </c>
      <c r="D8" s="20" t="s">
        <v>5722</v>
      </c>
    </row>
    <row r="9" spans="1:4" x14ac:dyDescent="0.3">
      <c r="A9" s="19" t="s">
        <v>3096</v>
      </c>
      <c r="B9" s="20" t="s">
        <v>5720</v>
      </c>
      <c r="C9" s="20" t="s">
        <v>5728</v>
      </c>
      <c r="D9" s="20" t="s">
        <v>5722</v>
      </c>
    </row>
    <row r="10" spans="1:4" x14ac:dyDescent="0.3">
      <c r="A10" s="19" t="s">
        <v>3296</v>
      </c>
      <c r="B10" s="20" t="s">
        <v>5720</v>
      </c>
      <c r="C10" s="20" t="s">
        <v>5729</v>
      </c>
      <c r="D10" s="20" t="s">
        <v>5412</v>
      </c>
    </row>
    <row r="11" spans="1:4" x14ac:dyDescent="0.3">
      <c r="A11" s="19" t="s">
        <v>2461</v>
      </c>
      <c r="B11" s="20" t="s">
        <v>537</v>
      </c>
      <c r="C11" s="20" t="s">
        <v>5727</v>
      </c>
      <c r="D11" s="20" t="s">
        <v>5722</v>
      </c>
    </row>
    <row r="12" spans="1:4" x14ac:dyDescent="0.3">
      <c r="A12" s="19" t="s">
        <v>3226</v>
      </c>
      <c r="B12" s="20" t="s">
        <v>540</v>
      </c>
      <c r="C12" s="20" t="s">
        <v>5730</v>
      </c>
      <c r="D12" s="20" t="s">
        <v>5720</v>
      </c>
    </row>
    <row r="13" spans="1:4" x14ac:dyDescent="0.3">
      <c r="A13" s="19" t="s">
        <v>3515</v>
      </c>
      <c r="B13" s="20" t="s">
        <v>540</v>
      </c>
      <c r="C13" s="20" t="s">
        <v>5731</v>
      </c>
      <c r="D13" s="20"/>
    </row>
    <row r="14" spans="1:4" x14ac:dyDescent="0.3">
      <c r="A14" s="19" t="s">
        <v>3214</v>
      </c>
      <c r="B14" s="20" t="s">
        <v>573</v>
      </c>
      <c r="C14" s="20" t="s">
        <v>5732</v>
      </c>
      <c r="D14" s="20" t="s">
        <v>5720</v>
      </c>
    </row>
    <row r="15" spans="1:4" x14ac:dyDescent="0.3">
      <c r="A15" s="19" t="s">
        <v>3330</v>
      </c>
      <c r="B15" s="20" t="s">
        <v>573</v>
      </c>
      <c r="C15" s="20" t="s">
        <v>5733</v>
      </c>
      <c r="D15" s="20" t="s">
        <v>5720</v>
      </c>
    </row>
    <row r="16" spans="1:4" x14ac:dyDescent="0.3">
      <c r="A16" s="19" t="s">
        <v>3199</v>
      </c>
      <c r="B16" s="20" t="s">
        <v>5720</v>
      </c>
      <c r="C16" s="20" t="s">
        <v>5734</v>
      </c>
      <c r="D16" s="20" t="s">
        <v>5412</v>
      </c>
    </row>
    <row r="17" spans="1:4" x14ac:dyDescent="0.3">
      <c r="A17" s="19" t="s">
        <v>3205</v>
      </c>
      <c r="B17" s="20" t="s">
        <v>573</v>
      </c>
      <c r="C17" s="20" t="s">
        <v>5735</v>
      </c>
      <c r="D17" s="20" t="s">
        <v>5725</v>
      </c>
    </row>
    <row r="18" spans="1:4" x14ac:dyDescent="0.3">
      <c r="A18" s="19" t="s">
        <v>3144</v>
      </c>
      <c r="B18" s="20" t="s">
        <v>540</v>
      </c>
      <c r="C18" s="20" t="s">
        <v>5736</v>
      </c>
      <c r="D18" s="20" t="s">
        <v>5720</v>
      </c>
    </row>
    <row r="19" spans="1:4" x14ac:dyDescent="0.3">
      <c r="A19" s="19" t="s">
        <v>3529</v>
      </c>
      <c r="B19" s="20" t="s">
        <v>573</v>
      </c>
      <c r="C19" s="20" t="s">
        <v>5737</v>
      </c>
      <c r="D19" s="20" t="s">
        <v>5720</v>
      </c>
    </row>
    <row r="20" spans="1:4" x14ac:dyDescent="0.3">
      <c r="A20" s="19" t="s">
        <v>2976</v>
      </c>
      <c r="B20" s="20" t="s">
        <v>573</v>
      </c>
      <c r="C20" s="20" t="s">
        <v>5738</v>
      </c>
      <c r="D20" s="20" t="s">
        <v>5720</v>
      </c>
    </row>
    <row r="21" spans="1:4" x14ac:dyDescent="0.3">
      <c r="A21" s="19" t="s">
        <v>2912</v>
      </c>
      <c r="B21" s="20" t="s">
        <v>573</v>
      </c>
      <c r="C21" s="20" t="s">
        <v>5739</v>
      </c>
      <c r="D21" s="20" t="s">
        <v>5720</v>
      </c>
    </row>
    <row r="22" spans="1:4" x14ac:dyDescent="0.3">
      <c r="A22" s="21"/>
      <c r="B22" s="21"/>
      <c r="C22" s="21"/>
      <c r="D22" s="21"/>
    </row>
  </sheetData>
  <phoneticPr fontId="1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52"/>
  <sheetViews>
    <sheetView workbookViewId="0">
      <selection activeCell="G9" sqref="G9"/>
    </sheetView>
  </sheetViews>
  <sheetFormatPr defaultColWidth="9" defaultRowHeight="14" x14ac:dyDescent="0.3"/>
  <cols>
    <col min="1" max="1" width="19.83203125" style="10" customWidth="1"/>
    <col min="2" max="4" width="9" style="10" customWidth="1"/>
    <col min="5" max="5" width="9.75" style="10" customWidth="1"/>
    <col min="6" max="16384" width="9" style="10"/>
  </cols>
  <sheetData>
    <row r="1" spans="1:13" x14ac:dyDescent="0.3">
      <c r="A1" s="11" t="s">
        <v>5783</v>
      </c>
    </row>
    <row r="2" spans="1:13" x14ac:dyDescent="0.3">
      <c r="A2" s="12"/>
      <c r="B2" s="33" t="s">
        <v>5740</v>
      </c>
      <c r="C2" s="34"/>
      <c r="D2" s="34"/>
      <c r="E2" s="34"/>
      <c r="F2" s="33" t="s">
        <v>5741</v>
      </c>
      <c r="G2" s="34"/>
      <c r="H2" s="34"/>
      <c r="I2" s="34"/>
      <c r="J2" s="35" t="s">
        <v>5742</v>
      </c>
      <c r="K2" s="35"/>
      <c r="L2" s="35"/>
      <c r="M2" s="35"/>
    </row>
    <row r="3" spans="1:13" x14ac:dyDescent="0.3">
      <c r="A3" s="14" t="s">
        <v>123</v>
      </c>
      <c r="B3" s="13" t="s">
        <v>5743</v>
      </c>
      <c r="C3" s="13" t="s">
        <v>5744</v>
      </c>
      <c r="D3" s="14" t="s">
        <v>5745</v>
      </c>
      <c r="E3" s="14" t="s">
        <v>5746</v>
      </c>
      <c r="F3" s="13" t="s">
        <v>5743</v>
      </c>
      <c r="G3" s="13" t="s">
        <v>5744</v>
      </c>
      <c r="H3" s="14" t="s">
        <v>5745</v>
      </c>
      <c r="I3" s="14" t="s">
        <v>5746</v>
      </c>
      <c r="J3" s="13" t="s">
        <v>5743</v>
      </c>
      <c r="K3" s="13" t="s">
        <v>5744</v>
      </c>
      <c r="L3" s="14" t="s">
        <v>5745</v>
      </c>
      <c r="M3" s="14" t="s">
        <v>5746</v>
      </c>
    </row>
    <row r="4" spans="1:13" x14ac:dyDescent="0.3">
      <c r="A4" s="12" t="s">
        <v>3517</v>
      </c>
      <c r="B4" s="15" t="s">
        <v>5747</v>
      </c>
      <c r="C4" s="15" t="s">
        <v>5747</v>
      </c>
      <c r="D4" s="15" t="s">
        <v>5747</v>
      </c>
      <c r="E4" s="15" t="s">
        <v>5747</v>
      </c>
      <c r="F4" s="15" t="s">
        <v>5747</v>
      </c>
      <c r="G4" s="15" t="s">
        <v>5747</v>
      </c>
      <c r="H4" s="15" t="s">
        <v>5748</v>
      </c>
      <c r="I4" s="15" t="s">
        <v>5747</v>
      </c>
      <c r="J4" s="18" t="s">
        <v>5749</v>
      </c>
      <c r="K4" s="18" t="s">
        <v>5750</v>
      </c>
      <c r="L4" s="18" t="s">
        <v>5750</v>
      </c>
      <c r="M4" s="18" t="s">
        <v>5750</v>
      </c>
    </row>
    <row r="5" spans="1:13" x14ac:dyDescent="0.3">
      <c r="A5" s="12" t="s">
        <v>2391</v>
      </c>
      <c r="B5" s="15" t="s">
        <v>5747</v>
      </c>
      <c r="C5" s="15" t="s">
        <v>5747</v>
      </c>
      <c r="D5" s="15" t="s">
        <v>5750</v>
      </c>
      <c r="E5" s="15" t="s">
        <v>5750</v>
      </c>
      <c r="F5" s="15" t="s">
        <v>5747</v>
      </c>
      <c r="G5" s="15" t="s">
        <v>5747</v>
      </c>
      <c r="H5" s="15" t="s">
        <v>5749</v>
      </c>
      <c r="I5" s="15" t="s">
        <v>5749</v>
      </c>
      <c r="J5" s="18" t="s">
        <v>5749</v>
      </c>
      <c r="K5" s="18" t="s">
        <v>5750</v>
      </c>
      <c r="L5" s="18" t="s">
        <v>5750</v>
      </c>
      <c r="M5" s="18" t="s">
        <v>5750</v>
      </c>
    </row>
    <row r="6" spans="1:13" x14ac:dyDescent="0.3">
      <c r="A6" s="12" t="s">
        <v>2392</v>
      </c>
      <c r="B6" s="15" t="s">
        <v>5747</v>
      </c>
      <c r="C6" s="15" t="s">
        <v>5747</v>
      </c>
      <c r="D6" s="15" t="s">
        <v>5750</v>
      </c>
      <c r="E6" s="15" t="s">
        <v>5751</v>
      </c>
      <c r="F6" s="15" t="s">
        <v>5747</v>
      </c>
      <c r="G6" s="15" t="s">
        <v>5747</v>
      </c>
      <c r="H6" s="15" t="s">
        <v>5749</v>
      </c>
      <c r="I6" s="15" t="s">
        <v>5750</v>
      </c>
      <c r="J6" s="18" t="s">
        <v>5749</v>
      </c>
      <c r="K6" s="15" t="s">
        <v>5749</v>
      </c>
      <c r="L6" s="18" t="s">
        <v>5750</v>
      </c>
      <c r="M6" s="18" t="s">
        <v>5750</v>
      </c>
    </row>
    <row r="7" spans="1:13" x14ac:dyDescent="0.3">
      <c r="A7" s="12" t="s">
        <v>2398</v>
      </c>
      <c r="B7" s="15" t="s">
        <v>5747</v>
      </c>
      <c r="C7" s="15" t="s">
        <v>5747</v>
      </c>
      <c r="D7" s="15" t="s">
        <v>5748</v>
      </c>
      <c r="E7" s="15" t="s">
        <v>5748</v>
      </c>
      <c r="F7" s="15" t="s">
        <v>5747</v>
      </c>
      <c r="G7" s="15" t="s">
        <v>5747</v>
      </c>
      <c r="H7" s="15" t="s">
        <v>5749</v>
      </c>
      <c r="I7" s="15" t="s">
        <v>5751</v>
      </c>
      <c r="J7" s="18" t="s">
        <v>5749</v>
      </c>
      <c r="K7" s="15" t="s">
        <v>5752</v>
      </c>
      <c r="L7" s="15" t="s">
        <v>5749</v>
      </c>
      <c r="M7" s="18" t="s">
        <v>5750</v>
      </c>
    </row>
    <row r="8" spans="1:13" x14ac:dyDescent="0.3">
      <c r="A8" s="12" t="s">
        <v>2414</v>
      </c>
      <c r="B8" s="15" t="s">
        <v>5747</v>
      </c>
      <c r="C8" s="15" t="s">
        <v>5747</v>
      </c>
      <c r="D8" s="15" t="s">
        <v>5747</v>
      </c>
      <c r="E8" s="15" t="s">
        <v>5750</v>
      </c>
      <c r="F8" s="15" t="s">
        <v>5747</v>
      </c>
      <c r="G8" s="15" t="s">
        <v>5747</v>
      </c>
      <c r="H8" s="15" t="s">
        <v>5748</v>
      </c>
      <c r="I8" s="15" t="s">
        <v>5752</v>
      </c>
      <c r="J8" s="18" t="s">
        <v>5749</v>
      </c>
      <c r="K8" s="18" t="s">
        <v>5750</v>
      </c>
      <c r="L8" s="18" t="s">
        <v>5750</v>
      </c>
      <c r="M8" s="18" t="s">
        <v>5750</v>
      </c>
    </row>
    <row r="9" spans="1:13" x14ac:dyDescent="0.3">
      <c r="A9" s="12" t="s">
        <v>2446</v>
      </c>
      <c r="B9" s="15" t="s">
        <v>5747</v>
      </c>
      <c r="C9" s="15" t="s">
        <v>5747</v>
      </c>
      <c r="D9" s="15" t="s">
        <v>5749</v>
      </c>
      <c r="E9" s="15" t="s">
        <v>5750</v>
      </c>
      <c r="F9" s="15" t="s">
        <v>5747</v>
      </c>
      <c r="G9" s="15" t="s">
        <v>5747</v>
      </c>
      <c r="H9" s="15" t="s">
        <v>5749</v>
      </c>
      <c r="I9" s="15" t="s">
        <v>5753</v>
      </c>
      <c r="J9" s="18" t="s">
        <v>5749</v>
      </c>
      <c r="K9" s="18" t="s">
        <v>5750</v>
      </c>
      <c r="L9" s="15" t="s">
        <v>5749</v>
      </c>
      <c r="M9" s="18" t="s">
        <v>5750</v>
      </c>
    </row>
    <row r="10" spans="1:13" x14ac:dyDescent="0.3">
      <c r="A10" s="12" t="s">
        <v>2461</v>
      </c>
      <c r="B10" s="15" t="s">
        <v>5747</v>
      </c>
      <c r="C10" s="15" t="s">
        <v>5747</v>
      </c>
      <c r="D10" s="15" t="s">
        <v>5747</v>
      </c>
      <c r="E10" s="15" t="s">
        <v>5750</v>
      </c>
      <c r="F10" s="15" t="s">
        <v>5747</v>
      </c>
      <c r="G10" s="15" t="s">
        <v>5747</v>
      </c>
      <c r="H10" s="15" t="s">
        <v>5747</v>
      </c>
      <c r="I10" s="15" t="s">
        <v>5747</v>
      </c>
      <c r="J10" s="18" t="s">
        <v>5749</v>
      </c>
      <c r="K10" s="18" t="s">
        <v>5750</v>
      </c>
      <c r="L10" s="18" t="s">
        <v>5750</v>
      </c>
      <c r="M10" s="18" t="s">
        <v>5750</v>
      </c>
    </row>
    <row r="11" spans="1:13" x14ac:dyDescent="0.3">
      <c r="A11" s="12" t="s">
        <v>3469</v>
      </c>
      <c r="B11" s="15" t="s">
        <v>5747</v>
      </c>
      <c r="C11" s="15" t="s">
        <v>5747</v>
      </c>
      <c r="D11" s="15" t="s">
        <v>5748</v>
      </c>
      <c r="E11" s="15" t="s">
        <v>5750</v>
      </c>
      <c r="F11" s="15" t="s">
        <v>5747</v>
      </c>
      <c r="G11" s="15" t="s">
        <v>5747</v>
      </c>
      <c r="H11" s="15" t="s">
        <v>5747</v>
      </c>
      <c r="I11" s="15" t="s">
        <v>5747</v>
      </c>
      <c r="J11" s="18" t="s">
        <v>5749</v>
      </c>
      <c r="K11" s="18" t="s">
        <v>5750</v>
      </c>
      <c r="L11" s="18" t="s">
        <v>5750</v>
      </c>
      <c r="M11" s="18" t="s">
        <v>5750</v>
      </c>
    </row>
    <row r="12" spans="1:13" x14ac:dyDescent="0.3">
      <c r="A12" s="12" t="s">
        <v>3470</v>
      </c>
      <c r="B12" s="15" t="s">
        <v>5747</v>
      </c>
      <c r="C12" s="15" t="s">
        <v>5747</v>
      </c>
      <c r="D12" s="15" t="s">
        <v>5747</v>
      </c>
      <c r="E12" s="15" t="s">
        <v>5747</v>
      </c>
      <c r="F12" s="15" t="s">
        <v>5747</v>
      </c>
      <c r="G12" s="15" t="s">
        <v>5747</v>
      </c>
      <c r="H12" s="15" t="s">
        <v>5748</v>
      </c>
      <c r="I12" s="15" t="s">
        <v>5754</v>
      </c>
      <c r="J12" s="18" t="s">
        <v>5749</v>
      </c>
      <c r="K12" s="15" t="s">
        <v>5749</v>
      </c>
      <c r="L12" s="18" t="s">
        <v>5750</v>
      </c>
      <c r="M12" s="18" t="s">
        <v>5750</v>
      </c>
    </row>
    <row r="13" spans="1:13" x14ac:dyDescent="0.3">
      <c r="A13" s="12" t="s">
        <v>3467</v>
      </c>
      <c r="B13" s="15" t="s">
        <v>5747</v>
      </c>
      <c r="C13" s="15" t="s">
        <v>5747</v>
      </c>
      <c r="D13" s="15" t="s">
        <v>5747</v>
      </c>
      <c r="E13" s="15" t="s">
        <v>5748</v>
      </c>
      <c r="F13" s="15" t="s">
        <v>5747</v>
      </c>
      <c r="G13" s="15" t="s">
        <v>5747</v>
      </c>
      <c r="H13" s="15" t="s">
        <v>5748</v>
      </c>
      <c r="I13" s="15" t="s">
        <v>5748</v>
      </c>
      <c r="J13" s="15" t="s">
        <v>5750</v>
      </c>
      <c r="K13" s="18" t="s">
        <v>5750</v>
      </c>
      <c r="L13" s="18" t="s">
        <v>5750</v>
      </c>
      <c r="M13" s="18" t="s">
        <v>5750</v>
      </c>
    </row>
    <row r="14" spans="1:13" x14ac:dyDescent="0.3">
      <c r="A14" s="12" t="s">
        <v>636</v>
      </c>
      <c r="B14" s="15" t="s">
        <v>5747</v>
      </c>
      <c r="C14" s="15" t="s">
        <v>5747</v>
      </c>
      <c r="D14" s="15" t="s">
        <v>5747</v>
      </c>
      <c r="E14" s="15" t="s">
        <v>5748</v>
      </c>
      <c r="F14" s="15" t="s">
        <v>5747</v>
      </c>
      <c r="G14" s="15" t="s">
        <v>5747</v>
      </c>
      <c r="H14" s="15" t="s">
        <v>5749</v>
      </c>
      <c r="I14" s="15" t="s">
        <v>5753</v>
      </c>
      <c r="J14" s="15" t="s">
        <v>5754</v>
      </c>
      <c r="K14" s="15" t="s">
        <v>5754</v>
      </c>
      <c r="L14" s="15" t="s">
        <v>5754</v>
      </c>
      <c r="M14" s="15" t="s">
        <v>5752</v>
      </c>
    </row>
    <row r="15" spans="1:13" x14ac:dyDescent="0.3">
      <c r="A15" s="12" t="s">
        <v>713</v>
      </c>
      <c r="B15" s="15" t="s">
        <v>5747</v>
      </c>
      <c r="C15" s="15" t="s">
        <v>5747</v>
      </c>
      <c r="D15" s="15" t="s">
        <v>5748</v>
      </c>
      <c r="E15" s="15" t="s">
        <v>5748</v>
      </c>
      <c r="F15" s="15" t="s">
        <v>5747</v>
      </c>
      <c r="G15" s="15" t="s">
        <v>5747</v>
      </c>
      <c r="H15" s="15" t="s">
        <v>5748</v>
      </c>
      <c r="I15" s="15" t="s">
        <v>5753</v>
      </c>
      <c r="J15" s="15" t="s">
        <v>5752</v>
      </c>
      <c r="K15" s="15" t="s">
        <v>5749</v>
      </c>
      <c r="L15" s="18" t="s">
        <v>5750</v>
      </c>
      <c r="M15" s="18" t="s">
        <v>5750</v>
      </c>
    </row>
    <row r="16" spans="1:13" x14ac:dyDescent="0.3">
      <c r="A16" s="12" t="s">
        <v>3515</v>
      </c>
      <c r="B16" s="15" t="s">
        <v>5747</v>
      </c>
      <c r="C16" s="15" t="s">
        <v>5747</v>
      </c>
      <c r="D16" s="15" t="s">
        <v>5748</v>
      </c>
      <c r="E16" s="15" t="s">
        <v>5747</v>
      </c>
      <c r="F16" s="15" t="s">
        <v>5747</v>
      </c>
      <c r="G16" s="15" t="s">
        <v>5747</v>
      </c>
      <c r="H16" s="15" t="s">
        <v>5747</v>
      </c>
      <c r="I16" s="15" t="s">
        <v>5747</v>
      </c>
      <c r="J16" s="15" t="s">
        <v>5750</v>
      </c>
      <c r="K16" s="15" t="s">
        <v>5752</v>
      </c>
      <c r="L16" s="15" t="s">
        <v>5752</v>
      </c>
      <c r="M16" s="18" t="s">
        <v>5750</v>
      </c>
    </row>
    <row r="17" spans="1:13" x14ac:dyDescent="0.3">
      <c r="A17" s="12" t="s">
        <v>2555</v>
      </c>
      <c r="B17" s="15" t="s">
        <v>5747</v>
      </c>
      <c r="C17" s="15" t="s">
        <v>5747</v>
      </c>
      <c r="D17" s="15" t="s">
        <v>5747</v>
      </c>
      <c r="E17" s="15" t="s">
        <v>5747</v>
      </c>
      <c r="F17" s="15" t="s">
        <v>5747</v>
      </c>
      <c r="G17" s="15" t="s">
        <v>5747</v>
      </c>
      <c r="H17" s="15" t="s">
        <v>5749</v>
      </c>
      <c r="I17" s="15" t="s">
        <v>5751</v>
      </c>
      <c r="J17" s="18" t="s">
        <v>5749</v>
      </c>
      <c r="K17" s="15" t="s">
        <v>5749</v>
      </c>
      <c r="L17" s="15" t="s">
        <v>5749</v>
      </c>
      <c r="M17" s="15" t="s">
        <v>5749</v>
      </c>
    </row>
    <row r="18" spans="1:13" x14ac:dyDescent="0.3">
      <c r="A18" s="12" t="s">
        <v>3489</v>
      </c>
      <c r="B18" s="15" t="s">
        <v>5747</v>
      </c>
      <c r="C18" s="15" t="s">
        <v>5747</v>
      </c>
      <c r="D18" s="15" t="s">
        <v>5749</v>
      </c>
      <c r="E18" s="15" t="s">
        <v>5747</v>
      </c>
      <c r="F18" s="15" t="s">
        <v>5747</v>
      </c>
      <c r="G18" s="15" t="s">
        <v>5747</v>
      </c>
      <c r="H18" s="15" t="s">
        <v>5749</v>
      </c>
      <c r="I18" s="15" t="s">
        <v>5753</v>
      </c>
      <c r="J18" s="15" t="s">
        <v>5750</v>
      </c>
      <c r="K18" s="18" t="s">
        <v>5750</v>
      </c>
      <c r="L18" s="18" t="s">
        <v>5750</v>
      </c>
      <c r="M18" s="18" t="s">
        <v>5750</v>
      </c>
    </row>
    <row r="19" spans="1:13" x14ac:dyDescent="0.3">
      <c r="A19" s="12" t="s">
        <v>3473</v>
      </c>
      <c r="B19" s="15" t="s">
        <v>5747</v>
      </c>
      <c r="C19" s="15" t="s">
        <v>5747</v>
      </c>
      <c r="D19" s="15" t="s">
        <v>5749</v>
      </c>
      <c r="E19" s="15" t="s">
        <v>5753</v>
      </c>
      <c r="F19" s="15" t="s">
        <v>5747</v>
      </c>
      <c r="G19" s="15" t="s">
        <v>5747</v>
      </c>
      <c r="H19" s="15" t="s">
        <v>5749</v>
      </c>
      <c r="I19" s="15" t="s">
        <v>5753</v>
      </c>
      <c r="J19" s="18" t="s">
        <v>5749</v>
      </c>
      <c r="K19" s="18" t="s">
        <v>5750</v>
      </c>
      <c r="L19" s="18" t="s">
        <v>5750</v>
      </c>
      <c r="M19" s="18" t="s">
        <v>5750</v>
      </c>
    </row>
    <row r="20" spans="1:13" x14ac:dyDescent="0.3">
      <c r="A20" s="12" t="s">
        <v>2633</v>
      </c>
      <c r="B20" s="15" t="s">
        <v>5747</v>
      </c>
      <c r="C20" s="15" t="s">
        <v>5747</v>
      </c>
      <c r="D20" s="15" t="s">
        <v>5747</v>
      </c>
      <c r="E20" s="15" t="s">
        <v>5751</v>
      </c>
      <c r="F20" s="15" t="s">
        <v>5747</v>
      </c>
      <c r="G20" s="15" t="s">
        <v>5747</v>
      </c>
      <c r="H20" s="15" t="s">
        <v>5747</v>
      </c>
      <c r="I20" s="15" t="s">
        <v>5747</v>
      </c>
      <c r="J20" s="18" t="s">
        <v>5749</v>
      </c>
      <c r="K20" s="15" t="s">
        <v>5749</v>
      </c>
      <c r="L20" s="18" t="s">
        <v>5750</v>
      </c>
      <c r="M20" s="18" t="s">
        <v>5750</v>
      </c>
    </row>
    <row r="21" spans="1:13" x14ac:dyDescent="0.3">
      <c r="A21" s="12" t="s">
        <v>3498</v>
      </c>
      <c r="B21" s="15" t="s">
        <v>5747</v>
      </c>
      <c r="C21" s="15" t="s">
        <v>5747</v>
      </c>
      <c r="D21" s="15" t="s">
        <v>5749</v>
      </c>
      <c r="E21" s="15" t="s">
        <v>5747</v>
      </c>
      <c r="F21" s="15" t="s">
        <v>5747</v>
      </c>
      <c r="G21" s="15" t="s">
        <v>5747</v>
      </c>
      <c r="H21" s="15" t="s">
        <v>5749</v>
      </c>
      <c r="I21" s="15" t="s">
        <v>5747</v>
      </c>
      <c r="J21" s="18" t="s">
        <v>5749</v>
      </c>
      <c r="K21" s="18" t="s">
        <v>5750</v>
      </c>
      <c r="L21" s="15" t="s">
        <v>5749</v>
      </c>
      <c r="M21" s="18" t="s">
        <v>5750</v>
      </c>
    </row>
    <row r="22" spans="1:13" x14ac:dyDescent="0.3">
      <c r="A22" s="12" t="s">
        <v>2664</v>
      </c>
      <c r="B22" s="15" t="s">
        <v>5747</v>
      </c>
      <c r="C22" s="15" t="s">
        <v>5747</v>
      </c>
      <c r="D22" s="15" t="s">
        <v>5749</v>
      </c>
      <c r="E22" s="15" t="s">
        <v>5747</v>
      </c>
      <c r="F22" s="15" t="s">
        <v>5747</v>
      </c>
      <c r="G22" s="15" t="s">
        <v>5747</v>
      </c>
      <c r="H22" s="15" t="s">
        <v>5749</v>
      </c>
      <c r="I22" s="15" t="s">
        <v>5751</v>
      </c>
      <c r="J22" s="18" t="s">
        <v>5749</v>
      </c>
      <c r="K22" s="15" t="s">
        <v>5749</v>
      </c>
      <c r="L22" s="18" t="s">
        <v>5750</v>
      </c>
      <c r="M22" s="18" t="s">
        <v>5750</v>
      </c>
    </row>
    <row r="23" spans="1:13" x14ac:dyDescent="0.3">
      <c r="A23" s="12" t="s">
        <v>977</v>
      </c>
      <c r="B23" s="15" t="s">
        <v>5753</v>
      </c>
      <c r="C23" s="15" t="s">
        <v>5747</v>
      </c>
      <c r="D23" s="15" t="s">
        <v>5747</v>
      </c>
      <c r="E23" s="15" t="s">
        <v>5747</v>
      </c>
      <c r="F23" s="15" t="s">
        <v>5747</v>
      </c>
      <c r="G23" s="15" t="s">
        <v>5747</v>
      </c>
      <c r="H23" s="15" t="s">
        <v>5748</v>
      </c>
      <c r="I23" s="15" t="s">
        <v>5751</v>
      </c>
      <c r="J23" s="15" t="s">
        <v>5754</v>
      </c>
      <c r="K23" s="15" t="s">
        <v>5754</v>
      </c>
      <c r="L23" s="18" t="s">
        <v>5750</v>
      </c>
      <c r="M23" s="18" t="s">
        <v>5750</v>
      </c>
    </row>
    <row r="24" spans="1:13" x14ac:dyDescent="0.3">
      <c r="A24" s="12" t="s">
        <v>3503</v>
      </c>
      <c r="B24" s="15" t="s">
        <v>5747</v>
      </c>
      <c r="C24" s="15" t="s">
        <v>5747</v>
      </c>
      <c r="D24" s="15" t="s">
        <v>5749</v>
      </c>
      <c r="E24" s="15" t="s">
        <v>5753</v>
      </c>
      <c r="F24" s="15" t="s">
        <v>5747</v>
      </c>
      <c r="G24" s="15" t="s">
        <v>5747</v>
      </c>
      <c r="H24" s="15" t="s">
        <v>5749</v>
      </c>
      <c r="I24" s="15" t="s">
        <v>5751</v>
      </c>
      <c r="J24" s="18" t="s">
        <v>5749</v>
      </c>
      <c r="K24" s="15" t="s">
        <v>5749</v>
      </c>
      <c r="L24" s="15" t="s">
        <v>5749</v>
      </c>
      <c r="M24" s="18" t="s">
        <v>5750</v>
      </c>
    </row>
    <row r="25" spans="1:13" x14ac:dyDescent="0.3">
      <c r="A25" s="12" t="s">
        <v>3497</v>
      </c>
      <c r="B25" s="15" t="s">
        <v>5747</v>
      </c>
      <c r="C25" s="15" t="s">
        <v>5747</v>
      </c>
      <c r="D25" s="15" t="s">
        <v>5749</v>
      </c>
      <c r="E25" s="15" t="s">
        <v>5747</v>
      </c>
      <c r="F25" s="15" t="s">
        <v>5747</v>
      </c>
      <c r="G25" s="15" t="s">
        <v>5747</v>
      </c>
      <c r="H25" s="15" t="s">
        <v>5749</v>
      </c>
      <c r="I25" s="15" t="s">
        <v>5750</v>
      </c>
      <c r="J25" s="15" t="s">
        <v>5750</v>
      </c>
      <c r="K25" s="18" t="s">
        <v>5750</v>
      </c>
      <c r="L25" s="18" t="s">
        <v>5750</v>
      </c>
      <c r="M25" s="18" t="s">
        <v>5750</v>
      </c>
    </row>
    <row r="26" spans="1:13" x14ac:dyDescent="0.3">
      <c r="A26" s="12" t="s">
        <v>2754</v>
      </c>
      <c r="B26" s="15" t="s">
        <v>5747</v>
      </c>
      <c r="C26" s="15" t="s">
        <v>5747</v>
      </c>
      <c r="D26" s="15" t="s">
        <v>5747</v>
      </c>
      <c r="E26" s="15" t="s">
        <v>5753</v>
      </c>
      <c r="F26" s="15" t="s">
        <v>5747</v>
      </c>
      <c r="G26" s="15" t="s">
        <v>5747</v>
      </c>
      <c r="H26" s="15" t="s">
        <v>5747</v>
      </c>
      <c r="I26" s="15" t="s">
        <v>5750</v>
      </c>
      <c r="J26" s="18" t="s">
        <v>5749</v>
      </c>
      <c r="K26" s="15" t="s">
        <v>5749</v>
      </c>
      <c r="L26" s="15" t="s">
        <v>5749</v>
      </c>
      <c r="M26" s="18" t="s">
        <v>5750</v>
      </c>
    </row>
    <row r="27" spans="1:13" x14ac:dyDescent="0.3">
      <c r="A27" s="12" t="s">
        <v>2763</v>
      </c>
      <c r="B27" s="15" t="s">
        <v>5747</v>
      </c>
      <c r="C27" s="15" t="s">
        <v>5747</v>
      </c>
      <c r="D27" s="15" t="s">
        <v>5749</v>
      </c>
      <c r="E27" s="15" t="s">
        <v>5753</v>
      </c>
      <c r="F27" s="15" t="s">
        <v>5747</v>
      </c>
      <c r="G27" s="15" t="s">
        <v>5747</v>
      </c>
      <c r="H27" s="15" t="s">
        <v>5749</v>
      </c>
      <c r="I27" s="15" t="s">
        <v>5753</v>
      </c>
      <c r="J27" s="18" t="s">
        <v>5749</v>
      </c>
      <c r="K27" s="15" t="s">
        <v>5749</v>
      </c>
      <c r="L27" s="18" t="s">
        <v>5750</v>
      </c>
      <c r="M27" s="18" t="s">
        <v>5750</v>
      </c>
    </row>
    <row r="28" spans="1:13" x14ac:dyDescent="0.3">
      <c r="A28" s="12" t="s">
        <v>2787</v>
      </c>
      <c r="B28" s="15" t="s">
        <v>5747</v>
      </c>
      <c r="C28" s="15" t="s">
        <v>5747</v>
      </c>
      <c r="D28" s="15" t="s">
        <v>5749</v>
      </c>
      <c r="E28" s="15" t="s">
        <v>5749</v>
      </c>
      <c r="F28" s="15" t="s">
        <v>5747</v>
      </c>
      <c r="G28" s="15" t="s">
        <v>5747</v>
      </c>
      <c r="H28" s="15" t="s">
        <v>5749</v>
      </c>
      <c r="I28" s="15" t="s">
        <v>5753</v>
      </c>
      <c r="J28" s="18" t="s">
        <v>5749</v>
      </c>
      <c r="K28" s="15" t="s">
        <v>5749</v>
      </c>
      <c r="L28" s="15" t="s">
        <v>5749</v>
      </c>
      <c r="M28" s="15" t="s">
        <v>5749</v>
      </c>
    </row>
    <row r="29" spans="1:13" x14ac:dyDescent="0.3">
      <c r="A29" s="12" t="s">
        <v>2794</v>
      </c>
      <c r="B29" s="15" t="s">
        <v>5747</v>
      </c>
      <c r="C29" s="15" t="s">
        <v>5747</v>
      </c>
      <c r="D29" s="15" t="s">
        <v>5749</v>
      </c>
      <c r="E29" s="15" t="s">
        <v>5753</v>
      </c>
      <c r="F29" s="15" t="s">
        <v>5747</v>
      </c>
      <c r="G29" s="15" t="s">
        <v>5747</v>
      </c>
      <c r="H29" s="15" t="s">
        <v>5749</v>
      </c>
      <c r="I29" s="15" t="s">
        <v>5754</v>
      </c>
      <c r="J29" s="18" t="s">
        <v>5749</v>
      </c>
      <c r="K29" s="15" t="s">
        <v>5749</v>
      </c>
      <c r="L29" s="18" t="s">
        <v>5750</v>
      </c>
      <c r="M29" s="15" t="s">
        <v>5749</v>
      </c>
    </row>
    <row r="30" spans="1:13" x14ac:dyDescent="0.3">
      <c r="A30" s="12" t="s">
        <v>1248</v>
      </c>
      <c r="B30" s="15" t="s">
        <v>5747</v>
      </c>
      <c r="C30" s="15" t="s">
        <v>5747</v>
      </c>
      <c r="D30" s="15" t="s">
        <v>5749</v>
      </c>
      <c r="E30" s="15" t="s">
        <v>5750</v>
      </c>
      <c r="F30" s="15" t="s">
        <v>5747</v>
      </c>
      <c r="G30" s="15" t="s">
        <v>5747</v>
      </c>
      <c r="H30" s="15" t="s">
        <v>5749</v>
      </c>
      <c r="I30" s="15" t="s">
        <v>5748</v>
      </c>
      <c r="J30" s="18" t="s">
        <v>5749</v>
      </c>
      <c r="K30" s="15" t="s">
        <v>5749</v>
      </c>
      <c r="L30" s="18" t="s">
        <v>5750</v>
      </c>
      <c r="M30" s="18" t="s">
        <v>5750</v>
      </c>
    </row>
    <row r="31" spans="1:13" x14ac:dyDescent="0.3">
      <c r="A31" s="12" t="s">
        <v>3493</v>
      </c>
      <c r="B31" s="15" t="s">
        <v>5747</v>
      </c>
      <c r="C31" s="15" t="s">
        <v>5747</v>
      </c>
      <c r="D31" s="15" t="s">
        <v>5749</v>
      </c>
      <c r="E31" s="15" t="s">
        <v>5751</v>
      </c>
      <c r="F31" s="15" t="s">
        <v>5747</v>
      </c>
      <c r="G31" s="15" t="s">
        <v>5747</v>
      </c>
      <c r="H31" s="15" t="s">
        <v>5749</v>
      </c>
      <c r="I31" s="15" t="s">
        <v>5751</v>
      </c>
      <c r="J31" s="18" t="s">
        <v>5749</v>
      </c>
      <c r="K31" s="18" t="s">
        <v>5750</v>
      </c>
      <c r="L31" s="18" t="s">
        <v>5750</v>
      </c>
      <c r="M31" s="18" t="s">
        <v>5750</v>
      </c>
    </row>
    <row r="32" spans="1:13" x14ac:dyDescent="0.3">
      <c r="A32" s="12" t="s">
        <v>3482</v>
      </c>
      <c r="B32" s="15" t="s">
        <v>5747</v>
      </c>
      <c r="C32" s="15" t="s">
        <v>5747</v>
      </c>
      <c r="D32" s="15" t="s">
        <v>5749</v>
      </c>
      <c r="E32" s="15" t="s">
        <v>5753</v>
      </c>
      <c r="F32" s="15" t="s">
        <v>5747</v>
      </c>
      <c r="G32" s="15" t="s">
        <v>5747</v>
      </c>
      <c r="H32" s="15" t="s">
        <v>5749</v>
      </c>
      <c r="I32" s="15" t="s">
        <v>5753</v>
      </c>
      <c r="J32" s="18" t="s">
        <v>5749</v>
      </c>
      <c r="K32" s="18" t="s">
        <v>5750</v>
      </c>
      <c r="L32" s="18" t="s">
        <v>5750</v>
      </c>
      <c r="M32" s="18" t="s">
        <v>5750</v>
      </c>
    </row>
    <row r="33" spans="1:13" x14ac:dyDescent="0.3">
      <c r="A33" s="12" t="s">
        <v>3501</v>
      </c>
      <c r="B33" s="15" t="s">
        <v>5747</v>
      </c>
      <c r="C33" s="15" t="s">
        <v>5747</v>
      </c>
      <c r="D33" s="15" t="s">
        <v>5747</v>
      </c>
      <c r="E33" s="15" t="s">
        <v>5747</v>
      </c>
      <c r="F33" s="15" t="s">
        <v>5747</v>
      </c>
      <c r="G33" s="15" t="s">
        <v>5747</v>
      </c>
      <c r="H33" s="15" t="s">
        <v>5749</v>
      </c>
      <c r="I33" s="15" t="s">
        <v>5747</v>
      </c>
      <c r="J33" s="18" t="s">
        <v>5749</v>
      </c>
      <c r="K33" s="18" t="s">
        <v>5750</v>
      </c>
      <c r="L33" s="18" t="s">
        <v>5750</v>
      </c>
      <c r="M33" s="18" t="s">
        <v>5750</v>
      </c>
    </row>
    <row r="34" spans="1:13" x14ac:dyDescent="0.3">
      <c r="A34" s="12" t="s">
        <v>3475</v>
      </c>
      <c r="B34" s="15" t="s">
        <v>5750</v>
      </c>
      <c r="C34" s="15" t="s">
        <v>5747</v>
      </c>
      <c r="D34" s="15" t="s">
        <v>5747</v>
      </c>
      <c r="E34" s="15" t="s">
        <v>5752</v>
      </c>
      <c r="F34" s="15" t="s">
        <v>5747</v>
      </c>
      <c r="G34" s="15" t="s">
        <v>5747</v>
      </c>
      <c r="H34" s="15" t="s">
        <v>5750</v>
      </c>
      <c r="I34" s="15" t="s">
        <v>5747</v>
      </c>
      <c r="J34" s="15" t="s">
        <v>5750</v>
      </c>
      <c r="K34" s="18" t="s">
        <v>5750</v>
      </c>
      <c r="L34" s="18" t="s">
        <v>5750</v>
      </c>
      <c r="M34" s="18" t="s">
        <v>5750</v>
      </c>
    </row>
    <row r="35" spans="1:13" x14ac:dyDescent="0.3">
      <c r="A35" s="12" t="s">
        <v>3529</v>
      </c>
      <c r="B35" s="15" t="s">
        <v>5747</v>
      </c>
      <c r="C35" s="15" t="s">
        <v>5747</v>
      </c>
      <c r="D35" s="15" t="s">
        <v>5747</v>
      </c>
      <c r="E35" s="15" t="s">
        <v>5751</v>
      </c>
      <c r="F35" s="15" t="s">
        <v>5747</v>
      </c>
      <c r="G35" s="15" t="s">
        <v>5747</v>
      </c>
      <c r="H35" s="15" t="s">
        <v>5747</v>
      </c>
      <c r="I35" s="15" t="s">
        <v>5753</v>
      </c>
      <c r="J35" s="18" t="s">
        <v>5749</v>
      </c>
      <c r="K35" s="18" t="s">
        <v>5750</v>
      </c>
      <c r="L35" s="18" t="s">
        <v>5750</v>
      </c>
      <c r="M35" s="18" t="s">
        <v>5750</v>
      </c>
    </row>
    <row r="36" spans="1:13" x14ac:dyDescent="0.3">
      <c r="A36" s="12" t="s">
        <v>3048</v>
      </c>
      <c r="B36" s="15" t="s">
        <v>5747</v>
      </c>
      <c r="C36" s="15" t="s">
        <v>5747</v>
      </c>
      <c r="D36" s="15" t="s">
        <v>5749</v>
      </c>
      <c r="E36" s="15" t="s">
        <v>5751</v>
      </c>
      <c r="F36" s="15" t="s">
        <v>5747</v>
      </c>
      <c r="G36" s="15" t="s">
        <v>5747</v>
      </c>
      <c r="H36" s="15" t="s">
        <v>5749</v>
      </c>
      <c r="I36" s="15" t="s">
        <v>5753</v>
      </c>
      <c r="J36" s="15" t="s">
        <v>5754</v>
      </c>
      <c r="K36" s="15" t="s">
        <v>5749</v>
      </c>
      <c r="L36" s="15" t="s">
        <v>5749</v>
      </c>
      <c r="M36" s="15" t="s">
        <v>5754</v>
      </c>
    </row>
    <row r="37" spans="1:13" x14ac:dyDescent="0.3">
      <c r="A37" s="12" t="s">
        <v>3151</v>
      </c>
      <c r="B37" s="15" t="s">
        <v>5747</v>
      </c>
      <c r="C37" s="15" t="s">
        <v>5747</v>
      </c>
      <c r="D37" s="15" t="s">
        <v>5747</v>
      </c>
      <c r="E37" s="15" t="s">
        <v>5747</v>
      </c>
      <c r="F37" s="15" t="s">
        <v>5747</v>
      </c>
      <c r="G37" s="15" t="s">
        <v>5747</v>
      </c>
      <c r="H37" s="15" t="s">
        <v>5747</v>
      </c>
      <c r="I37" s="15" t="s">
        <v>5750</v>
      </c>
      <c r="J37" s="18" t="s">
        <v>5749</v>
      </c>
      <c r="K37" s="15" t="s">
        <v>5749</v>
      </c>
      <c r="L37" s="18" t="s">
        <v>5750</v>
      </c>
      <c r="M37" s="18" t="s">
        <v>5750</v>
      </c>
    </row>
    <row r="38" spans="1:13" x14ac:dyDescent="0.3">
      <c r="A38" s="12" t="s">
        <v>1736</v>
      </c>
      <c r="B38" s="15" t="s">
        <v>5747</v>
      </c>
      <c r="C38" s="15" t="s">
        <v>5747</v>
      </c>
      <c r="D38" s="15" t="s">
        <v>5749</v>
      </c>
      <c r="E38" s="15" t="s">
        <v>5750</v>
      </c>
      <c r="F38" s="15" t="s">
        <v>5747</v>
      </c>
      <c r="G38" s="15" t="s">
        <v>5747</v>
      </c>
      <c r="H38" s="15" t="s">
        <v>5749</v>
      </c>
      <c r="I38" s="15" t="s">
        <v>5753</v>
      </c>
      <c r="J38" s="15" t="s">
        <v>5754</v>
      </c>
      <c r="K38" s="15" t="s">
        <v>5749</v>
      </c>
      <c r="L38" s="18" t="s">
        <v>5750</v>
      </c>
      <c r="M38" s="18" t="s">
        <v>5750</v>
      </c>
    </row>
    <row r="39" spans="1:13" x14ac:dyDescent="0.3">
      <c r="A39" s="12" t="s">
        <v>3531</v>
      </c>
      <c r="B39" s="15" t="s">
        <v>5747</v>
      </c>
      <c r="C39" s="15" t="s">
        <v>5747</v>
      </c>
      <c r="D39" s="15" t="s">
        <v>5749</v>
      </c>
      <c r="E39" s="15" t="s">
        <v>5754</v>
      </c>
      <c r="F39" s="15" t="s">
        <v>5747</v>
      </c>
      <c r="G39" s="15" t="s">
        <v>5747</v>
      </c>
      <c r="H39" s="15" t="s">
        <v>5747</v>
      </c>
      <c r="I39" s="15" t="s">
        <v>5752</v>
      </c>
      <c r="J39" s="18" t="s">
        <v>5749</v>
      </c>
      <c r="K39" s="18" t="s">
        <v>5750</v>
      </c>
      <c r="L39" s="18" t="s">
        <v>5750</v>
      </c>
      <c r="M39" s="18" t="s">
        <v>5750</v>
      </c>
    </row>
    <row r="40" spans="1:13" x14ac:dyDescent="0.3">
      <c r="A40" s="12" t="s">
        <v>3507</v>
      </c>
      <c r="B40" s="15" t="s">
        <v>5747</v>
      </c>
      <c r="C40" s="15" t="s">
        <v>5747</v>
      </c>
      <c r="D40" s="15" t="s">
        <v>5747</v>
      </c>
      <c r="E40" s="15" t="s">
        <v>5753</v>
      </c>
      <c r="F40" s="15" t="s">
        <v>5747</v>
      </c>
      <c r="G40" s="15" t="s">
        <v>5747</v>
      </c>
      <c r="H40" s="15" t="s">
        <v>5748</v>
      </c>
      <c r="I40" s="15" t="s">
        <v>5748</v>
      </c>
      <c r="J40" s="18" t="s">
        <v>5749</v>
      </c>
      <c r="K40" s="18" t="s">
        <v>5750</v>
      </c>
      <c r="L40" s="18" t="s">
        <v>5750</v>
      </c>
      <c r="M40" s="18" t="s">
        <v>5750</v>
      </c>
    </row>
    <row r="41" spans="1:13" x14ac:dyDescent="0.3">
      <c r="A41" s="12" t="s">
        <v>3205</v>
      </c>
      <c r="B41" s="15" t="s">
        <v>5747</v>
      </c>
      <c r="C41" s="15" t="s">
        <v>5747</v>
      </c>
      <c r="D41" s="15" t="s">
        <v>5747</v>
      </c>
      <c r="E41" s="15" t="s">
        <v>5750</v>
      </c>
      <c r="F41" s="15" t="s">
        <v>5747</v>
      </c>
      <c r="G41" s="15" t="s">
        <v>5747</v>
      </c>
      <c r="H41" s="15" t="s">
        <v>5747</v>
      </c>
      <c r="I41" s="15" t="s">
        <v>5748</v>
      </c>
      <c r="J41" s="18" t="s">
        <v>5749</v>
      </c>
      <c r="K41" s="18" t="s">
        <v>5750</v>
      </c>
      <c r="L41" s="15" t="s">
        <v>5749</v>
      </c>
      <c r="M41" s="18" t="s">
        <v>5750</v>
      </c>
    </row>
    <row r="42" spans="1:13" x14ac:dyDescent="0.3">
      <c r="A42" s="12" t="s">
        <v>3508</v>
      </c>
      <c r="B42" s="15" t="s">
        <v>5747</v>
      </c>
      <c r="C42" s="15" t="s">
        <v>5747</v>
      </c>
      <c r="D42" s="15" t="s">
        <v>5749</v>
      </c>
      <c r="E42" s="15" t="s">
        <v>5750</v>
      </c>
      <c r="F42" s="15" t="s">
        <v>5747</v>
      </c>
      <c r="G42" s="15" t="s">
        <v>5747</v>
      </c>
      <c r="H42" s="15" t="s">
        <v>5749</v>
      </c>
      <c r="I42" s="15" t="s">
        <v>5753</v>
      </c>
      <c r="J42" s="18" t="s">
        <v>5749</v>
      </c>
      <c r="K42" s="15" t="s">
        <v>5749</v>
      </c>
      <c r="L42" s="18" t="s">
        <v>5750</v>
      </c>
      <c r="M42" s="18" t="s">
        <v>5750</v>
      </c>
    </row>
    <row r="43" spans="1:13" x14ac:dyDescent="0.3">
      <c r="A43" s="12" t="s">
        <v>3505</v>
      </c>
      <c r="B43" s="15" t="s">
        <v>5747</v>
      </c>
      <c r="C43" s="15" t="s">
        <v>5747</v>
      </c>
      <c r="D43" s="15" t="s">
        <v>5747</v>
      </c>
      <c r="E43" s="15" t="s">
        <v>5751</v>
      </c>
      <c r="F43" s="15" t="s">
        <v>5747</v>
      </c>
      <c r="G43" s="15" t="s">
        <v>5747</v>
      </c>
      <c r="H43" s="15" t="s">
        <v>5748</v>
      </c>
      <c r="I43" s="15" t="s">
        <v>5750</v>
      </c>
      <c r="J43" s="18" t="s">
        <v>5749</v>
      </c>
      <c r="K43" s="18" t="s">
        <v>5750</v>
      </c>
      <c r="L43" s="18" t="s">
        <v>5750</v>
      </c>
      <c r="M43" s="18" t="s">
        <v>5750</v>
      </c>
    </row>
    <row r="44" spans="1:13" x14ac:dyDescent="0.3">
      <c r="A44" s="12" t="s">
        <v>3485</v>
      </c>
      <c r="B44" s="15" t="s">
        <v>5747</v>
      </c>
      <c r="C44" s="15" t="s">
        <v>5747</v>
      </c>
      <c r="D44" s="15" t="s">
        <v>5749</v>
      </c>
      <c r="E44" s="15" t="s">
        <v>5750</v>
      </c>
      <c r="F44" s="15" t="s">
        <v>5747</v>
      </c>
      <c r="G44" s="15" t="s">
        <v>5747</v>
      </c>
      <c r="H44" s="15" t="s">
        <v>5747</v>
      </c>
      <c r="I44" s="15" t="s">
        <v>5751</v>
      </c>
      <c r="J44" s="18" t="s">
        <v>5749</v>
      </c>
      <c r="K44" s="18" t="s">
        <v>5750</v>
      </c>
      <c r="L44" s="18" t="s">
        <v>5750</v>
      </c>
      <c r="M44" s="18" t="s">
        <v>5750</v>
      </c>
    </row>
    <row r="45" spans="1:13" x14ac:dyDescent="0.3">
      <c r="A45" s="12" t="s">
        <v>3364</v>
      </c>
      <c r="B45" s="15" t="s">
        <v>5747</v>
      </c>
      <c r="C45" s="15" t="s">
        <v>5747</v>
      </c>
      <c r="D45" s="15" t="s">
        <v>5749</v>
      </c>
      <c r="E45" s="15" t="s">
        <v>5748</v>
      </c>
      <c r="F45" s="15" t="s">
        <v>5747</v>
      </c>
      <c r="G45" s="15" t="s">
        <v>5747</v>
      </c>
      <c r="H45" s="15" t="s">
        <v>5749</v>
      </c>
      <c r="I45" s="15" t="s">
        <v>5753</v>
      </c>
      <c r="J45" s="15" t="s">
        <v>5754</v>
      </c>
      <c r="K45" s="18" t="s">
        <v>5750</v>
      </c>
      <c r="L45" s="18" t="s">
        <v>5750</v>
      </c>
      <c r="M45" s="15" t="s">
        <v>5749</v>
      </c>
    </row>
    <row r="46" spans="1:13" x14ac:dyDescent="0.3">
      <c r="A46" s="12" t="s">
        <v>3365</v>
      </c>
      <c r="B46" s="15" t="s">
        <v>5747</v>
      </c>
      <c r="C46" s="15" t="s">
        <v>5747</v>
      </c>
      <c r="D46" s="15" t="s">
        <v>5747</v>
      </c>
      <c r="E46" s="15" t="s">
        <v>5751</v>
      </c>
      <c r="F46" s="15" t="s">
        <v>5747</v>
      </c>
      <c r="G46" s="15" t="s">
        <v>5747</v>
      </c>
      <c r="H46" s="15" t="s">
        <v>5749</v>
      </c>
      <c r="I46" s="15" t="s">
        <v>5753</v>
      </c>
      <c r="J46" s="18" t="s">
        <v>5749</v>
      </c>
      <c r="K46" s="18" t="s">
        <v>5750</v>
      </c>
      <c r="L46" s="18" t="s">
        <v>5750</v>
      </c>
      <c r="M46" s="18" t="s">
        <v>5750</v>
      </c>
    </row>
    <row r="47" spans="1:13" x14ac:dyDescent="0.3">
      <c r="A47" s="12" t="s">
        <v>3479</v>
      </c>
      <c r="B47" s="15" t="s">
        <v>5747</v>
      </c>
      <c r="C47" s="15" t="s">
        <v>5747</v>
      </c>
      <c r="D47" s="15" t="s">
        <v>5749</v>
      </c>
      <c r="E47" s="15" t="s">
        <v>5751</v>
      </c>
      <c r="F47" s="15" t="s">
        <v>5747</v>
      </c>
      <c r="G47" s="15" t="s">
        <v>5747</v>
      </c>
      <c r="H47" s="15" t="s">
        <v>5749</v>
      </c>
      <c r="I47" s="15" t="s">
        <v>5750</v>
      </c>
      <c r="J47" s="18" t="s">
        <v>5749</v>
      </c>
      <c r="K47" s="18" t="s">
        <v>5750</v>
      </c>
      <c r="L47" s="18" t="s">
        <v>5750</v>
      </c>
      <c r="M47" s="18" t="s">
        <v>5750</v>
      </c>
    </row>
    <row r="48" spans="1:13" x14ac:dyDescent="0.3">
      <c r="A48" s="12" t="s">
        <v>2101</v>
      </c>
      <c r="B48" s="15" t="s">
        <v>5747</v>
      </c>
      <c r="C48" s="15" t="s">
        <v>5747</v>
      </c>
      <c r="D48" s="15" t="s">
        <v>5747</v>
      </c>
      <c r="E48" s="15" t="s">
        <v>5747</v>
      </c>
      <c r="F48" s="15" t="s">
        <v>5747</v>
      </c>
      <c r="G48" s="15" t="s">
        <v>5747</v>
      </c>
      <c r="H48" s="15" t="s">
        <v>5749</v>
      </c>
      <c r="I48" s="15" t="s">
        <v>5753</v>
      </c>
      <c r="J48" s="18" t="s">
        <v>5749</v>
      </c>
      <c r="K48" s="15" t="s">
        <v>5754</v>
      </c>
      <c r="L48" s="18" t="s">
        <v>5750</v>
      </c>
      <c r="M48" s="18" t="s">
        <v>5750</v>
      </c>
    </row>
    <row r="49" spans="1:13" x14ac:dyDescent="0.3">
      <c r="A49" s="12" t="s">
        <v>3477</v>
      </c>
      <c r="B49" s="15" t="s">
        <v>5747</v>
      </c>
      <c r="C49" s="15" t="s">
        <v>5747</v>
      </c>
      <c r="D49" s="15" t="s">
        <v>5749</v>
      </c>
      <c r="E49" s="15" t="s">
        <v>5753</v>
      </c>
      <c r="F49" s="15" t="s">
        <v>5747</v>
      </c>
      <c r="G49" s="15" t="s">
        <v>5747</v>
      </c>
      <c r="H49" s="15" t="s">
        <v>5749</v>
      </c>
      <c r="I49" s="15" t="s">
        <v>5751</v>
      </c>
      <c r="J49" s="15" t="s">
        <v>5750</v>
      </c>
      <c r="K49" s="18" t="s">
        <v>5750</v>
      </c>
      <c r="L49" s="18" t="s">
        <v>5750</v>
      </c>
      <c r="M49" s="18" t="s">
        <v>5750</v>
      </c>
    </row>
    <row r="50" spans="1:13" x14ac:dyDescent="0.3">
      <c r="A50" s="16"/>
    </row>
    <row r="51" spans="1:13" x14ac:dyDescent="0.3">
      <c r="A51" s="17" t="s">
        <v>5755</v>
      </c>
    </row>
    <row r="52" spans="1:13" s="9" customFormat="1" x14ac:dyDescent="0.3">
      <c r="A52" s="17" t="s">
        <v>5756</v>
      </c>
    </row>
  </sheetData>
  <autoFilter ref="A3:M49" xr:uid="{00000000-0009-0000-0000-000007000000}"/>
  <mergeCells count="3">
    <mergeCell ref="B2:E2"/>
    <mergeCell ref="F2:I2"/>
    <mergeCell ref="J2:M2"/>
  </mergeCells>
  <phoneticPr fontId="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40"/>
  <sheetViews>
    <sheetView tabSelected="1" workbookViewId="0">
      <selection activeCell="D48" sqref="D48"/>
    </sheetView>
  </sheetViews>
  <sheetFormatPr defaultColWidth="9" defaultRowHeight="14" x14ac:dyDescent="0.3"/>
  <cols>
    <col min="1" max="1" width="16.5" customWidth="1"/>
    <col min="2" max="2" width="10.6640625" customWidth="1"/>
    <col min="3" max="3" width="29" customWidth="1"/>
    <col min="4" max="4" width="10.1640625" customWidth="1"/>
  </cols>
  <sheetData>
    <row r="1" spans="1:13" x14ac:dyDescent="0.3">
      <c r="A1" s="1" t="s">
        <v>5757</v>
      </c>
      <c r="B1" s="2"/>
      <c r="C1" s="2"/>
      <c r="D1" s="2"/>
    </row>
    <row r="2" spans="1:13" x14ac:dyDescent="0.3">
      <c r="A2" s="3" t="s">
        <v>123</v>
      </c>
      <c r="B2" s="3" t="s">
        <v>125</v>
      </c>
      <c r="C2" s="3" t="s">
        <v>127</v>
      </c>
      <c r="D2" s="3" t="s">
        <v>126</v>
      </c>
    </row>
    <row r="3" spans="1:13" x14ac:dyDescent="0.3">
      <c r="A3" s="4" t="s">
        <v>3517</v>
      </c>
      <c r="B3" s="5">
        <v>955</v>
      </c>
      <c r="C3" s="6" t="s">
        <v>573</v>
      </c>
      <c r="D3" s="4" t="s">
        <v>5758</v>
      </c>
      <c r="M3" s="8"/>
    </row>
    <row r="4" spans="1:13" x14ac:dyDescent="0.3">
      <c r="A4" s="4" t="s">
        <v>2391</v>
      </c>
      <c r="B4" s="7">
        <v>3236</v>
      </c>
      <c r="C4" s="4" t="s">
        <v>561</v>
      </c>
      <c r="D4" s="4" t="s">
        <v>5759</v>
      </c>
      <c r="M4" s="8"/>
    </row>
    <row r="5" spans="1:13" x14ac:dyDescent="0.3">
      <c r="A5" s="4" t="s">
        <v>2392</v>
      </c>
      <c r="B5" s="7">
        <v>2108</v>
      </c>
      <c r="C5" s="4" t="s">
        <v>561</v>
      </c>
      <c r="D5" s="4" t="s">
        <v>5759</v>
      </c>
      <c r="M5" s="8"/>
    </row>
    <row r="6" spans="1:13" x14ac:dyDescent="0.3">
      <c r="A6" s="4" t="s">
        <v>2414</v>
      </c>
      <c r="B6" s="7">
        <v>1409</v>
      </c>
      <c r="C6" s="6" t="s">
        <v>5720</v>
      </c>
      <c r="D6" s="4" t="s">
        <v>5760</v>
      </c>
      <c r="M6" s="8"/>
    </row>
    <row r="7" spans="1:13" x14ac:dyDescent="0.3">
      <c r="A7" s="4" t="s">
        <v>2446</v>
      </c>
      <c r="B7" s="7">
        <v>1290</v>
      </c>
      <c r="C7" s="6" t="s">
        <v>573</v>
      </c>
      <c r="D7" s="4" t="s">
        <v>5761</v>
      </c>
      <c r="M7" s="8"/>
    </row>
    <row r="8" spans="1:13" x14ac:dyDescent="0.3">
      <c r="A8" s="4" t="s">
        <v>2461</v>
      </c>
      <c r="B8" s="7">
        <v>2117</v>
      </c>
      <c r="C8" s="4" t="s">
        <v>537</v>
      </c>
      <c r="D8" s="4" t="s">
        <v>5727</v>
      </c>
      <c r="M8" s="8"/>
    </row>
    <row r="9" spans="1:13" x14ac:dyDescent="0.3">
      <c r="A9" s="4" t="s">
        <v>3469</v>
      </c>
      <c r="B9" s="7">
        <v>1761</v>
      </c>
      <c r="C9" s="4" t="s">
        <v>540</v>
      </c>
      <c r="D9" s="4" t="s">
        <v>5762</v>
      </c>
      <c r="M9" s="8"/>
    </row>
    <row r="10" spans="1:13" x14ac:dyDescent="0.3">
      <c r="A10" s="4" t="s">
        <v>3470</v>
      </c>
      <c r="B10" s="7">
        <v>1236</v>
      </c>
      <c r="C10" s="4" t="s">
        <v>540</v>
      </c>
      <c r="D10" s="4" t="s">
        <v>5762</v>
      </c>
      <c r="M10" s="8"/>
    </row>
    <row r="11" spans="1:13" x14ac:dyDescent="0.3">
      <c r="A11" s="4" t="s">
        <v>3467</v>
      </c>
      <c r="B11" s="7">
        <v>3016</v>
      </c>
      <c r="C11" s="4" t="s">
        <v>540</v>
      </c>
      <c r="D11" s="4" t="s">
        <v>5762</v>
      </c>
      <c r="M11" s="8"/>
    </row>
    <row r="12" spans="1:13" x14ac:dyDescent="0.3">
      <c r="A12" s="4" t="s">
        <v>2555</v>
      </c>
      <c r="B12" s="7">
        <v>2280</v>
      </c>
      <c r="C12" s="4" t="s">
        <v>573</v>
      </c>
      <c r="D12" s="4" t="s">
        <v>5763</v>
      </c>
      <c r="M12" s="8"/>
    </row>
    <row r="13" spans="1:13" x14ac:dyDescent="0.3">
      <c r="A13" s="4" t="s">
        <v>3489</v>
      </c>
      <c r="B13" s="7">
        <v>1495</v>
      </c>
      <c r="C13" s="6" t="s">
        <v>5720</v>
      </c>
      <c r="D13" s="4" t="s">
        <v>5764</v>
      </c>
      <c r="M13" s="8"/>
    </row>
    <row r="14" spans="1:13" x14ac:dyDescent="0.3">
      <c r="A14" s="4" t="s">
        <v>3473</v>
      </c>
      <c r="B14" s="7">
        <v>1621</v>
      </c>
      <c r="C14" s="6" t="s">
        <v>5720</v>
      </c>
      <c r="D14" s="4" t="s">
        <v>5765</v>
      </c>
      <c r="M14" s="8"/>
    </row>
    <row r="15" spans="1:13" x14ac:dyDescent="0.3">
      <c r="A15" s="4" t="s">
        <v>2633</v>
      </c>
      <c r="B15" s="7">
        <v>2839</v>
      </c>
      <c r="C15" s="4" t="s">
        <v>5720</v>
      </c>
      <c r="D15" s="4" t="s">
        <v>5766</v>
      </c>
      <c r="M15" s="8"/>
    </row>
    <row r="16" spans="1:13" x14ac:dyDescent="0.3">
      <c r="A16" s="4" t="s">
        <v>3498</v>
      </c>
      <c r="B16" s="7">
        <v>1452</v>
      </c>
      <c r="C16" s="4" t="s">
        <v>537</v>
      </c>
      <c r="D16" s="4" t="s">
        <v>5726</v>
      </c>
      <c r="M16" s="8"/>
    </row>
    <row r="17" spans="1:13" x14ac:dyDescent="0.3">
      <c r="A17" s="4" t="s">
        <v>2664</v>
      </c>
      <c r="B17" s="7">
        <v>3924</v>
      </c>
      <c r="C17" s="4" t="s">
        <v>561</v>
      </c>
      <c r="D17" s="4" t="s">
        <v>5767</v>
      </c>
      <c r="M17" s="8"/>
    </row>
    <row r="18" spans="1:13" x14ac:dyDescent="0.3">
      <c r="A18" s="4" t="s">
        <v>977</v>
      </c>
      <c r="B18" s="7">
        <v>7390</v>
      </c>
      <c r="C18" s="4" t="s">
        <v>540</v>
      </c>
      <c r="D18" s="4" t="s">
        <v>5768</v>
      </c>
      <c r="M18" s="8"/>
    </row>
    <row r="19" spans="1:13" x14ac:dyDescent="0.3">
      <c r="A19" s="4" t="s">
        <v>3503</v>
      </c>
      <c r="B19" s="7">
        <v>1310</v>
      </c>
      <c r="C19" s="6" t="s">
        <v>5720</v>
      </c>
      <c r="D19" s="4" t="s">
        <v>5769</v>
      </c>
      <c r="M19" s="8"/>
    </row>
    <row r="20" spans="1:13" x14ac:dyDescent="0.3">
      <c r="A20" s="4" t="s">
        <v>3497</v>
      </c>
      <c r="B20" s="7">
        <v>4251</v>
      </c>
      <c r="C20" s="4" t="s">
        <v>540</v>
      </c>
      <c r="D20" s="4" t="s">
        <v>5770</v>
      </c>
      <c r="M20" s="8"/>
    </row>
    <row r="21" spans="1:13" x14ac:dyDescent="0.3">
      <c r="A21" s="4" t="s">
        <v>2754</v>
      </c>
      <c r="B21" s="7">
        <v>4251</v>
      </c>
      <c r="C21" s="4" t="s">
        <v>540</v>
      </c>
      <c r="D21" s="4" t="s">
        <v>5770</v>
      </c>
      <c r="M21" s="8"/>
    </row>
    <row r="22" spans="1:13" x14ac:dyDescent="0.3">
      <c r="A22" s="4" t="s">
        <v>5785</v>
      </c>
      <c r="B22" s="7">
        <v>5759</v>
      </c>
      <c r="C22" s="4" t="s">
        <v>537</v>
      </c>
      <c r="D22" s="4" t="s">
        <v>5784</v>
      </c>
      <c r="M22" s="8"/>
    </row>
    <row r="23" spans="1:13" x14ac:dyDescent="0.3">
      <c r="A23" s="4" t="s">
        <v>2787</v>
      </c>
      <c r="B23" s="7">
        <v>3804</v>
      </c>
      <c r="C23" s="4" t="s">
        <v>573</v>
      </c>
      <c r="D23" s="4" t="s">
        <v>5771</v>
      </c>
      <c r="M23" s="8"/>
    </row>
    <row r="24" spans="1:13" x14ac:dyDescent="0.3">
      <c r="A24" s="4" t="s">
        <v>2794</v>
      </c>
      <c r="B24" s="7">
        <v>3682</v>
      </c>
      <c r="C24" s="4" t="s">
        <v>540</v>
      </c>
      <c r="D24" s="4" t="s">
        <v>5772</v>
      </c>
      <c r="M24" s="8"/>
    </row>
    <row r="25" spans="1:13" x14ac:dyDescent="0.3">
      <c r="A25" s="4" t="s">
        <v>1248</v>
      </c>
      <c r="B25" s="7">
        <v>1186</v>
      </c>
      <c r="C25" s="4" t="s">
        <v>537</v>
      </c>
      <c r="D25" s="4" t="s">
        <v>5773</v>
      </c>
      <c r="M25" s="8"/>
    </row>
    <row r="26" spans="1:13" x14ac:dyDescent="0.3">
      <c r="A26" s="4" t="s">
        <v>3493</v>
      </c>
      <c r="B26" s="7">
        <v>2281</v>
      </c>
      <c r="C26" s="6" t="s">
        <v>5720</v>
      </c>
      <c r="D26" s="4" t="s">
        <v>5774</v>
      </c>
      <c r="M26" s="8"/>
    </row>
    <row r="27" spans="1:13" x14ac:dyDescent="0.3">
      <c r="A27" s="4" t="s">
        <v>3482</v>
      </c>
      <c r="B27" s="7">
        <v>1037</v>
      </c>
      <c r="C27" s="6" t="s">
        <v>5720</v>
      </c>
      <c r="D27" s="4" t="s">
        <v>5775</v>
      </c>
      <c r="M27" s="8"/>
    </row>
    <row r="28" spans="1:13" x14ac:dyDescent="0.3">
      <c r="A28" s="4" t="s">
        <v>3501</v>
      </c>
      <c r="B28" s="7">
        <v>804</v>
      </c>
      <c r="C28" s="4" t="s">
        <v>573</v>
      </c>
      <c r="D28" s="4" t="s">
        <v>5758</v>
      </c>
      <c r="M28" s="8"/>
    </row>
    <row r="29" spans="1:13" x14ac:dyDescent="0.3">
      <c r="A29" s="4" t="s">
        <v>3475</v>
      </c>
      <c r="B29" s="7">
        <v>4951</v>
      </c>
      <c r="C29" s="4" t="s">
        <v>5720</v>
      </c>
      <c r="D29" s="4" t="s">
        <v>5721</v>
      </c>
      <c r="M29" s="8"/>
    </row>
    <row r="30" spans="1:13" x14ac:dyDescent="0.3">
      <c r="A30" s="4" t="s">
        <v>3529</v>
      </c>
      <c r="B30" s="7">
        <v>1470</v>
      </c>
      <c r="C30" s="4" t="s">
        <v>573</v>
      </c>
      <c r="D30" s="4" t="s">
        <v>5737</v>
      </c>
      <c r="M30" s="8"/>
    </row>
    <row r="31" spans="1:13" x14ac:dyDescent="0.3">
      <c r="A31" s="4" t="s">
        <v>3151</v>
      </c>
      <c r="B31" s="7">
        <v>2587</v>
      </c>
      <c r="C31" s="4" t="s">
        <v>537</v>
      </c>
      <c r="D31" s="4" t="s">
        <v>5776</v>
      </c>
      <c r="M31" s="8"/>
    </row>
    <row r="32" spans="1:13" x14ac:dyDescent="0.3">
      <c r="A32" s="4" t="s">
        <v>3531</v>
      </c>
      <c r="B32" s="7">
        <v>3179</v>
      </c>
      <c r="C32" s="4" t="s">
        <v>573</v>
      </c>
      <c r="D32" s="4" t="s">
        <v>5777</v>
      </c>
      <c r="M32" s="8"/>
    </row>
    <row r="33" spans="1:13" x14ac:dyDescent="0.3">
      <c r="A33" s="4" t="s">
        <v>3507</v>
      </c>
      <c r="B33" s="7">
        <v>2215</v>
      </c>
      <c r="C33" s="4" t="s">
        <v>537</v>
      </c>
      <c r="D33" s="4" t="s">
        <v>5727</v>
      </c>
      <c r="M33" s="8"/>
    </row>
    <row r="34" spans="1:13" x14ac:dyDescent="0.3">
      <c r="A34" s="4" t="s">
        <v>3205</v>
      </c>
      <c r="B34" s="7">
        <v>3242</v>
      </c>
      <c r="C34" s="4" t="s">
        <v>573</v>
      </c>
      <c r="D34" s="4" t="s">
        <v>5735</v>
      </c>
      <c r="M34" s="8"/>
    </row>
    <row r="35" spans="1:13" x14ac:dyDescent="0.3">
      <c r="A35" s="4" t="s">
        <v>3508</v>
      </c>
      <c r="B35" s="7">
        <v>2868</v>
      </c>
      <c r="C35" s="6" t="s">
        <v>5720</v>
      </c>
      <c r="D35" s="4" t="s">
        <v>5778</v>
      </c>
      <c r="M35" s="8"/>
    </row>
    <row r="36" spans="1:13" x14ac:dyDescent="0.3">
      <c r="A36" s="4" t="s">
        <v>3505</v>
      </c>
      <c r="B36" s="7">
        <v>1050</v>
      </c>
      <c r="C36" s="4" t="s">
        <v>573</v>
      </c>
      <c r="D36" s="4" t="s">
        <v>5779</v>
      </c>
      <c r="M36" s="8"/>
    </row>
    <row r="37" spans="1:13" x14ac:dyDescent="0.3">
      <c r="A37" s="4" t="s">
        <v>3485</v>
      </c>
      <c r="B37" s="7">
        <v>1348</v>
      </c>
      <c r="C37" s="6" t="s">
        <v>5720</v>
      </c>
      <c r="D37" s="4" t="s">
        <v>5780</v>
      </c>
      <c r="M37" s="8"/>
    </row>
    <row r="38" spans="1:13" x14ac:dyDescent="0.3">
      <c r="A38" s="4" t="s">
        <v>3365</v>
      </c>
      <c r="B38" s="7">
        <v>4770</v>
      </c>
      <c r="C38" s="4" t="s">
        <v>561</v>
      </c>
      <c r="D38" s="4" t="s">
        <v>5781</v>
      </c>
      <c r="M38" s="8"/>
    </row>
    <row r="39" spans="1:13" x14ac:dyDescent="0.3">
      <c r="A39" s="4" t="s">
        <v>3479</v>
      </c>
      <c r="B39" s="7">
        <v>2638</v>
      </c>
      <c r="C39" s="4" t="s">
        <v>573</v>
      </c>
      <c r="D39" s="4" t="s">
        <v>5723</v>
      </c>
      <c r="M39" s="8"/>
    </row>
    <row r="40" spans="1:13" x14ac:dyDescent="0.3">
      <c r="A40" s="4" t="s">
        <v>3477</v>
      </c>
      <c r="B40" s="7">
        <v>3089</v>
      </c>
      <c r="C40" s="6" t="s">
        <v>5720</v>
      </c>
      <c r="D40" s="4" t="s">
        <v>5782</v>
      </c>
      <c r="M40" s="8"/>
    </row>
  </sheetData>
  <autoFilter ref="A2:D40" xr:uid="{00000000-0001-0000-0800-000000000000}"/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常玉洁</dc:creator>
  <cp:lastModifiedBy>玉洁 常</cp:lastModifiedBy>
  <dcterms:created xsi:type="dcterms:W3CDTF">2015-06-05T18:19:00Z</dcterms:created>
  <dcterms:modified xsi:type="dcterms:W3CDTF">2024-04-01T02:2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F02E04C6294F68BA67CE60591AAFEB_12</vt:lpwstr>
  </property>
  <property fmtid="{D5CDD505-2E9C-101B-9397-08002B2CF9AE}" pid="3" name="KSOProductBuildVer">
    <vt:lpwstr>2052-12.1.0.16250</vt:lpwstr>
  </property>
</Properties>
</file>